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D:\WOORK\LGT文章投稿\INR_Frontiers 投稿\"/>
    </mc:Choice>
  </mc:AlternateContent>
  <xr:revisionPtr revIDLastSave="0" documentId="13_ncr:1_{FDBEEDD2-E065-4BB3-922E-A7E6BDBD4584}" xr6:coauthVersionLast="47" xr6:coauthVersionMax="47" xr10:uidLastSave="{00000000-0000-0000-0000-000000000000}"/>
  <bookViews>
    <workbookView xWindow="-103" yWindow="-103" windowWidth="22149" windowHeight="13320" xr2:uid="{00000000-000D-0000-FFFF-FFFF00000000}"/>
  </bookViews>
  <sheets>
    <sheet name="Table S1" sheetId="1" r:id="rId1"/>
    <sheet name="Table S2" sheetId="8" r:id="rId2"/>
    <sheet name="Table S3" sheetId="57" r:id="rId3"/>
    <sheet name="Table S4-a" sheetId="58" r:id="rId4"/>
    <sheet name="Table S4-b" sheetId="61" r:id="rId5"/>
    <sheet name="Table S5" sheetId="59" r:id="rId6"/>
    <sheet name="Table S6" sheetId="56" r:id="rId7"/>
    <sheet name="Table S7" sheetId="55" r:id="rId8"/>
    <sheet name="Table S8" sheetId="9" r:id="rId9"/>
    <sheet name="Table S9" sheetId="4" r:id="rId10"/>
    <sheet name="Table S10" sheetId="60" r:id="rId11"/>
  </sheets>
  <definedNames>
    <definedName name="_xlnm._FilterDatabase" localSheetId="1" hidden="1">'Table S2'!$B$4:$F$320</definedName>
    <definedName name="_xlnm._FilterDatabase" localSheetId="3" hidden="1">'Table S4-a'!$B$4:$F$374</definedName>
    <definedName name="_xlnm._FilterDatabase" localSheetId="4" hidden="1">'Table S4-b'!$B$4:$V$212</definedName>
    <definedName name="_xlnm._FilterDatabase" localSheetId="5" hidden="1">'Table S5'!$B$5:$I$53</definedName>
    <definedName name="_xlnm._FilterDatabase" localSheetId="7" hidden="1">'Table S7'!$B$4:$J$71</definedName>
    <definedName name="_xlnm._FilterDatabase" localSheetId="9" hidden="1">'Table S9'!$B$4:$I$4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56" l="1"/>
  <c r="E7" i="56"/>
  <c r="E8" i="56"/>
  <c r="E9" i="56"/>
  <c r="E10" i="56"/>
  <c r="E11" i="56"/>
  <c r="E12" i="56"/>
  <c r="E13" i="56"/>
  <c r="E14" i="56"/>
  <c r="E15" i="56"/>
  <c r="E16" i="56"/>
  <c r="E17" i="56"/>
  <c r="E18" i="56"/>
  <c r="E19" i="56"/>
  <c r="E20" i="56"/>
  <c r="E21" i="56"/>
  <c r="E22" i="56"/>
  <c r="E23" i="56"/>
  <c r="E24" i="56"/>
  <c r="E25" i="56"/>
  <c r="E26" i="56"/>
  <c r="E27" i="56"/>
  <c r="E28" i="56"/>
  <c r="E29" i="56"/>
  <c r="E30" i="56"/>
  <c r="E31" i="56"/>
  <c r="E32" i="56"/>
  <c r="E33" i="56"/>
  <c r="E34" i="56"/>
  <c r="E35" i="56"/>
  <c r="E36" i="56"/>
  <c r="E37" i="56"/>
  <c r="E38" i="56"/>
  <c r="E5" i="56"/>
</calcChain>
</file>

<file path=xl/sharedStrings.xml><?xml version="1.0" encoding="utf-8"?>
<sst xmlns="http://schemas.openxmlformats.org/spreadsheetml/2006/main" count="9544" uniqueCount="4614">
  <si>
    <t>Patients</t>
  </si>
  <si>
    <t>Sex</t>
  </si>
  <si>
    <t>Age</t>
  </si>
  <si>
    <t xml:space="preserve">HAART </t>
  </si>
  <si>
    <t xml:space="preserve">Nadir CD4 </t>
  </si>
  <si>
    <t xml:space="preserve">Current CD4 </t>
  </si>
  <si>
    <t>INR-1</t>
  </si>
  <si>
    <t>M</t>
  </si>
  <si>
    <t>3TC+AZT+NVP</t>
  </si>
  <si>
    <t>IR-1</t>
  </si>
  <si>
    <t>DDI+D4T+NVP</t>
  </si>
  <si>
    <t>INR-2</t>
  </si>
  <si>
    <t>3TC+TDF+NVP</t>
  </si>
  <si>
    <t>IR-2</t>
  </si>
  <si>
    <t>INR-3</t>
  </si>
  <si>
    <t>IR-3</t>
  </si>
  <si>
    <t>D4T+DDI+NVP</t>
  </si>
  <si>
    <t>INR-4</t>
  </si>
  <si>
    <t>IR-4</t>
  </si>
  <si>
    <t>INR-5</t>
  </si>
  <si>
    <t>3TC+D4T+NVP</t>
  </si>
  <si>
    <t>IR-5</t>
  </si>
  <si>
    <t>INR-6</t>
  </si>
  <si>
    <t>3TC+TDF+EFV</t>
  </si>
  <si>
    <t>IR-6</t>
  </si>
  <si>
    <t>INR-7</t>
  </si>
  <si>
    <t>F</t>
  </si>
  <si>
    <t>IR-7</t>
  </si>
  <si>
    <t>INR-8</t>
  </si>
  <si>
    <t>IR-8</t>
  </si>
  <si>
    <t>#ID</t>
  </si>
  <si>
    <t>Symbol</t>
  </si>
  <si>
    <t>Pvalue</t>
  </si>
  <si>
    <t>log2FC</t>
  </si>
  <si>
    <t>regulated</t>
  </si>
  <si>
    <t>ENSG00000198901</t>
  </si>
  <si>
    <t>PRC1</t>
  </si>
  <si>
    <t>up</t>
  </si>
  <si>
    <t>ENSG00000156886</t>
  </si>
  <si>
    <t>ITGAD</t>
  </si>
  <si>
    <t>down</t>
  </si>
  <si>
    <t>ENSG00000178038</t>
  </si>
  <si>
    <t>ALS2CL</t>
  </si>
  <si>
    <t>ENSG00000116396</t>
  </si>
  <si>
    <t>KCNC4</t>
  </si>
  <si>
    <t>ENSG00000254413</t>
  </si>
  <si>
    <t>CHKB-CPT1B</t>
  </si>
  <si>
    <t>ENSG00000135960</t>
  </si>
  <si>
    <t>EDAR</t>
  </si>
  <si>
    <t>ENSG00000112299</t>
  </si>
  <si>
    <t>VNN1</t>
  </si>
  <si>
    <t>ENSG00000164082</t>
  </si>
  <si>
    <t>GRM2</t>
  </si>
  <si>
    <t>ENSG00000112742</t>
  </si>
  <si>
    <t>TTK</t>
  </si>
  <si>
    <t>ENSG00000010030</t>
  </si>
  <si>
    <t>ETV7</t>
  </si>
  <si>
    <t>ENSG00000198959</t>
  </si>
  <si>
    <t>TGM2</t>
  </si>
  <si>
    <t>ENSG00000280670</t>
  </si>
  <si>
    <t>CCDC163</t>
  </si>
  <si>
    <t>ENSG00000255508</t>
  </si>
  <si>
    <t>AP002990.1</t>
  </si>
  <si>
    <t>ENSG00000165949</t>
  </si>
  <si>
    <t>IFI27</t>
  </si>
  <si>
    <t>ENSG00000113368</t>
  </si>
  <si>
    <t>LMNB1</t>
  </si>
  <si>
    <t>ENSG00000115902</t>
  </si>
  <si>
    <t>SLC1A4</t>
  </si>
  <si>
    <t>ENSG00000088325</t>
  </si>
  <si>
    <t>TPX2</t>
  </si>
  <si>
    <t>ENSG00000080546</t>
  </si>
  <si>
    <t>SESN1</t>
  </si>
  <si>
    <t>ENSG00000115687</t>
  </si>
  <si>
    <t>PASK</t>
  </si>
  <si>
    <t>ENSG00000125740</t>
  </si>
  <si>
    <t>FOSB</t>
  </si>
  <si>
    <t>ENSG00000127564</t>
  </si>
  <si>
    <t>PKMYT1</t>
  </si>
  <si>
    <t>ENSG00000135114</t>
  </si>
  <si>
    <t>OASL</t>
  </si>
  <si>
    <t>ENSG00000114737</t>
  </si>
  <si>
    <t>CISH</t>
  </si>
  <si>
    <t>ENSG00000233927</t>
  </si>
  <si>
    <t>RPS28</t>
  </si>
  <si>
    <t>ENSG00000141753</t>
  </si>
  <si>
    <t>IGFBP4</t>
  </si>
  <si>
    <t>ENSG00000059122</t>
  </si>
  <si>
    <t>FLYWCH1</t>
  </si>
  <si>
    <t>ENSG00000138160</t>
  </si>
  <si>
    <t>KIF11</t>
  </si>
  <si>
    <t>ENSG00000185339</t>
  </si>
  <si>
    <t>TCN2</t>
  </si>
  <si>
    <t>ENSG00000121858</t>
  </si>
  <si>
    <t>TNFSF10</t>
  </si>
  <si>
    <t>ENSG00000137804</t>
  </si>
  <si>
    <t>NUSAP1</t>
  </si>
  <si>
    <t>ENSG00000101916</t>
  </si>
  <si>
    <t>TLR8</t>
  </si>
  <si>
    <t>ENSG00000131747</t>
  </si>
  <si>
    <t>TOP2A</t>
  </si>
  <si>
    <t>ENSG00000185304</t>
  </si>
  <si>
    <t>RGPD2</t>
  </si>
  <si>
    <t>ENSG00000126603</t>
  </si>
  <si>
    <t>GLIS2</t>
  </si>
  <si>
    <t>ENSG00000168056</t>
  </si>
  <si>
    <t>LTBP3</t>
  </si>
  <si>
    <t>ENSG00000148773</t>
  </si>
  <si>
    <t>MKI67</t>
  </si>
  <si>
    <t>ENSG00000035115</t>
  </si>
  <si>
    <t>SH3YL1</t>
  </si>
  <si>
    <t>ENSG00000204172</t>
  </si>
  <si>
    <t>AGAP9</t>
  </si>
  <si>
    <t>ENSG00000092529</t>
  </si>
  <si>
    <t>CAPN3</t>
  </si>
  <si>
    <t>ENSG00000221944</t>
  </si>
  <si>
    <t>TIGD1</t>
  </si>
  <si>
    <t>ENSG00000153208</t>
  </si>
  <si>
    <t>MERTK</t>
  </si>
  <si>
    <t>ENSG00000141232</t>
  </si>
  <si>
    <t>TOB1</t>
  </si>
  <si>
    <t>ENSG00000123892</t>
  </si>
  <si>
    <t>RAB38</t>
  </si>
  <si>
    <t>ENSG00000108679</t>
  </si>
  <si>
    <t>LGALS3BP</t>
  </si>
  <si>
    <t>ENSG00000171848</t>
  </si>
  <si>
    <t>RRM2</t>
  </si>
  <si>
    <t>ENSG00000126787</t>
  </si>
  <si>
    <t>DLGAP5</t>
  </si>
  <si>
    <t>ENSG00000142102</t>
  </si>
  <si>
    <t>PGGHG</t>
  </si>
  <si>
    <t>ENSG00000171860</t>
  </si>
  <si>
    <t>C3AR1</t>
  </si>
  <si>
    <t>ENSG00000130812</t>
  </si>
  <si>
    <t>ANGPTL6</t>
  </si>
  <si>
    <t>ENSG00000197093</t>
  </si>
  <si>
    <t>GAL3ST4</t>
  </si>
  <si>
    <t>ENSG00000136869</t>
  </si>
  <si>
    <t>TLR4</t>
  </si>
  <si>
    <t>ENSG00000277957</t>
  </si>
  <si>
    <t>SENP3-EIF4A1</t>
  </si>
  <si>
    <t>ENSG00000215788</t>
  </si>
  <si>
    <t>TNFRSF25</t>
  </si>
  <si>
    <t>ENSG00000132635</t>
  </si>
  <si>
    <t>PCED1A</t>
  </si>
  <si>
    <t>ENSG00000198848</t>
  </si>
  <si>
    <t>CES1</t>
  </si>
  <si>
    <t>ENSG00000213420</t>
  </si>
  <si>
    <t>GPC2</t>
  </si>
  <si>
    <t>ENSG00000285476</t>
  </si>
  <si>
    <t>AC139491.7</t>
  </si>
  <si>
    <t>ENSG00000241489</t>
  </si>
  <si>
    <t>AC244197.3</t>
  </si>
  <si>
    <t>ENSG00000092853</t>
  </si>
  <si>
    <t>CLSPN</t>
  </si>
  <si>
    <t>ENSG00000117616</t>
  </si>
  <si>
    <t>RSRP1</t>
  </si>
  <si>
    <t>ENSG00000275395</t>
  </si>
  <si>
    <t>FCGBP</t>
  </si>
  <si>
    <t>ENSG00000166341</t>
  </si>
  <si>
    <t>DCHS1</t>
  </si>
  <si>
    <t>ENSG00000162576</t>
  </si>
  <si>
    <t>MXRA8</t>
  </si>
  <si>
    <t>ENSG00000087586</t>
  </si>
  <si>
    <t>AURKA</t>
  </si>
  <si>
    <t>ENSG00000243708</t>
  </si>
  <si>
    <t>PLA2G4B</t>
  </si>
  <si>
    <t>ENSG00000273513</t>
  </si>
  <si>
    <t>TBC1D3K</t>
  </si>
  <si>
    <t>ENSG00000189013</t>
  </si>
  <si>
    <t>KIR2DL4</t>
  </si>
  <si>
    <t>ENSG00000186854</t>
  </si>
  <si>
    <t>TRABD2A</t>
  </si>
  <si>
    <t>ENSG00000204387</t>
  </si>
  <si>
    <t>C6orf48</t>
  </si>
  <si>
    <t>ENSG00000205307</t>
  </si>
  <si>
    <t>SAP25</t>
  </si>
  <si>
    <t>ENSG00000179698</t>
  </si>
  <si>
    <t>WDR97</t>
  </si>
  <si>
    <t>ENSG00000162591</t>
  </si>
  <si>
    <t>MEGF6</t>
  </si>
  <si>
    <t>ENSG00000076003</t>
  </si>
  <si>
    <t>MCM6</t>
  </si>
  <si>
    <t>ENSG00000237649</t>
  </si>
  <si>
    <t>KIFC1</t>
  </si>
  <si>
    <t>ENSG00000160226</t>
  </si>
  <si>
    <t>CFAP410</t>
  </si>
  <si>
    <t>ENSG00000116741</t>
  </si>
  <si>
    <t>RGS2</t>
  </si>
  <si>
    <t>ENSG00000215784</t>
  </si>
  <si>
    <t>FAM72D</t>
  </si>
  <si>
    <t>ENSG00000187726</t>
  </si>
  <si>
    <t>DNAJB13</t>
  </si>
  <si>
    <t>ENSG00000123485</t>
  </si>
  <si>
    <t>HJURP</t>
  </si>
  <si>
    <t>ENSG00000103202</t>
  </si>
  <si>
    <t>NME4</t>
  </si>
  <si>
    <t>ENSG00000176890</t>
  </si>
  <si>
    <t>TYMS</t>
  </si>
  <si>
    <t>ENSG00000102934</t>
  </si>
  <si>
    <t>PLLP</t>
  </si>
  <si>
    <t>ENSG00000070087</t>
  </si>
  <si>
    <t>PFN2</t>
  </si>
  <si>
    <t>ENSG00000187627</t>
  </si>
  <si>
    <t>RGPD1</t>
  </si>
  <si>
    <t>ENSG00000174669</t>
  </si>
  <si>
    <t>SLC29A2</t>
  </si>
  <si>
    <t>ENSG00000133216</t>
  </si>
  <si>
    <t>EPHB2</t>
  </si>
  <si>
    <t>ENSG00000058453</t>
  </si>
  <si>
    <t>CROCC</t>
  </si>
  <si>
    <t>ENSG00000163435</t>
  </si>
  <si>
    <t>ELF3</t>
  </si>
  <si>
    <t>ENSG00000004468</t>
  </si>
  <si>
    <t>CD38</t>
  </si>
  <si>
    <t>ENSG00000124374</t>
  </si>
  <si>
    <t>PAIP2B</t>
  </si>
  <si>
    <t>ENSG00000095794</t>
  </si>
  <si>
    <t>CREM</t>
  </si>
  <si>
    <t>ENSG00000285292</t>
  </si>
  <si>
    <t>ABCF2</t>
  </si>
  <si>
    <t>ENSG00000111331</t>
  </si>
  <si>
    <t>OAS3</t>
  </si>
  <si>
    <t>ENSG00000139190</t>
  </si>
  <si>
    <t>VAMP1</t>
  </si>
  <si>
    <t>ENSG00000160051</t>
  </si>
  <si>
    <t>IQCC</t>
  </si>
  <si>
    <t>ENSG00000143476</t>
  </si>
  <si>
    <t>DTL</t>
  </si>
  <si>
    <t>ENSG00000072195</t>
  </si>
  <si>
    <t>SPEG</t>
  </si>
  <si>
    <t>ENSG00000140987</t>
  </si>
  <si>
    <t>ZSCAN32</t>
  </si>
  <si>
    <t>ENSG00000170074</t>
  </si>
  <si>
    <t>FAM153A</t>
  </si>
  <si>
    <t>ENSG00000004838</t>
  </si>
  <si>
    <t>ZMYND10</t>
  </si>
  <si>
    <t>ENSG00000133466</t>
  </si>
  <si>
    <t>C1QTNF6</t>
  </si>
  <si>
    <t>ENSG00000104951</t>
  </si>
  <si>
    <t>IL4I1</t>
  </si>
  <si>
    <t>ENSG00000196141</t>
  </si>
  <si>
    <t>SPATS2L</t>
  </si>
  <si>
    <t>ENSG00000142494</t>
  </si>
  <si>
    <t>SLC47A1</t>
  </si>
  <si>
    <t>ENSG00000170345</t>
  </si>
  <si>
    <t>FOS</t>
  </si>
  <si>
    <t>ENSG00000185101</t>
  </si>
  <si>
    <t>ANO9</t>
  </si>
  <si>
    <t>ENSG00000161551</t>
  </si>
  <si>
    <t>ZNF577</t>
  </si>
  <si>
    <t>ENSG00000197782</t>
  </si>
  <si>
    <t>ZNF780A</t>
  </si>
  <si>
    <t>ENSG00000085465</t>
  </si>
  <si>
    <t>OVGP1</t>
  </si>
  <si>
    <t>ENSG00000189057</t>
  </si>
  <si>
    <t>FAM111B</t>
  </si>
  <si>
    <t>ENSG00000197774</t>
  </si>
  <si>
    <t>EME2</t>
  </si>
  <si>
    <t>ENSG00000158106</t>
  </si>
  <si>
    <t>RHPN1</t>
  </si>
  <si>
    <t>ENSG00000243896</t>
  </si>
  <si>
    <t>OR2A7</t>
  </si>
  <si>
    <t>ENSG00000142089</t>
  </si>
  <si>
    <t>IFITM3</t>
  </si>
  <si>
    <t>ENSG00000157601</t>
  </si>
  <si>
    <t>MX1</t>
  </si>
  <si>
    <t>ENSG00000182986</t>
  </si>
  <si>
    <t>ZNF320</t>
  </si>
  <si>
    <t>ENSG00000109805</t>
  </si>
  <si>
    <t>NCAPG</t>
  </si>
  <si>
    <t>ENSG00000026036</t>
  </si>
  <si>
    <t>RTEL1-TNFRSF6B</t>
  </si>
  <si>
    <t>ENSG00000119917</t>
  </si>
  <si>
    <t>IFIT3</t>
  </si>
  <si>
    <t>ENSG00000134321</t>
  </si>
  <si>
    <t>RSAD2</t>
  </si>
  <si>
    <t>ENSG00000242076</t>
  </si>
  <si>
    <t>IGKV1-33</t>
  </si>
  <si>
    <t>ENSG00000139160</t>
  </si>
  <si>
    <t>ETFBKMT</t>
  </si>
  <si>
    <t>ENSG00000172159</t>
  </si>
  <si>
    <t>FRMD3</t>
  </si>
  <si>
    <t>ENSG00000172594</t>
  </si>
  <si>
    <t>SMPDL3A</t>
  </si>
  <si>
    <t>ENSG00000073605</t>
  </si>
  <si>
    <t>GSDMB</t>
  </si>
  <si>
    <t>ENSG00000085840</t>
  </si>
  <si>
    <t>ORC1</t>
  </si>
  <si>
    <t>ENSG00000127586</t>
  </si>
  <si>
    <t>CHTF18</t>
  </si>
  <si>
    <t>ENSG00000185745</t>
  </si>
  <si>
    <t>IFIT1</t>
  </si>
  <si>
    <t>ENSG00000141570</t>
  </si>
  <si>
    <t>CBX8</t>
  </si>
  <si>
    <t>ENSG00000136231</t>
  </si>
  <si>
    <t>IGF2BP3</t>
  </si>
  <si>
    <t>ENSG00000154027</t>
  </si>
  <si>
    <t>AK5</t>
  </si>
  <si>
    <t>ENSG00000182154</t>
  </si>
  <si>
    <t>MRPL41</t>
  </si>
  <si>
    <t>ENSG00000138646</t>
  </si>
  <si>
    <t>HERC5</t>
  </si>
  <si>
    <t>ENSG00000185522</t>
  </si>
  <si>
    <t>LMNTD2</t>
  </si>
  <si>
    <t>ENSG00000137070</t>
  </si>
  <si>
    <t>IL11RA</t>
  </si>
  <si>
    <t>ENSG00000163660</t>
  </si>
  <si>
    <t>CCNL1</t>
  </si>
  <si>
    <t>ENSG00000285641</t>
  </si>
  <si>
    <t>AL358472.6</t>
  </si>
  <si>
    <t>ENSG00000170485</t>
  </si>
  <si>
    <t>NPAS2</t>
  </si>
  <si>
    <t>ENSG00000120915</t>
  </si>
  <si>
    <t>EPHX2</t>
  </si>
  <si>
    <t>ENSG00000063127</t>
  </si>
  <si>
    <t>SLC6A16</t>
  </si>
  <si>
    <t>ENSG00000164050</t>
  </si>
  <si>
    <t>PLXNB1</t>
  </si>
  <si>
    <t>ENSG00000103257</t>
  </si>
  <si>
    <t>SLC7A5</t>
  </si>
  <si>
    <t>ENSG00000161298</t>
  </si>
  <si>
    <t>ZNF382</t>
  </si>
  <si>
    <t>ENSG00000272031</t>
  </si>
  <si>
    <t>ANKRD34A</t>
  </si>
  <si>
    <t>ENSG00000184465</t>
  </si>
  <si>
    <t>WDR27</t>
  </si>
  <si>
    <t>ENSG00000087074</t>
  </si>
  <si>
    <t>PPP1R15A</t>
  </si>
  <si>
    <t>ENSG00000169607</t>
  </si>
  <si>
    <t>CKAP2L</t>
  </si>
  <si>
    <t>ENSG00000213934</t>
  </si>
  <si>
    <t>HBG1</t>
  </si>
  <si>
    <t>ENSG00000142552</t>
  </si>
  <si>
    <t>RCN3</t>
  </si>
  <si>
    <t>ENSG00000132661</t>
  </si>
  <si>
    <t>NXT1</t>
  </si>
  <si>
    <t>ENSG00000224877</t>
  </si>
  <si>
    <t>NDUFAF8</t>
  </si>
  <si>
    <t>ENSG00000092421</t>
  </si>
  <si>
    <t>SEMA6A</t>
  </si>
  <si>
    <t>ENSG00000072571</t>
  </si>
  <si>
    <t>HMMR</t>
  </si>
  <si>
    <t>ENSG00000165304</t>
  </si>
  <si>
    <t>MELK</t>
  </si>
  <si>
    <t>ENSG00000132357</t>
  </si>
  <si>
    <t>CARD6</t>
  </si>
  <si>
    <t>ENSG00000122386</t>
  </si>
  <si>
    <t>ZNF205</t>
  </si>
  <si>
    <t>ENSG00000115155</t>
  </si>
  <si>
    <t>OTOF</t>
  </si>
  <si>
    <t>ENSG00000125538</t>
  </si>
  <si>
    <t>IL1B</t>
  </si>
  <si>
    <t>ENSG00000105011</t>
  </si>
  <si>
    <t>ASF1B</t>
  </si>
  <si>
    <t>ENSG00000139832</t>
  </si>
  <si>
    <t>RAB20</t>
  </si>
  <si>
    <t>ENSG00000131153</t>
  </si>
  <si>
    <t>GINS2</t>
  </si>
  <si>
    <t>ENSG00000259075</t>
  </si>
  <si>
    <t>POC1B-GALNT4</t>
  </si>
  <si>
    <t>ENSG00000184979</t>
  </si>
  <si>
    <t>USP18</t>
  </si>
  <si>
    <t>ENSG00000119922</t>
  </si>
  <si>
    <t>IFIT2</t>
  </si>
  <si>
    <t>ENSG00000167526</t>
  </si>
  <si>
    <t>RPL13</t>
  </si>
  <si>
    <t>ENSG00000196565</t>
  </si>
  <si>
    <t>HBG2</t>
  </si>
  <si>
    <t>ENSG00000182809</t>
  </si>
  <si>
    <t>CRIP2</t>
  </si>
  <si>
    <t>ENSG00000007968</t>
  </si>
  <si>
    <t>E2F2</t>
  </si>
  <si>
    <t>ENSG00000091986</t>
  </si>
  <si>
    <t>CCDC80</t>
  </si>
  <si>
    <t>ENSG00000047597</t>
  </si>
  <si>
    <t>XK</t>
  </si>
  <si>
    <t>ENSG00000157456</t>
  </si>
  <si>
    <t>CCNB2</t>
  </si>
  <si>
    <t>ENSG00000121152</t>
  </si>
  <si>
    <t>NCAPH</t>
  </si>
  <si>
    <t>ENSG00000143793</t>
  </si>
  <si>
    <t>C1orf35</t>
  </si>
  <si>
    <t>ENSG00000038945</t>
  </si>
  <si>
    <t>MSR1</t>
  </si>
  <si>
    <t>ENSG00000145386</t>
  </si>
  <si>
    <t>CCNA2</t>
  </si>
  <si>
    <t>ENSG00000169679</t>
  </si>
  <si>
    <t>BUB1</t>
  </si>
  <si>
    <t>ENSG00000187608</t>
  </si>
  <si>
    <t>ISG15</t>
  </si>
  <si>
    <t>ENSG00000242612</t>
  </si>
  <si>
    <t>DECR2</t>
  </si>
  <si>
    <t>ENSG00000162654</t>
  </si>
  <si>
    <t>GBP4</t>
  </si>
  <si>
    <t>ENSG00000277117</t>
  </si>
  <si>
    <t>FP565260.3</t>
  </si>
  <si>
    <t>ENSG00000135211</t>
  </si>
  <si>
    <t>TMEM60</t>
  </si>
  <si>
    <t>ENSG00000108515</t>
  </si>
  <si>
    <t>ENO3</t>
  </si>
  <si>
    <t>ENSG00000111863</t>
  </si>
  <si>
    <t>ADTRP</t>
  </si>
  <si>
    <t>ENSG00000071539</t>
  </si>
  <si>
    <t>TRIP13</t>
  </si>
  <si>
    <t>ENSG00000116661</t>
  </si>
  <si>
    <t>FBXO2</t>
  </si>
  <si>
    <t>ENSG00000175063</t>
  </si>
  <si>
    <t>UBE2C</t>
  </si>
  <si>
    <t>ENSG00000276070</t>
  </si>
  <si>
    <t>CCL4L2</t>
  </si>
  <si>
    <t>ENSG00000120129</t>
  </si>
  <si>
    <t>DUSP1</t>
  </si>
  <si>
    <t>ENSG00000142303</t>
  </si>
  <si>
    <t>ADAMTS10</t>
  </si>
  <si>
    <t>ENSG00000142798</t>
  </si>
  <si>
    <t>HSPG2</t>
  </si>
  <si>
    <t>ENSG00000239975</t>
  </si>
  <si>
    <t>IGKV1D-33</t>
  </si>
  <si>
    <t>ENSG00000108691</t>
  </si>
  <si>
    <t>CCL2</t>
  </si>
  <si>
    <t>ENSG00000137198</t>
  </si>
  <si>
    <t>GMPR</t>
  </si>
  <si>
    <t>ENSG00000276085</t>
  </si>
  <si>
    <t>CCL3L1</t>
  </si>
  <si>
    <t>ENSG00000097096</t>
  </si>
  <si>
    <t>SYDE2</t>
  </si>
  <si>
    <t>ENSG00000197928</t>
  </si>
  <si>
    <t>ZNF677</t>
  </si>
  <si>
    <t>ENSG00000196411</t>
  </si>
  <si>
    <t>EPHB4</t>
  </si>
  <si>
    <t>ENSG00000284931</t>
  </si>
  <si>
    <t>AC104389.5</t>
  </si>
  <si>
    <t>ENSG00000126709</t>
  </si>
  <si>
    <t>IFI6</t>
  </si>
  <si>
    <t>ENSG00000215252</t>
  </si>
  <si>
    <t>GOLGA8B</t>
  </si>
  <si>
    <t>ENSG00000055332</t>
  </si>
  <si>
    <t>EIF2AK2</t>
  </si>
  <si>
    <t>ENSG00000103254</t>
  </si>
  <si>
    <t>FAM173A</t>
  </si>
  <si>
    <t>ENSG00000059915</t>
  </si>
  <si>
    <t>PSD</t>
  </si>
  <si>
    <t>ENSG00000055955</t>
  </si>
  <si>
    <t>ITIH4</t>
  </si>
  <si>
    <t>ENSG00000260238</t>
  </si>
  <si>
    <t>PMF1-BGLAP</t>
  </si>
  <si>
    <t>ENSG00000125148</t>
  </si>
  <si>
    <t>MT2A</t>
  </si>
  <si>
    <t>ENSG00000167513</t>
  </si>
  <si>
    <t>CDT1</t>
  </si>
  <si>
    <t>ENSG00000144026</t>
  </si>
  <si>
    <t>ZNF514</t>
  </si>
  <si>
    <t>ENSG00000100906</t>
  </si>
  <si>
    <t>NFKBIA</t>
  </si>
  <si>
    <t>ENSG00000162614</t>
  </si>
  <si>
    <t>NEXN</t>
  </si>
  <si>
    <t>ENSG00000113494</t>
  </si>
  <si>
    <t>PRLR</t>
  </si>
  <si>
    <t>ENSG00000185761</t>
  </si>
  <si>
    <t>ADAMTSL5</t>
  </si>
  <si>
    <t>ENSG00000182195</t>
  </si>
  <si>
    <t>LDOC1</t>
  </si>
  <si>
    <t>ENSG00000166035</t>
  </si>
  <si>
    <t>LIPC</t>
  </si>
  <si>
    <t>ENSG00000183691</t>
  </si>
  <si>
    <t>NOG</t>
  </si>
  <si>
    <t>ENSG00000138193</t>
  </si>
  <si>
    <t>PLCE1</t>
  </si>
  <si>
    <t>ENSG00000152582</t>
  </si>
  <si>
    <t>SPEF2</t>
  </si>
  <si>
    <t>ENSG00000133742</t>
  </si>
  <si>
    <t>CA1</t>
  </si>
  <si>
    <t>ENSG00000256806</t>
  </si>
  <si>
    <t>C17orf100</t>
  </si>
  <si>
    <t>ENSG00000143297</t>
  </si>
  <si>
    <t>FCRL5</t>
  </si>
  <si>
    <t>ENSG00000150967</t>
  </si>
  <si>
    <t>ABCB9</t>
  </si>
  <si>
    <t>ENSG00000154134</t>
  </si>
  <si>
    <t>ROBO3</t>
  </si>
  <si>
    <t>ENSG00000094804</t>
  </si>
  <si>
    <t>CDC6</t>
  </si>
  <si>
    <t>ENSG00000274588</t>
  </si>
  <si>
    <t>DGKK</t>
  </si>
  <si>
    <t>ENSG00000173801</t>
  </si>
  <si>
    <t>JUP</t>
  </si>
  <si>
    <t>ENSG00000111335</t>
  </si>
  <si>
    <t>OAS2</t>
  </si>
  <si>
    <t>ENSG00000281106</t>
  </si>
  <si>
    <t>TMEM272</t>
  </si>
  <si>
    <t>ENSG00000106333</t>
  </si>
  <si>
    <t>PCOLCE</t>
  </si>
  <si>
    <t>ENSG00000138496</t>
  </si>
  <si>
    <t>PARP9</t>
  </si>
  <si>
    <t>ENSG00000142920</t>
  </si>
  <si>
    <t>AZIN2</t>
  </si>
  <si>
    <t>ENSG00000167685</t>
  </si>
  <si>
    <t>ZNF444</t>
  </si>
  <si>
    <t>ENSG00000065717</t>
  </si>
  <si>
    <t>TLE2</t>
  </si>
  <si>
    <t>ENSG00000130005</t>
  </si>
  <si>
    <t>GAMT</t>
  </si>
  <si>
    <t>ENSG00000150627</t>
  </si>
  <si>
    <t>WDR17</t>
  </si>
  <si>
    <t>ENSG00000185090</t>
  </si>
  <si>
    <t>MANEAL</t>
  </si>
  <si>
    <t>ENSG00000138180</t>
  </si>
  <si>
    <t>CEP55</t>
  </si>
  <si>
    <t>ENSG00000133574</t>
  </si>
  <si>
    <t>GIMAP4</t>
  </si>
  <si>
    <t>ENSG00000136960</t>
  </si>
  <si>
    <t>ENPP2</t>
  </si>
  <si>
    <t>ENSG00000167981</t>
  </si>
  <si>
    <t>ZNF597</t>
  </si>
  <si>
    <t>ENSG00000160447</t>
  </si>
  <si>
    <t>PKN3</t>
  </si>
  <si>
    <t>ENSG00000169884</t>
  </si>
  <si>
    <t>WNT10B</t>
  </si>
  <si>
    <t>ENSG00000143434</t>
  </si>
  <si>
    <t>SEMA6C</t>
  </si>
  <si>
    <t>ENSG00000188056</t>
  </si>
  <si>
    <t>TREML4</t>
  </si>
  <si>
    <t>ENSG00000158079</t>
  </si>
  <si>
    <t>PTPDC1</t>
  </si>
  <si>
    <t>ENSG00000143450</t>
  </si>
  <si>
    <t>OAZ3</t>
  </si>
  <si>
    <t>ENSG00000175265</t>
  </si>
  <si>
    <t>GOLGA8A</t>
  </si>
  <si>
    <t>ENSG00000179344</t>
  </si>
  <si>
    <t>HLA-DQB1</t>
  </si>
  <si>
    <t>ENSG00000164342</t>
  </si>
  <si>
    <t>TLR3</t>
  </si>
  <si>
    <t>ENSG00000140009</t>
  </si>
  <si>
    <t>ESR2</t>
  </si>
  <si>
    <t>ENSG00000205413</t>
  </si>
  <si>
    <t>SAMD9</t>
  </si>
  <si>
    <t>ENSG00000171049</t>
  </si>
  <si>
    <t>FPR2</t>
  </si>
  <si>
    <t>ENSG00000142156</t>
  </si>
  <si>
    <t>COL6A1</t>
  </si>
  <si>
    <t>ENSG00000163808</t>
  </si>
  <si>
    <t>KIF15</t>
  </si>
  <si>
    <t>ENSG00000160932</t>
  </si>
  <si>
    <t>LY6E</t>
  </si>
  <si>
    <t>ENSG00000133106</t>
  </si>
  <si>
    <t>EPSTI1</t>
  </si>
  <si>
    <t>ENSG00000216490</t>
  </si>
  <si>
    <t>IFI30</t>
  </si>
  <si>
    <t>ENSG00000137843</t>
  </si>
  <si>
    <t>PAK6</t>
  </si>
  <si>
    <t>ENSG00000235194</t>
  </si>
  <si>
    <t>PPP1R3E</t>
  </si>
  <si>
    <t>ENSG00000162078</t>
  </si>
  <si>
    <t>ZG16B</t>
  </si>
  <si>
    <t>ENSG00000070018</t>
  </si>
  <si>
    <t>LRP6</t>
  </si>
  <si>
    <t>ENSG00000176293</t>
  </si>
  <si>
    <t>ZNF135</t>
  </si>
  <si>
    <t>ENSG00000134326</t>
  </si>
  <si>
    <t>CMPK2</t>
  </si>
  <si>
    <t>ENSG00000196440</t>
  </si>
  <si>
    <t>ARMCX4</t>
  </si>
  <si>
    <t>ENSG00000171241</t>
  </si>
  <si>
    <t>SHCBP1</t>
  </si>
  <si>
    <t>ENSG00000175602</t>
  </si>
  <si>
    <t>CCDC85B</t>
  </si>
  <si>
    <t>ENSG00000115415</t>
  </si>
  <si>
    <t>STAT1</t>
  </si>
  <si>
    <t>ENSG00000186105</t>
  </si>
  <si>
    <t>LRRC70</t>
  </si>
  <si>
    <t>ENSG00000171444</t>
  </si>
  <si>
    <t>MCC</t>
  </si>
  <si>
    <t>ENSG00000093009</t>
  </si>
  <si>
    <t>CDC45</t>
  </si>
  <si>
    <t>ENSG00000117724</t>
  </si>
  <si>
    <t>CENPF</t>
  </si>
  <si>
    <t>ENSG00000186026</t>
  </si>
  <si>
    <t>ZNF284</t>
  </si>
  <si>
    <t>ENSG00000131188</t>
  </si>
  <si>
    <t>PRR7</t>
  </si>
  <si>
    <t>ENSG00000002933</t>
  </si>
  <si>
    <t>TMEM176A</t>
  </si>
  <si>
    <t>ENSG00000165995</t>
  </si>
  <si>
    <t>CACNB2</t>
  </si>
  <si>
    <t>ENSG00000189171</t>
  </si>
  <si>
    <t>S100A13</t>
  </si>
  <si>
    <t>ENSG00000165644</t>
  </si>
  <si>
    <t>COMTD1</t>
  </si>
  <si>
    <t>ENSG00000123453</t>
  </si>
  <si>
    <t>SARDH</t>
  </si>
  <si>
    <t>ENSG00000213199</t>
  </si>
  <si>
    <t>ASIC3</t>
  </si>
  <si>
    <t>ENSG00000139631</t>
  </si>
  <si>
    <t>CSAD</t>
  </si>
  <si>
    <t>ENSG00000258472</t>
  </si>
  <si>
    <t>AC005726.1</t>
  </si>
  <si>
    <t>ENSG00000105991</t>
  </si>
  <si>
    <t>HOXA1</t>
  </si>
  <si>
    <t>ENSG00000172878</t>
  </si>
  <si>
    <t>METAP1D</t>
  </si>
  <si>
    <t>ENSG00000059145</t>
  </si>
  <si>
    <t>UNKL</t>
  </si>
  <si>
    <t>ENSG00000136842</t>
  </si>
  <si>
    <t>TMOD1</t>
  </si>
  <si>
    <t>ENSG00000064547</t>
  </si>
  <si>
    <t>LPAR2</t>
  </si>
  <si>
    <t>ENSG00000164512</t>
  </si>
  <si>
    <t>ANKRD55</t>
  </si>
  <si>
    <t>ENSG00000159189</t>
  </si>
  <si>
    <t>C1QC</t>
  </si>
  <si>
    <t>ENSG00000089685</t>
  </si>
  <si>
    <t>BIRC5</t>
  </si>
  <si>
    <t>ENSG00000064989</t>
  </si>
  <si>
    <t>CALCRL</t>
  </si>
  <si>
    <t>ENSG00000282246</t>
  </si>
  <si>
    <t>AL157392.5</t>
  </si>
  <si>
    <t>ENSG00000178184</t>
  </si>
  <si>
    <t>PARD6G</t>
  </si>
  <si>
    <t>ENSG00000181652</t>
  </si>
  <si>
    <t>ATG9B</t>
  </si>
  <si>
    <t>ENSG00000124721</t>
  </si>
  <si>
    <t>DNAH8</t>
  </si>
  <si>
    <t>ENSG00000172058</t>
  </si>
  <si>
    <t>SERF1A</t>
  </si>
  <si>
    <t>ENSG00000265118</t>
  </si>
  <si>
    <t>AC134669.1</t>
  </si>
  <si>
    <t>ENSG00000110079</t>
  </si>
  <si>
    <t>MS4A4A</t>
  </si>
  <si>
    <t>ENSG00000188313</t>
  </si>
  <si>
    <t>PLSCR1</t>
  </si>
  <si>
    <t>ENSG00000160321</t>
  </si>
  <si>
    <t>ZNF208</t>
  </si>
  <si>
    <t>ENSG00000010539</t>
  </si>
  <si>
    <t>ZNF200</t>
  </si>
  <si>
    <t>ENSG00000089127</t>
  </si>
  <si>
    <t>OAS1</t>
  </si>
  <si>
    <t>ENSG00000171451</t>
  </si>
  <si>
    <t>DSEL</t>
  </si>
  <si>
    <t>ENSG00000160323</t>
  </si>
  <si>
    <t>ADAMTS13</t>
  </si>
  <si>
    <t>ENSG00000007545</t>
  </si>
  <si>
    <t>CRAMP1</t>
  </si>
  <si>
    <t>ENSG00000065054</t>
  </si>
  <si>
    <t>SLC9A3R2</t>
  </si>
  <si>
    <t>ENSG00000117228</t>
  </si>
  <si>
    <t>GBP1</t>
  </si>
  <si>
    <t>ENSG00000124593</t>
  </si>
  <si>
    <t>AL365205.1</t>
  </si>
  <si>
    <t>ENSG00000183397</t>
  </si>
  <si>
    <t>C19orf71</t>
  </si>
  <si>
    <t>ENSG00000145908</t>
  </si>
  <si>
    <t>ZNF300</t>
  </si>
  <si>
    <t>ENSG00000085644</t>
  </si>
  <si>
    <t>ZNF213</t>
  </si>
  <si>
    <t>ENSG00000152056</t>
  </si>
  <si>
    <t>AP1S3</t>
  </si>
  <si>
    <t>ENSG00000130487</t>
  </si>
  <si>
    <t>KLHDC7B</t>
  </si>
  <si>
    <t>ENSG00000103227</t>
  </si>
  <si>
    <t>LMF1</t>
  </si>
  <si>
    <t>ENSG00000163993</t>
  </si>
  <si>
    <t>S100P</t>
  </si>
  <si>
    <t>ENSG00000144152</t>
  </si>
  <si>
    <t>FBLN7</t>
  </si>
  <si>
    <t>ENSG00000143127</t>
  </si>
  <si>
    <t>ITGA10</t>
  </si>
  <si>
    <t>ENSG00000171680</t>
  </si>
  <si>
    <t>PLEKHG5</t>
  </si>
  <si>
    <t>Gene</t>
  </si>
  <si>
    <t>Group</t>
  </si>
  <si>
    <t>R</t>
  </si>
  <si>
    <t>P</t>
  </si>
  <si>
    <t>KME</t>
  </si>
  <si>
    <t>CRY2</t>
  </si>
  <si>
    <t>grey60</t>
  </si>
  <si>
    <t>GNAI2</t>
  </si>
  <si>
    <t>PAK1</t>
  </si>
  <si>
    <t>PRKCD</t>
  </si>
  <si>
    <t>RALB</t>
  </si>
  <si>
    <t>RTF2</t>
  </si>
  <si>
    <t>WAS</t>
  </si>
  <si>
    <t>AGER</t>
  </si>
  <si>
    <t>white</t>
  </si>
  <si>
    <t>AKAP17A</t>
  </si>
  <si>
    <t>ANKRD13D</t>
  </si>
  <si>
    <t>ANXA7</t>
  </si>
  <si>
    <t>ARHGAP45</t>
  </si>
  <si>
    <t>ARSA</t>
  </si>
  <si>
    <t>C7orf43</t>
  </si>
  <si>
    <t>CCDC88B</t>
  </si>
  <si>
    <t>CLASRP</t>
  </si>
  <si>
    <t>COL18A1</t>
  </si>
  <si>
    <t>CYP2D6</t>
  </si>
  <si>
    <t>DCAF15</t>
  </si>
  <si>
    <t>DGAT1</t>
  </si>
  <si>
    <t>FAM193B</t>
  </si>
  <si>
    <t>FCHO1</t>
  </si>
  <si>
    <t>LRCH4</t>
  </si>
  <si>
    <t>MATR3</t>
  </si>
  <si>
    <t>MRPS10</t>
  </si>
  <si>
    <t>PABPC1L</t>
  </si>
  <si>
    <t>PHF1</t>
  </si>
  <si>
    <t>PNKP</t>
  </si>
  <si>
    <t>POFUT2</t>
  </si>
  <si>
    <t>PTCD1</t>
  </si>
  <si>
    <t>RGL2</t>
  </si>
  <si>
    <t>SELENOF</t>
  </si>
  <si>
    <t>SLC12A9</t>
  </si>
  <si>
    <t>SLC25A28</t>
  </si>
  <si>
    <t>SMIM15</t>
  </si>
  <si>
    <t>SSH3</t>
  </si>
  <si>
    <t>TCIRG1</t>
  </si>
  <si>
    <t>THBS3</t>
  </si>
  <si>
    <t>TYK2</t>
  </si>
  <si>
    <t>AATK</t>
  </si>
  <si>
    <t>darkolivegreen</t>
  </si>
  <si>
    <t>ABHD5</t>
  </si>
  <si>
    <t>ABTB1</t>
  </si>
  <si>
    <t>ACOX1</t>
  </si>
  <si>
    <t>ACSL1</t>
  </si>
  <si>
    <t>ADGRE3</t>
  </si>
  <si>
    <t>ADGRG3</t>
  </si>
  <si>
    <t>ADIPOR1</t>
  </si>
  <si>
    <t>ALOX5AP</t>
  </si>
  <si>
    <t>ALPK1</t>
  </si>
  <si>
    <t>ALPL</t>
  </si>
  <si>
    <t>ANKRD13A</t>
  </si>
  <si>
    <t>ANKRD34B</t>
  </si>
  <si>
    <t>ANXA9</t>
  </si>
  <si>
    <t>AQP9</t>
  </si>
  <si>
    <t>ARAP3</t>
  </si>
  <si>
    <t>ASAP1</t>
  </si>
  <si>
    <t>ATG2A</t>
  </si>
  <si>
    <t>BASP1</t>
  </si>
  <si>
    <t>BAZ2B</t>
  </si>
  <si>
    <t>C5AR2</t>
  </si>
  <si>
    <t>CACUL1</t>
  </si>
  <si>
    <t>CCNJL</t>
  </si>
  <si>
    <t>CD46</t>
  </si>
  <si>
    <t>CDK19</t>
  </si>
  <si>
    <t>CEACAM3</t>
  </si>
  <si>
    <t>CEACAM4</t>
  </si>
  <si>
    <t>CFAP45</t>
  </si>
  <si>
    <t>CHI3L1</t>
  </si>
  <si>
    <t>CMTM2</t>
  </si>
  <si>
    <t>CPD</t>
  </si>
  <si>
    <t>CREB5</t>
  </si>
  <si>
    <t>CSF2RB</t>
  </si>
  <si>
    <t>CSF3R</t>
  </si>
  <si>
    <t>CTBS</t>
  </si>
  <si>
    <t>CYP4F3</t>
  </si>
  <si>
    <t>CYTH4</t>
  </si>
  <si>
    <t>DAPK2</t>
  </si>
  <si>
    <t>DENND3</t>
  </si>
  <si>
    <t>DGAT2</t>
  </si>
  <si>
    <t>DHX34</t>
  </si>
  <si>
    <t>DNAJC25-GNG10</t>
  </si>
  <si>
    <t>DOCK4</t>
  </si>
  <si>
    <t>DOCK5</t>
  </si>
  <si>
    <t>DOK3</t>
  </si>
  <si>
    <t>EPS15L1</t>
  </si>
  <si>
    <t>ERGIC1</t>
  </si>
  <si>
    <t>FAM214B</t>
  </si>
  <si>
    <t>FAM53C</t>
  </si>
  <si>
    <t>FCGR3B</t>
  </si>
  <si>
    <t>FRY</t>
  </si>
  <si>
    <t>GLT1D1</t>
  </si>
  <si>
    <t>GLUL</t>
  </si>
  <si>
    <t>GNG10</t>
  </si>
  <si>
    <t>GRAMD1C</t>
  </si>
  <si>
    <t>H3F3A</t>
  </si>
  <si>
    <t>HIF1A</t>
  </si>
  <si>
    <t>HIP1</t>
  </si>
  <si>
    <t>HIST1H2BC</t>
  </si>
  <si>
    <t>ICAM3</t>
  </si>
  <si>
    <t>IFITM2</t>
  </si>
  <si>
    <t>IFRD1</t>
  </si>
  <si>
    <t>IGF1R</t>
  </si>
  <si>
    <t>IL1R2</t>
  </si>
  <si>
    <t>IL1RAP</t>
  </si>
  <si>
    <t>INKA2</t>
  </si>
  <si>
    <t>IRS2</t>
  </si>
  <si>
    <t>ITGAX</t>
  </si>
  <si>
    <t>JMJD1C</t>
  </si>
  <si>
    <t>KCNK7</t>
  </si>
  <si>
    <t>KDM4B</t>
  </si>
  <si>
    <t>KDM6B</t>
  </si>
  <si>
    <t>KIAA1324</t>
  </si>
  <si>
    <t>KIF27</t>
  </si>
  <si>
    <t>KRT23</t>
  </si>
  <si>
    <t>LRMP</t>
  </si>
  <si>
    <t>LRP10</t>
  </si>
  <si>
    <t>LRRC4</t>
  </si>
  <si>
    <t>LRRK2</t>
  </si>
  <si>
    <t>MAK</t>
  </si>
  <si>
    <t>MANSC1</t>
  </si>
  <si>
    <t>MAP1LC3A</t>
  </si>
  <si>
    <t>MAP4K4</t>
  </si>
  <si>
    <t>MAPK3</t>
  </si>
  <si>
    <t>MBOAT2</t>
  </si>
  <si>
    <t>MBOAT7</t>
  </si>
  <si>
    <t>MGAM</t>
  </si>
  <si>
    <t>MINDY1</t>
  </si>
  <si>
    <t>MKNK2</t>
  </si>
  <si>
    <t>MME</t>
  </si>
  <si>
    <t>MMP25</t>
  </si>
  <si>
    <t>MMP9</t>
  </si>
  <si>
    <t>MRVI1</t>
  </si>
  <si>
    <t>MXD1</t>
  </si>
  <si>
    <t>MYBPC3</t>
  </si>
  <si>
    <t>MYO1F</t>
  </si>
  <si>
    <t>NAMPT</t>
  </si>
  <si>
    <t>NCF4</t>
  </si>
  <si>
    <t>NLGN3</t>
  </si>
  <si>
    <t>NR6A1</t>
  </si>
  <si>
    <t>NSUN7</t>
  </si>
  <si>
    <t>OAZ2</t>
  </si>
  <si>
    <t>ORM2</t>
  </si>
  <si>
    <t>OSBPL2</t>
  </si>
  <si>
    <t>PADI4</t>
  </si>
  <si>
    <t>PAN3</t>
  </si>
  <si>
    <t>PANX2</t>
  </si>
  <si>
    <t>PBX2</t>
  </si>
  <si>
    <t>PDLIM7</t>
  </si>
  <si>
    <t>PELI1</t>
  </si>
  <si>
    <t>PFKFB4</t>
  </si>
  <si>
    <t>PGLYRP1</t>
  </si>
  <si>
    <t>PHC2</t>
  </si>
  <si>
    <t>PHF21A</t>
  </si>
  <si>
    <t>PHOSPHO1</t>
  </si>
  <si>
    <t>PIP4P2</t>
  </si>
  <si>
    <t>PKN2</t>
  </si>
  <si>
    <t>PLIN4</t>
  </si>
  <si>
    <t>PLPPR2</t>
  </si>
  <si>
    <t>PPP1R12B</t>
  </si>
  <si>
    <t>PPP4R1</t>
  </si>
  <si>
    <t>PREX1</t>
  </si>
  <si>
    <t>PTPRN2</t>
  </si>
  <si>
    <t>R3HDM4</t>
  </si>
  <si>
    <t>RAF1</t>
  </si>
  <si>
    <t>RALGAPA2</t>
  </si>
  <si>
    <t>RASSF2</t>
  </si>
  <si>
    <t>REM2</t>
  </si>
  <si>
    <t>REPS2</t>
  </si>
  <si>
    <t>RFLNB</t>
  </si>
  <si>
    <t>RNF10</t>
  </si>
  <si>
    <t>RNF141</t>
  </si>
  <si>
    <t>RNF149</t>
  </si>
  <si>
    <t>RNF24</t>
  </si>
  <si>
    <t>ROPN1L</t>
  </si>
  <si>
    <t>SEC14L1</t>
  </si>
  <si>
    <t>SIPA1L1</t>
  </si>
  <si>
    <t>SLC11A1</t>
  </si>
  <si>
    <t>SLC12A6</t>
  </si>
  <si>
    <t>SLC19A1</t>
  </si>
  <si>
    <t>SLC22A4</t>
  </si>
  <si>
    <t>SLC25A37</t>
  </si>
  <si>
    <t>SLC44A2</t>
  </si>
  <si>
    <t>SLC45A4</t>
  </si>
  <si>
    <t>SLC6A6</t>
  </si>
  <si>
    <t>SLMAP</t>
  </si>
  <si>
    <t>SLPI</t>
  </si>
  <si>
    <t>SMCHD1</t>
  </si>
  <si>
    <t>SOD2</t>
  </si>
  <si>
    <t>SOS2</t>
  </si>
  <si>
    <t>SPAG9</t>
  </si>
  <si>
    <t>SSH2</t>
  </si>
  <si>
    <t>STEAP4</t>
  </si>
  <si>
    <t>STK40</t>
  </si>
  <si>
    <t>STX3</t>
  </si>
  <si>
    <t>STXBP5</t>
  </si>
  <si>
    <t>SVIL</t>
  </si>
  <si>
    <t>TECPR2</t>
  </si>
  <si>
    <t>TFE3</t>
  </si>
  <si>
    <t>TMEM154</t>
  </si>
  <si>
    <t>TMEM164</t>
  </si>
  <si>
    <t>TOR1AIP2</t>
  </si>
  <si>
    <t>TP53INP2</t>
  </si>
  <si>
    <t>TREM1</t>
  </si>
  <si>
    <t>TREML2</t>
  </si>
  <si>
    <t>TRIM25</t>
  </si>
  <si>
    <t>TRPM6</t>
  </si>
  <si>
    <t>UBE2B</t>
  </si>
  <si>
    <t>UBN1</t>
  </si>
  <si>
    <t>USP15</t>
  </si>
  <si>
    <t>USP32</t>
  </si>
  <si>
    <t>VASP</t>
  </si>
  <si>
    <t>VMP1</t>
  </si>
  <si>
    <t>VNN2</t>
  </si>
  <si>
    <t>VNN3</t>
  </si>
  <si>
    <t>WBP2</t>
  </si>
  <si>
    <t>WDR26</t>
  </si>
  <si>
    <t>WWC3</t>
  </si>
  <si>
    <t>XKR8</t>
  </si>
  <si>
    <t>XPO6</t>
  </si>
  <si>
    <t>ZDHHC18</t>
  </si>
  <si>
    <t>ZNF117</t>
  </si>
  <si>
    <t>ZNF516</t>
  </si>
  <si>
    <t>AL135905.2</t>
  </si>
  <si>
    <t>salmon2</t>
  </si>
  <si>
    <t>ARRB2</t>
  </si>
  <si>
    <t>BCL10</t>
  </si>
  <si>
    <t>BUD31</t>
  </si>
  <si>
    <t>CCDC59</t>
  </si>
  <si>
    <t>CSRNP1</t>
  </si>
  <si>
    <t>DEDD2</t>
  </si>
  <si>
    <t>DNTTIP2</t>
  </si>
  <si>
    <t>EIF1</t>
  </si>
  <si>
    <t>EIF5</t>
  </si>
  <si>
    <t>FCGRT</t>
  </si>
  <si>
    <t>IER5</t>
  </si>
  <si>
    <t>IMPA2</t>
  </si>
  <si>
    <t>KLF5</t>
  </si>
  <si>
    <t>MID1IP1</t>
  </si>
  <si>
    <t>MPO</t>
  </si>
  <si>
    <t>OSER1</t>
  </si>
  <si>
    <t>PPP1R2</t>
  </si>
  <si>
    <t>RAB5IF</t>
  </si>
  <si>
    <t>SBDS</t>
  </si>
  <si>
    <t>SRSF3</t>
  </si>
  <si>
    <t>TMEM183A</t>
  </si>
  <si>
    <t>TRA2B</t>
  </si>
  <si>
    <t>TUBA1A</t>
  </si>
  <si>
    <t>UBALD2</t>
  </si>
  <si>
    <t>UBC</t>
  </si>
  <si>
    <t>YPEL5</t>
  </si>
  <si>
    <t>YRDC</t>
  </si>
  <si>
    <t>ZFAND2A</t>
  </si>
  <si>
    <t>DCP1A</t>
  </si>
  <si>
    <t>indianred4</t>
  </si>
  <si>
    <t>DDX6</t>
  </si>
  <si>
    <t>FAF2</t>
  </si>
  <si>
    <t>FOXN3</t>
  </si>
  <si>
    <t>KPNA6</t>
  </si>
  <si>
    <t>METTL16</t>
  </si>
  <si>
    <t>MPP5</t>
  </si>
  <si>
    <t>REL</t>
  </si>
  <si>
    <t>SART3</t>
  </si>
  <si>
    <t>VEZF1</t>
  </si>
  <si>
    <t>C7orf26</t>
  </si>
  <si>
    <t>skyblue2</t>
  </si>
  <si>
    <t>CUL2</t>
  </si>
  <si>
    <t>HMGXB4</t>
  </si>
  <si>
    <t>NUCKS1</t>
  </si>
  <si>
    <t>P2RY10</t>
  </si>
  <si>
    <t>RNF219</t>
  </si>
  <si>
    <t>RPRD1B</t>
  </si>
  <si>
    <t>RRN3</t>
  </si>
  <si>
    <t>SLC17A5</t>
  </si>
  <si>
    <t>SREK1IP1</t>
  </si>
  <si>
    <t>ZNF217</t>
  </si>
  <si>
    <t>ZNF24</t>
  </si>
  <si>
    <t>ZNF43</t>
  </si>
  <si>
    <t>DUSP8</t>
  </si>
  <si>
    <t>mediumpurple3</t>
  </si>
  <si>
    <t>FEM1B</t>
  </si>
  <si>
    <t>SOCS5</t>
  </si>
  <si>
    <t>ZBTB33</t>
  </si>
  <si>
    <t>AKAP13</t>
  </si>
  <si>
    <t>coral2</t>
  </si>
  <si>
    <t>ATXN1</t>
  </si>
  <si>
    <t>BDP1</t>
  </si>
  <si>
    <t>BIRC6</t>
  </si>
  <si>
    <t>CEP192</t>
  </si>
  <si>
    <t>DGKH</t>
  </si>
  <si>
    <t>DYRK2</t>
  </si>
  <si>
    <t>GAN</t>
  </si>
  <si>
    <t>HECTD1</t>
  </si>
  <si>
    <t>HERC1</t>
  </si>
  <si>
    <t>INPP4A</t>
  </si>
  <si>
    <t>KIAA2026</t>
  </si>
  <si>
    <t>LAMTOR5</t>
  </si>
  <si>
    <t>MACF1</t>
  </si>
  <si>
    <t>MGA</t>
  </si>
  <si>
    <t>MINDY2</t>
  </si>
  <si>
    <t>MTMR9</t>
  </si>
  <si>
    <t>MYO9A</t>
  </si>
  <si>
    <t>NHLRC2</t>
  </si>
  <si>
    <t>OTUD7B</t>
  </si>
  <si>
    <t>PRRC2B</t>
  </si>
  <si>
    <t>RASGRP1</t>
  </si>
  <si>
    <t>RBM28</t>
  </si>
  <si>
    <t>SACS</t>
  </si>
  <si>
    <t>SHPRH</t>
  </si>
  <si>
    <t>SLFN12L</t>
  </si>
  <si>
    <t>SYNE2</t>
  </si>
  <si>
    <t>TAF1</t>
  </si>
  <si>
    <t>VPS13D</t>
  </si>
  <si>
    <t>ZBTB38</t>
  </si>
  <si>
    <t>ZNF142</t>
  </si>
  <si>
    <t>ZNF236</t>
  </si>
  <si>
    <t>ZNF827</t>
  </si>
  <si>
    <t>ADGRG1</t>
  </si>
  <si>
    <t>mediumpurple1</t>
  </si>
  <si>
    <t>ADRB2</t>
  </si>
  <si>
    <t>AEBP2</t>
  </si>
  <si>
    <t>ARHGAP10</t>
  </si>
  <si>
    <t>BFSP1</t>
  </si>
  <si>
    <t>CCL5</t>
  </si>
  <si>
    <t>CEP78</t>
  </si>
  <si>
    <t>FCRL6</t>
  </si>
  <si>
    <t>GAB3</t>
  </si>
  <si>
    <t>GFI1</t>
  </si>
  <si>
    <t>GZMH</t>
  </si>
  <si>
    <t>KLRD1</t>
  </si>
  <si>
    <t>PAFAH2</t>
  </si>
  <si>
    <t>PDGFD</t>
  </si>
  <si>
    <t>RAP2A</t>
  </si>
  <si>
    <t>RGS9</t>
  </si>
  <si>
    <t>SAMD3</t>
  </si>
  <si>
    <t>SYNE1</t>
  </si>
  <si>
    <t>TBX21</t>
  </si>
  <si>
    <t>ALAS2</t>
  </si>
  <si>
    <t>firebrick3</t>
  </si>
  <si>
    <t>BCL2L1</t>
  </si>
  <si>
    <t>FBXO7</t>
  </si>
  <si>
    <t>HBD</t>
  </si>
  <si>
    <t>KIR2DL1</t>
  </si>
  <si>
    <t>LGALSL</t>
  </si>
  <si>
    <t>OR2W3</t>
  </si>
  <si>
    <t>SLC25A39</t>
  </si>
  <si>
    <t>SLC4A1</t>
  </si>
  <si>
    <t>SLC6A8</t>
  </si>
  <si>
    <t>SLX4</t>
  </si>
  <si>
    <t>SNCA</t>
  </si>
  <si>
    <t>TIGD7</t>
  </si>
  <si>
    <t>ZNF174</t>
  </si>
  <si>
    <t>ABLIM3</t>
  </si>
  <si>
    <t>pink</t>
  </si>
  <si>
    <t>ALOX12</t>
  </si>
  <si>
    <t>BEND2</t>
  </si>
  <si>
    <t>C1orf198</t>
  </si>
  <si>
    <t>C2orf88</t>
  </si>
  <si>
    <t>CAVIN2</t>
  </si>
  <si>
    <t>CLEC1B</t>
  </si>
  <si>
    <t>CLU</t>
  </si>
  <si>
    <t>CMTM5</t>
  </si>
  <si>
    <t>CTDSPL</t>
  </si>
  <si>
    <t>CTTN</t>
  </si>
  <si>
    <t>ESAM</t>
  </si>
  <si>
    <t>F13A1</t>
  </si>
  <si>
    <t>FAXDC2</t>
  </si>
  <si>
    <t>FHL1</t>
  </si>
  <si>
    <t>GFI1B</t>
  </si>
  <si>
    <t>GNAZ</t>
  </si>
  <si>
    <t>GNG11</t>
  </si>
  <si>
    <t>GP6</t>
  </si>
  <si>
    <t>GRAP2</t>
  </si>
  <si>
    <t>GUCY1B1</t>
  </si>
  <si>
    <t>ITGA2B</t>
  </si>
  <si>
    <t>ITGB3</t>
  </si>
  <si>
    <t>ITGB5</t>
  </si>
  <si>
    <t>LTBP1</t>
  </si>
  <si>
    <t>LY6G6E</t>
  </si>
  <si>
    <t>LY6G6F</t>
  </si>
  <si>
    <t>MFAP3L</t>
  </si>
  <si>
    <t>MGAT4B</t>
  </si>
  <si>
    <t>MMRN1</t>
  </si>
  <si>
    <t>MPIG6B</t>
  </si>
  <si>
    <t>MTURN</t>
  </si>
  <si>
    <t>MYL9</t>
  </si>
  <si>
    <t>MYLK</t>
  </si>
  <si>
    <t>NRGN</t>
  </si>
  <si>
    <t>NT5M</t>
  </si>
  <si>
    <t>PCSK6</t>
  </si>
  <si>
    <t>PEAR1</t>
  </si>
  <si>
    <t>PF4</t>
  </si>
  <si>
    <t>PGRMC1</t>
  </si>
  <si>
    <t>PPBP</t>
  </si>
  <si>
    <t>PRKAR2B</t>
  </si>
  <si>
    <t>PROS1</t>
  </si>
  <si>
    <t>PTGS1</t>
  </si>
  <si>
    <t>RHOBTB1</t>
  </si>
  <si>
    <t>SEC14L5</t>
  </si>
  <si>
    <t>SELP</t>
  </si>
  <si>
    <t>SH3BGRL2</t>
  </si>
  <si>
    <t>SLC24A3</t>
  </si>
  <si>
    <t>SMOX</t>
  </si>
  <si>
    <t>SPARC</t>
  </si>
  <si>
    <t>TAL1</t>
  </si>
  <si>
    <t>TDRP</t>
  </si>
  <si>
    <t>TGFB1I1</t>
  </si>
  <si>
    <t>TMEM40</t>
  </si>
  <si>
    <t>TREML1</t>
  </si>
  <si>
    <t>TSPAN9</t>
  </si>
  <si>
    <t>TTC7B</t>
  </si>
  <si>
    <t>TUBA8</t>
  </si>
  <si>
    <t>TUBB1</t>
  </si>
  <si>
    <t>AMIGO1</t>
  </si>
  <si>
    <t>coral3</t>
  </si>
  <si>
    <t>FAM102A</t>
  </si>
  <si>
    <t>OBSCN</t>
  </si>
  <si>
    <t>SCML1</t>
  </si>
  <si>
    <t>ABCA3</t>
  </si>
  <si>
    <t>darkgrey</t>
  </si>
  <si>
    <t>BRICD5</t>
  </si>
  <si>
    <t>CACNA1H</t>
  </si>
  <si>
    <t>CCDC154</t>
  </si>
  <si>
    <t>CCDC78</t>
  </si>
  <si>
    <t>CIAO3</t>
  </si>
  <si>
    <t>FAHD1</t>
  </si>
  <si>
    <t>FAM234A</t>
  </si>
  <si>
    <t>FBXL16</t>
  </si>
  <si>
    <t>GFER</t>
  </si>
  <si>
    <t>GNPTG</t>
  </si>
  <si>
    <t>HAGH</t>
  </si>
  <si>
    <t>HAGHL</t>
  </si>
  <si>
    <t>IFT140</t>
  </si>
  <si>
    <t>JPT2</t>
  </si>
  <si>
    <t>METRN</t>
  </si>
  <si>
    <t>NTHL1</t>
  </si>
  <si>
    <t>PGP</t>
  </si>
  <si>
    <t>PIGQ</t>
  </si>
  <si>
    <t>PKD1</t>
  </si>
  <si>
    <t>RAB11FIP3</t>
  </si>
  <si>
    <t>RAB40C</t>
  </si>
  <si>
    <t>RPUSD1</t>
  </si>
  <si>
    <t>SYNGR3</t>
  </si>
  <si>
    <t>TBC1D24</t>
  </si>
  <si>
    <t>TBL3</t>
  </si>
  <si>
    <t>TELO2</t>
  </si>
  <si>
    <t>TRAF7</t>
  </si>
  <si>
    <t>TSC2</t>
  </si>
  <si>
    <t>WDR24</t>
  </si>
  <si>
    <t>WDR90</t>
  </si>
  <si>
    <t>AKAP9</t>
  </si>
  <si>
    <t>sienna4</t>
  </si>
  <si>
    <t>ATG2B</t>
  </si>
  <si>
    <t>ATP6V1F</t>
  </si>
  <si>
    <t>PCYT1A</t>
  </si>
  <si>
    <t>PHIP</t>
  </si>
  <si>
    <t>SENP7</t>
  </si>
  <si>
    <t>UBXN4</t>
  </si>
  <si>
    <t>ZNF33A</t>
  </si>
  <si>
    <t>LGR6</t>
  </si>
  <si>
    <t>blueviolet</t>
  </si>
  <si>
    <t>NCR1</t>
  </si>
  <si>
    <t>NUMBL</t>
  </si>
  <si>
    <t>PTGDS</t>
  </si>
  <si>
    <t>ABCA2</t>
  </si>
  <si>
    <t>brown</t>
  </si>
  <si>
    <t>ACAP3</t>
  </si>
  <si>
    <t>ADCK5</t>
  </si>
  <si>
    <t>AGAP6</t>
  </si>
  <si>
    <t>AHDC1</t>
  </si>
  <si>
    <t>ANKZF1</t>
  </si>
  <si>
    <t>ANO8</t>
  </si>
  <si>
    <t>AP1G2</t>
  </si>
  <si>
    <t>AP4M1</t>
  </si>
  <si>
    <t>ARFGAP1</t>
  </si>
  <si>
    <t>BRD9</t>
  </si>
  <si>
    <t>BTAF1</t>
  </si>
  <si>
    <t>C11orf21</t>
  </si>
  <si>
    <t>C16orf58</t>
  </si>
  <si>
    <t>CACNB1</t>
  </si>
  <si>
    <t>CAPN10</t>
  </si>
  <si>
    <t>CAPS</t>
  </si>
  <si>
    <t>CCNL2</t>
  </si>
  <si>
    <t>CDK10</t>
  </si>
  <si>
    <t>CDK5RAP3</t>
  </si>
  <si>
    <t>CELSR3</t>
  </si>
  <si>
    <t>CENPT</t>
  </si>
  <si>
    <t>COG8</t>
  </si>
  <si>
    <t>CREBZF</t>
  </si>
  <si>
    <t>CTC1</t>
  </si>
  <si>
    <t>CUL9</t>
  </si>
  <si>
    <t>D2HGDH</t>
  </si>
  <si>
    <t>DCAF8</t>
  </si>
  <si>
    <t>DENND4B</t>
  </si>
  <si>
    <t>DGKZ</t>
  </si>
  <si>
    <t>DHX38</t>
  </si>
  <si>
    <t>DLEC1</t>
  </si>
  <si>
    <t>DNAH1</t>
  </si>
  <si>
    <t>EDC4</t>
  </si>
  <si>
    <t>ELMO3</t>
  </si>
  <si>
    <t>EML3</t>
  </si>
  <si>
    <t>ENGASE</t>
  </si>
  <si>
    <t>FAM160B2</t>
  </si>
  <si>
    <t>FAM219B</t>
  </si>
  <si>
    <t>FBRSL1</t>
  </si>
  <si>
    <t>FBXO44</t>
  </si>
  <si>
    <t>FCHSD1</t>
  </si>
  <si>
    <t>FUK</t>
  </si>
  <si>
    <t>GABBR1</t>
  </si>
  <si>
    <t>GAPDHS</t>
  </si>
  <si>
    <t>GLI4</t>
  </si>
  <si>
    <t>HDAC10</t>
  </si>
  <si>
    <t>HDAC6</t>
  </si>
  <si>
    <t>HEXD</t>
  </si>
  <si>
    <t>HNRNPH1</t>
  </si>
  <si>
    <t>IDUA</t>
  </si>
  <si>
    <t>IFFO1</t>
  </si>
  <si>
    <t>IFT172</t>
  </si>
  <si>
    <t>INPP5E</t>
  </si>
  <si>
    <t>ITPR3</t>
  </si>
  <si>
    <t>KAT2A</t>
  </si>
  <si>
    <t>KCNAB2</t>
  </si>
  <si>
    <t>KCTD13</t>
  </si>
  <si>
    <t>KIFC2</t>
  </si>
  <si>
    <t>KLHL17</t>
  </si>
  <si>
    <t>L3HYPDH</t>
  </si>
  <si>
    <t>LENG8</t>
  </si>
  <si>
    <t>LHX4</t>
  </si>
  <si>
    <t>LMF2</t>
  </si>
  <si>
    <t>LMTK3</t>
  </si>
  <si>
    <t>LTBP4</t>
  </si>
  <si>
    <t>LZTR1</t>
  </si>
  <si>
    <t>MAMDC4</t>
  </si>
  <si>
    <t>MAP3K12</t>
  </si>
  <si>
    <t>MAPKBP1</t>
  </si>
  <si>
    <t>MCM3AP</t>
  </si>
  <si>
    <t>MEGF8</t>
  </si>
  <si>
    <t>MEN1</t>
  </si>
  <si>
    <t>METTL17</t>
  </si>
  <si>
    <t>METTL3</t>
  </si>
  <si>
    <t>MIB2</t>
  </si>
  <si>
    <t>MIGA2</t>
  </si>
  <si>
    <t>MINK1</t>
  </si>
  <si>
    <t>MORF4L1</t>
  </si>
  <si>
    <t>MRI1</t>
  </si>
  <si>
    <t>MRPS25</t>
  </si>
  <si>
    <t>MSTO1</t>
  </si>
  <si>
    <t>MUS81</t>
  </si>
  <si>
    <t>MYLK4</t>
  </si>
  <si>
    <t>MYO19</t>
  </si>
  <si>
    <t>MZF1</t>
  </si>
  <si>
    <t>NAA40</t>
  </si>
  <si>
    <t>NADSYN1</t>
  </si>
  <si>
    <t>NEURL4</t>
  </si>
  <si>
    <t>NFATC2IP</t>
  </si>
  <si>
    <t>NISCH</t>
  </si>
  <si>
    <t>NPR2</t>
  </si>
  <si>
    <t>NRBP2</t>
  </si>
  <si>
    <t>P4HTM</t>
  </si>
  <si>
    <t>PAN2</t>
  </si>
  <si>
    <t>PCSK7</t>
  </si>
  <si>
    <t>PGAP3</t>
  </si>
  <si>
    <t>PLA2G6</t>
  </si>
  <si>
    <t>PLXNA3</t>
  </si>
  <si>
    <t>POLE</t>
  </si>
  <si>
    <t>POLRMT</t>
  </si>
  <si>
    <t>POMGNT1</t>
  </si>
  <si>
    <t>PPOX</t>
  </si>
  <si>
    <t>PTCD3</t>
  </si>
  <si>
    <t>RAD52</t>
  </si>
  <si>
    <t>RASAL3</t>
  </si>
  <si>
    <t>RASGRP2</t>
  </si>
  <si>
    <t>RTEL1</t>
  </si>
  <si>
    <t>RXRB</t>
  </si>
  <si>
    <t>SARM1</t>
  </si>
  <si>
    <t>SBF1</t>
  </si>
  <si>
    <t>SEC31B</t>
  </si>
  <si>
    <t>SFI1</t>
  </si>
  <si>
    <t>SGSM2</t>
  </si>
  <si>
    <t>SLC26A11</t>
  </si>
  <si>
    <t>SNAPC4</t>
  </si>
  <si>
    <t>SPG7</t>
  </si>
  <si>
    <t>STK11IP</t>
  </si>
  <si>
    <t>SUGP2</t>
  </si>
  <si>
    <t>SUPT7L</t>
  </si>
  <si>
    <t>SYTL1</t>
  </si>
  <si>
    <t>TAF1C</t>
  </si>
  <si>
    <t>TBC1D17</t>
  </si>
  <si>
    <t>TJAP1</t>
  </si>
  <si>
    <t>TMC6</t>
  </si>
  <si>
    <t>TMC8</t>
  </si>
  <si>
    <t>TMEM259</t>
  </si>
  <si>
    <t>TMEM86B</t>
  </si>
  <si>
    <t>TP53I13</t>
  </si>
  <si>
    <t>TRIM3</t>
  </si>
  <si>
    <t>TRIM73</t>
  </si>
  <si>
    <t>TRMT2A</t>
  </si>
  <si>
    <t>TSPAN32</t>
  </si>
  <si>
    <t>TTC14</t>
  </si>
  <si>
    <t>TTC22</t>
  </si>
  <si>
    <t>TUBGCP6</t>
  </si>
  <si>
    <t>UCKL1</t>
  </si>
  <si>
    <t>USP20</t>
  </si>
  <si>
    <t>VPS16</t>
  </si>
  <si>
    <t>XKR6</t>
  </si>
  <si>
    <t>ZAP70</t>
  </si>
  <si>
    <t>ZDHHC8</t>
  </si>
  <si>
    <t>ZFPM1</t>
  </si>
  <si>
    <t>ZMIZ2</t>
  </si>
  <si>
    <t>ZNF248</t>
  </si>
  <si>
    <t>ZNF589</t>
  </si>
  <si>
    <t>ZNF76</t>
  </si>
  <si>
    <t>ZNF83</t>
  </si>
  <si>
    <t>ZNF862</t>
  </si>
  <si>
    <t>CCDC12</t>
  </si>
  <si>
    <t>floralwhite</t>
  </si>
  <si>
    <t>DPM1</t>
  </si>
  <si>
    <t>FGD3</t>
  </si>
  <si>
    <t>GTPBP4</t>
  </si>
  <si>
    <t>MAST3</t>
  </si>
  <si>
    <t>PHKA2</t>
  </si>
  <si>
    <t>RHOH</t>
  </si>
  <si>
    <t>AC010422.3</t>
  </si>
  <si>
    <t>green</t>
  </si>
  <si>
    <t>BTF3</t>
  </si>
  <si>
    <t>C19orf53</t>
  </si>
  <si>
    <t>CMC4</t>
  </si>
  <si>
    <t>COX4I1</t>
  </si>
  <si>
    <t>COX6C</t>
  </si>
  <si>
    <t>EEF1A1</t>
  </si>
  <si>
    <t>EEF1B2</t>
  </si>
  <si>
    <t>EEF1D</t>
  </si>
  <si>
    <t>EIF3H</t>
  </si>
  <si>
    <t>EIF3M</t>
  </si>
  <si>
    <t>ERGIC3</t>
  </si>
  <si>
    <t>FBL</t>
  </si>
  <si>
    <t>HINT1</t>
  </si>
  <si>
    <t>NACA</t>
  </si>
  <si>
    <t>NPM1</t>
  </si>
  <si>
    <t>PFDN5</t>
  </si>
  <si>
    <t>RACK1</t>
  </si>
  <si>
    <t>RPL10A</t>
  </si>
  <si>
    <t>RPL11</t>
  </si>
  <si>
    <t>RPL13A</t>
  </si>
  <si>
    <t>RPL15</t>
  </si>
  <si>
    <t>RPL17</t>
  </si>
  <si>
    <t>RPL18A</t>
  </si>
  <si>
    <t>RPL19</t>
  </si>
  <si>
    <t>RPL22</t>
  </si>
  <si>
    <t>RPL23A</t>
  </si>
  <si>
    <t>RPL24</t>
  </si>
  <si>
    <t>RPL26</t>
  </si>
  <si>
    <t>RPL27</t>
  </si>
  <si>
    <t>RPL27A</t>
  </si>
  <si>
    <t>RPL29</t>
  </si>
  <si>
    <t>RPL30</t>
  </si>
  <si>
    <t>RPL31</t>
  </si>
  <si>
    <t>RPL32</t>
  </si>
  <si>
    <t>RPL34</t>
  </si>
  <si>
    <t>RPL35</t>
  </si>
  <si>
    <t>RPL35A</t>
  </si>
  <si>
    <t>RPL36</t>
  </si>
  <si>
    <t>RPL38</t>
  </si>
  <si>
    <t>RPL39</t>
  </si>
  <si>
    <t>RPL4</t>
  </si>
  <si>
    <t>RPL41</t>
  </si>
  <si>
    <t>RPL5</t>
  </si>
  <si>
    <t>RPL6</t>
  </si>
  <si>
    <t>RPL7</t>
  </si>
  <si>
    <t>RPL7A</t>
  </si>
  <si>
    <t>RPLP0</t>
  </si>
  <si>
    <t>RPS10</t>
  </si>
  <si>
    <t>RPS11</t>
  </si>
  <si>
    <t>RPS12</t>
  </si>
  <si>
    <t>RPS13</t>
  </si>
  <si>
    <t>RPS14</t>
  </si>
  <si>
    <t>RPS15A</t>
  </si>
  <si>
    <t>RPS16</t>
  </si>
  <si>
    <t>RPS17</t>
  </si>
  <si>
    <t>RPS18</t>
  </si>
  <si>
    <t>RPS19</t>
  </si>
  <si>
    <t>RPS20</t>
  </si>
  <si>
    <t>RPS21</t>
  </si>
  <si>
    <t>RPS23</t>
  </si>
  <si>
    <t>RPS24</t>
  </si>
  <si>
    <t>RPS25</t>
  </si>
  <si>
    <t>RPS27</t>
  </si>
  <si>
    <t>RPS27A</t>
  </si>
  <si>
    <t>RPS3A</t>
  </si>
  <si>
    <t>RPS5</t>
  </si>
  <si>
    <t>RPS6</t>
  </si>
  <si>
    <t>RPS7</t>
  </si>
  <si>
    <t>RPS8</t>
  </si>
  <si>
    <t>SNRPF</t>
  </si>
  <si>
    <t>TPT1</t>
  </si>
  <si>
    <t>UBA52</t>
  </si>
  <si>
    <t>UXT</t>
  </si>
  <si>
    <t>plum4</t>
  </si>
  <si>
    <t>DUSP10</t>
  </si>
  <si>
    <t>ATP6V0C</t>
  </si>
  <si>
    <t>blue2</t>
  </si>
  <si>
    <t>AURKAIP1</t>
  </si>
  <si>
    <t>COX5B</t>
  </si>
  <si>
    <t>DUSP23</t>
  </si>
  <si>
    <t>EIF4EBP1</t>
  </si>
  <si>
    <t>MIF</t>
  </si>
  <si>
    <t>SCAND1</t>
  </si>
  <si>
    <t>C7orf50</t>
  </si>
  <si>
    <t>maroon</t>
  </si>
  <si>
    <t>MRPL4</t>
  </si>
  <si>
    <t>PIN1</t>
  </si>
  <si>
    <t>TBCB</t>
  </si>
  <si>
    <t>TMED3</t>
  </si>
  <si>
    <t>ENPP3</t>
  </si>
  <si>
    <t>antiquewhite1</t>
  </si>
  <si>
    <t>GATA2</t>
  </si>
  <si>
    <t>ITGB8</t>
  </si>
  <si>
    <t>AFF3</t>
  </si>
  <si>
    <t>saddlebrown</t>
  </si>
  <si>
    <t>BANK1</t>
  </si>
  <si>
    <t>BCL11A</t>
  </si>
  <si>
    <t>BCL7A</t>
  </si>
  <si>
    <t>BLK</t>
  </si>
  <si>
    <t>CD19</t>
  </si>
  <si>
    <t>CD200</t>
  </si>
  <si>
    <t>CD22</t>
  </si>
  <si>
    <t>CD79A</t>
  </si>
  <si>
    <t>CNR2</t>
  </si>
  <si>
    <t>GNG7</t>
  </si>
  <si>
    <t>HLA-DOB</t>
  </si>
  <si>
    <t>IGHD</t>
  </si>
  <si>
    <t>MICAL3</t>
  </si>
  <si>
    <t>PAX5</t>
  </si>
  <si>
    <t>PLPP5</t>
  </si>
  <si>
    <t>RALGPS2</t>
  </si>
  <si>
    <t>SLC9A7</t>
  </si>
  <si>
    <t>SNX22</t>
  </si>
  <si>
    <t>TSPAN13</t>
  </si>
  <si>
    <t>ZNF860</t>
  </si>
  <si>
    <t>BCAR3</t>
  </si>
  <si>
    <t>darkseagreen2</t>
  </si>
  <si>
    <t>CAT</t>
  </si>
  <si>
    <t>CR2</t>
  </si>
  <si>
    <t>FCRLA</t>
  </si>
  <si>
    <t>HVCN1</t>
  </si>
  <si>
    <t>SLC44A1</t>
  </si>
  <si>
    <t>SPIB</t>
  </si>
  <si>
    <t>ZNF608</t>
  </si>
  <si>
    <t>ADAM9</t>
  </si>
  <si>
    <t>ivory</t>
  </si>
  <si>
    <t>EVI5</t>
  </si>
  <si>
    <t>GRK3</t>
  </si>
  <si>
    <t>SCRN1</t>
  </si>
  <si>
    <t>TNS3</t>
  </si>
  <si>
    <t>ACTR2</t>
  </si>
  <si>
    <t>darkviolet</t>
  </si>
  <si>
    <t>ADAM10</t>
  </si>
  <si>
    <t>ADSS</t>
  </si>
  <si>
    <t>API5</t>
  </si>
  <si>
    <t>ATF1</t>
  </si>
  <si>
    <t>CAB39</t>
  </si>
  <si>
    <t>CKAP5</t>
  </si>
  <si>
    <t>CTCF</t>
  </si>
  <si>
    <t>CTR9</t>
  </si>
  <si>
    <t>KDM4A</t>
  </si>
  <si>
    <t>LMAN1</t>
  </si>
  <si>
    <t>MTREX</t>
  </si>
  <si>
    <t>RBBP4</t>
  </si>
  <si>
    <t>RNF34</t>
  </si>
  <si>
    <t>RSRC1</t>
  </si>
  <si>
    <t>SEC23A</t>
  </si>
  <si>
    <t>SF3B3</t>
  </si>
  <si>
    <t>SLC25A40</t>
  </si>
  <si>
    <t>SLC9A6</t>
  </si>
  <si>
    <t>SMC1A</t>
  </si>
  <si>
    <t>SUPT16H</t>
  </si>
  <si>
    <t>TMEM209</t>
  </si>
  <si>
    <t>TMX1</t>
  </si>
  <si>
    <t>UBE2K</t>
  </si>
  <si>
    <t>UTP14C</t>
  </si>
  <si>
    <t>VPS41</t>
  </si>
  <si>
    <t>ZNF146</t>
  </si>
  <si>
    <t>ACLY</t>
  </si>
  <si>
    <t>midnightblue</t>
  </si>
  <si>
    <t>ACP2</t>
  </si>
  <si>
    <t>ADA2</t>
  </si>
  <si>
    <t>AK2</t>
  </si>
  <si>
    <t>APOBEC3C</t>
  </si>
  <si>
    <t>ASH2L</t>
  </si>
  <si>
    <t>BLVRA</t>
  </si>
  <si>
    <t>BST2</t>
  </si>
  <si>
    <t>C1GALT1C1</t>
  </si>
  <si>
    <t>CASP1</t>
  </si>
  <si>
    <t>CBR1</t>
  </si>
  <si>
    <t>CCR1</t>
  </si>
  <si>
    <t>CCR5</t>
  </si>
  <si>
    <t>CD300E</t>
  </si>
  <si>
    <t>CHMP5</t>
  </si>
  <si>
    <t>CNP</t>
  </si>
  <si>
    <t>COPA</t>
  </si>
  <si>
    <t>COPB2</t>
  </si>
  <si>
    <t>CUL1</t>
  </si>
  <si>
    <t>CX3CR1</t>
  </si>
  <si>
    <t>CYSLTR1</t>
  </si>
  <si>
    <t>DDO</t>
  </si>
  <si>
    <t>DDX60</t>
  </si>
  <si>
    <t>DTX3L</t>
  </si>
  <si>
    <t>EFTUD2</t>
  </si>
  <si>
    <t>EHD4</t>
  </si>
  <si>
    <t>EPB41L3</t>
  </si>
  <si>
    <t>FGL2</t>
  </si>
  <si>
    <t>FKBP15</t>
  </si>
  <si>
    <t>GART</t>
  </si>
  <si>
    <t>GNB4</t>
  </si>
  <si>
    <t>HDLBP</t>
  </si>
  <si>
    <t>HPS5</t>
  </si>
  <si>
    <t>HPSE</t>
  </si>
  <si>
    <t>HSPD1</t>
  </si>
  <si>
    <t>ICAM2</t>
  </si>
  <si>
    <t>IFI16</t>
  </si>
  <si>
    <t>IFI27</t>
    <phoneticPr fontId="2" type="noConversion"/>
  </si>
  <si>
    <t>IFI35</t>
  </si>
  <si>
    <t>LGALS9</t>
  </si>
  <si>
    <t>MPEG1</t>
  </si>
  <si>
    <t>MYD88</t>
  </si>
  <si>
    <t>MYOF</t>
  </si>
  <si>
    <t>NAGK</t>
  </si>
  <si>
    <t>NDRG1</t>
  </si>
  <si>
    <t>NLRC4</t>
  </si>
  <si>
    <t>OGDH</t>
  </si>
  <si>
    <t>PCNA</t>
  </si>
  <si>
    <t>PDIA4</t>
  </si>
  <si>
    <t>PI4K2B</t>
  </si>
  <si>
    <t>PLAC8</t>
  </si>
  <si>
    <t>PNPO</t>
  </si>
  <si>
    <t>PNPT1</t>
  </si>
  <si>
    <t>POLDIP2</t>
  </si>
  <si>
    <t>PSMD1</t>
  </si>
  <si>
    <t>PTPRO</t>
  </si>
  <si>
    <t>PUDP</t>
  </si>
  <si>
    <t>RAB10</t>
  </si>
  <si>
    <t>RTCB</t>
  </si>
  <si>
    <t>SAMD9L</t>
  </si>
  <si>
    <t>SAMHD1</t>
  </si>
  <si>
    <t>SCARB2</t>
  </si>
  <si>
    <t>SCIMP</t>
  </si>
  <si>
    <t>SEC23B</t>
  </si>
  <si>
    <t>SEC24D</t>
  </si>
  <si>
    <t>SNAPIN</t>
  </si>
  <si>
    <t>SPTLC2</t>
  </si>
  <si>
    <t>STAT2</t>
  </si>
  <si>
    <t>TLR7</t>
  </si>
  <si>
    <t>TMPO</t>
  </si>
  <si>
    <t>TOR1B</t>
  </si>
  <si>
    <t>TP53</t>
  </si>
  <si>
    <t>TPMT</t>
  </si>
  <si>
    <t>TRIM22</t>
  </si>
  <si>
    <t>TRIM34</t>
  </si>
  <si>
    <t>TRIM5</t>
  </si>
  <si>
    <t>VPS35</t>
  </si>
  <si>
    <t>XAF1</t>
  </si>
  <si>
    <t>AASDH</t>
  </si>
  <si>
    <t>antiquewhite4</t>
  </si>
  <si>
    <t>ACOT13</t>
  </si>
  <si>
    <t>ACSL5</t>
  </si>
  <si>
    <t>ACTL6A</t>
  </si>
  <si>
    <t>ALDH18A1</t>
  </si>
  <si>
    <t>AP1AR</t>
  </si>
  <si>
    <t>ARL13B</t>
  </si>
  <si>
    <t>BBS7</t>
  </si>
  <si>
    <t>BDH2</t>
  </si>
  <si>
    <t>CARNMT1</t>
  </si>
  <si>
    <t>CASP8AP2</t>
  </si>
  <si>
    <t>DCAF13</t>
  </si>
  <si>
    <t>DDX23</t>
  </si>
  <si>
    <t>DDX46</t>
  </si>
  <si>
    <t>EDC3</t>
  </si>
  <si>
    <t>EDEM3</t>
  </si>
  <si>
    <t>ELP1</t>
  </si>
  <si>
    <t>ELP3</t>
  </si>
  <si>
    <t>EPS15</t>
  </si>
  <si>
    <t>ERI2</t>
  </si>
  <si>
    <t>ESYT1</t>
  </si>
  <si>
    <t>ETNK1</t>
  </si>
  <si>
    <t>GID4</t>
  </si>
  <si>
    <t>GLCE</t>
  </si>
  <si>
    <t>GLT8D1</t>
  </si>
  <si>
    <t>GOT2</t>
  </si>
  <si>
    <t>IARS</t>
  </si>
  <si>
    <t>IBTK</t>
  </si>
  <si>
    <t>ICE2</t>
  </si>
  <si>
    <t>JRKL</t>
  </si>
  <si>
    <t>KLHL12</t>
  </si>
  <si>
    <t>L3MBTL2</t>
  </si>
  <si>
    <t>LARS</t>
  </si>
  <si>
    <t>LIMA1</t>
  </si>
  <si>
    <t>LMAN2L</t>
  </si>
  <si>
    <t>MRS2</t>
  </si>
  <si>
    <t>NT5DC1</t>
  </si>
  <si>
    <t>OMA1</t>
  </si>
  <si>
    <t>OXCT1</t>
  </si>
  <si>
    <t>PAQR8</t>
  </si>
  <si>
    <t>PARN</t>
  </si>
  <si>
    <t>PDCD11</t>
  </si>
  <si>
    <t>PDHA1</t>
  </si>
  <si>
    <t>PHF6</t>
  </si>
  <si>
    <t>PREP</t>
  </si>
  <si>
    <t>PREPL</t>
  </si>
  <si>
    <t>PRPSAP2</t>
  </si>
  <si>
    <t>RBM6</t>
  </si>
  <si>
    <t>RECQL</t>
  </si>
  <si>
    <t>RIOX2</t>
  </si>
  <si>
    <t>RPA1</t>
  </si>
  <si>
    <t>SDAD1</t>
  </si>
  <si>
    <t>SLAMF6</t>
  </si>
  <si>
    <t>SLC25A12</t>
  </si>
  <si>
    <t>SLC25A20</t>
  </si>
  <si>
    <t>SLC30A6</t>
  </si>
  <si>
    <t>SLC46A3</t>
  </si>
  <si>
    <t>SLC4A1AP</t>
  </si>
  <si>
    <t>SMARCAD1</t>
  </si>
  <si>
    <t>SRSF1</t>
  </si>
  <si>
    <t>STK38</t>
  </si>
  <si>
    <t>TCEANC2</t>
  </si>
  <si>
    <t>TCHP</t>
  </si>
  <si>
    <t>TDRKH</t>
  </si>
  <si>
    <t>TMEM214</t>
  </si>
  <si>
    <t>TMEM87B</t>
  </si>
  <si>
    <t>TRPV2</t>
  </si>
  <si>
    <t>UBA5</t>
  </si>
  <si>
    <t>UEVLD</t>
  </si>
  <si>
    <t>UPF3B</t>
  </si>
  <si>
    <t>USO1</t>
  </si>
  <si>
    <t>VPS36</t>
  </si>
  <si>
    <t>WASHC2A</t>
  </si>
  <si>
    <t>WDR92</t>
  </si>
  <si>
    <t>XPO1</t>
  </si>
  <si>
    <t>ZFP64</t>
  </si>
  <si>
    <t>DPAGT1</t>
  </si>
  <si>
    <t>magenta3</t>
  </si>
  <si>
    <t>HYOU1</t>
  </si>
  <si>
    <t>NCL</t>
  </si>
  <si>
    <t>POFUT1</t>
  </si>
  <si>
    <t>RPN2</t>
  </si>
  <si>
    <t>SEC61A1</t>
  </si>
  <si>
    <t>SRPRA</t>
  </si>
  <si>
    <t>ABRACL</t>
  </si>
  <si>
    <t>coral1</t>
  </si>
  <si>
    <t>AGO2</t>
  </si>
  <si>
    <t>ANXA2</t>
  </si>
  <si>
    <t>AP1S2</t>
  </si>
  <si>
    <t>ASNA1</t>
  </si>
  <si>
    <t>ATP5F1B</t>
  </si>
  <si>
    <t>ATP5F1C</t>
  </si>
  <si>
    <t>ATP5MF</t>
  </si>
  <si>
    <t>ATP5PB</t>
  </si>
  <si>
    <t>ATP5PD</t>
  </si>
  <si>
    <t>CCT3</t>
  </si>
  <si>
    <t>CCT7</t>
  </si>
  <si>
    <t>CDS2</t>
  </si>
  <si>
    <t>CHD2</t>
  </si>
  <si>
    <t>COMMD1</t>
  </si>
  <si>
    <t>COPZ1</t>
  </si>
  <si>
    <t>COX17</t>
  </si>
  <si>
    <t>DCTPP1</t>
  </si>
  <si>
    <t>DNAJC8</t>
  </si>
  <si>
    <t>ECH1</t>
  </si>
  <si>
    <t>EIF2S2</t>
  </si>
  <si>
    <t>EXOSC1</t>
  </si>
  <si>
    <t>GON7</t>
  </si>
  <si>
    <t>GTF3C6</t>
  </si>
  <si>
    <t>HAUS1</t>
  </si>
  <si>
    <t>HIGD1A</t>
  </si>
  <si>
    <t>HPRT1</t>
  </si>
  <si>
    <t>HSPE1</t>
  </si>
  <si>
    <t>KDM2A</t>
  </si>
  <si>
    <t>LMTK2</t>
  </si>
  <si>
    <t>MCTS1</t>
  </si>
  <si>
    <t>MDH1</t>
  </si>
  <si>
    <t>MINOS1</t>
  </si>
  <si>
    <t>NDUFA13</t>
  </si>
  <si>
    <t>NDUFA8</t>
  </si>
  <si>
    <t>NDUFA9</t>
  </si>
  <si>
    <t>NDUFB5</t>
  </si>
  <si>
    <t>NECAP2</t>
  </si>
  <si>
    <t>OTUB1</t>
  </si>
  <si>
    <t>PHB</t>
  </si>
  <si>
    <t>PHF12</t>
  </si>
  <si>
    <t>PPP1CC</t>
  </si>
  <si>
    <t>PRDX1</t>
  </si>
  <si>
    <t>PRDX4</t>
  </si>
  <si>
    <t>PSMA6</t>
  </si>
  <si>
    <t>PSMB1</t>
  </si>
  <si>
    <t>PSMB7</t>
  </si>
  <si>
    <t>PSMC3</t>
  </si>
  <si>
    <t>RAN</t>
  </si>
  <si>
    <t>RPL26L1</t>
  </si>
  <si>
    <t>SAP18</t>
  </si>
  <si>
    <t>SDHC</t>
  </si>
  <si>
    <t>SDHD</t>
  </si>
  <si>
    <t>SEC61B</t>
  </si>
  <si>
    <t>SLIRP</t>
  </si>
  <si>
    <t>SNX17</t>
  </si>
  <si>
    <t>UBE2E1</t>
  </si>
  <si>
    <t>UBE2L3</t>
  </si>
  <si>
    <t>UQCR10</t>
  </si>
  <si>
    <t>VAMP8</t>
  </si>
  <si>
    <t>YWHAE</t>
  </si>
  <si>
    <t>AKR1A1</t>
  </si>
  <si>
    <t>lightpink3</t>
  </si>
  <si>
    <t>ASRGL1</t>
  </si>
  <si>
    <t>CD33</t>
  </si>
  <si>
    <t>CPVL</t>
  </si>
  <si>
    <t>DNASE1L1</t>
  </si>
  <si>
    <t>TGFBI</t>
  </si>
  <si>
    <t>VIM</t>
  </si>
  <si>
    <t>ADCK2</t>
  </si>
  <si>
    <t>antiquewhite2</t>
  </si>
  <si>
    <t>ASB7</t>
  </si>
  <si>
    <t>ATAD3A</t>
  </si>
  <si>
    <t>B3GAT3</t>
  </si>
  <si>
    <t>GPS1</t>
  </si>
  <si>
    <t>IGSF8</t>
  </si>
  <si>
    <t>LAGE3</t>
  </si>
  <si>
    <t>LAS1L</t>
  </si>
  <si>
    <t>LONP1</t>
  </si>
  <si>
    <t>NELFB</t>
  </si>
  <si>
    <t>PRPF31</t>
  </si>
  <si>
    <t>SLC4A2</t>
  </si>
  <si>
    <t>SPNS1</t>
  </si>
  <si>
    <t>TIMM44</t>
  </si>
  <si>
    <t>TPRN</t>
  </si>
  <si>
    <t>WDR5</t>
  </si>
  <si>
    <t>yellow4</t>
  </si>
  <si>
    <t>LRRC23</t>
  </si>
  <si>
    <t>RYR1</t>
  </si>
  <si>
    <t>ID</t>
  </si>
  <si>
    <t>fdr_pval</t>
  </si>
  <si>
    <t>pval</t>
  </si>
  <si>
    <t>zval</t>
  </si>
  <si>
    <t>Qval</t>
  </si>
  <si>
    <t>Qpval</t>
    <phoneticPr fontId="4" type="noConversion"/>
  </si>
  <si>
    <t>tau2</t>
  </si>
  <si>
    <t>ABCB1</t>
  </si>
  <si>
    <t>ABCD1</t>
  </si>
  <si>
    <t>ABCF3</t>
  </si>
  <si>
    <t>ABHD14B</t>
  </si>
  <si>
    <t>ADA</t>
  </si>
  <si>
    <t>ADD3</t>
  </si>
  <si>
    <t>ADHFE1</t>
  </si>
  <si>
    <t>ADPRHL2</t>
  </si>
  <si>
    <t>AGPAT1</t>
  </si>
  <si>
    <t>AGPAT3</t>
  </si>
  <si>
    <t>ALKBH7</t>
  </si>
  <si>
    <t>ANAPC5</t>
  </si>
  <si>
    <t>APEH</t>
  </si>
  <si>
    <t>APOBEC1</t>
  </si>
  <si>
    <t>DNAJB2</t>
  </si>
  <si>
    <t>ARL4C</t>
  </si>
  <si>
    <t>ARL8B</t>
  </si>
  <si>
    <t>ARMC10</t>
  </si>
  <si>
    <t>ATE1</t>
  </si>
  <si>
    <t>ATG16L1</t>
  </si>
  <si>
    <t>ATP1A1</t>
  </si>
  <si>
    <t>ATP5A1</t>
  </si>
  <si>
    <t>ATP6V1H</t>
  </si>
  <si>
    <t>B3GALT4</t>
  </si>
  <si>
    <t>BACH2</t>
  </si>
  <si>
    <t>BATF3</t>
  </si>
  <si>
    <t>BCL6</t>
  </si>
  <si>
    <t>BCL7B</t>
  </si>
  <si>
    <t>BCL7C</t>
  </si>
  <si>
    <t>BID</t>
  </si>
  <si>
    <t>BMF</t>
  </si>
  <si>
    <t>BRI3</t>
  </si>
  <si>
    <t>BRMS1</t>
  </si>
  <si>
    <t>BYSL</t>
  </si>
  <si>
    <t>RPS6KB2</t>
  </si>
  <si>
    <t>C12orf49</t>
  </si>
  <si>
    <t>C16orf70</t>
  </si>
  <si>
    <t>C19orf25</t>
  </si>
  <si>
    <t>C9orf142</t>
  </si>
  <si>
    <t>ZMAT2</t>
  </si>
  <si>
    <t>CBLB</t>
  </si>
  <si>
    <t>CCDC130</t>
  </si>
  <si>
    <t>CCDC22</t>
  </si>
  <si>
    <t>CCT8</t>
  </si>
  <si>
    <t>CD1D</t>
  </si>
  <si>
    <t>CD300A</t>
  </si>
  <si>
    <t>CD320</t>
  </si>
  <si>
    <t>CD83</t>
  </si>
  <si>
    <t>CD8B</t>
  </si>
  <si>
    <t>DCAF12</t>
  </si>
  <si>
    <t>CDK2</t>
  </si>
  <si>
    <t>CDK9</t>
  </si>
  <si>
    <t>CDV3</t>
  </si>
  <si>
    <t>CGN</t>
  </si>
  <si>
    <t>CHIC2</t>
  </si>
  <si>
    <t>CIC</t>
  </si>
  <si>
    <t>CLASP1</t>
  </si>
  <si>
    <t>CARM1</t>
  </si>
  <si>
    <t>CLK1</t>
  </si>
  <si>
    <t>CLN6</t>
  </si>
  <si>
    <t>CMTM6</t>
  </si>
  <si>
    <t>CPEB4</t>
  </si>
  <si>
    <t>MAP2K3</t>
  </si>
  <si>
    <t>C11orf70</t>
  </si>
  <si>
    <t>CRYL1</t>
  </si>
  <si>
    <t>CTNNBIP1</t>
  </si>
  <si>
    <t>DBI</t>
  </si>
  <si>
    <t>SESN3</t>
  </si>
  <si>
    <t>LRFN4</t>
  </si>
  <si>
    <t>DDX1</t>
  </si>
  <si>
    <t>DDX47</t>
  </si>
  <si>
    <t>DDX56</t>
  </si>
  <si>
    <t>DGKA</t>
  </si>
  <si>
    <t>DHRS4L2</t>
  </si>
  <si>
    <t>NARS2</t>
  </si>
  <si>
    <t>DIRC2</t>
  </si>
  <si>
    <t>SP100</t>
  </si>
  <si>
    <t>TCEB3</t>
  </si>
  <si>
    <t>ECM2</t>
  </si>
  <si>
    <t>DPP3</t>
  </si>
  <si>
    <t>DUS1L</t>
  </si>
  <si>
    <t>DYM</t>
  </si>
  <si>
    <t>DYNLT1</t>
  </si>
  <si>
    <t>DYRK4</t>
  </si>
  <si>
    <t>EBP</t>
  </si>
  <si>
    <t>ECE1</t>
  </si>
  <si>
    <t>ECHS1</t>
  </si>
  <si>
    <t>CR1</t>
  </si>
  <si>
    <t>EIF2B1</t>
  </si>
  <si>
    <t>ETFB</t>
  </si>
  <si>
    <t>EXOSC4</t>
  </si>
  <si>
    <t>CPLX4</t>
  </si>
  <si>
    <t>FAM160A2</t>
  </si>
  <si>
    <t>FAM193A</t>
  </si>
  <si>
    <t>FBXL5</t>
  </si>
  <si>
    <t>FBXO21</t>
  </si>
  <si>
    <t>FCGR1B</t>
  </si>
  <si>
    <t>FIP1L1</t>
  </si>
  <si>
    <t>DCDC2</t>
  </si>
  <si>
    <t>FLAD1</t>
  </si>
  <si>
    <t>FOLR2</t>
  </si>
  <si>
    <t>FOXP1</t>
  </si>
  <si>
    <t>FRAT1</t>
  </si>
  <si>
    <t>FSTL3</t>
  </si>
  <si>
    <t>FTO</t>
  </si>
  <si>
    <t>FUCA1</t>
  </si>
  <si>
    <t>FXR1</t>
  </si>
  <si>
    <t>GABPB1</t>
  </si>
  <si>
    <t>GALNT11</t>
  </si>
  <si>
    <t>GALNT4</t>
  </si>
  <si>
    <t>TMEM158</t>
  </si>
  <si>
    <t>GET4</t>
  </si>
  <si>
    <t>GFRA3</t>
  </si>
  <si>
    <t>GGA3</t>
  </si>
  <si>
    <t>GIT2</t>
  </si>
  <si>
    <t>GLB1L</t>
  </si>
  <si>
    <t>GNB2</t>
  </si>
  <si>
    <t>GNG5</t>
  </si>
  <si>
    <t>GORASP1</t>
  </si>
  <si>
    <t>GOSR2</t>
  </si>
  <si>
    <t>GPR150</t>
  </si>
  <si>
    <t>GRWD1</t>
  </si>
  <si>
    <t>GTF2F1</t>
  </si>
  <si>
    <t>GTF3C3</t>
  </si>
  <si>
    <t>H3F3C</t>
  </si>
  <si>
    <t>SLC35C2</t>
  </si>
  <si>
    <t>HEATR3</t>
  </si>
  <si>
    <t>HNRNPL</t>
  </si>
  <si>
    <t>HSD17B11</t>
  </si>
  <si>
    <t>HSH2D</t>
  </si>
  <si>
    <t>HSP90AB1</t>
  </si>
  <si>
    <t>HSPH1</t>
  </si>
  <si>
    <t>HTRA1</t>
  </si>
  <si>
    <t>HUWE1</t>
  </si>
  <si>
    <t>HYI</t>
  </si>
  <si>
    <t>IAH1</t>
  </si>
  <si>
    <t>IDS</t>
  </si>
  <si>
    <t>MOSPD3</t>
  </si>
  <si>
    <t>IL15RA</t>
  </si>
  <si>
    <t>IL1A</t>
  </si>
  <si>
    <t>IL25</t>
  </si>
  <si>
    <t>IMMT</t>
  </si>
  <si>
    <t>LBH</t>
  </si>
  <si>
    <t>INO80</t>
  </si>
  <si>
    <t>JUNB</t>
  </si>
  <si>
    <t>KBTBD4</t>
  </si>
  <si>
    <t>KCNQ2</t>
  </si>
  <si>
    <t>KDM1A</t>
  </si>
  <si>
    <t>KIAA1191</t>
  </si>
  <si>
    <t>KIDINS220</t>
  </si>
  <si>
    <t>KLHL21</t>
  </si>
  <si>
    <t>LOC220729</t>
  </si>
  <si>
    <t>LDLRAD1</t>
  </si>
  <si>
    <t>ARHGAP44</t>
  </si>
  <si>
    <t>HCN2</t>
  </si>
  <si>
    <t>LPCAT3</t>
  </si>
  <si>
    <t>CLDN16</t>
  </si>
  <si>
    <t>LRP3</t>
  </si>
  <si>
    <t>LRRC8C</t>
  </si>
  <si>
    <t>CDH6</t>
  </si>
  <si>
    <t>LTV1</t>
  </si>
  <si>
    <t>MAD2L2</t>
  </si>
  <si>
    <t>MAEA</t>
  </si>
  <si>
    <t>MAGED1</t>
  </si>
  <si>
    <t>MAGED2</t>
  </si>
  <si>
    <t>MAL</t>
  </si>
  <si>
    <t>LSAMP</t>
  </si>
  <si>
    <t>MAP2K5</t>
  </si>
  <si>
    <t>MBD1</t>
  </si>
  <si>
    <t>PCBD2</t>
  </si>
  <si>
    <t>ME2</t>
  </si>
  <si>
    <t>METTL4</t>
  </si>
  <si>
    <t>MIIP</t>
  </si>
  <si>
    <t>MLF2</t>
  </si>
  <si>
    <t>DHX57</t>
  </si>
  <si>
    <t>MPV17</t>
  </si>
  <si>
    <t>MRPL12</t>
  </si>
  <si>
    <t>MT1M</t>
  </si>
  <si>
    <t>MT1X</t>
  </si>
  <si>
    <t>MUL1</t>
  </si>
  <si>
    <t>NAAA</t>
  </si>
  <si>
    <t>NAALADL1</t>
  </si>
  <si>
    <t>NAGA</t>
  </si>
  <si>
    <t>NANS</t>
  </si>
  <si>
    <t>ZNF100</t>
  </si>
  <si>
    <t>NCAPD2</t>
  </si>
  <si>
    <t>NCSTN</t>
  </si>
  <si>
    <t>NDUFA1</t>
  </si>
  <si>
    <t>NDUFB7</t>
  </si>
  <si>
    <t>RFESD</t>
  </si>
  <si>
    <t>NFU1</t>
  </si>
  <si>
    <t>NGB</t>
  </si>
  <si>
    <t>NOD2</t>
  </si>
  <si>
    <t>NOL12</t>
  </si>
  <si>
    <t>NOSIP</t>
  </si>
  <si>
    <t>NR1H2</t>
  </si>
  <si>
    <t>NSF</t>
  </si>
  <si>
    <t>NTSR1</t>
  </si>
  <si>
    <t>NUBP2</t>
  </si>
  <si>
    <t>NUDT14</t>
  </si>
  <si>
    <t>NUP210</t>
  </si>
  <si>
    <t>NXF1</t>
  </si>
  <si>
    <t>OAF</t>
  </si>
  <si>
    <t>OR10V1</t>
  </si>
  <si>
    <t>OR52H1</t>
  </si>
  <si>
    <t>OSCAR</t>
  </si>
  <si>
    <t>OSTM1</t>
  </si>
  <si>
    <t>P2RX4</t>
  </si>
  <si>
    <t>PAIP2</t>
  </si>
  <si>
    <t>PARVG</t>
  </si>
  <si>
    <t>DPH3P1</t>
  </si>
  <si>
    <t>PCNT</t>
  </si>
  <si>
    <t>PDCD2L</t>
  </si>
  <si>
    <t>PDXDC1</t>
  </si>
  <si>
    <t>PEF1</t>
  </si>
  <si>
    <t>PGK1</t>
  </si>
  <si>
    <t>PHACTR4</t>
  </si>
  <si>
    <t>PIGF</t>
  </si>
  <si>
    <t>PKD2</t>
  </si>
  <si>
    <t>PLAGL2</t>
  </si>
  <si>
    <t>POLD1</t>
  </si>
  <si>
    <t>POLR2B</t>
  </si>
  <si>
    <t>POLR2C</t>
  </si>
  <si>
    <t>PPARGC1B</t>
  </si>
  <si>
    <t>PPIE</t>
  </si>
  <si>
    <t>PPP1R11</t>
  </si>
  <si>
    <t>PRKCH</t>
  </si>
  <si>
    <t>PRNP</t>
  </si>
  <si>
    <t>PROK2</t>
  </si>
  <si>
    <t>PRPF4</t>
  </si>
  <si>
    <t>PRPF4B</t>
  </si>
  <si>
    <t>PSMB3</t>
  </si>
  <si>
    <t>PSMB5</t>
  </si>
  <si>
    <t>PSMG4</t>
  </si>
  <si>
    <t>PTK2</t>
  </si>
  <si>
    <t>PTPRM</t>
  </si>
  <si>
    <t>PTRH1</t>
  </si>
  <si>
    <t>PTS</t>
  </si>
  <si>
    <t>RAB4A</t>
  </si>
  <si>
    <t>RAD17</t>
  </si>
  <si>
    <t>RAD9A</t>
  </si>
  <si>
    <t>RBM23</t>
  </si>
  <si>
    <t>RBM4B</t>
  </si>
  <si>
    <t>NBR1</t>
  </si>
  <si>
    <t>RCCD1</t>
  </si>
  <si>
    <t>RELB</t>
  </si>
  <si>
    <t>RER1</t>
  </si>
  <si>
    <t>REST</t>
  </si>
  <si>
    <t>LGALS3</t>
  </si>
  <si>
    <t>RFWD3</t>
  </si>
  <si>
    <t>RHEB</t>
  </si>
  <si>
    <t>RHOB</t>
  </si>
  <si>
    <t>RIN3</t>
  </si>
  <si>
    <t>RIOK2</t>
  </si>
  <si>
    <t>RNASE4</t>
  </si>
  <si>
    <t>RNF103</t>
  </si>
  <si>
    <t>RNF170</t>
  </si>
  <si>
    <t>RNF26</t>
  </si>
  <si>
    <t>RPAP1</t>
  </si>
  <si>
    <t>NFATC4</t>
  </si>
  <si>
    <t>IMPG1</t>
  </si>
  <si>
    <t>FAM127C</t>
  </si>
  <si>
    <t>S1PR4</t>
  </si>
  <si>
    <t>SAFB</t>
  </si>
  <si>
    <t>SAFB2</t>
  </si>
  <si>
    <t>SAP130</t>
  </si>
  <si>
    <t>SARNP</t>
  </si>
  <si>
    <t>SCN4A</t>
  </si>
  <si>
    <t>SDCBP</t>
  </si>
  <si>
    <t>SDHA</t>
  </si>
  <si>
    <t>SDHB</t>
  </si>
  <si>
    <t>SERPINA10</t>
  </si>
  <si>
    <t>MDH1B</t>
  </si>
  <si>
    <t>FKBP4</t>
  </si>
  <si>
    <t>SF3B1</t>
  </si>
  <si>
    <t>SFXN5</t>
  </si>
  <si>
    <t>SGK1</t>
  </si>
  <si>
    <t>SGTA</t>
  </si>
  <si>
    <t>SH2D3A</t>
  </si>
  <si>
    <t>SH3PXD2B</t>
  </si>
  <si>
    <t>SIGLEC5</t>
  </si>
  <si>
    <t>SIN3A</t>
  </si>
  <si>
    <t>SLC25A1</t>
  </si>
  <si>
    <t>SLC2A14</t>
  </si>
  <si>
    <t>RBMX2</t>
  </si>
  <si>
    <t>SLFNL1</t>
  </si>
  <si>
    <t>C10orf91</t>
  </si>
  <si>
    <t>SMYD4</t>
  </si>
  <si>
    <t>SNRPB</t>
  </si>
  <si>
    <t>SNRPC</t>
  </si>
  <si>
    <t>SNX12</t>
  </si>
  <si>
    <t>SNX19</t>
  </si>
  <si>
    <t>SYT7</t>
  </si>
  <si>
    <t>FIS1</t>
  </si>
  <si>
    <t>SPEN</t>
  </si>
  <si>
    <t>SPG21</t>
  </si>
  <si>
    <t>SPHKAP</t>
  </si>
  <si>
    <t>SPRYD4</t>
  </si>
  <si>
    <t>SPTBN5</t>
  </si>
  <si>
    <t>SRSF10</t>
  </si>
  <si>
    <t>STAM</t>
  </si>
  <si>
    <t>STS</t>
  </si>
  <si>
    <t>STT3A</t>
  </si>
  <si>
    <t>SUPT6H</t>
  </si>
  <si>
    <t>GCNT1</t>
  </si>
  <si>
    <t>TACC3</t>
  </si>
  <si>
    <t>TAF6L</t>
  </si>
  <si>
    <t>TBC1D2B</t>
  </si>
  <si>
    <t>TBC1D9</t>
  </si>
  <si>
    <t>TBCE</t>
  </si>
  <si>
    <t>TBKBP1</t>
  </si>
  <si>
    <t>TBRG4</t>
  </si>
  <si>
    <t>SMU1</t>
  </si>
  <si>
    <t>TBX5</t>
  </si>
  <si>
    <t>TGFB3</t>
  </si>
  <si>
    <t>THOC3</t>
  </si>
  <si>
    <t>THY1</t>
  </si>
  <si>
    <t>TIAM2</t>
  </si>
  <si>
    <t>SERPINB9</t>
  </si>
  <si>
    <t>TM9SF4</t>
  </si>
  <si>
    <t>TMCO4</t>
  </si>
  <si>
    <t>ZNF587</t>
  </si>
  <si>
    <t>TMEM45B</t>
  </si>
  <si>
    <t>TMEM57</t>
  </si>
  <si>
    <t>TMEM71</t>
  </si>
  <si>
    <t>TMF1</t>
  </si>
  <si>
    <t>TOE1</t>
  </si>
  <si>
    <t>TOLLIP</t>
  </si>
  <si>
    <t>TOP2B</t>
  </si>
  <si>
    <t>TP53BP1</t>
  </si>
  <si>
    <t>TRIM29</t>
  </si>
  <si>
    <t>TRPC5</t>
  </si>
  <si>
    <t>TSPAN14</t>
  </si>
  <si>
    <t>TSPYL1</t>
  </si>
  <si>
    <t>TSPYL6</t>
  </si>
  <si>
    <t>TTC31</t>
  </si>
  <si>
    <t>TUFM</t>
  </si>
  <si>
    <t>TXNRD1</t>
  </si>
  <si>
    <t>U2AF1L4</t>
  </si>
  <si>
    <t>UAP1L1</t>
  </si>
  <si>
    <t>UBE2A</t>
  </si>
  <si>
    <t>UBXN11</t>
  </si>
  <si>
    <t>UCHL3</t>
  </si>
  <si>
    <t>USP21</t>
  </si>
  <si>
    <t>UVRAG</t>
  </si>
  <si>
    <t>VPREB3</t>
  </si>
  <si>
    <t>VPS25</t>
  </si>
  <si>
    <t>VSX1</t>
  </si>
  <si>
    <t>WDR83</t>
  </si>
  <si>
    <t>WIPI1</t>
  </si>
  <si>
    <t>WWP2</t>
  </si>
  <si>
    <t>DNAJB4</t>
  </si>
  <si>
    <t>YDJC</t>
  </si>
  <si>
    <t>YEATS2</t>
  </si>
  <si>
    <t>ZBED4</t>
  </si>
  <si>
    <t>ZBTB17</t>
  </si>
  <si>
    <t>ZCCHC3</t>
  </si>
  <si>
    <t>ZFPL1</t>
  </si>
  <si>
    <t>XPO7</t>
  </si>
  <si>
    <t>ZMYM3</t>
  </si>
  <si>
    <t>ZMYND19</t>
  </si>
  <si>
    <t>MACROD2</t>
  </si>
  <si>
    <t>ZNF45</t>
  </si>
  <si>
    <t>ZNF513</t>
  </si>
  <si>
    <t>ZNF532</t>
  </si>
  <si>
    <t>TM7SF3</t>
  </si>
  <si>
    <t>ZNF592</t>
  </si>
  <si>
    <t>ZNF641</t>
  </si>
  <si>
    <t>ZNF688</t>
  </si>
  <si>
    <t>ZNF746</t>
  </si>
  <si>
    <t>ZNFX1</t>
  </si>
  <si>
    <t>ZNRD1</t>
  </si>
  <si>
    <t>ZZEF1</t>
  </si>
  <si>
    <t>Note</t>
    <phoneticPr fontId="2" type="noConversion"/>
  </si>
  <si>
    <t>LAP3</t>
  </si>
  <si>
    <t>PSMA3</t>
  </si>
  <si>
    <t>ADAR</t>
  </si>
  <si>
    <t>IFI44L</t>
  </si>
  <si>
    <t>PARP14</t>
  </si>
  <si>
    <t>HELZ2</t>
  </si>
  <si>
    <t>HERC6</t>
  </si>
  <si>
    <t>IFIH1</t>
  </si>
  <si>
    <t>IRF2</t>
  </si>
  <si>
    <t>IFI44</t>
  </si>
  <si>
    <t>IRF7</t>
  </si>
  <si>
    <t>ISG20</t>
  </si>
  <si>
    <t>Up</t>
    <phoneticPr fontId="2" type="noConversion"/>
  </si>
  <si>
    <t>Down</t>
    <phoneticPr fontId="2" type="noConversion"/>
  </si>
  <si>
    <t>No</t>
    <phoneticPr fontId="2" type="noConversion"/>
  </si>
  <si>
    <t>IR</t>
    <phoneticPr fontId="4" type="noConversion"/>
  </si>
  <si>
    <t>INR</t>
    <phoneticPr fontId="4" type="noConversion"/>
  </si>
  <si>
    <t>37 (33-54)</t>
    <phoneticPr fontId="4" type="noConversion"/>
  </si>
  <si>
    <t>37 (34-54)</t>
    <phoneticPr fontId="4" type="noConversion"/>
  </si>
  <si>
    <t>5.2 ± 1.7</t>
    <phoneticPr fontId="4" type="noConversion"/>
  </si>
  <si>
    <t>5.0 ± 1.7</t>
    <phoneticPr fontId="4" type="noConversion"/>
  </si>
  <si>
    <t>12 (6-42)</t>
    <phoneticPr fontId="4" type="noConversion"/>
  </si>
  <si>
    <t>34 (8-72)</t>
    <phoneticPr fontId="4" type="noConversion"/>
  </si>
  <si>
    <t>756 (658-921)</t>
    <phoneticPr fontId="4" type="noConversion"/>
  </si>
  <si>
    <t>223 (166-250)</t>
    <phoneticPr fontId="4" type="noConversion"/>
  </si>
  <si>
    <t>BATF2</t>
  </si>
  <si>
    <t>TRAFD1</t>
  </si>
  <si>
    <t>TRIM21</t>
  </si>
  <si>
    <t>IL15</t>
  </si>
  <si>
    <t>NMI</t>
  </si>
  <si>
    <t>OGFR</t>
  </si>
  <si>
    <t>PSMB9</t>
  </si>
  <si>
    <t>PSME2</t>
  </si>
  <si>
    <t>RTP4</t>
  </si>
  <si>
    <t>SP110</t>
  </si>
  <si>
    <t>TAP1</t>
  </si>
  <si>
    <t>TRIM26</t>
  </si>
  <si>
    <t>UBE2L6</t>
  </si>
  <si>
    <t>RANK METRIC SCORE</t>
  </si>
  <si>
    <t>Unfolded protein response</t>
    <phoneticPr fontId="2" type="noConversion"/>
  </si>
  <si>
    <t>IR</t>
    <phoneticPr fontId="2" type="noConversion"/>
  </si>
  <si>
    <t>INR</t>
    <phoneticPr fontId="2" type="noConversion"/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:0006955</t>
  </si>
  <si>
    <t>Immune response</t>
  </si>
  <si>
    <t>GO:0002376</t>
  </si>
  <si>
    <t>Immune system process</t>
  </si>
  <si>
    <t>GO:0051707</t>
  </si>
  <si>
    <t>Response to other organism</t>
  </si>
  <si>
    <t>GO:0045087</t>
  </si>
  <si>
    <t>Innate immune response</t>
  </si>
  <si>
    <t>GO:0044419</t>
  </si>
  <si>
    <t>Interspecies interaction between organisms</t>
  </si>
  <si>
    <t>GO:0098542</t>
  </si>
  <si>
    <t>Defense response to other organism</t>
  </si>
  <si>
    <t>GO:0006952</t>
  </si>
  <si>
    <t>Defense response</t>
  </si>
  <si>
    <t>GO:0051607</t>
  </si>
  <si>
    <t>Defense response to virus</t>
  </si>
  <si>
    <t>GO:0006950</t>
  </si>
  <si>
    <t>Response to stress</t>
  </si>
  <si>
    <t>GO:0034097</t>
  </si>
  <si>
    <t>Response to cytokine</t>
  </si>
  <si>
    <t>GO:0071345</t>
  </si>
  <si>
    <t>Cellular response to cytokine stimulus</t>
  </si>
  <si>
    <t>GO:0009605</t>
  </si>
  <si>
    <t>Response to external stimulus</t>
  </si>
  <si>
    <t>GO:0002252</t>
  </si>
  <si>
    <t>Immune effector process</t>
  </si>
  <si>
    <t>GO:0060337</t>
  </si>
  <si>
    <t>Type i interferon signaling pathway</t>
  </si>
  <si>
    <t>GO:0019221</t>
  </si>
  <si>
    <t>Cytokine-mediated signaling pathway</t>
  </si>
  <si>
    <t>GO:0010033</t>
  </si>
  <si>
    <t>Response to organic substance</t>
  </si>
  <si>
    <t>GO:0034341</t>
  </si>
  <si>
    <t>Response to interferon-gamma</t>
  </si>
  <si>
    <t>GO:0002831</t>
  </si>
  <si>
    <t>Regulation of response to biotic stimulus</t>
  </si>
  <si>
    <t>GO:0071346</t>
  </si>
  <si>
    <t>Cellular response to interferon-gamma</t>
  </si>
  <si>
    <t>GO:0050896</t>
  </si>
  <si>
    <t>Response to stimulus</t>
  </si>
  <si>
    <t>GO:0070887</t>
  </si>
  <si>
    <t>Cellular response to chemical stimulus</t>
  </si>
  <si>
    <t>GO:0060333</t>
  </si>
  <si>
    <t>Interferon-gamma-mediated signaling pathway</t>
  </si>
  <si>
    <t>GO:0071310</t>
  </si>
  <si>
    <t>Cellular response to organic substance</t>
  </si>
  <si>
    <t>GO:0042221</t>
  </si>
  <si>
    <t>Response to chemical</t>
  </si>
  <si>
    <t>GO:0045069</t>
  </si>
  <si>
    <t>Regulation of viral genome replication</t>
  </si>
  <si>
    <t>GO:0045071</t>
  </si>
  <si>
    <t>Negative regulation of viral genome replication</t>
  </si>
  <si>
    <t>GO:0035456</t>
  </si>
  <si>
    <t>Response to interferon-beta</t>
  </si>
  <si>
    <t>GO:0007166</t>
  </si>
  <si>
    <t>Cell surface receptor signaling pathway</t>
  </si>
  <si>
    <t>GO:0045088</t>
  </si>
  <si>
    <t>Regulation of innate immune response</t>
  </si>
  <si>
    <t>GO:0051716</t>
  </si>
  <si>
    <t>Cellular response to stimulus</t>
  </si>
  <si>
    <t>GO:0036094</t>
  </si>
  <si>
    <t>Small molecule binding</t>
  </si>
  <si>
    <t>GO:0003725</t>
  </si>
  <si>
    <t>Double-stranded rna binding</t>
  </si>
  <si>
    <t>GO:0097367</t>
  </si>
  <si>
    <t>Carbohydrate derivative binding</t>
  </si>
  <si>
    <t>GO:0005737</t>
  </si>
  <si>
    <t>Cytoplasm</t>
  </si>
  <si>
    <t>GO:0005829</t>
  </si>
  <si>
    <t>Cytosol</t>
  </si>
  <si>
    <t>GO:0005622</t>
  </si>
  <si>
    <t>Intracellular</t>
  </si>
  <si>
    <t>GO:0043226</t>
  </si>
  <si>
    <t>Organelle</t>
  </si>
  <si>
    <t>BST2,SAMHD1,STAT2,OAS2,XAF1,OAS1,IFI35,MYD88,IFI27</t>
    <phoneticPr fontId="2" type="noConversion"/>
  </si>
  <si>
    <t>Module</t>
  </si>
  <si>
    <t>Count</t>
  </si>
  <si>
    <t>Table S1a. The matched clinical characteristics of INR and IR patients for RNA-seq.</t>
    <phoneticPr fontId="2" type="noConversion"/>
  </si>
  <si>
    <t>Table S1b</t>
    <phoneticPr fontId="2" type="noConversion"/>
  </si>
  <si>
    <t>p-value</t>
    <phoneticPr fontId="4" type="noConversion"/>
  </si>
  <si>
    <t>87.5&amp;</t>
    <phoneticPr fontId="4" type="noConversion"/>
  </si>
  <si>
    <t>Sex (male)</t>
    <phoneticPr fontId="4" type="noConversion"/>
  </si>
  <si>
    <t>Table S2. The RNA-seq DEGs.</t>
    <phoneticPr fontId="2" type="noConversion"/>
  </si>
  <si>
    <t>9606.ENSP00000228928,9606.ENSP00000233057,9606.ENSP00000257570,9606.ENSP00000264350,9606.ENSP00000296795,9606.ENSP00000312082,9606.ENSP00000342278,9606.ENSP00000342513,9606.ENSP00000345494,9606.ENSP00000353512,9606.ENSP00000354394,9606.ENSP00000359504,9606.ENSP00000360869,9606.ENSP00000360883,9606.ENSP00000360891,9606.ENSP00000368699,9606.ENSP00000371471,9606.ENSP00000381601,9606.ENSP00000382707,9606.ENSP00000388001,9606.ENSP00000483430</t>
  </si>
  <si>
    <t>OAS3,EIF2AK2,OASL,HERC5,TLR3,TLR8,OAS2,IFI6,PLSCR1,PARP9,STAT1,GBP1,IFIT1,IFIT3,IFIT2,ISG15,RSAD2,MX1,IFITM3,OAS1,IFI27</t>
  </si>
  <si>
    <t>9606.ENSP00000228928,9606.ENSP00000257570,9606.ENSP00000342278,9606.ENSP00000342513,9606.ENSP00000354394,9606.ENSP00000360869,9606.ENSP00000360883,9606.ENSP00000360891,9606.ENSP00000368699,9606.ENSP00000371471,9606.ENSP00000381601,9606.ENSP00000382707,9606.ENSP00000388001,9606.ENSP00000483430</t>
  </si>
  <si>
    <t>OAS3,OASL,OAS2,IFI6,STAT1,IFIT1,IFIT3,IFIT2,ISG15,RSAD2,MX1,IFITM3,OAS1,IFI27</t>
  </si>
  <si>
    <t>GO:1903047</t>
  </si>
  <si>
    <t>Mitotic cell cycle process</t>
  </si>
  <si>
    <t>9606.ENSP00000166345,9606.ENSP00000209728,9606.ENSP00000216911,9606.ENSP00000240423,9606.ENSP00000247191,9606.ENSP00000251496,9606.ENSP00000260731,9606.ENSP00000262300,9606.ENSP00000264156,9606.ENSP00000274026,9606.ENSP00000288207,9606.ENSP00000298048,9606.ENSP00000300403,9606.ENSP00000301019,9606.ENSP00000301633,9606.ENSP00000302530,9606.ENSP00000312995,9606.ENSP00000315644,9606.ENSP00000348838,9606.ENSP00000353770,9606.ENSP00000355922,9606.ENSP00000358813,9606.ENSP00000360540,9606.ENSP00000360623,9606.ENSP00000377793,9606.ENSP00000393963,9606.ENSP00000405726,9606.ENSP00000411532,9606.ENSP00000453403</t>
  </si>
  <si>
    <t>TRIP13,CDC6,AURKA,NCAPH,DLGAP5,NCAPG,KIF11,PKMYT1,MCM6,CCNA2,CCNB2,MELK,TPX2,CDT1,BIRC5,BUB1,CLSPN,TYMS,UBE2C,RRM2,CENPF,TTK,CEP55,ORC1,PRC1,KIFC1,CDC45,TOP2A,NUSAP1</t>
  </si>
  <si>
    <t>GO:0000278</t>
  </si>
  <si>
    <t>Mitotic cell cycle</t>
  </si>
  <si>
    <t>9606.ENSP00000166345,9606.ENSP00000209728,9606.ENSP00000216911,9606.ENSP00000240423,9606.ENSP00000247191,9606.ENSP00000251496,9606.ENSP00000260731,9606.ENSP00000262300,9606.ENSP00000264156,9606.ENSP00000274026,9606.ENSP00000288207,9606.ENSP00000298048,9606.ENSP00000300403,9606.ENSP00000301019,9606.ENSP00000301633,9606.ENSP00000302530,9606.ENSP00000312995,9606.ENSP00000315644,9606.ENSP00000324020,9606.ENSP00000348838,9606.ENSP00000353770,9606.ENSP00000355922,9606.ENSP00000358813,9606.ENSP00000360540,9606.ENSP00000360623,9606.ENSP00000377793,9606.ENSP00000393963,9606.ENSP00000405726,9606.ENSP00000411532,9606.ENSP00000453403</t>
  </si>
  <si>
    <t>TRIP13,CDC6,AURKA,NCAPH,DLGAP5,NCAPG,KIF11,PKMYT1,MCM6,CCNA2,CCNB2,MELK,TPX2,CDT1,BIRC5,BUB1,CLSPN,TYMS,KIF15,UBE2C,RRM2,CENPF,TTK,CEP55,ORC1,PRC1,KIFC1,CDC45,TOP2A,NUSAP1</t>
  </si>
  <si>
    <t>9606.ENSP00000225831,9606.ENSP00000228928,9606.ENSP00000233057,9606.ENSP00000245185,9606.ENSP00000257570,9606.ENSP00000264350,9606.ENSP00000267328,9606.ENSP00000296795,9606.ENSP00000312082,9606.ENSP00000342278,9606.ENSP00000342513,9606.ENSP00000342570,9606.ENSP00000353512,9606.ENSP00000354394,9606.ENSP00000356905,9606.ENSP00000359490,9606.ENSP00000359504,9606.ENSP00000360869,9606.ENSP00000360883,9606.ENSP00000360891,9606.ENSP00000363089,9606.ENSP00000363770,9606.ENSP00000368699,9606.ENSP00000371471,9606.ENSP00000381601,9606.ENSP00000382707,9606.ENSP00000384886,9606.ENSP00000388001,9606.ENSP00000483430</t>
  </si>
  <si>
    <t>CCL2,OAS3,EIF2AK2,MT2A,OASL,HERC5,RAB20,TLR3,TLR8,OAS2,IFI6,TREML4,PARP9,STAT1,VNN1,GBP4,GBP1,IFIT1,IFIT3,IFIT2,TLR4,C1QC,ISG15,RSAD2,MX1,IFITM3,IFI30,OAS1,IFI27</t>
  </si>
  <si>
    <t>9606.ENSP00000225831,9606.ENSP00000228928,9606.ENSP00000233057,9606.ENSP00000245185,9606.ENSP00000257570,9606.ENSP00000264350,9606.ENSP00000267328,9606.ENSP00000296795,9606.ENSP00000312082,9606.ENSP00000342278,9606.ENSP00000342513,9606.ENSP00000342570,9606.ENSP00000345494,9606.ENSP00000353512,9606.ENSP00000354394,9606.ENSP00000356905,9606.ENSP00000359490,9606.ENSP00000359504,9606.ENSP00000360869,9606.ENSP00000360883,9606.ENSP00000360891,9606.ENSP00000363089,9606.ENSP00000363770,9606.ENSP00000368699,9606.ENSP00000371471,9606.ENSP00000381601,9606.ENSP00000382707,9606.ENSP00000384886,9606.ENSP00000388001,9606.ENSP00000468897,9606.ENSP00000483430</t>
  </si>
  <si>
    <t>CCL2,OAS3,EIF2AK2,MT2A,OASL,HERC5,RAB20,TLR3,TLR8,OAS2,IFI6,TREML4,PLSCR1,PARP9,STAT1,VNN1,GBP4,GBP1,IFIT1,IFIT3,IFIT2,TLR4,C1QC,ISG15,RSAD2,MX1,IFITM3,IFI30,OAS1,FPR2,IFI27</t>
  </si>
  <si>
    <t>9606.ENSP00000228928,9606.ENSP00000233057,9606.ENSP00000257570,9606.ENSP00000342278,9606.ENSP00000345494,9606.ENSP00000360869,9606.ENSP00000368699,9606.ENSP00000371471,9606.ENSP00000381601,9606.ENSP00000382707,9606.ENSP00000388001,9606.ENSP00000411532,9606.ENSP00000483430</t>
  </si>
  <si>
    <t>OAS3,EIF2AK2,OASL,OAS2,PLSCR1,IFIT1,ISG15,RSAD2,MX1,IFITM3,OAS1,TOP2A,IFI27</t>
  </si>
  <si>
    <t>GO:0007049</t>
  </si>
  <si>
    <t>Cell cycle</t>
  </si>
  <si>
    <t>9606.ENSP00000166345,9606.ENSP00000209728,9606.ENSP00000216911,9606.ENSP00000235382,9606.ENSP00000240423,9606.ENSP00000247191,9606.ENSP00000251496,9606.ENSP00000260731,9606.ENSP00000262300,9606.ENSP00000264156,9606.ENSP00000274026,9606.ENSP00000288207,9606.ENSP00000298048,9606.ENSP00000300403,9606.ENSP00000301019,9606.ENSP00000301633,9606.ENSP00000302530,9606.ENSP00000312995,9606.ENSP00000315644,9606.ENSP00000324020,9606.ENSP00000343144,9606.ENSP00000348838,9606.ENSP00000353770,9606.ENSP00000355249,9606.ENSP00000355922,9606.ENSP00000357259,9606.ENSP00000357643,9606.ENSP00000358813,9606.ENSP00000360540,9606.ENSP00000360623,9606.ENSP00000377793,9606.ENSP00000393963,9606.ENSP00000405726,9606.ENSP00000411532,9606.ENSP00000414109,9606.ENSP00000453403</t>
  </si>
  <si>
    <t>TRIP13,CDC6,AURKA,RGS2,NCAPH,DLGAP5,NCAPG,KIF11,PKMYT1,MCM6,CCNA2,CCNB2,MELK,TPX2,CDT1,BIRC5,BUB1,CLSPN,TYMS,KIF15,PARD6G,UBE2C,RRM2,E2F2,CENPF,PMF1-BGLAP,MKI67,TTK,CEP55,ORC1,PRC1,KIFC1,CDC45,TOP2A,HJURP,NUSAP1</t>
  </si>
  <si>
    <t>9606.ENSP00000228928,9606.ENSP00000233057,9606.ENSP00000257570,9606.ENSP00000342278,9606.ENSP00000345494,9606.ENSP00000360869,9606.ENSP00000368699,9606.ENSP00000371471,9606.ENSP00000381601,9606.ENSP00000382707,9606.ENSP00000388001</t>
  </si>
  <si>
    <t>OAS3,EIF2AK2,OASL,OAS2,PLSCR1,IFIT1,ISG15,RSAD2,MX1,IFITM3,OAS1</t>
  </si>
  <si>
    <t>9606.ENSP00000225831,9606.ENSP00000228928,9606.ENSP00000233057,9606.ENSP00000245185,9606.ENSP00000257570,9606.ENSP00000262776,9606.ENSP00000264350,9606.ENSP00000267328,9606.ENSP00000269593,9606.ENSP00000296795,9606.ENSP00000302079,9606.ENSP00000312082,9606.ENSP00000339634,9606.ENSP00000342278,9606.ENSP00000342513,9606.ENSP00000342570,9606.ENSP00000345494,9606.ENSP00000353512,9606.ENSP00000354394,9606.ENSP00000356905,9606.ENSP00000359490,9606.ENSP00000359504,9606.ENSP00000360869,9606.ENSP00000360883,9606.ENSP00000360891,9606.ENSP00000363089,9606.ENSP00000363770,9606.ENSP00000368699,9606.ENSP00000371471,9606.ENSP00000381601,9606.ENSP00000382707,9606.ENSP00000384886,9606.ENSP00000388001,9606.ENSP00000468897,9606.ENSP00000483430</t>
  </si>
  <si>
    <t>CCL2,OAS3,EIF2AK2,MT2A,OASL,LGALS3BP,HERC5,RAB20,IGFBP4,TLR3,C3AR1,TLR8,KIR2DL4,OAS2,IFI6,TREML4,PLSCR1,PARP9,STAT1,VNN1,GBP4,GBP1,IFIT1,IFIT3,IFIT2,TLR4,C1QC,ISG15,RSAD2,MX1,IFITM3,IFI30,OAS1,FPR2,IFI27</t>
  </si>
  <si>
    <t>GO:0022402</t>
  </si>
  <si>
    <t>Cell cycle process</t>
  </si>
  <si>
    <t>9606.ENSP00000166345,9606.ENSP00000209728,9606.ENSP00000216911,9606.ENSP00000240423,9606.ENSP00000247191,9606.ENSP00000251496,9606.ENSP00000260731,9606.ENSP00000262300,9606.ENSP00000264156,9606.ENSP00000274026,9606.ENSP00000288207,9606.ENSP00000298048,9606.ENSP00000300403,9606.ENSP00000301019,9606.ENSP00000301633,9606.ENSP00000302530,9606.ENSP00000312995,9606.ENSP00000315644,9606.ENSP00000343144,9606.ENSP00000348838,9606.ENSP00000353770,9606.ENSP00000355922,9606.ENSP00000358813,9606.ENSP00000360540,9606.ENSP00000360623,9606.ENSP00000377793,9606.ENSP00000393963,9606.ENSP00000405726,9606.ENSP00000411532,9606.ENSP00000453403</t>
  </si>
  <si>
    <t>TRIP13,CDC6,AURKA,NCAPH,DLGAP5,NCAPG,KIF11,PKMYT1,MCM6,CCNA2,CCNB2,MELK,TPX2,CDT1,BIRC5,BUB1,CLSPN,TYMS,PARD6G,UBE2C,RRM2,CENPF,TTK,CEP55,ORC1,PRC1,KIFC1,CDC45,TOP2A,NUSAP1</t>
  </si>
  <si>
    <t>9606.ENSP00000225831,9606.ENSP00000228928,9606.ENSP00000233057,9606.ENSP00000245185,9606.ENSP00000256722,9606.ENSP00000257570,9606.ENSP00000264350,9606.ENSP00000267328,9606.ENSP00000296795,9606.ENSP00000312082,9606.ENSP00000333938,9606.ENSP00000342278,9606.ENSP00000342513,9606.ENSP00000342570,9606.ENSP00000345494,9606.ENSP00000353512,9606.ENSP00000354394,9606.ENSP00000356905,9606.ENSP00000359490,9606.ENSP00000359504,9606.ENSP00000360869,9606.ENSP00000360883,9606.ENSP00000360891,9606.ENSP00000363089,9606.ENSP00000363770,9606.ENSP00000368699,9606.ENSP00000371471,9606.ENSP00000381601,9606.ENSP00000382707,9606.ENSP00000384886,9606.ENSP00000388001,9606.ENSP00000468897,9606.ENSP00000482954,9606.ENSP00000483430</t>
  </si>
  <si>
    <t>CCL2,OAS3,EIF2AK2,MT2A,CMPK2,OASL,HERC5,RAB20,TLR3,TLR8,NEXN,OAS2,IFI6,TREML4,PLSCR1,PARP9,STAT1,VNN1,GBP4,GBP1,IFIT1,IFIT3,IFIT2,TLR4,C1QC,ISG15,RSAD2,MX1,IFITM3,IFI30,OAS1,FPR2,PRLR,IFI27</t>
  </si>
  <si>
    <t>GO:0007088</t>
  </si>
  <si>
    <t>Regulation of mitotic nuclear division</t>
  </si>
  <si>
    <t>9606.ENSP00000166345,9606.ENSP00000209728,9606.ENSP00000216911,9606.ENSP00000247191,9606.ENSP00000260731,9606.ENSP00000262300,9606.ENSP00000301019,9606.ENSP00000301633,9606.ENSP00000302530,9606.ENSP00000348838,9606.ENSP00000355922,9606.ENSP00000357643,9606.ENSP00000358813,9606.ENSP00000453403</t>
  </si>
  <si>
    <t>TRIP13,CDC6,AURKA,DLGAP5,KIF11,PKMYT1,CDT1,BIRC5,BUB1,UBE2C,CENPF,MKI67,TTK,NUSAP1</t>
  </si>
  <si>
    <t>GO:0048285</t>
  </si>
  <si>
    <t>Organelle fission</t>
  </si>
  <si>
    <t>9606.ENSP00000166345,9606.ENSP00000216911,9606.ENSP00000240423,9606.ENSP00000247191,9606.ENSP00000251496,9606.ENSP00000260731,9606.ENSP00000288207,9606.ENSP00000300403,9606.ENSP00000301019,9606.ENSP00000301633,9606.ENSP00000302530,9606.ENSP00000348838,9606.ENSP00000358813,9606.ENSP00000377793,9606.ENSP00000381601,9606.ENSP00000393963,9606.ENSP00000411532,9606.ENSP00000453403</t>
  </si>
  <si>
    <t>TRIP13,AURKA,NCAPH,DLGAP5,NCAPG,KIF11,CCNB2,TPX2,CDT1,BIRC5,BUB1,UBE2C,TTK,PRC1,MX1,KIFC1,TOP2A,NUSAP1</t>
  </si>
  <si>
    <t>GO:0048525</t>
  </si>
  <si>
    <t>Negative regulation of viral process</t>
  </si>
  <si>
    <t>9606.ENSP00000228928,9606.ENSP00000233057,9606.ENSP00000257570,9606.ENSP00000342278,9606.ENSP00000345494,9606.ENSP00000354394,9606.ENSP00000360869,9606.ENSP00000368699,9606.ENSP00000371471,9606.ENSP00000381601,9606.ENSP00000382707,9606.ENSP00000388001</t>
  </si>
  <si>
    <t>OAS3,EIF2AK2,OASL,OAS2,PLSCR1,STAT1,IFIT1,ISG15,RSAD2,MX1,IFITM3,OAS1</t>
  </si>
  <si>
    <t>9606.ENSP00000225831,9606.ENSP00000226279,9606.ENSP00000228928,9606.ENSP00000233057,9606.ENSP00000245185,9606.ENSP00000257570,9606.ENSP00000261366,9606.ENSP00000267328,9606.ENSP00000296795,9606.ENSP00000301633,9606.ENSP00000315644,9606.ENSP00000342278,9606.ENSP00000342513,9606.ENSP00000345494,9606.ENSP00000354394,9606.ENSP00000359490,9606.ENSP00000359504,9606.ENSP00000360869,9606.ENSP00000360883,9606.ENSP00000360891,9606.ENSP00000363089,9606.ENSP00000368699,9606.ENSP00000371471,9606.ENSP00000381601,9606.ENSP00000382707,9606.ENSP00000384886,9606.ENSP00000388001,9606.ENSP00000409346,9606.ENSP00000430656,9606.ENSP00000482954,9606.ENSP00000483430</t>
  </si>
  <si>
    <t>CCL2,CD38,OAS3,EIF2AK2,MT2A,OASL,LMNB1,RAB20,TLR3,BIRC5,TYMS,OAS2,IFI6,PLSCR1,STAT1,GBP4,GBP1,IFIT1,IFIT3,IFIT2,TLR4,ISG15,RSAD2,MX1,IFITM3,IFI30,OAS1,CISH,CA1,PRLR,IFI27</t>
  </si>
  <si>
    <t>GO:0000280</t>
  </si>
  <si>
    <t>Nuclear division</t>
  </si>
  <si>
    <t>9606.ENSP00000166345,9606.ENSP00000216911,9606.ENSP00000240423,9606.ENSP00000247191,9606.ENSP00000251496,9606.ENSP00000260731,9606.ENSP00000288207,9606.ENSP00000300403,9606.ENSP00000301019,9606.ENSP00000301633,9606.ENSP00000302530,9606.ENSP00000348838,9606.ENSP00000358813,9606.ENSP00000377793,9606.ENSP00000393963,9606.ENSP00000411532,9606.ENSP00000453403</t>
  </si>
  <si>
    <t>TRIP13,AURKA,NCAPH,DLGAP5,NCAPG,KIF11,CCNB2,TPX2,CDT1,BIRC5,BUB1,UBE2C,TTK,PRC1,KIFC1,TOP2A,NUSAP1</t>
  </si>
  <si>
    <t>9606.ENSP00000225831,9606.ENSP00000228928,9606.ENSP00000245185,9606.ENSP00000257570,9606.ENSP00000267328,9606.ENSP00000296795,9606.ENSP00000342278,9606.ENSP00000354394,9606.ENSP00000359490,9606.ENSP00000359504,9606.ENSP00000363089,9606.ENSP00000382707,9606.ENSP00000384886,9606.ENSP00000388001</t>
  </si>
  <si>
    <t>CCL2,OAS3,MT2A,OASL,RAB20,TLR3,OAS2,STAT1,GBP4,GBP1,TLR4,IFITM3,IFI30,OAS1</t>
  </si>
  <si>
    <t>GO:0140014</t>
  </si>
  <si>
    <t>Mitotic nuclear division</t>
  </si>
  <si>
    <t>9606.ENSP00000216911,9606.ENSP00000240423,9606.ENSP00000247191,9606.ENSP00000251496,9606.ENSP00000260731,9606.ENSP00000288207,9606.ENSP00000300403,9606.ENSP00000301019,9606.ENSP00000301633,9606.ENSP00000348838,9606.ENSP00000377793,9606.ENSP00000393963,9606.ENSP00000453403</t>
  </si>
  <si>
    <t>AURKA,NCAPH,DLGAP5,NCAPG,KIF11,CCNB2,TPX2,CDT1,BIRC5,UBE2C,PRC1,KIFC1,NUSAP1</t>
  </si>
  <si>
    <t>9606.ENSP00000225831,9606.ENSP00000228928,9606.ENSP00000245185,9606.ENSP00000257570,9606.ENSP00000267328,9606.ENSP00000296795,9606.ENSP00000342278,9606.ENSP00000354394,9606.ENSP00000359490,9606.ENSP00000359504,9606.ENSP00000363089,9606.ENSP00000384886,9606.ENSP00000388001</t>
  </si>
  <si>
    <t>CCL2,OAS3,MT2A,OASL,RAB20,TLR3,OAS2,STAT1,GBP4,GBP1,TLR4,IFI30,OAS1</t>
  </si>
  <si>
    <t>GO:0051301</t>
  </si>
  <si>
    <t>Cell division</t>
  </si>
  <si>
    <t>9606.ENSP00000209728,9606.ENSP00000216911,9606.ENSP00000240423,9606.ENSP00000251496,9606.ENSP00000260731,9606.ENSP00000274026,9606.ENSP00000288207,9606.ENSP00000300403,9606.ENSP00000301019,9606.ENSP00000301633,9606.ENSP00000302530,9606.ENSP00000343144,9606.ENSP00000348838,9606.ENSP00000355922,9606.ENSP00000357259,9606.ENSP00000360540,9606.ENSP00000377793,9606.ENSP00000393963,9606.ENSP00000411532,9606.ENSP00000453403</t>
  </si>
  <si>
    <t>CDC6,AURKA,NCAPH,NCAPG,KIF11,CCNA2,CCNB2,TPX2,CDT1,BIRC5,BUB1,PARD6G,UBE2C,CENPF,PMF1-BGLAP,CEP55,PRC1,KIFC1,TOP2A,NUSAP1</t>
  </si>
  <si>
    <t>GO:0007346</t>
  </si>
  <si>
    <t>Regulation of mitotic cell cycle</t>
  </si>
  <si>
    <t>9606.ENSP00000166345,9606.ENSP00000209728,9606.ENSP00000216911,9606.ENSP00000225831,9606.ENSP00000247191,9606.ENSP00000260731,9606.ENSP00000262300,9606.ENSP00000300403,9606.ENSP00000301019,9606.ENSP00000301633,9606.ENSP00000302530,9606.ENSP00000312995,9606.ENSP00000348838,9606.ENSP00000355922,9606.ENSP00000355958,9606.ENSP00000357643,9606.ENSP00000358813,9606.ENSP00000360623,9606.ENSP00000377492,9606.ENSP00000405726,9606.ENSP00000406873,9606.ENSP00000411532,9606.ENSP00000453403</t>
  </si>
  <si>
    <t>TRIP13,CDC6,AURKA,CCL2,DLGAP5,KIF11,PKMYT1,TPX2,CDT1,BIRC5,BUB1,CLSPN,UBE2C,CENPF,DTL,MKI67,TTK,ORC1,HMMR,CDC45,PAK6,TOP2A,NUSAP1</t>
  </si>
  <si>
    <t>9606.ENSP00000225831,9606.ENSP00000228928,9606.ENSP00000245185,9606.ENSP00000257570,9606.ENSP00000261366,9606.ENSP00000301633,9606.ENSP00000342278,9606.ENSP00000342513,9606.ENSP00000354394,9606.ENSP00000359504,9606.ENSP00000360869,9606.ENSP00000360883,9606.ENSP00000360891,9606.ENSP00000368699,9606.ENSP00000371471,9606.ENSP00000381601,9606.ENSP00000382707,9606.ENSP00000384886,9606.ENSP00000388001,9606.ENSP00000409346,9606.ENSP00000430656,9606.ENSP00000482954,9606.ENSP00000483430</t>
  </si>
  <si>
    <t>CCL2,OAS3,MT2A,OASL,LMNB1,BIRC5,OAS2,IFI6,STAT1,GBP1,IFIT1,IFIT3,IFIT2,ISG15,RSAD2,MX1,IFITM3,IFI30,OAS1,CISH,CA1,PRLR,IFI27</t>
  </si>
  <si>
    <t>GO:0030071</t>
  </si>
  <si>
    <t>Regulation of mitotic metaphase/anaphase transition</t>
  </si>
  <si>
    <t>9606.ENSP00000166345,9606.ENSP00000209728,9606.ENSP00000247191,9606.ENSP00000301019,9606.ENSP00000301633,9606.ENSP00000302530,9606.ENSP00000348838,9606.ENSP00000355922,9606.ENSP00000358813</t>
  </si>
  <si>
    <t>TRIP13,CDC6,DLGAP5,CDT1,BIRC5,BUB1,UBE2C,CENPF,TTK</t>
  </si>
  <si>
    <t>GO:0050792</t>
  </si>
  <si>
    <t>Regulation of viral process</t>
  </si>
  <si>
    <t>9606.ENSP00000228928,9606.ENSP00000233057,9606.ENSP00000257570,9606.ENSP00000342278,9606.ENSP00000345494,9606.ENSP00000354394,9606.ENSP00000360869,9606.ENSP00000368699,9606.ENSP00000371471,9606.ENSP00000381601,9606.ENSP00000382707,9606.ENSP00000388001,9606.ENSP00000411532,9606.ENSP00000483430</t>
  </si>
  <si>
    <t>OAS3,EIF2AK2,OASL,OAS2,PLSCR1,STAT1,IFIT1,ISG15,RSAD2,MX1,IFITM3,OAS1,TOP2A,IFI27</t>
  </si>
  <si>
    <t>9606.ENSP00000228928,9606.ENSP00000233057,9606.ENSP00000257570,9606.ENSP00000264350,9606.ENSP00000296795,9606.ENSP00000302079,9606.ENSP00000312082,9606.ENSP00000342278,9606.ENSP00000342513,9606.ENSP00000345494,9606.ENSP00000353512,9606.ENSP00000354394,9606.ENSP00000356905,9606.ENSP00000359504,9606.ENSP00000360869,9606.ENSP00000360883,9606.ENSP00000360891,9606.ENSP00000363089,9606.ENSP00000363770,9606.ENSP00000368699,9606.ENSP00000371471,9606.ENSP00000377508,9606.ENSP00000381601,9606.ENSP00000382707,9606.ENSP00000388001,9606.ENSP00000468897,9606.ENSP00000483430</t>
  </si>
  <si>
    <t>OAS3,EIF2AK2,OASL,HERC5,TLR3,C3AR1,TLR8,OAS2,IFI6,PLSCR1,PARP9,STAT1,VNN1,GBP1,IFIT1,IFIT3,IFIT2,TLR4,C1QC,ISG15,RSAD2,JUP,MX1,IFITM3,OAS1,FPR2,IFI27</t>
  </si>
  <si>
    <t>GO:0007059</t>
  </si>
  <si>
    <t>Chromosome segregation</t>
  </si>
  <si>
    <t>9606.ENSP00000166345,9606.ENSP00000240423,9606.ENSP00000247191,9606.ENSP00000251496,9606.ENSP00000301019,9606.ENSP00000301633,9606.ENSP00000302530,9606.ENSP00000355922,9606.ENSP00000357259,9606.ENSP00000358813,9606.ENSP00000377793,9606.ENSP00000393963,9606.ENSP00000411532,9606.ENSP00000414109,9606.ENSP00000453403</t>
  </si>
  <si>
    <t>TRIP13,NCAPH,DLGAP5,NCAPG,CDT1,BIRC5,BUB1,CENPF,PMF1-BGLAP,TTK,PRC1,KIFC1,TOP2A,HJURP,NUSAP1</t>
  </si>
  <si>
    <t>GO:0000075</t>
  </si>
  <si>
    <t>Cell cycle checkpoint</t>
  </si>
  <si>
    <t>9606.ENSP00000166345,9606.ENSP00000209728,9606.ENSP00000216911,9606.ENSP00000301019,9606.ENSP00000301633,9606.ENSP00000302530,9606.ENSP00000312995,9606.ENSP00000355922,9606.ENSP00000355958,9606.ENSP00000358813,9606.ENSP00000360623,9606.ENSP00000405726,9606.ENSP00000411532</t>
  </si>
  <si>
    <t>TRIP13,CDC6,AURKA,CDT1,BIRC5,BUB1,CLSPN,CENPF,DTL,TTK,ORC1,CDC45,TOP2A</t>
  </si>
  <si>
    <t>9606.ENSP00000225831,9606.ENSP00000228928,9606.ENSP00000245185,9606.ENSP00000257570,9606.ENSP00000261366,9606.ENSP00000267328,9606.ENSP00000296795,9606.ENSP00000301633,9606.ENSP00000342278,9606.ENSP00000342513,9606.ENSP00000354394,9606.ENSP00000359490,9606.ENSP00000359504,9606.ENSP00000360869,9606.ENSP00000360883,9606.ENSP00000360891,9606.ENSP00000363089,9606.ENSP00000368699,9606.ENSP00000371471,9606.ENSP00000381601,9606.ENSP00000382707,9606.ENSP00000384886,9606.ENSP00000388001,9606.ENSP00000409346,9606.ENSP00000430656,9606.ENSP00000482954,9606.ENSP00000483430</t>
  </si>
  <si>
    <t>CCL2,OAS3,MT2A,OASL,LMNB1,RAB20,TLR3,BIRC5,OAS2,IFI6,STAT1,GBP4,GBP1,IFIT1,IFIT3,IFIT2,TLR4,ISG15,RSAD2,MX1,IFITM3,IFI30,OAS1,CISH,CA1,PRLR,IFI27</t>
  </si>
  <si>
    <t>9606.ENSP00000225831,9606.ENSP00000226279,9606.ENSP00000228928,9606.ENSP00000233057,9606.ENSP00000241261,9606.ENSP00000245185,9606.ENSP00000257570,9606.ENSP00000259486,9606.ENSP00000260731,9606.ENSP00000261622,9606.ENSP00000264350,9606.ENSP00000267328,9606.ENSP00000288207,9606.ENSP00000295408,9606.ENSP00000296795,9606.ENSP00000298048,9606.ENSP00000302079,9606.ENSP00000312082,9606.ENSP00000324020,9606.ENSP00000342278,9606.ENSP00000342513,9606.ENSP00000342570,9606.ENSP00000345494,9606.ENSP00000353512,9606.ENSP00000354394,9606.ENSP00000356905,9606.ENSP00000359490,9606.ENSP00000359504,9606.ENSP00000360869,9606.ENSP00000360883,9606.ENSP00000360891,9606.ENSP00000363089,9606.ENSP00000363770,9606.ENSP00000368699,9606.ENSP00000371471,9606.ENSP00000377508,9606.ENSP00000379891,9606.ENSP00000381601,9606.ENSP00000382707,9606.ENSP00000384886,9606.ENSP00000388001,9606.ENSP00000411532,9606.ENSP00000468897,9606.ENSP00000483430</t>
  </si>
  <si>
    <t>CCL2,CD38,OAS3,EIF2AK2,TNFSF10,MT2A,OASL,ENPP2,KIF11,SLC7A5,HERC5,RAB20,CCNB2,MERTK,TLR3,MELK,C3AR1,TLR8,KIF15,OAS2,IFI6,TREML4,PLSCR1,PARP9,STAT1,VNN1,GBP4,GBP1,IFIT1,IFIT3,IFIT2,TLR4,C1QC,ISG15,RSAD2,JUP,AP1S3,MX1,IFITM3,IFI30,OAS1,TOP2A,FPR2,IFI27</t>
  </si>
  <si>
    <t>9606.ENSP00000225831,9606.ENSP00000228928,9606.ENSP00000233057,9606.ENSP00000241261,9606.ENSP00000245185,9606.ENSP00000257570,9606.ENSP00000259486,9606.ENSP00000264350,9606.ENSP00000267328,9606.ENSP00000296795,9606.ENSP00000302079,9606.ENSP00000312082,9606.ENSP00000342278,9606.ENSP00000342513,9606.ENSP00000342570,9606.ENSP00000353512,9606.ENSP00000354394,9606.ENSP00000356905,9606.ENSP00000359490,9606.ENSP00000359504,9606.ENSP00000360869,9606.ENSP00000360883,9606.ENSP00000360891,9606.ENSP00000363089,9606.ENSP00000363770,9606.ENSP00000368699,9606.ENSP00000371471,9606.ENSP00000377508,9606.ENSP00000381601,9606.ENSP00000382707,9606.ENSP00000384886,9606.ENSP00000388001,9606.ENSP00000468897,9606.ENSP00000483430</t>
  </si>
  <si>
    <t>CCL2,OAS3,EIF2AK2,TNFSF10,MT2A,OASL,ENPP2,HERC5,RAB20,TLR3,C3AR1,TLR8,OAS2,IFI6,TREML4,PARP9,STAT1,VNN1,GBP4,GBP1,IFIT1,IFIT3,IFIT2,TLR4,C1QC,ISG15,RSAD2,JUP,MX1,IFITM3,IFI30,OAS1,FPR2,IFI27</t>
  </si>
  <si>
    <t>GO:0010564</t>
  </si>
  <si>
    <t>Regulation of cell cycle process</t>
  </si>
  <si>
    <t>9606.ENSP00000166345,9606.ENSP00000209728,9606.ENSP00000216911,9606.ENSP00000225831,9606.ENSP00000247191,9606.ENSP00000260731,9606.ENSP00000262300,9606.ENSP00000300403,9606.ENSP00000301019,9606.ENSP00000301633,9606.ENSP00000302530,9606.ENSP00000312995,9606.ENSP00000348838,9606.ENSP00000353770,9606.ENSP00000355922,9606.ENSP00000355958,9606.ENSP00000357643,9606.ENSP00000358813,9606.ENSP00000360623,9606.ENSP00000377492,9606.ENSP00000377793,9606.ENSP00000405726,9606.ENSP00000453403</t>
  </si>
  <si>
    <t>TRIP13,CDC6,AURKA,CCL2,DLGAP5,KIF11,PKMYT1,TPX2,CDT1,BIRC5,BUB1,CLSPN,UBE2C,RRM2,CENPF,DTL,MKI67,TTK,ORC1,HMMR,PRC1,CDC45,NUSAP1</t>
  </si>
  <si>
    <t>GO:0051983</t>
  </si>
  <si>
    <t>Regulation of chromosome segregation</t>
  </si>
  <si>
    <t>9606.ENSP00000166345,9606.ENSP00000209728,9606.ENSP00000247191,9606.ENSP00000301019,9606.ENSP00000301633,9606.ENSP00000302530,9606.ENSP00000348838,9606.ENSP00000355922,9606.ENSP00000357643,9606.ENSP00000358813</t>
  </si>
  <si>
    <t>TRIP13,CDC6,DLGAP5,CDT1,BIRC5,BUB1,UBE2C,CENPF,MKI67,TTK</t>
  </si>
  <si>
    <t>GO:1901990</t>
  </si>
  <si>
    <t>Regulation of mitotic cell cycle phase transition</t>
  </si>
  <si>
    <t>9606.ENSP00000166345,9606.ENSP00000209728,9606.ENSP00000216911,9606.ENSP00000225831,9606.ENSP00000247191,9606.ENSP00000300403,9606.ENSP00000301019,9606.ENSP00000301633,9606.ENSP00000302530,9606.ENSP00000312995,9606.ENSP00000348838,9606.ENSP00000355922,9606.ENSP00000355958,9606.ENSP00000358813,9606.ENSP00000360623,9606.ENSP00000377492,9606.ENSP00000405726</t>
  </si>
  <si>
    <t>TRIP13,CDC6,AURKA,CCL2,DLGAP5,TPX2,CDT1,BIRC5,BUB1,CLSPN,UBE2C,CENPF,DTL,TTK,ORC1,HMMR,CDC45</t>
  </si>
  <si>
    <t>9606.ENSP00000225831,9606.ENSP00000228928,9606.ENSP00000233057,9606.ENSP00000245185,9606.ENSP00000256722,9606.ENSP00000257570,9606.ENSP00000264350,9606.ENSP00000267328,9606.ENSP00000274026,9606.ENSP00000296795,9606.ENSP00000302530,9606.ENSP00000312082,9606.ENSP00000333938,9606.ENSP00000342278,9606.ENSP00000342513,9606.ENSP00000342570,9606.ENSP00000345494,9606.ENSP00000353512,9606.ENSP00000354394,9606.ENSP00000356905,9606.ENSP00000359490,9606.ENSP00000359504,9606.ENSP00000360869,9606.ENSP00000360883,9606.ENSP00000360891,9606.ENSP00000363089,9606.ENSP00000363770,9606.ENSP00000368699,9606.ENSP00000371471,9606.ENSP00000379891,9606.ENSP00000381601,9606.ENSP00000382707,9606.ENSP00000384886,9606.ENSP00000388001,9606.ENSP00000468897,9606.ENSP00000482954,9606.ENSP00000483430</t>
  </si>
  <si>
    <t>CCL2,OAS3,EIF2AK2,MT2A,CMPK2,OASL,HERC5,RAB20,CCNA2,TLR3,BUB1,TLR8,NEXN,OAS2,IFI6,TREML4,PLSCR1,PARP9,STAT1,VNN1,GBP4,GBP1,IFIT1,IFIT3,IFIT2,TLR4,C1QC,ISG15,RSAD2,AP1S3,MX1,IFITM3,IFI30,OAS1,FPR2,PRLR,IFI27</t>
  </si>
  <si>
    <t>GO:0051726</t>
  </si>
  <si>
    <t>Regulation of cell cycle</t>
  </si>
  <si>
    <t>9606.ENSP00000166345,9606.ENSP00000209728,9606.ENSP00000216911,9606.ENSP00000225831,9606.ENSP00000247191,9606.ENSP00000260731,9606.ENSP00000262300,9606.ENSP00000264350,9606.ENSP00000274026,9606.ENSP00000288207,9606.ENSP00000300403,9606.ENSP00000301019,9606.ENSP00000301633,9606.ENSP00000302530,9606.ENSP00000312995,9606.ENSP00000348838,9606.ENSP00000353770,9606.ENSP00000355249,9606.ENSP00000355922,9606.ENSP00000355958,9606.ENSP00000357643,9606.ENSP00000358813,9606.ENSP00000360623,9606.ENSP00000377492,9606.ENSP00000377793,9606.ENSP00000405726,9606.ENSP00000406873,9606.ENSP00000411532,9606.ENSP00000453403</t>
  </si>
  <si>
    <t>TRIP13,CDC6,AURKA,CCL2,DLGAP5,KIF11,PKMYT1,HERC5,CCNA2,CCNB2,TPX2,CDT1,BIRC5,BUB1,CLSPN,UBE2C,RRM2,E2F2,CENPF,DTL,MKI67,TTK,ORC1,HMMR,PRC1,CDC45,PAK6,TOP2A,NUSAP1</t>
  </si>
  <si>
    <t>GO:0044772</t>
  </si>
  <si>
    <t>Mitotic cell cycle phase transition</t>
  </si>
  <si>
    <t>9606.ENSP00000209728,9606.ENSP00000216911,9606.ENSP00000262300,9606.ENSP00000264156,9606.ENSP00000274026,9606.ENSP00000288207,9606.ENSP00000298048,9606.ENSP00000301019,9606.ENSP00000301633,9606.ENSP00000315644,9606.ENSP00000348838,9606.ENSP00000353770,9606.ENSP00000360623,9606.ENSP00000405726</t>
  </si>
  <si>
    <t>CDC6,AURKA,PKMYT1,MCM6,CCNA2,CCNB2,MELK,CDT1,BIRC5,TYMS,UBE2C,RRM2,ORC1,CDC45</t>
  </si>
  <si>
    <t>9606.ENSP00000166345,9606.ENSP00000216911,9606.ENSP00000225831,9606.ENSP00000226279,9606.ENSP00000228928,9606.ENSP00000233057,9606.ENSP00000245185,9606.ENSP00000253462,9606.ENSP00000257570,9606.ENSP00000259727,9606.ENSP00000262776,9606.ENSP00000264156,9606.ENSP00000264350,9606.ENSP00000267328,9606.ENSP00000269385,9606.ENSP00000269593,9606.ENSP00000274026,9606.ENSP00000295408,9606.ENSP00000296795,9606.ENSP00000298048,9606.ENSP00000302079,9606.ENSP00000312082,9606.ENSP00000312995,9606.ENSP00000327431,9606.ENSP00000339634,9606.ENSP00000342278,9606.ENSP00000342513,9606.ENSP00000342570,9606.ENSP00000345494,9606.ENSP00000353512,9606.ENSP00000354394,9606.ENSP00000355958,9606.ENSP00000356905,9606.ENSP00000359490,9606.ENSP00000359504,9606.ENSP00000360869,9606.ENSP00000360883,9606.ENSP00000360891,9606.ENSP00000363089,9606.ENSP00000363770,9606.ENSP00000368699,9606.ENSP00000369609,9606.ENSP00000371471,9606.ENSP00000381601,9606.ENSP00000382707,9606.ENSP00000384886,9606.ENSP00000388001,9606.ENSP00000405726,9606.ENSP00000406873,9606.ENSP00000411532,9606.ENSP00000468897,9606.ENSP00000483430</t>
  </si>
  <si>
    <t>TRIP13,AURKA,CCL2,CD38,OAS3,EIF2AK2,MT2A,GINS2,OASL,GMPR,LGALS3BP,MCM6,HERC5,RAB20,CBX8,IGFBP4,CCNA2,MERTK,TLR3,MELK,C3AR1,TLR8,CLSPN,HBG1,KIR2DL4,OAS2,IFI6,TREML4,PLSCR1,PARP9,STAT1,DTL,VNN1,GBP4,GBP1,IFIT1,IFIT3,IFIT2,TLR4,C1QC,ISG15,HBG2,RSAD2,MX1,IFITM3,IFI30,OAS1,CDC45,PAK6,TOP2A,FPR2,IFI27</t>
  </si>
  <si>
    <t>GO:0098813</t>
  </si>
  <si>
    <t>Nuclear chromosome segregation</t>
  </si>
  <si>
    <t>9606.ENSP00000166345,9606.ENSP00000240423,9606.ENSP00000247191,9606.ENSP00000251496,9606.ENSP00000301019,9606.ENSP00000302530,9606.ENSP00000355922,9606.ENSP00000358813,9606.ENSP00000377793,9606.ENSP00000393963,9606.ENSP00000411532,9606.ENSP00000453403</t>
  </si>
  <si>
    <t>TRIP13,NCAPH,DLGAP5,NCAPG,CDT1,BUB1,CENPF,TTK,PRC1,KIFC1,TOP2A,NUSAP1</t>
  </si>
  <si>
    <t>9606.ENSP00000225831,9606.ENSP00000228928,9606.ENSP00000233057,9606.ENSP00000243662,9606.ENSP00000245185,9606.ENSP00000256722,9606.ENSP00000257570,9606.ENSP00000259486,9606.ENSP00000264350,9606.ENSP00000267328,9606.ENSP00000296795,9606.ENSP00000302079,9606.ENSP00000312082,9606.ENSP00000315644,9606.ENSP00000333938,9606.ENSP00000342278,9606.ENSP00000342513,9606.ENSP00000342570,9606.ENSP00000345494,9606.ENSP00000353512,9606.ENSP00000354394,9606.ENSP00000356905,9606.ENSP00000359490,9606.ENSP00000359504,9606.ENSP00000360869,9606.ENSP00000360883,9606.ENSP00000360891,9606.ENSP00000363089,9606.ENSP00000363763,9606.ENSP00000363770,9606.ENSP00000368699,9606.ENSP00000371471,9606.ENSP00000377508,9606.ENSP00000381601,9606.ENSP00000382707,9606.ENSP00000384886,9606.ENSP00000388001,9606.ENSP00000468897,9606.ENSP00000482954,9606.ENSP00000483430</t>
  </si>
  <si>
    <t>CCL2,OAS3,EIF2AK2,RAB38,MT2A,CMPK2,OASL,ENPP2,HERC5,RAB20,TLR3,C3AR1,TLR8,TYMS,NEXN,OAS2,IFI6,TREML4,PLSCR1,PARP9,STAT1,VNN1,GBP4,GBP1,IFIT1,IFIT3,IFIT2,TLR4,EPHB2,C1QC,ISG15,RSAD2,JUP,MX1,IFITM3,IFI30,OAS1,FPR2,PRLR,IFI27</t>
  </si>
  <si>
    <t>9606.ENSP00000228928,9606.ENSP00000245185,9606.ENSP00000257570,9606.ENSP00000342278,9606.ENSP00000354394,9606.ENSP00000359504,9606.ENSP00000384886,9606.ENSP00000388001</t>
  </si>
  <si>
    <t>OAS3,MT2A,OASL,OAS2,STAT1,GBP1,IFI30,OAS1</t>
  </si>
  <si>
    <t>GO:0007093</t>
  </si>
  <si>
    <t>Mitotic cell cycle checkpoint</t>
  </si>
  <si>
    <t>9606.ENSP00000166345,9606.ENSP00000209728,9606.ENSP00000216911,9606.ENSP00000301633,9606.ENSP00000302530,9606.ENSP00000312995,9606.ENSP00000355922,9606.ENSP00000358813,9606.ENSP00000360623,9606.ENSP00000411532</t>
  </si>
  <si>
    <t>TRIP13,CDC6,AURKA,BIRC5,BUB1,CLSPN,CENPF,TTK,ORC1,TOP2A</t>
  </si>
  <si>
    <t>GO:0000076</t>
  </si>
  <si>
    <t>DNA replication checkpoint</t>
  </si>
  <si>
    <t>9606.ENSP00000209728,9606.ENSP00000301019,9606.ENSP00000312995,9606.ENSP00000360623,9606.ENSP00000405726</t>
  </si>
  <si>
    <t>CDC6,CDT1,CLSPN,ORC1,CDC45</t>
  </si>
  <si>
    <t>GO:0000083</t>
  </si>
  <si>
    <t>Regulation of transcription involved in g1/s transition of mitotic cell cycle</t>
  </si>
  <si>
    <t>9606.ENSP00000209728,9606.ENSP00000301019,9606.ENSP00000315644,9606.ENSP00000353770,9606.ENSP00000360623,9606.ENSP00000405726</t>
  </si>
  <si>
    <t>CDC6,CDT1,TYMS,RRM2,ORC1,CDC45</t>
  </si>
  <si>
    <t>GO:0000819</t>
  </si>
  <si>
    <t>Sister chromatid segregation</t>
  </si>
  <si>
    <t>9606.ENSP00000240423,9606.ENSP00000247191,9606.ENSP00000251496,9606.ENSP00000301019,9606.ENSP00000302530,9606.ENSP00000377793,9606.ENSP00000393963,9606.ENSP00000411532,9606.ENSP00000453403</t>
  </si>
  <si>
    <t>NCAPH,DLGAP5,NCAPG,CDT1,BUB1,PRC1,KIFC1,TOP2A,NUSAP1</t>
  </si>
  <si>
    <t>GO:0010948</t>
  </si>
  <si>
    <t>Negative regulation of cell cycle process</t>
  </si>
  <si>
    <t>9606.ENSP00000166345,9606.ENSP00000209728,9606.ENSP00000216911,9606.ENSP00000225831,9606.ENSP00000301019,9606.ENSP00000301633,9606.ENSP00000302530,9606.ENSP00000312995,9606.ENSP00000353770,9606.ENSP00000355922,9606.ENSP00000355958,9606.ENSP00000358813,9606.ENSP00000360623</t>
  </si>
  <si>
    <t>TRIP13,CDC6,AURKA,CCL2,CDT1,BIRC5,BUB1,CLSPN,RRM2,CENPF,DTL,TTK,ORC1</t>
  </si>
  <si>
    <t>GO:0007094</t>
  </si>
  <si>
    <t>Mitotic spindle assembly checkpoint</t>
  </si>
  <si>
    <t>9606.ENSP00000166345,9606.ENSP00000301633,9606.ENSP00000302530,9606.ENSP00000355922,9606.ENSP00000358813</t>
  </si>
  <si>
    <t>TRIP13,BIRC5,BUB1,CENPF,TTK</t>
  </si>
  <si>
    <t>GO:0035455</t>
  </si>
  <si>
    <t>Response to interferon-alpha</t>
  </si>
  <si>
    <t>9606.ENSP00000233057,9606.ENSP00000360883,9606.ENSP00000360891,9606.ENSP00000382707,9606.ENSP00000388001</t>
  </si>
  <si>
    <t>EIF2AK2,IFIT3,IFIT2,IFITM3,OAS1</t>
  </si>
  <si>
    <t>GO:1901988</t>
  </si>
  <si>
    <t>Negative regulation of cell cycle phase transition</t>
  </si>
  <si>
    <t>9606.ENSP00000166345,9606.ENSP00000209728,9606.ENSP00000216911,9606.ENSP00000225831,9606.ENSP00000301633,9606.ENSP00000302530,9606.ENSP00000312995,9606.ENSP00000355922,9606.ENSP00000355958,9606.ENSP00000358813,9606.ENSP00000360623</t>
  </si>
  <si>
    <t>TRIP13,CDC6,AURKA,CCL2,BIRC5,BUB1,CLSPN,CENPF,DTL,TTK,ORC1</t>
  </si>
  <si>
    <t>GO:0060700</t>
  </si>
  <si>
    <t>Regulation of ribonuclease activity</t>
  </si>
  <si>
    <t>9606.ENSP00000228928,9606.ENSP00000257570,9606.ENSP00000342278,9606.ENSP00000388001</t>
  </si>
  <si>
    <t>OAS3,OASL,OAS2,OAS1</t>
  </si>
  <si>
    <t>GO:1902850</t>
  </si>
  <si>
    <t>Microtubule cytoskeleton organization involved in mitosis</t>
  </si>
  <si>
    <t>9606.ENSP00000216911,9606.ENSP00000260731,9606.ENSP00000300403,9606.ENSP00000301633,9606.ENSP00000358813,9606.ENSP00000377793,9606.ENSP00000393963,9606.ENSP00000453403</t>
  </si>
  <si>
    <t>AURKA,KIF11,TPX2,BIRC5,TTK,PRC1,KIFC1,NUSAP1</t>
  </si>
  <si>
    <t>GO:0045931</t>
  </si>
  <si>
    <t>Positive regulation of mitotic cell cycle</t>
  </si>
  <si>
    <t>9606.ENSP00000209728,9606.ENSP00000216911,9606.ENSP00000247191,9606.ENSP00000301019,9606.ENSP00000301633,9606.ENSP00000348838,9606.ENSP00000355958,9606.ENSP00000405726,9606.ENSP00000453403</t>
  </si>
  <si>
    <t>CDC6,AURKA,DLGAP5,CDT1,BIRC5,UBE2C,DTL,CDC45,NUSAP1</t>
  </si>
  <si>
    <t>GO:0007052</t>
  </si>
  <si>
    <t>Mitotic spindle organization</t>
  </si>
  <si>
    <t>9606.ENSP00000216911,9606.ENSP00000260731,9606.ENSP00000300403,9606.ENSP00000301633,9606.ENSP00000358813,9606.ENSP00000377793,9606.ENSP00000393963</t>
  </si>
  <si>
    <t>AURKA,KIF11,TPX2,BIRC5,TTK,PRC1,KIFC1</t>
  </si>
  <si>
    <t>GO:0045930</t>
  </si>
  <si>
    <t>Negative regulation of mitotic cell cycle</t>
  </si>
  <si>
    <t>9606.ENSP00000166345,9606.ENSP00000209728,9606.ENSP00000216911,9606.ENSP00000225831,9606.ENSP00000301019,9606.ENSP00000301633,9606.ENSP00000302530,9606.ENSP00000312995,9606.ENSP00000355922,9606.ENSP00000358813,9606.ENSP00000360623,9606.ENSP00000411532</t>
  </si>
  <si>
    <t>TRIP13,CDC6,AURKA,CCL2,CDT1,BIRC5,BUB1,CLSPN,CENPF,TTK,ORC1,TOP2A</t>
  </si>
  <si>
    <t>GO:1901992</t>
  </si>
  <si>
    <t>Positive regulation of mitotic cell cycle phase transition</t>
  </si>
  <si>
    <t>9606.ENSP00000209728,9606.ENSP00000247191,9606.ENSP00000301019,9606.ENSP00000301633,9606.ENSP00000348838,9606.ENSP00000355958,9606.ENSP00000405726</t>
  </si>
  <si>
    <t>CDC6,DLGAP5,CDT1,BIRC5,UBE2C,DTL,CDC45</t>
  </si>
  <si>
    <t>GO:0048519</t>
  </si>
  <si>
    <t>Negative regulation of biological process</t>
  </si>
  <si>
    <t>9606.ENSP00000166345,9606.ENSP00000209728,9606.ENSP00000216911,9606.ENSP00000225831,9606.ENSP00000226279,9606.ENSP00000228928,9606.ENSP00000233057,9606.ENSP00000235382,9606.ENSP00000241261,9606.ENSP00000245185,9606.ENSP00000257570,9606.ENSP00000258729,9606.ENSP00000259365,9606.ENSP00000262101,9606.ENSP00000262300,9606.ENSP00000262366,9606.ENSP00000264350,9606.ENSP00000265372,9606.ENSP00000269385,9606.ENSP00000269593,9606.ENSP00000295408,9606.ENSP00000296795,9606.ENSP00000300403,9606.ENSP00000301019,9606.ENSP00000301633,9606.ENSP00000302530,9606.ENSP00000312082,9606.ENSP00000312995,9606.ENSP00000315644,9606.ENSP00000339634,9606.ENSP00000341843,9606.ENSP00000342278,9606.ENSP00000342513,9606.ENSP00000345494,9606.ENSP00000353512,9606.ENSP00000353720,9606.ENSP00000353770,9606.ENSP00000354394,9606.ENSP00000355249,9606.ENSP00000355922,9606.ENSP00000355958,9606.ENSP00000356905,9606.ENSP00000358813,9606.ENSP00000359504,9606.ENSP00000360623,9606.ENSP00000360869,9606.ENSP00000360883,9606.ENSP00000363089,9606.ENSP00000363763,9606.ENSP00000363770,9606.ENSP00000368699,9606.ENSP00000371471,9606.ENSP00000377508,9606.ENSP00000381601,9606.ENSP00000382707,9606.ENSP00000386972,9606.ENSP00000388001,9606.ENSP00000405726,9606.ENSP00000409346,9606.ENSP00000411532,9606.ENSP00000468897,9606.ENSP00000480401,9606.ENSP00000482954,9606.ENSP00000483430</t>
  </si>
  <si>
    <t>TRIP13,CDC6,AURKA,CCL2,CD38,OAS3,EIF2AK2,RGS2,TNFSF10,MT2A,OASL,IGF2BP3,TMOD1,MSR1,PKMYT1,GLIS2,HERC5,CREM,CBX8,IGFBP4,MERTK,TLR3,TPX2,CDT1,BIRC5,BUB1,TLR8,CLSPN,TYMS,KIR2DL4,ETV7,OAS2,IFI6,PLSCR1,PARP9,CES1,RRM2,STAT1,E2F2,CENPF,DTL,VNN1,TTK,GBP1,ORC1,IFIT1,IFIT3,TLR4,EPHB2,C1QC,ISG15,RSAD2,JUP,MX1,IFITM3,CALCRL,OAS1,CDC45,CISH,TOP2A,FPR2,ZNF205,PRLR,IFI27</t>
  </si>
  <si>
    <t>GO:0007143</t>
  </si>
  <si>
    <t>Female meiotic nuclear division</t>
  </si>
  <si>
    <t>9606.ENSP00000166345,9606.ENSP00000216911,9606.ENSP00000240423,9606.ENSP00000358813,9606.ENSP00000411532</t>
  </si>
  <si>
    <t>TRIP13,AURKA,NCAPH,TTK,TOP2A</t>
  </si>
  <si>
    <t>GO:1901991</t>
  </si>
  <si>
    <t>Negative regulation of mitotic cell cycle phase transition</t>
  </si>
  <si>
    <t>9606.ENSP00000166345,9606.ENSP00000209728,9606.ENSP00000216911,9606.ENSP00000225831,9606.ENSP00000301633,9606.ENSP00000302530,9606.ENSP00000312995,9606.ENSP00000355922,9606.ENSP00000358813,9606.ENSP00000360623</t>
  </si>
  <si>
    <t>TRIP13,CDC6,AURKA,CCL2,BIRC5,BUB1,CLSPN,CENPF,TTK,ORC1</t>
  </si>
  <si>
    <t>9606.ENSP00000225831,9606.ENSP00000226279,9606.ENSP00000228928,9606.ENSP00000241261,9606.ENSP00000245185,9606.ENSP00000247191,9606.ENSP00000257570,9606.ENSP00000261366,9606.ENSP00000295408,9606.ENSP00000296795,9606.ENSP00000301633,9606.ENSP00000302079,9606.ENSP00000306473,9606.ENSP00000342278,9606.ENSP00000342513,9606.ENSP00000354394,9606.ENSP00000354691,9606.ENSP00000359504,9606.ENSP00000360869,9606.ENSP00000360883,9606.ENSP00000360891,9606.ENSP00000363089,9606.ENSP00000363763,9606.ENSP00000368699,9606.ENSP00000371471,9606.ENSP00000381601,9606.ENSP00000382707,9606.ENSP00000384886,9606.ENSP00000386972,9606.ENSP00000388001,9606.ENSP00000409346,9606.ENSP00000428572,9606.ENSP00000430656,9606.ENSP00000468897,9606.ENSP00000482954,9606.ENSP00000483430</t>
  </si>
  <si>
    <t>CCL2,CD38,OAS3,TNFSF10,MT2A,DLGAP5,OASL,LMNB1,MERTK,TLR3,BIRC5,C3AR1,SHCBP1,OAS2,IFI6,STAT1,FCRL5,GBP1,IFIT1,IFIT3,IFIT2,TLR4,EPHB2,ISG15,RSAD2,MX1,IFITM3,IFI30,CALCRL,OAS1,CISH,LY6E,CA1,FPR2,PRLR,IFI27</t>
  </si>
  <si>
    <t>GO:0044843</t>
  </si>
  <si>
    <t>Cell cycle g1/s phase transition</t>
  </si>
  <si>
    <t>9606.ENSP00000209728,9606.ENSP00000264156,9606.ENSP00000274026,9606.ENSP00000301019,9606.ENSP00000315644,9606.ENSP00000353770,9606.ENSP00000360623,9606.ENSP00000405726</t>
  </si>
  <si>
    <t>CDC6,MCM6,CCNA2,CDT1,TYMS,RRM2,ORC1,CDC45</t>
  </si>
  <si>
    <t>GO:0045840</t>
  </si>
  <si>
    <t>Positive regulation of mitotic nuclear division</t>
  </si>
  <si>
    <t>9606.ENSP00000216911,9606.ENSP00000247191,9606.ENSP00000301019,9606.ENSP00000301633,9606.ENSP00000348838,9606.ENSP00000453403</t>
  </si>
  <si>
    <t>AURKA,DLGAP5,CDT1,BIRC5,UBE2C,NUSAP1</t>
  </si>
  <si>
    <t>9606.ENSP00000209728,9606.ENSP00000225831,9606.ENSP00000228928,9606.ENSP00000233057,9606.ENSP00000245185,9606.ENSP00000256722,9606.ENSP00000257570,9606.ENSP00000261366,9606.ENSP00000267328,9606.ENSP00000274026,9606.ENSP00000296795,9606.ENSP00000301633,9606.ENSP00000306473,9606.ENSP00000342278,9606.ENSP00000342513,9606.ENSP00000353720,9606.ENSP00000354394,9606.ENSP00000359490,9606.ENSP00000359504,9606.ENSP00000360869,9606.ENSP00000360883,9606.ENSP00000360891,9606.ENSP00000363089,9606.ENSP00000368699,9606.ENSP00000371471,9606.ENSP00000377508,9606.ENSP00000381601,9606.ENSP00000382707,9606.ENSP00000384886,9606.ENSP00000386972,9606.ENSP00000388001,9606.ENSP00000409346,9606.ENSP00000430656,9606.ENSP00000468897,9606.ENSP00000482954,9606.ENSP00000483430</t>
  </si>
  <si>
    <t>CDC6,CCL2,OAS3,EIF2AK2,MT2A,CMPK2,OASL,LMNB1,RAB20,CCNA2,TLR3,BIRC5,SHCBP1,OAS2,IFI6,CES1,STAT1,GBP4,GBP1,IFIT1,IFIT3,IFIT2,TLR4,ISG15,RSAD2,JUP,MX1,IFITM3,IFI30,CALCRL,OAS1,CISH,CA1,FPR2,PRLR,IFI27</t>
  </si>
  <si>
    <t>9606.ENSP00000209728,9606.ENSP00000225831,9606.ENSP00000226279,9606.ENSP00000228928,9606.ENSP00000233057,9606.ENSP00000235382,9606.ENSP00000241261,9606.ENSP00000245185,9606.ENSP00000256722,9606.ENSP00000257570,9606.ENSP00000261366,9606.ENSP00000267328,9606.ENSP00000274026,9606.ENSP00000296795,9606.ENSP00000301019,9606.ENSP00000301633,9606.ENSP00000306473,9606.ENSP00000315644,9606.ENSP00000342278,9606.ENSP00000342513,9606.ENSP00000345494,9606.ENSP00000353720,9606.ENSP00000354394,9606.ENSP00000359490,9606.ENSP00000359504,9606.ENSP00000360869,9606.ENSP00000360883,9606.ENSP00000360891,9606.ENSP00000363089,9606.ENSP00000368699,9606.ENSP00000371471,9606.ENSP00000377508,9606.ENSP00000381601,9606.ENSP00000382707,9606.ENSP00000384886,9606.ENSP00000386972,9606.ENSP00000388001,9606.ENSP00000409346,9606.ENSP00000430656,9606.ENSP00000468897,9606.ENSP00000482954,9606.ENSP00000483430</t>
  </si>
  <si>
    <t>CDC6,CCL2,CD38,OAS3,EIF2AK2,RGS2,TNFSF10,MT2A,CMPK2,OASL,LMNB1,RAB20,CCNA2,TLR3,CDT1,BIRC5,SHCBP1,TYMS,OAS2,IFI6,PLSCR1,CES1,STAT1,GBP4,GBP1,IFIT1,IFIT3,IFIT2,TLR4,ISG15,RSAD2,JUP,MX1,IFITM3,IFI30,CALCRL,OAS1,CISH,CA1,FPR2,PRLR,IFI27</t>
  </si>
  <si>
    <t>GO:0033044</t>
  </si>
  <si>
    <t>Regulation of chromosome organization</t>
  </si>
  <si>
    <t>9606.ENSP00000166345,9606.ENSP00000209728,9606.ENSP00000247191,9606.ENSP00000301019,9606.ENSP00000301633,9606.ENSP00000302530,9606.ENSP00000348838,9606.ENSP00000355922,9606.ENSP00000357643,9606.ENSP00000358813,9606.ENSP00000405726,9606.ENSP00000411532</t>
  </si>
  <si>
    <t>TRIP13,CDC6,DLGAP5,CDT1,BIRC5,BUB1,UBE2C,CENPF,MKI67,TTK,CDC45,TOP2A</t>
  </si>
  <si>
    <t>GO:0000070</t>
  </si>
  <si>
    <t>Mitotic sister chromatid segregation</t>
  </si>
  <si>
    <t>9606.ENSP00000240423,9606.ENSP00000247191,9606.ENSP00000251496,9606.ENSP00000301019,9606.ENSP00000377793,9606.ENSP00000393963,9606.ENSP00000453403</t>
  </si>
  <si>
    <t>NCAPH,DLGAP5,NCAPG,CDT1,PRC1,KIFC1,NUSAP1</t>
  </si>
  <si>
    <t>GO:0031570</t>
  </si>
  <si>
    <t>DNA integrity checkpoint</t>
  </si>
  <si>
    <t>9606.ENSP00000209728,9606.ENSP00000216911,9606.ENSP00000301019,9606.ENSP00000312995,9606.ENSP00000355958,9606.ENSP00000360623,9606.ENSP00000405726,9606.ENSP00000411532</t>
  </si>
  <si>
    <t>CDC6,AURKA,CDT1,CLSPN,DTL,ORC1,CDC45,TOP2A</t>
  </si>
  <si>
    <t>GO:0045786</t>
  </si>
  <si>
    <t>Negative regulation of cell cycle</t>
  </si>
  <si>
    <t>9606.ENSP00000166345,9606.ENSP00000209728,9606.ENSP00000216911,9606.ENSP00000225831,9606.ENSP00000301019,9606.ENSP00000301633,9606.ENSP00000302530,9606.ENSP00000312995,9606.ENSP00000353770,9606.ENSP00000355922,9606.ENSP00000355958,9606.ENSP00000358813,9606.ENSP00000360623,9606.ENSP00000405726,9606.ENSP00000411532</t>
  </si>
  <si>
    <t>TRIP13,CDC6,AURKA,CCL2,CDT1,BIRC5,BUB1,CLSPN,RRM2,CENPF,DTL,TTK,ORC1,CDC45,TOP2A</t>
  </si>
  <si>
    <t>GO:0006260</t>
  </si>
  <si>
    <t>DNA replication</t>
  </si>
  <si>
    <t>9606.ENSP00000209728,9606.ENSP00000253462,9606.ENSP00000264156,9606.ENSP00000301019,9606.ENSP00000312995,9606.ENSP00000353770,9606.ENSP00000355958,9606.ENSP00000360623,9606.ENSP00000405726</t>
  </si>
  <si>
    <t>CDC6,GINS2,MCM6,CDT1,CLSPN,RRM2,DTL,ORC1,CDC45</t>
  </si>
  <si>
    <t>GO:0090307</t>
  </si>
  <si>
    <t>Mitotic spindle assembly</t>
  </si>
  <si>
    <t>9606.ENSP00000260731,9606.ENSP00000300403,9606.ENSP00000301633,9606.ENSP00000377793,9606.ENSP00000393963</t>
  </si>
  <si>
    <t>KIF11,TPX2,BIRC5,PRC1,KIFC1</t>
  </si>
  <si>
    <t>GO:0050794</t>
  </si>
  <si>
    <t>Regulation of cellular process</t>
  </si>
  <si>
    <t>9606.ENSP00000166345,9606.ENSP00000209728,9606.ENSP00000215794,9606.ENSP00000216911,9606.ENSP00000225831,9606.ENSP00000226279,9606.ENSP00000228928,9606.ENSP00000233057,9606.ENSP00000235382,9606.ENSP00000241261,9606.ENSP00000243662,9606.ENSP00000245185,9606.ENSP00000247191,9606.ENSP00000254691,9606.ENSP00000257570,9606.ENSP00000258729,9606.ENSP00000259365,9606.ENSP00000259486,9606.ENSP00000260731,9606.ENSP00000261366,9606.ENSP00000262101,9606.ENSP00000262300,9606.ENSP00000262366,9606.ENSP00000262776,9606.ENSP00000264350,9606.ENSP00000265372,9606.ENSP00000267328,9606.ENSP00000269385,9606.ENSP00000269593,9606.ENSP00000274026,9606.ENSP00000288207,9606.ENSP00000295408,9606.ENSP00000296795,9606.ENSP00000298048,9606.ENSP00000300403,9606.ENSP00000301019,9606.ENSP00000301633,9606.ENSP00000301744,9606.ENSP00000302079,9606.ENSP00000302530,9606.ENSP00000306473,9606.ENSP00000312082,9606.ENSP00000312995,9606.ENSP00000315644,9606.ENSP00000333938,9606.ENSP00000339634,9606.ENSP00000341843,9606.ENSP00000342278,9606.ENSP00000342513,9606.ENSP00000342570,9606.ENSP00000343144,9606.ENSP00000343246,9606.ENSP00000345494,9606.ENSP00000348838,9606.ENSP00000353512,9606.ENSP00000353720,9606.ENSP00000353770,9606.ENSP00000354394,9606.ENSP00000354691,9606.ENSP00000355249,9606.ENSP00000355330,9606.ENSP00000355922,9606.ENSP00000355958,9606.ENSP00000356905,9606.ENSP00000357259,9606.ENSP00000357643,9606.ENSP00000358813,9606.ENSP00000359504,9606.ENSP00000360540,9606.ENSP00000360623,9606.ENSP00000360869,9606.ENSP00000360883,9606.ENSP00000360891,9606.ENSP00000363089,9606.ENSP00000363763,9606.ENSP00000363770,9606.ENSP00000367879,9606.ENSP00000368699,9606.ENSP00000371471,9606.ENSP00000377492,9606.ENSP00000377508,9606.ENSP00000377793,9606.ENSP00000380057,9606.ENSP00000380087,9606.ENSP00000381601,9606.ENSP00000382707,9606.ENSP00000384886,9606.ENSP00000386972,9606.ENSP00000388001,9606.ENSP00000405726,9606.ENSP00000406873,9606.ENSP00000409346,9606.ENSP00000411532,9606.ENSP00000414109,9606.ENSP00000420502,9606.ENSP00000428572,9606.ENSP00000430656,9606.ENSP00000453403,9606.ENSP00000468897,9606.ENSP00000480401,9606.ENSP00000482954,9606.ENSP00000483430</t>
  </si>
  <si>
    <t>TRIP13,CDC6,USP18,AURKA,CCL2,CD38,OAS3,EIF2AK2,RGS2,TNFSF10,RAB38,MT2A,DLGAP5,CARD6,OASL,IGF2BP3,TMOD1,ENPP2,KIF11,LMNB1,MSR1,PKMYT1,GLIS2,LGALS3BP,HERC5,CREM,RAB20,CBX8,IGFBP4,CCNA2,CCNB2,MERTK,TLR3,MELK,TPX2,CDT1,BIRC5,ZNF597,C3AR1,BUB1,SHCBP1,TLR8,CLSPN,TYMS,NEXN,KIR2DL4,ETV7,OAS2,IFI6,TREML4,PARD6G,HOXA1,PLSCR1,UBE2C,PARP9,CES1,RRM2,STAT1,FCRL5,E2F2,TGM2,CENPF,DTL,VNN1,PMF1-BGLAP,MKI67,TTK,GBP1,CEP55,ORC1,IFIT1,IFIT3,IFIT2,TLR4,EPHB2,C1QC,XK,ISG15,RSAD2,HMMR,JUP,PRC1,ZSCAN32,ZNF213,MX1,IFITM3,IFI30,CALCRL,OAS1,CDC45,PAK6,CISH,TOP2A,HJURP,OR2A7,LY6E,CA1,NUSAP1,FPR2,ZNF205,PRLR,IFI27</t>
  </si>
  <si>
    <t>9606.ENSP00000209728,9606.ENSP00000225831,9606.ENSP00000228928,9606.ENSP00000233057,9606.ENSP00000245185,9606.ENSP00000256722,9606.ENSP00000257570,9606.ENSP00000261366,9606.ENSP00000267328,9606.ENSP00000269385,9606.ENSP00000274026,9606.ENSP00000296795,9606.ENSP00000298048,9606.ENSP00000301633,9606.ENSP00000306473,9606.ENSP00000327431,9606.ENSP00000342278,9606.ENSP00000342513,9606.ENSP00000353720,9606.ENSP00000354394,9606.ENSP00000359490,9606.ENSP00000359504,9606.ENSP00000360869,9606.ENSP00000360883,9606.ENSP00000360891,9606.ENSP00000363089,9606.ENSP00000368699,9606.ENSP00000369609,9606.ENSP00000371471,9606.ENSP00000377508,9606.ENSP00000381601,9606.ENSP00000382707,9606.ENSP00000384886,9606.ENSP00000386972,9606.ENSP00000388001,9606.ENSP00000409346,9606.ENSP00000430656,9606.ENSP00000468897,9606.ENSP00000482954,9606.ENSP00000483430</t>
  </si>
  <si>
    <t>CDC6,CCL2,OAS3,EIF2AK2,MT2A,CMPK2,OASL,LMNB1,RAB20,CBX8,CCNA2,TLR3,MELK,BIRC5,SHCBP1,HBG1,OAS2,IFI6,CES1,STAT1,GBP4,GBP1,IFIT1,IFIT3,IFIT2,TLR4,ISG15,HBG2,RSAD2,JUP,MX1,IFITM3,IFI30,CALCRL,OAS1,CISH,CA1,FPR2,PRLR,IFI27</t>
  </si>
  <si>
    <t>9606.ENSP00000209728,9606.ENSP00000225831,9606.ENSP00000226279,9606.ENSP00000228928,9606.ENSP00000233057,9606.ENSP00000235382,9606.ENSP00000241261,9606.ENSP00000245185,9606.ENSP00000256722,9606.ENSP00000257570,9606.ENSP00000259486,9606.ENSP00000261366,9606.ENSP00000267328,9606.ENSP00000269385,9606.ENSP00000274026,9606.ENSP00000296795,9606.ENSP00000298048,9606.ENSP00000301019,9606.ENSP00000301633,9606.ENSP00000302079,9606.ENSP00000306473,9606.ENSP00000315644,9606.ENSP00000327431,9606.ENSP00000333938,9606.ENSP00000342278,9606.ENSP00000342513,9606.ENSP00000345494,9606.ENSP00000353720,9606.ENSP00000354394,9606.ENSP00000355922,9606.ENSP00000359490,9606.ENSP00000359504,9606.ENSP00000360869,9606.ENSP00000360883,9606.ENSP00000360891,9606.ENSP00000363089,9606.ENSP00000363763,9606.ENSP00000368699,9606.ENSP00000369609,9606.ENSP00000371471,9606.ENSP00000377508,9606.ENSP00000381601,9606.ENSP00000382707,9606.ENSP00000384886,9606.ENSP00000386972,9606.ENSP00000388001,9606.ENSP00000409346,9606.ENSP00000420502,9606.ENSP00000430656,9606.ENSP00000468897,9606.ENSP00000482954,9606.ENSP00000483430</t>
  </si>
  <si>
    <t>CDC6,CCL2,CD38,OAS3,EIF2AK2,RGS2,TNFSF10,MT2A,CMPK2,OASL,ENPP2,LMNB1,RAB20,CBX8,CCNA2,TLR3,MELK,CDT1,BIRC5,C3AR1,SHCBP1,TYMS,HBG1,NEXN,OAS2,IFI6,PLSCR1,CES1,STAT1,CENPF,GBP4,GBP1,IFIT1,IFIT3,IFIT2,TLR4,EPHB2,ISG15,HBG2,RSAD2,JUP,MX1,IFITM3,IFI30,CALCRL,OAS1,CISH,OR2A7,CA1,FPR2,PRLR,IFI27</t>
  </si>
  <si>
    <t>GO:0000082</t>
  </si>
  <si>
    <t>G1/S transition of mitotic cell cycle</t>
  </si>
  <si>
    <t>9606.ENSP00000209728,9606.ENSP00000264156,9606.ENSP00000301019,9606.ENSP00000315644,9606.ENSP00000353770,9606.ENSP00000360623,9606.ENSP00000405726</t>
  </si>
  <si>
    <t>CDC6,MCM6,CDT1,TYMS,RRM2,ORC1,CDC45</t>
  </si>
  <si>
    <t>GO:0051225</t>
  </si>
  <si>
    <t>Spindle assembly</t>
  </si>
  <si>
    <t>9606.ENSP00000216911,9606.ENSP00000260731,9606.ENSP00000300403,9606.ENSP00000301633,9606.ENSP00000377793,9606.ENSP00000393963</t>
  </si>
  <si>
    <t>AURKA,KIF11,TPX2,BIRC5,PRC1,KIFC1</t>
  </si>
  <si>
    <t>GO:0032727</t>
  </si>
  <si>
    <t>Positive regulation of interferon-alpha production</t>
  </si>
  <si>
    <t>9606.ENSP00000296795,9606.ENSP00000312082,9606.ENSP00000354394,9606.ENSP00000363089</t>
  </si>
  <si>
    <t>TLR3,TLR8,STAT1,TLR4</t>
  </si>
  <si>
    <t>GO:0033314</t>
  </si>
  <si>
    <t>Mitotic dna replication checkpoint</t>
  </si>
  <si>
    <t>9606.ENSP00000209728,9606.ENSP00000312995,9606.ENSP00000360623</t>
  </si>
  <si>
    <t>CDC6,CLSPN,ORC1</t>
  </si>
  <si>
    <t>9606.ENSP00000166345,9606.ENSP00000209728,9606.ENSP00000216911,9606.ENSP00000225831,9606.ENSP00000226279,9606.ENSP00000228928,9606.ENSP00000233057,9606.ENSP00000235382,9606.ENSP00000241261,9606.ENSP00000243662,9606.ENSP00000245185,9606.ENSP00000247191,9606.ENSP00000253462,9606.ENSP00000256722,9606.ENSP00000257570,9606.ENSP00000259486,9606.ENSP00000259727,9606.ENSP00000261366,9606.ENSP00000262776,9606.ENSP00000264156,9606.ENSP00000264350,9606.ENSP00000265372,9606.ENSP00000267328,9606.ENSP00000269385,9606.ENSP00000269593,9606.ENSP00000274026,9606.ENSP00000295408,9606.ENSP00000296795,9606.ENSP00000298048,9606.ENSP00000301019,9606.ENSP00000301633,9606.ENSP00000302079,9606.ENSP00000306473,9606.ENSP00000312082,9606.ENSP00000312995,9606.ENSP00000315644,9606.ENSP00000327431,9606.ENSP00000333938,9606.ENSP00000339634,9606.ENSP00000342278,9606.ENSP00000342513,9606.ENSP00000342570,9606.ENSP00000343246,9606.ENSP00000345494,9606.ENSP00000353512,9606.ENSP00000353720,9606.ENSP00000354394,9606.ENSP00000354691,9606.ENSP00000355249,9606.ENSP00000355330,9606.ENSP00000355922,9606.ENSP00000355958,9606.ENSP00000356905,9606.ENSP00000359490,9606.ENSP00000359504,9606.ENSP00000360869,9606.ENSP00000360883,9606.ENSP00000360891,9606.ENSP00000363089,9606.ENSP00000363763,9606.ENSP00000363770,9606.ENSP00000368699,9606.ENSP00000369609,9606.ENSP00000371471,9606.ENSP00000377508,9606.ENSP00000381601,9606.ENSP00000382707,9606.ENSP00000384886,9606.ENSP00000386972,9606.ENSP00000388001,9606.ENSP00000405726,9606.ENSP00000406873,9606.ENSP00000409346,9606.ENSP00000411532,9606.ENSP00000420502,9606.ENSP00000428572,9606.ENSP00000430656,9606.ENSP00000468897,9606.ENSP00000482954,9606.ENSP00000483430</t>
  </si>
  <si>
    <t>TRIP13,CDC6,AURKA,CCL2,CD38,OAS3,EIF2AK2,RGS2,TNFSF10,RAB38,MT2A,DLGAP5,GINS2,CMPK2,OASL,ENPP2,GMPR,LMNB1,LGALS3BP,MCM6,HERC5,CREM,RAB20,CBX8,IGFBP4,CCNA2,MERTK,TLR3,MELK,CDT1,BIRC5,C3AR1,SHCBP1,TLR8,CLSPN,TYMS,HBG1,NEXN,KIR2DL4,OAS2,IFI6,TREML4,HOXA1,PLSCR1,PARP9,CES1,STAT1,FCRL5,E2F2,TGM2,CENPF,DTL,VNN1,GBP4,GBP1,IFIT1,IFIT3,IFIT2,TLR4,EPHB2,C1QC,ISG15,HBG2,RSAD2,JUP,MX1,IFITM3,IFI30,CALCRL,OAS1,CDC45,PAK6,CISH,TOP2A,OR2A7,LY6E,CA1,FPR2,PRLR,IFI27</t>
  </si>
  <si>
    <t>9606.ENSP00000296795,9606.ENSP00000345494,9606.ENSP00000354394,9606.ENSP00000382707</t>
  </si>
  <si>
    <t>TLR3,PLSCR1,STAT1,IFITM3</t>
  </si>
  <si>
    <t>GO:0010389</t>
  </si>
  <si>
    <t>Regulation of g2/m transition of mitotic cell cycle</t>
  </si>
  <si>
    <t>9606.ENSP00000209728,9606.ENSP00000216911,9606.ENSP00000300403,9606.ENSP00000312995,9606.ENSP00000355922,9606.ENSP00000355958,9606.ENSP00000360623,9606.ENSP00000377492</t>
  </si>
  <si>
    <t>CDC6,AURKA,TPX2,CLSPN,CENPF,DTL,ORC1,HMMR</t>
  </si>
  <si>
    <t>GO:0000727</t>
  </si>
  <si>
    <t>Double-strand break repair via break-induced replication</t>
  </si>
  <si>
    <t>9606.ENSP00000253462,9606.ENSP00000264156,9606.ENSP00000405726</t>
  </si>
  <si>
    <t>GINS2,MCM6,CDC45</t>
  </si>
  <si>
    <t>GO:0006270</t>
  </si>
  <si>
    <t>DNA replication initiation</t>
  </si>
  <si>
    <t>9606.ENSP00000209728,9606.ENSP00000264156,9606.ENSP00000360623,9606.ENSP00000405726</t>
  </si>
  <si>
    <t>CDC6,MCM6,ORC1,CDC45</t>
  </si>
  <si>
    <t>9606.ENSP00000166345,9606.ENSP00000209728,9606.ENSP00000216911,9606.ENSP00000225831,9606.ENSP00000226279,9606.ENSP00000228928,9606.ENSP00000233057,9606.ENSP00000235382,9606.ENSP00000241261,9606.ENSP00000243662,9606.ENSP00000245185,9606.ENSP00000247191,9606.ENSP00000253462,9606.ENSP00000256722,9606.ENSP00000257570,9606.ENSP00000261366,9606.ENSP00000262776,9606.ENSP00000264156,9606.ENSP00000265372,9606.ENSP00000267328,9606.ENSP00000269385,9606.ENSP00000269593,9606.ENSP00000274026,9606.ENSP00000295408,9606.ENSP00000296795,9606.ENSP00000298048,9606.ENSP00000301633,9606.ENSP00000302079,9606.ENSP00000306473,9606.ENSP00000312082,9606.ENSP00000312995,9606.ENSP00000327431,9606.ENSP00000339634,9606.ENSP00000342278,9606.ENSP00000342513,9606.ENSP00000353512,9606.ENSP00000353720,9606.ENSP00000354394,9606.ENSP00000354691,9606.ENSP00000355249,9606.ENSP00000355330,9606.ENSP00000355958,9606.ENSP00000359490,9606.ENSP00000359504,9606.ENSP00000360869,9606.ENSP00000360883,9606.ENSP00000360891,9606.ENSP00000363089,9606.ENSP00000363763,9606.ENSP00000368699,9606.ENSP00000369609,9606.ENSP00000371471,9606.ENSP00000377508,9606.ENSP00000381601,9606.ENSP00000382707,9606.ENSP00000384886,9606.ENSP00000386972,9606.ENSP00000388001,9606.ENSP00000405726,9606.ENSP00000406873,9606.ENSP00000409346,9606.ENSP00000411532,9606.ENSP00000420502,9606.ENSP00000428572,9606.ENSP00000430656,9606.ENSP00000468897,9606.ENSP00000482954,9606.ENSP00000483430</t>
  </si>
  <si>
    <t>TRIP13,CDC6,AURKA,CCL2,CD38,OAS3,EIF2AK2,RGS2,TNFSF10,RAB38,MT2A,DLGAP5,GINS2,CMPK2,OASL,LMNB1,LGALS3BP,MCM6,CREM,RAB20,CBX8,IGFBP4,CCNA2,MERTK,TLR3,MELK,BIRC5,C3AR1,SHCBP1,TLR8,CLSPN,HBG1,KIR2DL4,OAS2,IFI6,PARP9,CES1,STAT1,FCRL5,E2F2,TGM2,DTL,GBP4,GBP1,IFIT1,IFIT3,IFIT2,TLR4,EPHB2,ISG15,HBG2,RSAD2,JUP,MX1,IFITM3,IFI30,CALCRL,OAS1,CDC45,PAK6,CISH,TOP2A,OR2A7,LY6E,CA1,FPR2,PRLR,IFI27</t>
  </si>
  <si>
    <t>GO:0065007</t>
  </si>
  <si>
    <t>Biological regulation</t>
  </si>
  <si>
    <t>9606.ENSP00000166345,9606.ENSP00000209728,9606.ENSP00000215794,9606.ENSP00000216911,9606.ENSP00000225831,9606.ENSP00000226279,9606.ENSP00000228928,9606.ENSP00000233057,9606.ENSP00000235382,9606.ENSP00000240423,9606.ENSP00000241261,9606.ENSP00000243662,9606.ENSP00000245185,9606.ENSP00000247191,9606.ENSP00000254691,9606.ENSP00000257570,9606.ENSP00000258729,9606.ENSP00000259365,9606.ENSP00000259486,9606.ENSP00000260731,9606.ENSP00000261366,9606.ENSP00000262101,9606.ENSP00000262300,9606.ENSP00000262366,9606.ENSP00000262776,9606.ENSP00000264350,9606.ENSP00000265372,9606.ENSP00000267328,9606.ENSP00000269385,9606.ENSP00000269593,9606.ENSP00000272371,9606.ENSP00000274026,9606.ENSP00000288207,9606.ENSP00000295408,9606.ENSP00000296795,9606.ENSP00000298048,9606.ENSP00000299022,9606.ENSP00000300403,9606.ENSP00000301019,9606.ENSP00000301633,9606.ENSP00000301744,9606.ENSP00000302079,9606.ENSP00000302530,9606.ENSP00000306473,9606.ENSP00000312082,9606.ENSP00000312995,9606.ENSP00000315644,9606.ENSP00000327431,9606.ENSP00000333938,9606.ENSP00000339634,9606.ENSP00000341843,9606.ENSP00000342278,9606.ENSP00000342513,9606.ENSP00000342570,9606.ENSP00000343144,9606.ENSP00000343246,9606.ENSP00000345494,9606.ENSP00000348838,9606.ENSP00000353512,9606.ENSP00000353720,9606.ENSP00000353770,9606.ENSP00000354394,9606.ENSP00000354691,9606.ENSP00000355249,9606.ENSP00000355330,9606.ENSP00000355922,9606.ENSP00000355958,9606.ENSP00000356905,9606.ENSP00000357259,9606.ENSP00000357643,9606.ENSP00000358813,9606.ENSP00000359504,9606.ENSP00000360540,9606.ENSP00000360623,9606.ENSP00000360869,9606.ENSP00000360883,9606.ENSP00000360891,9606.ENSP00000363089,9606.ENSP00000363763,9606.ENSP00000363770,9606.ENSP00000367879,9606.ENSP00000368699,9606.ENSP00000369609,9606.ENSP00000371471,9606.ENSP00000371715,9606.ENSP00000377492,9606.ENSP00000377508,9606.ENSP00000377793,9606.ENSP00000380057,9606.ENSP00000380087,9606.ENSP00000381601,9606.ENSP00000382707,9606.ENSP00000384886,9606.ENSP00000386972,9606.ENSP00000388001,9606.ENSP00000405726,9606.ENSP00000406873,9606.ENSP00000409346,9606.ENSP00000411532,9606.ENSP00000414109,9606.ENSP00000420502,9606.ENSP00000428572,9606.ENSP00000430656,9606.ENSP00000453403,9606.ENSP00000468897,9606.ENSP00000480401,9606.ENSP00000482954,9606.ENSP00000483430</t>
  </si>
  <si>
    <t>TRIP13,CDC6,USP18,AURKA,CCL2,CD38,OAS3,EIF2AK2,RGS2,NCAPH,TNFSF10,RAB38,MT2A,DLGAP5,CARD6,OASL,IGF2BP3,TMOD1,ENPP2,KIF11,LMNB1,MSR1,PKMYT1,GLIS2,LGALS3BP,HERC5,CREM,RAB20,CBX8,IGFBP4,OTOF,CCNA2,CCNB2,MERTK,TLR3,MELK,LIPC,TPX2,CDT1,BIRC5,ZNF597,C3AR1,BUB1,SHCBP1,TLR8,CLSPN,TYMS,HBG1,NEXN,KIR2DL4,ETV7,OAS2,IFI6,TREML4,PARD6G,HOXA1,PLSCR1,UBE2C,PARP9,CES1,RRM2,STAT1,FCRL5,E2F2,TGM2,CENPF,DTL,VNN1,PMF1-BGLAP,MKI67,TTK,GBP1,CEP55,ORC1,IFIT1,IFIT3,IFIT2,TLR4,EPHB2,C1QC,XK,ISG15,HBG2,RSAD2,ZG16B,HMMR,JUP,PRC1,ZSCAN32,ZNF213,MX1,IFITM3,IFI30,CALCRL,OAS1,CDC45,PAK6,CISH,TOP2A,HJURP,OR2A7,LY6E,CA1,NUSAP1,FPR2,ZNF205,PRLR,IFI27</t>
  </si>
  <si>
    <t>GO:0050789</t>
  </si>
  <si>
    <t>Regulation of biological process</t>
  </si>
  <si>
    <t>9606.ENSP00000166345,9606.ENSP00000209728,9606.ENSP00000215794,9606.ENSP00000216911,9606.ENSP00000225831,9606.ENSP00000226279,9606.ENSP00000228928,9606.ENSP00000233057,9606.ENSP00000235382,9606.ENSP00000241261,9606.ENSP00000243662,9606.ENSP00000245185,9606.ENSP00000247191,9606.ENSP00000254691,9606.ENSP00000257570,9606.ENSP00000258729,9606.ENSP00000259365,9606.ENSP00000259486,9606.ENSP00000260731,9606.ENSP00000261366,9606.ENSP00000262101,9606.ENSP00000262300,9606.ENSP00000262366,9606.ENSP00000262776,9606.ENSP00000264350,9606.ENSP00000265372,9606.ENSP00000267328,9606.ENSP00000269385,9606.ENSP00000269593,9606.ENSP00000274026,9606.ENSP00000288207,9606.ENSP00000295408,9606.ENSP00000296795,9606.ENSP00000298048,9606.ENSP00000299022,9606.ENSP00000300403,9606.ENSP00000301019,9606.ENSP00000301633,9606.ENSP00000301744,9606.ENSP00000302079,9606.ENSP00000302530,9606.ENSP00000306473,9606.ENSP00000312082,9606.ENSP00000312995,9606.ENSP00000315644,9606.ENSP00000333938,9606.ENSP00000339634,9606.ENSP00000341843,9606.ENSP00000342278,9606.ENSP00000342513,9606.ENSP00000342570,9606.ENSP00000343144,9606.ENSP00000343246,9606.ENSP00000345494,9606.ENSP00000348838,9606.ENSP00000353512,9606.ENSP00000353720,9606.ENSP00000353770,9606.ENSP00000354394,9606.ENSP00000354691,9606.ENSP00000355249,9606.ENSP00000355330,9606.ENSP00000355922,9606.ENSP00000355958,9606.ENSP00000356905,9606.ENSP00000357259,9606.ENSP00000357643,9606.ENSP00000358813,9606.ENSP00000359504,9606.ENSP00000360540,9606.ENSP00000360623,9606.ENSP00000360869,9606.ENSP00000360883,9606.ENSP00000360891,9606.ENSP00000363089,9606.ENSP00000363763,9606.ENSP00000363770,9606.ENSP00000367879,9606.ENSP00000368699,9606.ENSP00000371471,9606.ENSP00000377492,9606.ENSP00000377508,9606.ENSP00000377793,9606.ENSP00000380057,9606.ENSP00000380087,9606.ENSP00000381601,9606.ENSP00000382707,9606.ENSP00000384886,9606.ENSP00000386972,9606.ENSP00000388001,9606.ENSP00000405726,9606.ENSP00000406873,9606.ENSP00000409346,9606.ENSP00000411532,9606.ENSP00000414109,9606.ENSP00000420502,9606.ENSP00000428572,9606.ENSP00000430656,9606.ENSP00000453403,9606.ENSP00000468897,9606.ENSP00000480401,9606.ENSP00000482954,9606.ENSP00000483430</t>
  </si>
  <si>
    <t>TRIP13,CDC6,USP18,AURKA,CCL2,CD38,OAS3,EIF2AK2,RGS2,TNFSF10,RAB38,MT2A,DLGAP5,CARD6,OASL,IGF2BP3,TMOD1,ENPP2,KIF11,LMNB1,MSR1,PKMYT1,GLIS2,LGALS3BP,HERC5,CREM,RAB20,CBX8,IGFBP4,CCNA2,CCNB2,MERTK,TLR3,MELK,LIPC,TPX2,CDT1,BIRC5,ZNF597,C3AR1,BUB1,SHCBP1,TLR8,CLSPN,TYMS,NEXN,KIR2DL4,ETV7,OAS2,IFI6,TREML4,PARD6G,HOXA1,PLSCR1,UBE2C,PARP9,CES1,RRM2,STAT1,FCRL5,E2F2,TGM2,CENPF,DTL,VNN1,PMF1-BGLAP,MKI67,TTK,GBP1,CEP55,ORC1,IFIT1,IFIT3,IFIT2,TLR4,EPHB2,C1QC,XK,ISG15,RSAD2,HMMR,JUP,PRC1,ZSCAN32,ZNF213,MX1,IFITM3,IFI30,CALCRL,OAS1,CDC45,PAK6,CISH,TOP2A,HJURP,OR2A7,LY6E,CA1,NUSAP1,FPR2,ZNF205,PRLR,IFI27</t>
  </si>
  <si>
    <t>GO:0035457</t>
  </si>
  <si>
    <t>Cellular response to interferon-alpha</t>
  </si>
  <si>
    <t>9606.ENSP00000360883,9606.ENSP00000360891,9606.ENSP00000388001</t>
  </si>
  <si>
    <t>IFIT3,IFIT2,OAS1</t>
  </si>
  <si>
    <t>9606.ENSP00000215794,9606.ENSP00000264350,9606.ENSP00000312082,9606.ENSP00000339634,9606.ENSP00000342570,9606.ENSP00000345494,9606.ENSP00000353512,9606.ENSP00000354394,9606.ENSP00000360869,9606.ENSP00000363089,9606.ENSP00000468897</t>
  </si>
  <si>
    <t>USP18,HERC5,TLR8,KIR2DL4,TREML4,PLSCR1,PARP9,STAT1,IFIT1,TLR4,FPR2</t>
  </si>
  <si>
    <t>GO:0051303</t>
  </si>
  <si>
    <t>Establishment of chromosome localization</t>
  </si>
  <si>
    <t>9606.ENSP00000247191,9606.ENSP00000301019,9606.ENSP00000301633,9606.ENSP00000355922,9606.ENSP00000393963</t>
  </si>
  <si>
    <t>DLGAP5,CDT1,BIRC5,CENPF,KIFC1</t>
  </si>
  <si>
    <t>GO:0062208</t>
  </si>
  <si>
    <t>Positive regulation of pattern recognition receptor signaling pathway</t>
  </si>
  <si>
    <t>9606.ENSP00000296795,9606.ENSP00000342570,9606.ENSP00000363089,9606.ENSP00000371471</t>
  </si>
  <si>
    <t>TLR3,TREML4,TLR4,RSAD2</t>
  </si>
  <si>
    <t>GO:0006261</t>
  </si>
  <si>
    <t>DNA-dependent DNA replication</t>
  </si>
  <si>
    <t>9606.ENSP00000209728,9606.ENSP00000253462,9606.ENSP00000264156,9606.ENSP00000301019,9606.ENSP00000360623,9606.ENSP00000405726</t>
  </si>
  <si>
    <t>CDC6,GINS2,MCM6,CDT1,ORC1,CDC45</t>
  </si>
  <si>
    <t>GO:0007076</t>
  </si>
  <si>
    <t>Mitotic chromosome condensation</t>
  </si>
  <si>
    <t>9606.ENSP00000240423,9606.ENSP00000251496,9606.ENSP00000453403</t>
  </si>
  <si>
    <t>NCAPH,NCAPG,NUSAP1</t>
  </si>
  <si>
    <t>GO:0009263</t>
  </si>
  <si>
    <t>Deoxyribonucleotide biosynthetic process</t>
  </si>
  <si>
    <t>9606.ENSP00000256722,9606.ENSP00000315644,9606.ENSP00000353770</t>
  </si>
  <si>
    <t>CMPK2,TYMS,RRM2</t>
  </si>
  <si>
    <t>GO:0030261</t>
  </si>
  <si>
    <t>Chromosome condensation</t>
  </si>
  <si>
    <t>9606.ENSP00000240423,9606.ENSP00000251496,9606.ENSP00000411532,9606.ENSP00000453403</t>
  </si>
  <si>
    <t>NCAPH,NCAPG,TOP2A,NUSAP1</t>
  </si>
  <si>
    <t>GO:0051770</t>
  </si>
  <si>
    <t>Positive regulation of nitric-oxide synthase biosynthetic process</t>
  </si>
  <si>
    <t>9606.ENSP00000225831,9606.ENSP00000354394,9606.ENSP00000363089</t>
  </si>
  <si>
    <t>CCL2,STAT1,TLR4</t>
  </si>
  <si>
    <t>GO:0090068</t>
  </si>
  <si>
    <t>Positive regulation of cell cycle process</t>
  </si>
  <si>
    <t>GO:0050790</t>
  </si>
  <si>
    <t>Regulation of catalytic activity</t>
  </si>
  <si>
    <t>9606.ENSP00000209728,9606.ENSP00000225831,9606.ENSP00000228928,9606.ENSP00000233057,9606.ENSP00000235382,9606.ENSP00000240423,9606.ENSP00000241261,9606.ENSP00000257570,9606.ENSP00000262300,9606.ENSP00000264350,9606.ENSP00000269385,9606.ENSP00000274026,9606.ENSP00000288207,9606.ENSP00000295408,9606.ENSP00000296795,9606.ENSP00000299022,9606.ENSP00000300403,9606.ENSP00000301633,9606.ENSP00000312995,9606.ENSP00000342278,9606.ENSP00000342513,9606.ENSP00000345494,9606.ENSP00000348838,9606.ENSP00000353512,9606.ENSP00000360869,9606.ENSP00000363089,9606.ENSP00000363763,9606.ENSP00000388001,9606.ENSP00000406873,9606.ENSP00000409346,9606.ENSP00000468897,9606.ENSP00000482954</t>
  </si>
  <si>
    <t>CDC6,CCL2,OAS3,EIF2AK2,RGS2,NCAPH,TNFSF10,OASL,PKMYT1,HERC5,CBX8,CCNA2,CCNB2,MERTK,TLR3,LIPC,TPX2,BIRC5,CLSPN,OAS2,IFI6,PLSCR1,UBE2C,PARP9,IFIT1,TLR4,EPHB2,OAS1,PAK6,CISH,FPR2,PRLR</t>
  </si>
  <si>
    <t>GO:0006915</t>
  </si>
  <si>
    <t>Apoptotic process</t>
  </si>
  <si>
    <t>9606.ENSP00000226279,9606.ENSP00000241261,9606.ENSP00000254691,9606.ENSP00000296795,9606.ENSP00000298048,9606.ENSP00000300403,9606.ENSP00000301633,9606.ENSP00000302530,9606.ENSP00000342513,9606.ENSP00000345494,9606.ENSP00000355249,9606.ENSP00000360891,9606.ENSP00000363089,9606.ENSP00000381601,9606.ENSP00000406873,9606.ENSP00000411532,9606.ENSP00000483430</t>
  </si>
  <si>
    <t>CD38,TNFSF10,CARD6,TLR3,MELK,TPX2,BIRC5,BUB1,IFI6,PLSCR1,E2F2,IFIT2,TLR4,MX1,PAK6,TOP2A,IFI27</t>
  </si>
  <si>
    <t>GO:0043549</t>
  </si>
  <si>
    <t>Regulation of kinase activity</t>
  </si>
  <si>
    <t>9606.ENSP00000209728,9606.ENSP00000233057,9606.ENSP00000235382,9606.ENSP00000262300,9606.ENSP00000264350,9606.ENSP00000274026,9606.ENSP00000288207,9606.ENSP00000295408,9606.ENSP00000296795,9606.ENSP00000300403,9606.ENSP00000312995,9606.ENSP00000363089,9606.ENSP00000363763,9606.ENSP00000406873,9606.ENSP00000409346,9606.ENSP00000468897,9606.ENSP00000482954</t>
  </si>
  <si>
    <t>CDC6,EIF2AK2,RGS2,PKMYT1,HERC5,CCNA2,CCNB2,MERTK,TLR3,TPX2,CLSPN,TLR4,EPHB2,PAK6,CISH,FPR2,PRLR</t>
  </si>
  <si>
    <t>GO:0051128</t>
  </si>
  <si>
    <t>Regulation of cellular component organization</t>
  </si>
  <si>
    <t>9606.ENSP00000166345,9606.ENSP00000209728,9606.ENSP00000216911,9606.ENSP00000226279,9606.ENSP00000233057,9606.ENSP00000235382,9606.ENSP00000241261,9606.ENSP00000247191,9606.ENSP00000259365,9606.ENSP00000259486,9606.ENSP00000260731,9606.ENSP00000262300,9606.ENSP00000267328,9606.ENSP00000269593,9606.ENSP00000300403,9606.ENSP00000301019,9606.ENSP00000301633,9606.ENSP00000302530,9606.ENSP00000333938,9606.ENSP00000348838,9606.ENSP00000355922,9606.ENSP00000357643,9606.ENSP00000358813,9606.ENSP00000363089,9606.ENSP00000363763,9606.ENSP00000367879,9606.ENSP00000405726,9606.ENSP00000409346,9606.ENSP00000411532,9606.ENSP00000414109,9606.ENSP00000453403,9606.ENSP00000480401</t>
  </si>
  <si>
    <t>TRIP13,CDC6,AURKA,CD38,EIF2AK2,RGS2,TNFSF10,DLGAP5,TMOD1,ENPP2,KIF11,PKMYT1,RAB20,IGFBP4,TPX2,CDT1,BIRC5,BUB1,NEXN,UBE2C,CENPF,MKI67,TTK,TLR4,EPHB2,XK,CDC45,CISH,TOP2A,HJURP,NUSAP1,ZNF205</t>
  </si>
  <si>
    <t>9606.ENSP00000215794,9606.ENSP00000312082,9606.ENSP00000339634,9606.ENSP00000342570,9606.ENSP00000345494,9606.ENSP00000353512,9606.ENSP00000354394,9606.ENSP00000363089,9606.ENSP00000468897</t>
  </si>
  <si>
    <t>USP18,TLR8,KIR2DL4,TREML4,PLSCR1,PARP9,STAT1,TLR4,FPR2</t>
  </si>
  <si>
    <t>9606.ENSP00000228928,9606.ENSP00000233057,9606.ENSP00000257570,9606.ENSP00000296795,9606.ENSP00000312082,9606.ENSP00000342278,9606.ENSP00000388001</t>
  </si>
  <si>
    <t>OAS3,EIF2AK2,OASL,TLR3,TLR8,OAS2,OAS1</t>
  </si>
  <si>
    <t>GO:0035639</t>
  </si>
  <si>
    <t>Purine ribonucleoside triphosphate binding</t>
  </si>
  <si>
    <t>9606.ENSP00000166345,9606.ENSP00000209728,9606.ENSP00000216911,9606.ENSP00000228928,9606.ENSP00000233057,9606.ENSP00000243662,9606.ENSP00000255945,9606.ENSP00000256722,9606.ENSP00000260731,9606.ENSP00000262300,9606.ENSP00000264156,9606.ENSP00000267328,9606.ENSP00000295408,9606.ENSP00000298048,9606.ENSP00000302530,9606.ENSP00000324020,9606.ENSP00000333363,9606.ENSP00000342278,9606.ENSP00000348838,9606.ENSP00000355330,9606.ENSP00000357643,9606.ENSP00000358813,9606.ENSP00000359490,9606.ENSP00000359504,9606.ENSP00000360623,9606.ENSP00000363763,9606.ENSP00000381601,9606.ENSP00000388001,9606.ENSP00000393963,9606.ENSP00000406873,9606.ENSP00000411532</t>
  </si>
  <si>
    <t>TRIP13,CDC6,AURKA,OAS3,EIF2AK2,RAB38,GIMAP4,CMPK2,KIF11,PKMYT1,MCM6,RAB20,MERTK,MELK,BUB1,KIF15,DNAH8,OAS2,UBE2C,TGM2,MKI67,TTK,GBP4,GBP1,ORC1,EPHB2,MX1,OAS1,KIFC1,PAK6,TOP2A</t>
  </si>
  <si>
    <t>GO:0001730</t>
  </si>
  <si>
    <t>2-5-oligoadenylate synthetase activity</t>
  </si>
  <si>
    <t>9606.ENSP00000228928,9606.ENSP00000342278,9606.ENSP00000388001</t>
  </si>
  <si>
    <t>OAS3,OAS2,OAS1</t>
  </si>
  <si>
    <t>GO:0032555</t>
  </si>
  <si>
    <t>Purine ribonucleotide binding</t>
  </si>
  <si>
    <t>9606.ENSP00000166345,9606.ENSP00000209728,9606.ENSP00000216911,9606.ENSP00000228928,9606.ENSP00000233057,9606.ENSP00000243662,9606.ENSP00000255945,9606.ENSP00000256722,9606.ENSP00000260731,9606.ENSP00000262300,9606.ENSP00000264156,9606.ENSP00000267328,9606.ENSP00000295408,9606.ENSP00000298048,9606.ENSP00000299022,9606.ENSP00000302530,9606.ENSP00000324020,9606.ENSP00000333363,9606.ENSP00000342278,9606.ENSP00000348838,9606.ENSP00000353512,9606.ENSP00000355330,9606.ENSP00000357643,9606.ENSP00000358813,9606.ENSP00000359490,9606.ENSP00000359504,9606.ENSP00000360623,9606.ENSP00000363089,9606.ENSP00000363763,9606.ENSP00000377492,9606.ENSP00000381601,9606.ENSP00000388001,9606.ENSP00000393963,9606.ENSP00000406873,9606.ENSP00000411532</t>
  </si>
  <si>
    <t>TRIP13,CDC6,AURKA,OAS3,EIF2AK2,RAB38,GIMAP4,CMPK2,KIF11,PKMYT1,MCM6,RAB20,MERTK,MELK,LIPC,BUB1,KIF15,DNAH8,OAS2,UBE2C,PARP9,TGM2,MKI67,TTK,GBP4,GBP1,ORC1,TLR4,EPHB2,HMMR,MX1,OAS1,KIFC1,PAK6,TOP2A</t>
  </si>
  <si>
    <t>GO:0000166</t>
  </si>
  <si>
    <t>Nucleotide binding</t>
  </si>
  <si>
    <t>9606.ENSP00000166345,9606.ENSP00000209728,9606.ENSP00000216911,9606.ENSP00000228928,9606.ENSP00000233057,9606.ENSP00000243662,9606.ENSP00000255945,9606.ENSP00000256722,9606.ENSP00000260731,9606.ENSP00000262300,9606.ENSP00000264156,9606.ENSP00000267328,9606.ENSP00000295408,9606.ENSP00000298048,9606.ENSP00000302530,9606.ENSP00000315644,9606.ENSP00000324020,9606.ENSP00000333363,9606.ENSP00000342278,9606.ENSP00000348838,9606.ENSP00000355330,9606.ENSP00000357643,9606.ENSP00000358813,9606.ENSP00000359490,9606.ENSP00000359504,9606.ENSP00000360623,9606.ENSP00000363763,9606.ENSP00000381601,9606.ENSP00000388001,9606.ENSP00000393963,9606.ENSP00000406873,9606.ENSP00000411532</t>
  </si>
  <si>
    <t>TRIP13,CDC6,AURKA,OAS3,EIF2AK2,RAB38,GIMAP4,CMPK2,KIF11,PKMYT1,MCM6,RAB20,MERTK,MELK,BUB1,TYMS,KIF15,DNAH8,OAS2,UBE2C,TGM2,MKI67,TTK,GBP4,GBP1,ORC1,EPHB2,MX1,OAS1,KIFC1,PAK6,TOP2A</t>
  </si>
  <si>
    <t>GO:0003688</t>
  </si>
  <si>
    <t>DNA replication origin binding</t>
  </si>
  <si>
    <t>9606.ENSP00000166345,9606.ENSP00000209728,9606.ENSP00000215838,9606.ENSP00000216911,9606.ENSP00000228928,9606.ENSP00000233057,9606.ENSP00000243662,9606.ENSP00000255945,9606.ENSP00000256722,9606.ENSP00000260731,9606.ENSP00000262300,9606.ENSP00000264156,9606.ENSP00000267328,9606.ENSP00000295408,9606.ENSP00000298048,9606.ENSP00000302530,9606.ENSP00000315644,9606.ENSP00000324020,9606.ENSP00000327431,9606.ENSP00000333363,9606.ENSP00000342278,9606.ENSP00000348838,9606.ENSP00000355330,9606.ENSP00000357643,9606.ENSP00000358813,9606.ENSP00000359490,9606.ENSP00000359504,9606.ENSP00000360623,9606.ENSP00000363763,9606.ENSP00000369609,9606.ENSP00000377492,9606.ENSP00000381601,9606.ENSP00000388001,9606.ENSP00000393963,9606.ENSP00000406873,9606.ENSP00000411532</t>
  </si>
  <si>
    <t>TRIP13,CDC6,TCN2,AURKA,OAS3,EIF2AK2,RAB38,GIMAP4,CMPK2,KIF11,PKMYT1,MCM6,RAB20,MERTK,MELK,BUB1,TYMS,KIF15,HBG1,DNAH8,OAS2,UBE2C,TGM2,MKI67,TTK,GBP4,GBP1,ORC1,EPHB2,HBG2,HMMR,MX1,OAS1,KIFC1,PAK6,TOP2A</t>
  </si>
  <si>
    <t>GO:1901363</t>
  </si>
  <si>
    <t>Heterocyclic compound binding</t>
  </si>
  <si>
    <t>9606.ENSP00000166345,9606.ENSP00000209728,9606.ENSP00000215838,9606.ENSP00000216911,9606.ENSP00000228928,9606.ENSP00000233057,9606.ENSP00000243662,9606.ENSP00000255945,9606.ENSP00000256722,9606.ENSP00000257570,9606.ENSP00000258729,9606.ENSP00000259486,9606.ENSP00000260731,9606.ENSP00000261366,9606.ENSP00000262300,9606.ENSP00000262366,9606.ENSP00000264156,9606.ENSP00000264350,9606.ENSP00000265372,9606.ENSP00000267328,9606.ENSP00000269385,9606.ENSP00000295408,9606.ENSP00000296795,9606.ENSP00000298048,9606.ENSP00000301019,9606.ENSP00000301744,9606.ENSP00000302530,9606.ENSP00000312082,9606.ENSP00000312995,9606.ENSP00000315644,9606.ENSP00000324020,9606.ENSP00000327431,9606.ENSP00000333363,9606.ENSP00000341843,9606.ENSP00000342278,9606.ENSP00000343246,9606.ENSP00000345494,9606.ENSP00000348838,9606.ENSP00000353512,9606.ENSP00000354394,9606.ENSP00000355249,9606.ENSP00000355330,9606.ENSP00000357643,9606.ENSP00000358813,9606.ENSP00000359490,9606.ENSP00000359504,9606.ENSP00000360623,9606.ENSP00000360869,9606.ENSP00000360883,9606.ENSP00000360891,9606.ENSP00000363763,9606.ENSP00000369609,9606.ENSP00000380057,9606.ENSP00000380087,9606.ENSP00000381601,9606.ENSP00000388001,9606.ENSP00000393963,9606.ENSP00000405726,9606.ENSP00000406873,9606.ENSP00000411532,9606.ENSP00000414109,9606.ENSP00000453403,9606.ENSP00000480401,9606.ENSP00000482515</t>
  </si>
  <si>
    <t>TRIP13,CDC6,TCN2,AURKA,OAS3,EIF2AK2,RAB38,GIMAP4,CMPK2,OASL,IGF2BP3,ENPP2,KIF11,LMNB1,PKMYT1,GLIS2,MCM6,HERC5,CREM,RAB20,CBX8,MERTK,TLR3,MELK,CDT1,ZNF597,BUB1,TLR8,CLSPN,TYMS,KIF15,HBG1,DNAH8,ETV7,OAS2,HOXA1,PLSCR1,UBE2C,PARP9,STAT1,E2F2,TGM2,MKI67,TTK,GBP4,GBP1,ORC1,IFIT1,IFIT3,IFIT2,EPHB2,HBG2,ZSCAN32,ZNF213,MX1,OAS1,KIFC1,CDC45,PAK6,TOP2A,HJURP,NUSAP1,ZNF205,SPATS2L</t>
  </si>
  <si>
    <t>GO:0097159</t>
  </si>
  <si>
    <t>Organic cyclic compound binding</t>
  </si>
  <si>
    <t>GO:0005524</t>
  </si>
  <si>
    <t>ATP binding</t>
  </si>
  <si>
    <t>9606.ENSP00000166345,9606.ENSP00000209728,9606.ENSP00000216911,9606.ENSP00000228928,9606.ENSP00000233057,9606.ENSP00000256722,9606.ENSP00000260731,9606.ENSP00000262300,9606.ENSP00000264156,9606.ENSP00000295408,9606.ENSP00000298048,9606.ENSP00000302530,9606.ENSP00000324020,9606.ENSP00000333363,9606.ENSP00000342278,9606.ENSP00000348838,9606.ENSP00000357643,9606.ENSP00000358813,9606.ENSP00000360623,9606.ENSP00000363763,9606.ENSP00000388001,9606.ENSP00000393963,9606.ENSP00000406873,9606.ENSP00000411532</t>
  </si>
  <si>
    <t>TRIP13,CDC6,AURKA,OAS3,EIF2AK2,CMPK2,KIF11,PKMYT1,MCM6,MERTK,MELK,BUB1,KIF15,DNAH8,OAS2,UBE2C,MKI67,TTK,ORC1,EPHB2,OAS1,KIFC1,PAK6,TOP2A</t>
  </si>
  <si>
    <t>GO:0005819</t>
  </si>
  <si>
    <t>Spindle</t>
  </si>
  <si>
    <t>9606.ENSP00000209728,9606.ENSP00000216911,9606.ENSP00000247191,9606.ENSP00000260731,9606.ENSP00000300403,9606.ENSP00000301633,9606.ENSP00000305204,9606.ENSP00000306473,9606.ENSP00000324020,9606.ENSP00000355922,9606.ENSP00000358813,9606.ENSP00000377793,9606.ENSP00000393963,9606.ENSP00000453403</t>
  </si>
  <si>
    <t>CDC6,AURKA,DLGAP5,KIF11,TPX2,BIRC5,CKAP2L,SHCBP1,KIF15,CENPF,TTK,PRC1,KIFC1,NUSAP1</t>
  </si>
  <si>
    <t>9606.ENSP00000209728,9606.ENSP00000215794,9606.ENSP00000216911,9606.ENSP00000228928,9606.ENSP00000233057,9606.ENSP00000235382,9606.ENSP00000240423,9606.ENSP00000243662,9606.ENSP00000245185,9606.ENSP00000247191,9606.ENSP00000251496,9606.ENSP00000255945,9606.ENSP00000257570,9606.ENSP00000258729,9606.ENSP00000259365,9606.ENSP00000259727,9606.ENSP00000260731,9606.ENSP00000261622,9606.ENSP00000262300,9606.ENSP00000264350,9606.ENSP00000272371,9606.ENSP00000274026,9606.ENSP00000288207,9606.ENSP00000300403,9606.ENSP00000301019,9606.ENSP00000301633,9606.ENSP00000302530,9606.ENSP00000305204,9606.ENSP00000315644,9606.ENSP00000324020,9606.ENSP00000327431,9606.ENSP00000342278,9606.ENSP00000343144,9606.ENSP00000345494,9606.ENSP00000348838,9606.ENSP00000353512,9606.ENSP00000353720,9606.ENSP00000353770,9606.ENSP00000354394,9606.ENSP00000355330,9606.ENSP00000355922,9606.ENSP00000355958,9606.ENSP00000357259,9606.ENSP00000359490,9606.ENSP00000359504,9606.ENSP00000360623,9606.ENSP00000360869,9606.ENSP00000360883,9606.ENSP00000360891,9606.ENSP00000363763,9606.ENSP00000368699,9606.ENSP00000369292,9606.ENSP00000369609,9606.ENSP00000377492,9606.ENSP00000377508,9606.ENSP00000377793,9606.ENSP00000379891,9606.ENSP00000381601,9606.ENSP00000383682,9606.ENSP00000384886,9606.ENSP00000388001,9606.ENSP00000409346,9606.ENSP00000430656,9606.ENSP00000482515</t>
  </si>
  <si>
    <t>CDC6,USP18,AURKA,OAS3,EIF2AK2,RGS2,NCAPH,RAB38,MT2A,DLGAP5,NCAPG,GIMAP4,OASL,IGF2BP3,TMOD1,GMPR,KIF11,SLC7A5,PKMYT1,HERC5,OTOF,CCNA2,CCNB2,TPX2,CDT1,BIRC5,BUB1,CKAP2L,TYMS,KIF15,HBG1,OAS2,PARD6G,PLSCR1,UBE2C,PARP9,CES1,RRM2,STAT1,TGM2,CENPF,DTL,PMF1-BGLAP,GBP4,GBP1,ORC1,IFIT1,IFIT3,IFIT2,EPHB2,ISG15,SAMD9,HBG2,HMMR,JUP,PRC1,AP1S3,MX1,FAM72D,IFI30,OAS1,CISH,CA1,SPATS2L</t>
  </si>
  <si>
    <t>GO:0000779</t>
  </si>
  <si>
    <t>Condensed chromosome, centromeric region</t>
  </si>
  <si>
    <t>9606.ENSP00000216911,9606.ENSP00000251496,9606.ENSP00000301019,9606.ENSP00000301633,9606.ENSP00000302530,9606.ENSP00000355922,9606.ENSP00000357259,9606.ENSP00000414109</t>
  </si>
  <si>
    <t>AURKA,NCAPG,CDT1,BIRC5,BUB1,CENPF,PMF1-BGLAP,HJURP</t>
  </si>
  <si>
    <t>GO:0000793</t>
  </si>
  <si>
    <t>Condensed chromosome</t>
  </si>
  <si>
    <t>9606.ENSP00000216911,9606.ENSP00000240423,9606.ENSP00000251496,9606.ENSP00000301019,9606.ENSP00000301633,9606.ENSP00000302530,9606.ENSP00000355922,9606.ENSP00000357259,9606.ENSP00000411532,9606.ENSP00000414109</t>
  </si>
  <si>
    <t>AURKA,NCAPH,NCAPG,CDT1,BIRC5,BUB1,CENPF,PMF1-BGLAP,TOP2A,HJURP</t>
  </si>
  <si>
    <t>GO:0000775</t>
  </si>
  <si>
    <t>Chromosome, centromeric region</t>
  </si>
  <si>
    <t>9606.ENSP00000216911,9606.ENSP00000251496,9606.ENSP00000301019,9606.ENSP00000301633,9606.ENSP00000302530,9606.ENSP00000355922,9606.ENSP00000357259,9606.ENSP00000358813,9606.ENSP00000414109</t>
  </si>
  <si>
    <t>AURKA,NCAPG,CDT1,BIRC5,BUB1,CENPF,PMF1-BGLAP,TTK,HJURP</t>
  </si>
  <si>
    <t>GO:0043232</t>
  </si>
  <si>
    <t>Intracellular non-membrane-bounded organelle</t>
  </si>
  <si>
    <t>9606.ENSP00000166345,9606.ENSP00000209728,9606.ENSP00000216911,9606.ENSP00000233057,9606.ENSP00000234256,9606.ENSP00000235382,9606.ENSP00000240423,9606.ENSP00000247191,9606.ENSP00000251496,9606.ENSP00000253462,9606.ENSP00000257570,9606.ENSP00000259365,9606.ENSP00000260731,9606.ENSP00000261366,9606.ENSP00000262300,9606.ENSP00000263382,9606.ENSP00000264156,9606.ENSP00000265372,9606.ENSP00000269385,9606.ENSP00000288207,9606.ENSP00000300403,9606.ENSP00000301019,9606.ENSP00000301633,9606.ENSP00000302530,9606.ENSP00000303508,9606.ENSP00000305204,9606.ENSP00000306473,9606.ENSP00000315644,9606.ENSP00000324020,9606.ENSP00000333363,9606.ENSP00000333938,9606.ENSP00000341843,9606.ENSP00000343246,9606.ENSP00000345494,9606.ENSP00000353512,9606.ENSP00000353720,9606.ENSP00000354394,9606.ENSP00000355249,9606.ENSP00000355922,9606.ENSP00000355958,9606.ENSP00000357259,9606.ENSP00000357643,9606.ENSP00000358813,9606.ENSP00000359504,9606.ENSP00000360540,9606.ENSP00000360623,9606.ENSP00000371471,9606.ENSP00000377492,9606.ENSP00000377508,9606.ENSP00000377793,9606.ENSP00000381601,9606.ENSP00000393963,9606.ENSP00000405726,9606.ENSP00000406873,9606.ENSP00000411532,9606.ENSP00000414109,9606.ENSP00000453403,9606.ENSP00000482515</t>
  </si>
  <si>
    <t>TRIP13,CDC6,AURKA,EIF2AK2,SLC1A4,RGS2,NCAPH,DLGAP5,NCAPG,GINS2,OASL,TMOD1,KIF11,LMNB1,PKMYT1,ASF1B,MCM6,CREM,CBX8,CCNB2,TPX2,CDT1,BIRC5,BUB1,FRMD3,CKAP2L,SHCBP1,TYMS,KIF15,DNAH8,NEXN,ETV7,HOXA1,PLSCR1,PARP9,CES1,STAT1,E2F2,CENPF,DTL,PMF1-BGLAP,MKI67,TTK,GBP1,CEP55,ORC1,RSAD2,HMMR,JUP,PRC1,MX1,KIFC1,CDC45,PAK6,TOP2A,HJURP,NUSAP1,SPATS2L</t>
  </si>
  <si>
    <t>GO:0098687</t>
  </si>
  <si>
    <t>Chromosomal region</t>
  </si>
  <si>
    <t>9606.ENSP00000216911,9606.ENSP00000251496,9606.ENSP00000264156,9606.ENSP00000301019,9606.ENSP00000301633,9606.ENSP00000302530,9606.ENSP00000355922,9606.ENSP00000357259,9606.ENSP00000358813,9606.ENSP00000360623,9606.ENSP00000414109</t>
  </si>
  <si>
    <t>AURKA,NCAPG,MCM6,CDT1,BIRC5,BUB1,CENPF,PMF1-BGLAP,TTK,ORC1,HJURP</t>
  </si>
  <si>
    <t>GO:0000922</t>
  </si>
  <si>
    <t>Spindle pole</t>
  </si>
  <si>
    <t>9606.ENSP00000209728,9606.ENSP00000216911,9606.ENSP00000247191,9606.ENSP00000260731,9606.ENSP00000300403,9606.ENSP00000305204,9606.ENSP00000355922,9606.ENSP00000377793</t>
  </si>
  <si>
    <t>CDC6,AURKA,DLGAP5,KIF11,TPX2,CKAP2L,CENPF,PRC1</t>
  </si>
  <si>
    <t>GO:0005694</t>
  </si>
  <si>
    <t>Chromosome</t>
  </si>
  <si>
    <t>9606.ENSP00000166345,9606.ENSP00000216911,9606.ENSP00000240423,9606.ENSP00000251496,9606.ENSP00000253462,9606.ENSP00000263382,9606.ENSP00000264156,9606.ENSP00000265372,9606.ENSP00000269385,9606.ENSP00000301019,9606.ENSP00000301633,9606.ENSP00000302530,9606.ENSP00000341843,9606.ENSP00000343246,9606.ENSP00000353512,9606.ENSP00000354394,9606.ENSP00000355249,9606.ENSP00000355922,9606.ENSP00000355958,9606.ENSP00000357259,9606.ENSP00000357643,9606.ENSP00000358813,9606.ENSP00000360623,9606.ENSP00000377793,9606.ENSP00000405726,9606.ENSP00000411532,9606.ENSP00000414109,9606.ENSP00000453403</t>
  </si>
  <si>
    <t>TRIP13,AURKA,NCAPH,NCAPG,GINS2,ASF1B,MCM6,CREM,CBX8,CDT1,BIRC5,BUB1,ETV7,HOXA1,PARP9,STAT1,E2F2,CENPF,DTL,PMF1-BGLAP,MKI67,TTK,ORC1,PRC1,CDC45,TOP2A,HJURP,NUSAP1</t>
  </si>
  <si>
    <t>9606.ENSP00000209728,9606.ENSP00000215794,9606.ENSP00000215838,9606.ENSP00000216911,9606.ENSP00000226279,9606.ENSP00000228928,9606.ENSP00000233057,9606.ENSP00000234256,9606.ENSP00000235382,9606.ENSP00000240423,9606.ENSP00000243662,9606.ENSP00000245185,9606.ENSP00000247191,9606.ENSP00000251496,9606.ENSP00000255945,9606.ENSP00000256722,9606.ENSP00000257570,9606.ENSP00000258729,9606.ENSP00000259365,9606.ENSP00000259727,9606.ENSP00000260731,9606.ENSP00000261622,9606.ENSP00000262101,9606.ENSP00000262300,9606.ENSP00000262366,9606.ENSP00000262776,9606.ENSP00000264350,9606.ENSP00000265372,9606.ENSP00000267328,9606.ENSP00000269593,9606.ENSP00000272371,9606.ENSP00000274026,9606.ENSP00000288207,9606.ENSP00000295408,9606.ENSP00000296795,9606.ENSP00000298048,9606.ENSP00000299022,9606.ENSP00000300403,9606.ENSP00000301019,9606.ENSP00000301633,9606.ENSP00000302079,9606.ENSP00000302530,9606.ENSP00000305204,9606.ENSP00000306473,9606.ENSP00000312082,9606.ENSP00000312995,9606.ENSP00000315644,9606.ENSP00000324020,9606.ENSP00000327431,9606.ENSP00000333363,9606.ENSP00000333938,9606.ENSP00000339634,9606.ENSP00000342278,9606.ENSP00000342513,9606.ENSP00000343144,9606.ENSP00000345494,9606.ENSP00000348838,9606.ENSP00000353512,9606.ENSP00000353720,9606.ENSP00000353770,9606.ENSP00000354394,9606.ENSP00000355330,9606.ENSP00000355922,9606.ENSP00000355958,9606.ENSP00000356905,9606.ENSP00000357259,9606.ENSP00000358813,9606.ENSP00000359490,9606.ENSP00000359504,9606.ENSP00000360540,9606.ENSP00000360623,9606.ENSP00000360869,9606.ENSP00000360883,9606.ENSP00000360891,9606.ENSP00000362136,9606.ENSP00000363089,9606.ENSP00000363763,9606.ENSP00000368699,9606.ENSP00000369292,9606.ENSP00000369609,9606.ENSP00000371471,9606.ENSP00000377492,9606.ENSP00000377508,9606.ENSP00000377793,9606.ENSP00000379891,9606.ENSP00000381601,9606.ENSP00000382707,9606.ENSP00000383682,9606.ENSP00000384886,9606.ENSP00000386972,9606.ENSP00000388001,9606.ENSP00000393963,9606.ENSP00000405726,9606.ENSP00000406873,9606.ENSP00000409346,9606.ENSP00000411532,9606.ENSP00000414109,9606.ENSP00000430656,9606.ENSP00000453403,9606.ENSP00000468897,9606.ENSP00000472474,9606.ENSP00000480401,9606.ENSP00000482515,9606.ENSP00000482954,9606.ENSP00000483430</t>
  </si>
  <si>
    <t>CDC6,USP18,TCN2,AURKA,CD38,OAS3,EIF2AK2,SLC1A4,RGS2,NCAPH,RAB38,MT2A,DLGAP5,NCAPG,GIMAP4,CMPK2,OASL,IGF2BP3,TMOD1,GMPR,KIF11,SLC7A5,MSR1,PKMYT1,GLIS2,LGALS3BP,HERC5,CREM,RAB20,IGFBP4,OTOF,CCNA2,CCNB2,MERTK,TLR3,MELK,LIPC,TPX2,CDT1,BIRC5,C3AR1,BUB1,CKAP2L,SHCBP1,TLR8,CLSPN,TYMS,KIF15,HBG1,DNAH8,NEXN,KIR2DL4,OAS2,IFI6,PARD6G,PLSCR1,UBE2C,PARP9,CES1,RRM2,STAT1,TGM2,CENPF,DTL,VNN1,PMF1-BGLAP,TTK,GBP4,GBP1,CEP55,ORC1,IFIT1,IFIT3,IFIT2,MANEAL,TLR4,EPHB2,ISG15,SAMD9,HBG2,RSAD2,HMMR,JUP,PRC1,AP1S3,MX1,IFITM3,FAM72D,IFI30,CALCRL,OAS1,KIFC1,CDC45,PAK6,CISH,TOP2A,HJURP,CA1,NUSAP1,FPR2,IL4I1,ZNF205,SPATS2L,PRLR,IFI27</t>
  </si>
  <si>
    <t>GO:0072686</t>
  </si>
  <si>
    <t>Mitotic spindle</t>
  </si>
  <si>
    <t>9606.ENSP00000216911,9606.ENSP00000260731,9606.ENSP00000300403,9606.ENSP00000305204,9606.ENSP00000377793,9606.ENSP00000393963,9606.ENSP00000453403</t>
  </si>
  <si>
    <t>AURKA,KIF11,TPX2,CKAP2L,PRC1,KIFC1,NUSAP1</t>
  </si>
  <si>
    <t>GO:0000776</t>
  </si>
  <si>
    <t>Kinetochore</t>
  </si>
  <si>
    <t>9606.ENSP00000301019,9606.ENSP00000301633,9606.ENSP00000302530,9606.ENSP00000355922,9606.ENSP00000357259,9606.ENSP00000358813,9606.ENSP00000414109</t>
  </si>
  <si>
    <t>CDT1,BIRC5,BUB1,CENPF,PMF1-BGLAP,TTK,HJURP</t>
  </si>
  <si>
    <t>GO:0015630</t>
  </si>
  <si>
    <t>Microtubule cytoskeleton</t>
  </si>
  <si>
    <t>9606.ENSP00000209728,9606.ENSP00000216911,9606.ENSP00000234256,9606.ENSP00000247191,9606.ENSP00000260731,9606.ENSP00000288207,9606.ENSP00000300403,9606.ENSP00000301633,9606.ENSP00000305204,9606.ENSP00000306473,9606.ENSP00000324020,9606.ENSP00000333363,9606.ENSP00000355922,9606.ENSP00000355958,9606.ENSP00000358813,9606.ENSP00000360540,9606.ENSP00000377492,9606.ENSP00000377793,9606.ENSP00000381601,9606.ENSP00000393963,9606.ENSP00000405726,9606.ENSP00000453403</t>
  </si>
  <si>
    <t>CDC6,AURKA,SLC1A4,DLGAP5,KIF11,CCNB2,TPX2,BIRC5,CKAP2L,SHCBP1,KIF15,DNAH8,CENPF,DTL,TTK,CEP55,HMMR,PRC1,MX1,KIFC1,CDC45,NUSAP1</t>
  </si>
  <si>
    <t>GO:0000777</t>
  </si>
  <si>
    <t>Condensed chromosome kinetochore</t>
  </si>
  <si>
    <t>9606.ENSP00000301019,9606.ENSP00000301633,9606.ENSP00000302530,9606.ENSP00000355922,9606.ENSP00000357259,9606.ENSP00000414109</t>
  </si>
  <si>
    <t>CDT1,BIRC5,BUB1,CENPF,PMF1-BGLAP,HJURP</t>
  </si>
  <si>
    <t>9606.ENSP00000166345,9606.ENSP00000209728,9606.ENSP00000215794,9606.ENSP00000215838,9606.ENSP00000216911,9606.ENSP00000226279,9606.ENSP00000228928,9606.ENSP00000233057,9606.ENSP00000234256,9606.ENSP00000235382,9606.ENSP00000240423,9606.ENSP00000241261,9606.ENSP00000243662,9606.ENSP00000245185,9606.ENSP00000247191,9606.ENSP00000251496,9606.ENSP00000253462,9606.ENSP00000256722,9606.ENSP00000257570,9606.ENSP00000258729,9606.ENSP00000259365,9606.ENSP00000260731,9606.ENSP00000261366,9606.ENSP00000261622,9606.ENSP00000262101,9606.ENSP00000262300,9606.ENSP00000262366,9606.ENSP00000262776,9606.ENSP00000263382,9606.ENSP00000264156,9606.ENSP00000265372,9606.ENSP00000267328,9606.ENSP00000269385,9606.ENSP00000269593,9606.ENSP00000270570,9606.ENSP00000272371,9606.ENSP00000274026,9606.ENSP00000288207,9606.ENSP00000295408,9606.ENSP00000296795,9606.ENSP00000298048,9606.ENSP00000299022,9606.ENSP00000300403,9606.ENSP00000301019,9606.ENSP00000301633,9606.ENSP00000301744,9606.ENSP00000302079,9606.ENSP00000302530,9606.ENSP00000303508,9606.ENSP00000305204,9606.ENSP00000306473,9606.ENSP00000312082,9606.ENSP00000312995,9606.ENSP00000315644,9606.ENSP00000324020,9606.ENSP00000333363,9606.ENSP00000333938,9606.ENSP00000339634,9606.ENSP00000341843,9606.ENSP00000342278,9606.ENSP00000342513,9606.ENSP00000343144,9606.ENSP00000343246,9606.ENSP00000345494,9606.ENSP00000348838,9606.ENSP00000353512,9606.ENSP00000353720,9606.ENSP00000354394,9606.ENSP00000355249,9606.ENSP00000355330,9606.ENSP00000355922,9606.ENSP00000355958,9606.ENSP00000356905,9606.ENSP00000357259,9606.ENSP00000357425,9606.ENSP00000357643,9606.ENSP00000358813,9606.ENSP00000359490,9606.ENSP00000359504,9606.ENSP00000360540,9606.ENSP00000360623,9606.ENSP00000360883,9606.ENSP00000360891,9606.ENSP00000362136,9606.ENSP00000363089,9606.ENSP00000363763,9606.ENSP00000368699,9606.ENSP00000369292,9606.ENSP00000371471,9606.ENSP00000371715,9606.ENSP00000377492,9606.ENSP00000377508,9606.ENSP00000377793,9606.ENSP00000379891,9606.ENSP00000380057,9606.ENSP00000380087,9606.ENSP00000381601,9606.ENSP00000382707,9606.ENSP00000383682,9606.ENSP00000384886,9606.ENSP00000386972,9606.ENSP00000388001,9606.ENSP00000393963,9606.ENSP00000395723,9606.ENSP00000405726,9606.ENSP00000406873,9606.ENSP00000411532,9606.ENSP00000414109,9606.ENSP00000430656,9606.ENSP00000453403,9606.ENSP00000468897,9606.ENSP00000472474,9606.ENSP00000480401,9606.ENSP00000482515,9606.ENSP00000482954,9606.ENSP00000483430</t>
  </si>
  <si>
    <t>TRIP13,CDC6,USP18,TCN2,AURKA,CD38,OAS3,EIF2AK2,SLC1A4,RGS2,NCAPH,TNFSF10,RAB38,MT2A,DLGAP5,NCAPG,GINS2,CMPK2,OASL,IGF2BP3,TMOD1,KIF11,LMNB1,SLC7A5,MSR1,PKMYT1,GLIS2,LGALS3BP,ASF1B,MCM6,CREM,RAB20,CBX8,IGFBP4,SLC47A1,OTOF,CCNA2,CCNB2,MERTK,TLR3,MELK,LIPC,TPX2,CDT1,BIRC5,ZNF597,C3AR1,BUB1,FRMD3,CKAP2L,SHCBP1,TLR8,CLSPN,TYMS,KIF15,DNAH8,NEXN,KIR2DL4,ETV7,OAS2,IFI6,PARD6G,HOXA1,PLSCR1,UBE2C,PARP9,CES1,STAT1,E2F2,TGM2,CENPF,DTL,VNN1,PMF1-BGLAP,SMPDL3A,MKI67,TTK,GBP4,GBP1,CEP55,ORC1,IFIT3,IFIT2,MANEAL,TLR4,EPHB2,ISG15,SAMD9,RSAD2,ZG16B,HMMR,JUP,PRC1,AP1S3,ZSCAN32,ZNF213,MX1,IFITM3,FAM72D,IFI30,CALCRL,OAS1,KIFC1,ZNF200,CDC45,PAK6,TOP2A,HJURP,CA1,NUSAP1,FPR2,IL4I1,ZNF205,SPATS2L,PRLR,IFI27</t>
  </si>
  <si>
    <t>GO:0043229</t>
  </si>
  <si>
    <t>Intracellular organelle</t>
  </si>
  <si>
    <t>9606.ENSP00000166345,9606.ENSP00000209728,9606.ENSP00000215794,9606.ENSP00000215838,9606.ENSP00000216911,9606.ENSP00000226279,9606.ENSP00000228928,9606.ENSP00000233057,9606.ENSP00000234256,9606.ENSP00000235382,9606.ENSP00000240423,9606.ENSP00000243662,9606.ENSP00000245185,9606.ENSP00000247191,9606.ENSP00000251496,9606.ENSP00000253462,9606.ENSP00000256722,9606.ENSP00000257570,9606.ENSP00000258729,9606.ENSP00000259365,9606.ENSP00000260731,9606.ENSP00000261366,9606.ENSP00000261622,9606.ENSP00000262101,9606.ENSP00000262300,9606.ENSP00000262366,9606.ENSP00000262776,9606.ENSP00000263382,9606.ENSP00000264156,9606.ENSP00000265372,9606.ENSP00000267328,9606.ENSP00000269385,9606.ENSP00000269593,9606.ENSP00000272371,9606.ENSP00000274026,9606.ENSP00000288207,9606.ENSP00000296795,9606.ENSP00000298048,9606.ENSP00000299022,9606.ENSP00000300403,9606.ENSP00000301019,9606.ENSP00000301633,9606.ENSP00000301744,9606.ENSP00000302079,9606.ENSP00000302530,9606.ENSP00000303508,9606.ENSP00000305204,9606.ENSP00000306473,9606.ENSP00000312082,9606.ENSP00000312995,9606.ENSP00000315644,9606.ENSP00000324020,9606.ENSP00000333363,9606.ENSP00000333938,9606.ENSP00000339634,9606.ENSP00000341843,9606.ENSP00000342278,9606.ENSP00000342513,9606.ENSP00000343144,9606.ENSP00000343246,9606.ENSP00000345494,9606.ENSP00000348838,9606.ENSP00000353512,9606.ENSP00000353720,9606.ENSP00000354394,9606.ENSP00000355249,9606.ENSP00000355330,9606.ENSP00000355922,9606.ENSP00000355958,9606.ENSP00000356905,9606.ENSP00000357259,9606.ENSP00000357643,9606.ENSP00000358813,9606.ENSP00000359490,9606.ENSP00000359504,9606.ENSP00000360540,9606.ENSP00000360623,9606.ENSP00000360883,9606.ENSP00000360891,9606.ENSP00000362136,9606.ENSP00000363089,9606.ENSP00000363763,9606.ENSP00000368699,9606.ENSP00000369292,9606.ENSP00000371471,9606.ENSP00000377492,9606.ENSP00000377508,9606.ENSP00000377793,9606.ENSP00000379891,9606.ENSP00000380057,9606.ENSP00000380087,9606.ENSP00000381601,9606.ENSP00000382707,9606.ENSP00000383682,9606.ENSP00000384886,9606.ENSP00000386972,9606.ENSP00000388001,9606.ENSP00000393963,9606.ENSP00000395723,9606.ENSP00000405726,9606.ENSP00000406873,9606.ENSP00000411532,9606.ENSP00000414109,9606.ENSP00000453403,9606.ENSP00000468897,9606.ENSP00000472474,9606.ENSP00000480401,9606.ENSP00000482515,9606.ENSP00000482954,9606.ENSP00000483430</t>
  </si>
  <si>
    <t>TRIP13,CDC6,USP18,TCN2,AURKA,CD38,OAS3,EIF2AK2,SLC1A4,RGS2,NCAPH,RAB38,MT2A,DLGAP5,NCAPG,GINS2,CMPK2,OASL,IGF2BP3,TMOD1,KIF11,LMNB1,SLC7A5,MSR1,PKMYT1,GLIS2,LGALS3BP,ASF1B,MCM6,CREM,RAB20,CBX8,IGFBP4,OTOF,CCNA2,CCNB2,TLR3,MELK,LIPC,TPX2,CDT1,BIRC5,ZNF597,C3AR1,BUB1,FRMD3,CKAP2L,SHCBP1,TLR8,CLSPN,TYMS,KIF15,DNAH8,NEXN,KIR2DL4,ETV7,OAS2,IFI6,PARD6G,HOXA1,PLSCR1,UBE2C,PARP9,CES1,STAT1,E2F2,TGM2,CENPF,DTL,VNN1,PMF1-BGLAP,MKI67,TTK,GBP4,GBP1,CEP55,ORC1,IFIT3,IFIT2,MANEAL,TLR4,EPHB2,ISG15,SAMD9,RSAD2,HMMR,JUP,PRC1,AP1S3,ZSCAN32,ZNF213,MX1,IFITM3,FAM72D,IFI30,CALCRL,OAS1,KIFC1,ZNF200,CDC45,PAK6,TOP2A,HJURP,NUSAP1,FPR2,IL4I1,ZNF205,SPATS2L,PRLR,IFI27</t>
  </si>
  <si>
    <t>9606.ENSP00000166345,9606.ENSP00000209728,9606.ENSP00000215794,9606.ENSP00000215838,9606.ENSP00000216911,9606.ENSP00000226279,9606.ENSP00000228928,9606.ENSP00000233057,9606.ENSP00000234256,9606.ENSP00000235382,9606.ENSP00000240423,9606.ENSP00000243662,9606.ENSP00000245185,9606.ENSP00000247191,9606.ENSP00000251496,9606.ENSP00000253462,9606.ENSP00000255945,9606.ENSP00000256722,9606.ENSP00000257570,9606.ENSP00000258729,9606.ENSP00000259365,9606.ENSP00000259727,9606.ENSP00000260731,9606.ENSP00000261366,9606.ENSP00000261622,9606.ENSP00000262101,9606.ENSP00000262300,9606.ENSP00000262366,9606.ENSP00000262776,9606.ENSP00000263382,9606.ENSP00000264156,9606.ENSP00000264350,9606.ENSP00000265372,9606.ENSP00000267328,9606.ENSP00000269385,9606.ENSP00000269593,9606.ENSP00000272371,9606.ENSP00000274026,9606.ENSP00000288207,9606.ENSP00000295408,9606.ENSP00000296795,9606.ENSP00000298048,9606.ENSP00000299022,9606.ENSP00000300403,9606.ENSP00000301019,9606.ENSP00000301633,9606.ENSP00000301744,9606.ENSP00000302079,9606.ENSP00000302530,9606.ENSP00000303508,9606.ENSP00000305204,9606.ENSP00000306473,9606.ENSP00000312082,9606.ENSP00000312995,9606.ENSP00000315644,9606.ENSP00000324020,9606.ENSP00000327431,9606.ENSP00000333363,9606.ENSP00000333938,9606.ENSP00000339634,9606.ENSP00000341843,9606.ENSP00000342278,9606.ENSP00000342513,9606.ENSP00000343144,9606.ENSP00000343246,9606.ENSP00000345494,9606.ENSP00000348838,9606.ENSP00000353512,9606.ENSP00000353720,9606.ENSP00000353770,9606.ENSP00000354394,9606.ENSP00000355249,9606.ENSP00000355330,9606.ENSP00000355922,9606.ENSP00000355958,9606.ENSP00000356905,9606.ENSP00000357259,9606.ENSP00000357643,9606.ENSP00000358813,9606.ENSP00000359490,9606.ENSP00000359504,9606.ENSP00000360540,9606.ENSP00000360623,9606.ENSP00000360869,9606.ENSP00000360883,9606.ENSP00000360891,9606.ENSP00000362136,9606.ENSP00000363089,9606.ENSP00000363763,9606.ENSP00000368699,9606.ENSP00000369292,9606.ENSP00000369609,9606.ENSP00000371471,9606.ENSP00000377492,9606.ENSP00000377508,9606.ENSP00000377793,9606.ENSP00000379891,9606.ENSP00000380057,9606.ENSP00000380087,9606.ENSP00000381601,9606.ENSP00000382707,9606.ENSP00000383682,9606.ENSP00000384886,9606.ENSP00000386972,9606.ENSP00000388001,9606.ENSP00000393963,9606.ENSP00000395723,9606.ENSP00000405726,9606.ENSP00000406873,9606.ENSP00000409346,9606.ENSP00000411532,9606.ENSP00000414109,9606.ENSP00000430656,9606.ENSP00000453403,9606.ENSP00000468897,9606.ENSP00000472474,9606.ENSP00000480401,9606.ENSP00000482515,9606.ENSP00000482954,9606.ENSP00000483430</t>
  </si>
  <si>
    <t>TRIP13,CDC6,USP18,TCN2,AURKA,CD38,OAS3,EIF2AK2,SLC1A4,RGS2,NCAPH,RAB38,MT2A,DLGAP5,NCAPG,GINS2,GIMAP4,CMPK2,OASL,IGF2BP3,TMOD1,GMPR,KIF11,LMNB1,SLC7A5,MSR1,PKMYT1,GLIS2,LGALS3BP,ASF1B,MCM6,HERC5,CREM,RAB20,CBX8,IGFBP4,OTOF,CCNA2,CCNB2,MERTK,TLR3,MELK,LIPC,TPX2,CDT1,BIRC5,ZNF597,C3AR1,BUB1,FRMD3,CKAP2L,SHCBP1,TLR8,CLSPN,TYMS,KIF15,HBG1,DNAH8,NEXN,KIR2DL4,ETV7,OAS2,IFI6,PARD6G,HOXA1,PLSCR1,UBE2C,PARP9,CES1,RRM2,STAT1,E2F2,TGM2,CENPF,DTL,VNN1,PMF1-BGLAP,MKI67,TTK,GBP4,GBP1,CEP55,ORC1,IFIT1,IFIT3,IFIT2,MANEAL,TLR4,EPHB2,ISG15,SAMD9,HBG2,RSAD2,HMMR,JUP,PRC1,AP1S3,ZSCAN32,ZNF213,MX1,IFITM3,FAM72D,IFI30,CALCRL,OAS1,KIFC1,ZNF200,CDC45,PAK6,CISH,TOP2A,HJURP,CA1,NUSAP1,FPR2,IL4I1,ZNF205,SPATS2L,PRLR,IFI27</t>
  </si>
  <si>
    <t>GO:0045120</t>
  </si>
  <si>
    <t>Pronucleus</t>
  </si>
  <si>
    <t>9606.ENSP00000216911,9606.ENSP00000274026,9606.ENSP00000355922</t>
  </si>
  <si>
    <t>AURKA,CCNA2,CENPF</t>
  </si>
  <si>
    <t>Cellular component</t>
    <phoneticPr fontId="2" type="noConversion"/>
  </si>
  <si>
    <t>Molecular function</t>
    <phoneticPr fontId="2" type="noConversion"/>
  </si>
  <si>
    <t>Biological process</t>
    <phoneticPr fontId="2" type="noConversion"/>
  </si>
  <si>
    <t>Table S3. The GO analysis on DEGs.</t>
    <phoneticPr fontId="2" type="noConversion"/>
  </si>
  <si>
    <t>Ingenuity Canonical Pathways</t>
  </si>
  <si>
    <t xml:space="preserve"> -log(p-value)</t>
  </si>
  <si>
    <t>zScore</t>
  </si>
  <si>
    <t>Ratio</t>
  </si>
  <si>
    <t>Molecules</t>
  </si>
  <si>
    <t>Role of Hypercytokinemia/hyperchemokinemia in the Pathogenesis of Virus Infection</t>
    <phoneticPr fontId="2" type="noConversion"/>
  </si>
  <si>
    <t>CCL2,EIF2AK2,IFIT2,IFIT3,IL1B,ISG15,MX1,OAS1,OAS2,OAS3,RSAD2,STAT1,TLR3,TLR4</t>
    <phoneticPr fontId="2" type="noConversion"/>
  </si>
  <si>
    <t>Interferon Signaling</t>
    <phoneticPr fontId="2" type="noConversion"/>
  </si>
  <si>
    <t>IFI6,IFIT1,IFIT3,IFITM3,ISG15,MX1,OAS1,STAT1</t>
    <phoneticPr fontId="2" type="noConversion"/>
  </si>
  <si>
    <t>Cell Cycle Control of Chromosomal Replication</t>
    <phoneticPr fontId="2" type="noConversion"/>
  </si>
  <si>
    <t>CDC45,CDC6,CDT1,MCM6,ORC1,TOP2A</t>
    <phoneticPr fontId="2" type="noConversion"/>
  </si>
  <si>
    <t>Kinetochore Metaphase Signaling Pathway</t>
    <phoneticPr fontId="2" type="noConversion"/>
  </si>
  <si>
    <t>BIRC5,BUB1,PMF1/PMF1-BGLAP,TTK</t>
    <phoneticPr fontId="2" type="noConversion"/>
  </si>
  <si>
    <t>Systemic Lupus Erythematosus In B Cell Signaling Pathway</t>
    <phoneticPr fontId="2" type="noConversion"/>
  </si>
  <si>
    <t>FOS,IFIT2,IFIT3,IL1B,ISG15,STAT1,TLR3,TLR8,TNFSF10</t>
    <phoneticPr fontId="2" type="noConversion"/>
  </si>
  <si>
    <t>NF-κB Signaling</t>
    <phoneticPr fontId="2" type="noConversion"/>
  </si>
  <si>
    <t>EIF2AK2,IL1B,NFKBIA,TLR3,TLR4,TLR8</t>
    <phoneticPr fontId="2" type="noConversion"/>
  </si>
  <si>
    <t>Necroptosis Signaling Pathway</t>
    <phoneticPr fontId="2" type="noConversion"/>
  </si>
  <si>
    <t>CAPN3,EIF2AK2,MERTK,PLA2G4B,STAT1,TLR3,TLR4,TNFSF10</t>
    <phoneticPr fontId="2" type="noConversion"/>
  </si>
  <si>
    <t>Protein Kinase A Signaling</t>
    <phoneticPr fontId="2" type="noConversion"/>
  </si>
  <si>
    <t>CREM,DUSP1,NFKBIA,PLCE1,PTPDC1,SMPDL3A</t>
    <phoneticPr fontId="2" type="noConversion"/>
  </si>
  <si>
    <t>TREM1 Signaling</t>
    <phoneticPr fontId="2" type="noConversion"/>
  </si>
  <si>
    <t>CCL2,IL1B,TLR3,TLR4,TLR8</t>
    <phoneticPr fontId="2" type="noConversion"/>
  </si>
  <si>
    <t>Role of Pattern Recognition Receptors in Recognition of Bacteria and Viruses</t>
    <phoneticPr fontId="2" type="noConversion"/>
  </si>
  <si>
    <t>C1QC,C3AR1,EIF2AK2,IL1B,OAS1,OAS2,OAS3,TLR3,TLR4,TLR8,TNFSF10</t>
    <phoneticPr fontId="2" type="noConversion"/>
  </si>
  <si>
    <t>Neuroinflammation Signaling Pathway</t>
    <phoneticPr fontId="2" type="noConversion"/>
  </si>
  <si>
    <t>BIRC5,CCL2,FOS,HLA-DQB1,IL1B,PLA2G4B,STAT1,TLR3,TLR4,TLR8</t>
    <phoneticPr fontId="2" type="noConversion"/>
  </si>
  <si>
    <t>Colorectal Cancer Metastasis Signaling</t>
    <phoneticPr fontId="2" type="noConversion"/>
  </si>
  <si>
    <t>BIRC5,FOS,LRP6,STAT1,TLR3,TLR4,TLR8,WNT10B</t>
    <phoneticPr fontId="2" type="noConversion"/>
  </si>
  <si>
    <t>Role of PKR in Interferon Induction and Antiviral Response</t>
    <phoneticPr fontId="2" type="noConversion"/>
  </si>
  <si>
    <t>EIF2AK2,FOS,IL1B,MSR1,NFKBIA,STAT1,TLR3,TLR4</t>
    <phoneticPr fontId="2" type="noConversion"/>
  </si>
  <si>
    <t>Systemic Lupus Erythematosus In T Cell Signaling Pathway</t>
    <phoneticPr fontId="2" type="noConversion"/>
  </si>
  <si>
    <t>CREM,FOS,HLA-DQB1,ICOSLG/LOC102723996</t>
    <phoneticPr fontId="2" type="noConversion"/>
  </si>
  <si>
    <t>NAD Signaling Pathway</t>
    <phoneticPr fontId="2" type="noConversion"/>
  </si>
  <si>
    <t>CD38,PARP9,SLC29A2,SLC7A5</t>
    <phoneticPr fontId="2" type="noConversion"/>
  </si>
  <si>
    <t>IL-15 Production</t>
    <phoneticPr fontId="2" type="noConversion"/>
  </si>
  <si>
    <t>EPHB2,EPHB4,MERTK,STAT1</t>
    <phoneticPr fontId="2" type="noConversion"/>
  </si>
  <si>
    <t>Death Receptor Signaling</t>
    <phoneticPr fontId="2" type="noConversion"/>
  </si>
  <si>
    <t>NFKBIA,PARP9,TNFRSF25,TNFSF10</t>
    <phoneticPr fontId="2" type="noConversion"/>
  </si>
  <si>
    <t>Activation of IRF by Cytosolic Pattern Recognition Receptors</t>
    <phoneticPr fontId="2" type="noConversion"/>
  </si>
  <si>
    <t>IFIT2,ISG15,NFKBIA,STAT1</t>
    <phoneticPr fontId="2" type="noConversion"/>
  </si>
  <si>
    <t>Erythropoietin Signaling Pathway</t>
    <phoneticPr fontId="2" type="noConversion"/>
  </si>
  <si>
    <t>FOS,HBG1,HBG2,IL1B,NFKBIA,TNFSF10</t>
    <phoneticPr fontId="2" type="noConversion"/>
  </si>
  <si>
    <t>Role of MAPK Signaling in Inhibiting the Pathogenesis of Influenza</t>
    <phoneticPr fontId="2" type="noConversion"/>
  </si>
  <si>
    <t>CCL2,EIF2AK2,IL1B,NFKBIA,PLA2G4B,TLR4</t>
    <phoneticPr fontId="2" type="noConversion"/>
  </si>
  <si>
    <t>HER-2 Signaling in Breast Cancer</t>
    <phoneticPr fontId="2" type="noConversion"/>
  </si>
  <si>
    <t>BIRC5,ELF3,FOS,NFKBIA,PARD6G</t>
    <phoneticPr fontId="2" type="noConversion"/>
  </si>
  <si>
    <t>Tec Kinase Signaling</t>
    <phoneticPr fontId="2" type="noConversion"/>
  </si>
  <si>
    <t>FOS,ITGA10,ITGAD,PAK6,STAT1,TLR4,TNFRSF25,TNFSF10</t>
    <phoneticPr fontId="2" type="noConversion"/>
  </si>
  <si>
    <t>Salvage Pathways of Pyrimidine Ribonucleotides</t>
    <phoneticPr fontId="2" type="noConversion"/>
  </si>
  <si>
    <t>AK5,CMPK2,EIF2AK2,NME4,TTK</t>
    <phoneticPr fontId="2" type="noConversion"/>
  </si>
  <si>
    <t>Toll-like Receptor Signaling</t>
    <phoneticPr fontId="2" type="noConversion"/>
  </si>
  <si>
    <t>EIF2AK2,FOS,IL1B,NFKBIA,TLR3,TLR4,TLR8</t>
    <phoneticPr fontId="2" type="noConversion"/>
  </si>
  <si>
    <t>Pyrimidine Deoxyribonucleotides De Novo Biosynthesis I</t>
    <phoneticPr fontId="2" type="noConversion"/>
  </si>
  <si>
    <t>AK5,CMPK2,NME4,RRM2,TYMS</t>
    <phoneticPr fontId="2" type="noConversion"/>
  </si>
  <si>
    <t>Breast Cancer Regulation by Stathmin1</t>
    <phoneticPr fontId="2" type="noConversion"/>
  </si>
  <si>
    <t>AURKA,C3AR1,CALCRL,E2F2,FPR2,GRM2,LPAR2</t>
    <phoneticPr fontId="2" type="noConversion"/>
  </si>
  <si>
    <t>CREB Signaling in Neurons</t>
    <phoneticPr fontId="2" type="noConversion"/>
  </si>
  <si>
    <t>C3AR1,CACNB2,CALCRL,FPR2,GRM2,LPAR2,PLCE1</t>
    <phoneticPr fontId="2" type="noConversion"/>
  </si>
  <si>
    <t>Hepatic Fibrosis Signaling Pathway</t>
    <phoneticPr fontId="2" type="noConversion"/>
  </si>
  <si>
    <t>CACNB2,CCL2,FOS,GLIS2,IL1B,ITGA10,ITGAD,LRP6,NFKBIA,TLR4,WNT10B</t>
    <phoneticPr fontId="2" type="noConversion"/>
  </si>
  <si>
    <t>T Cell Receptor Signaling</t>
    <phoneticPr fontId="2" type="noConversion"/>
  </si>
  <si>
    <t>FOS,HLA-DQB1,ICOSLG/LOC102723996,NFKBIA</t>
    <phoneticPr fontId="2" type="noConversion"/>
  </si>
  <si>
    <t>Production of Nitric Oxide and Reactive Oxygen Species in Macrophages</t>
    <phoneticPr fontId="2" type="noConversion"/>
  </si>
  <si>
    <t>FOS,NFKBIA,STAT1,TLR4</t>
    <phoneticPr fontId="2" type="noConversion"/>
  </si>
  <si>
    <t>IL-17 Signaling</t>
    <phoneticPr fontId="2" type="noConversion"/>
  </si>
  <si>
    <t>CCL2,FOS,IL1B,TNFSF10</t>
    <phoneticPr fontId="2" type="noConversion"/>
  </si>
  <si>
    <t>Tumor Microenvironment Pathway</t>
    <phoneticPr fontId="2" type="noConversion"/>
  </si>
  <si>
    <t>CCL2,FOS,IL1B,SLC1A4</t>
    <phoneticPr fontId="2" type="noConversion"/>
  </si>
  <si>
    <t>LPS/IL-1 Mediated Inhibition of RXR Function</t>
    <phoneticPr fontId="2" type="noConversion"/>
  </si>
  <si>
    <t>ABCB9,IL1B,IL4I1,LIPC,TLR4</t>
    <phoneticPr fontId="2" type="noConversion"/>
  </si>
  <si>
    <t>HOTAIR Regulatory Pathway</t>
    <phoneticPr fontId="2" type="noConversion"/>
  </si>
  <si>
    <t>ESR2,NFKBIA,TLR4,WNT10B</t>
    <phoneticPr fontId="2" type="noConversion"/>
  </si>
  <si>
    <t>cAMP-mediated signaling</t>
    <phoneticPr fontId="2" type="noConversion"/>
  </si>
  <si>
    <t>CREM,DUSP1,FPR2,GRM2,RGS2,SMPDL3A</t>
    <phoneticPr fontId="2" type="noConversion"/>
  </si>
  <si>
    <t>p38 MAPK Signaling</t>
    <phoneticPr fontId="2" type="noConversion"/>
  </si>
  <si>
    <t>DUSP1,IL1B,PLA2G4B,STAT1</t>
    <phoneticPr fontId="2" type="noConversion"/>
  </si>
  <si>
    <t>ERK/MAPK Signaling</t>
    <phoneticPr fontId="2" type="noConversion"/>
  </si>
  <si>
    <t>DUSP1,ELF3,FOS,ITGA10,ITGAD,PAK6,PLA2G4B,STAT1</t>
    <phoneticPr fontId="2" type="noConversion"/>
  </si>
  <si>
    <t>iNOS Signaling</t>
    <phoneticPr fontId="2" type="noConversion"/>
  </si>
  <si>
    <t>Dendritic Cell Maturation</t>
    <phoneticPr fontId="2" type="noConversion"/>
  </si>
  <si>
    <t>HLA-DQB1,IL1B,NFKBIA,PLCE1,STAT1,TLR3,TLR4</t>
    <phoneticPr fontId="2" type="noConversion"/>
  </si>
  <si>
    <t>Autophagy</t>
    <phoneticPr fontId="2" type="noConversion"/>
  </si>
  <si>
    <t>FOS,SESN1,SLC7A5,TLR4</t>
    <phoneticPr fontId="2" type="noConversion"/>
  </si>
  <si>
    <t>Adrenomedullin signaling pathway</t>
    <phoneticPr fontId="2" type="noConversion"/>
  </si>
  <si>
    <t>CALCRL,FOS,IL1B,PLCE1</t>
    <phoneticPr fontId="2" type="noConversion"/>
  </si>
  <si>
    <t>PI3K Signaling in B Lymphocytes</t>
    <phoneticPr fontId="2" type="noConversion"/>
  </si>
  <si>
    <t>FOS,NFKBIA,PLCE1,TLR4</t>
    <phoneticPr fontId="2" type="noConversion"/>
  </si>
  <si>
    <t>MSP-RON Signaling In Macrophages Pathway</t>
    <phoneticPr fontId="2" type="noConversion"/>
  </si>
  <si>
    <t>FOS,HLA-DQB1,STAT1,TLR4</t>
    <phoneticPr fontId="2" type="noConversion"/>
  </si>
  <si>
    <t>Semaphorin Neuronal Repulsive Signaling Pathway</t>
    <phoneticPr fontId="2" type="noConversion"/>
  </si>
  <si>
    <t>ITGA10,ITGAD,PAK6,PLXNB1,SEMA6A,SEMA6C</t>
    <phoneticPr fontId="2" type="noConversion"/>
  </si>
  <si>
    <t>Cell Cycle: G2/M DNA Damage Checkpoint Regulation</t>
    <phoneticPr fontId="2" type="noConversion"/>
  </si>
  <si>
    <t>AURKA,CCNB2,PKMYT1,TOP2A</t>
    <phoneticPr fontId="2" type="noConversion"/>
  </si>
  <si>
    <t>MIF Regulation of Innate Immunity</t>
    <phoneticPr fontId="2" type="noConversion"/>
  </si>
  <si>
    <t>FOS,NFKBIA,PLA2G4B,TLR4</t>
    <phoneticPr fontId="2" type="noConversion"/>
  </si>
  <si>
    <t>Cardiac Hypertrophy Signaling (Enhanced)</t>
    <phoneticPr fontId="2" type="noConversion"/>
  </si>
  <si>
    <t>CACNB2,IL11RA,IL1B,ITGA10,ITGAD,PLCE1,SMPDL3A,TNFSF10,WNT10B</t>
    <phoneticPr fontId="2" type="noConversion"/>
  </si>
  <si>
    <t>Integrin Signaling</t>
    <phoneticPr fontId="2" type="noConversion"/>
  </si>
  <si>
    <t>CAPN3,ITGA10,ITGAD,PAK6,PFN2</t>
    <phoneticPr fontId="2" type="noConversion"/>
  </si>
  <si>
    <t>Aryl Hydrocarbon Receptor Signaling</t>
    <phoneticPr fontId="2" type="noConversion"/>
  </si>
  <si>
    <t>CCNA2,ESR2,FOS,IL1B,TGM2</t>
    <phoneticPr fontId="2" type="noConversion"/>
  </si>
  <si>
    <t>LXR/RXR Activation</t>
    <phoneticPr fontId="2" type="noConversion"/>
  </si>
  <si>
    <t>CCL2,IL1B,ITIH4,MSR1,TLR3,TLR4</t>
    <phoneticPr fontId="2" type="noConversion"/>
  </si>
  <si>
    <t>Synaptic Long Term Depression</t>
    <phoneticPr fontId="2" type="noConversion"/>
  </si>
  <si>
    <t>CACNB2,GRM2,PLA2G4B,PLCE1</t>
    <phoneticPr fontId="2" type="noConversion"/>
  </si>
  <si>
    <t>RhoA Signaling</t>
    <phoneticPr fontId="2" type="noConversion"/>
  </si>
  <si>
    <t>LPAR2,PFN2,PLEKHG5,RHPN1</t>
    <phoneticPr fontId="2" type="noConversion"/>
  </si>
  <si>
    <t>Coronavirus Pathogenesis Pathway</t>
    <phoneticPr fontId="2" type="noConversion"/>
  </si>
  <si>
    <t>CCL2,E2F2,FOS,IL1B,NFKBIA,OAS1,OAS2,OAS3,RPS28,STAT1,TLR3</t>
    <phoneticPr fontId="2" type="noConversion"/>
  </si>
  <si>
    <t>Senescence Pathway</t>
    <phoneticPr fontId="2" type="noConversion"/>
  </si>
  <si>
    <t>CACNB2,CAPN3,CBX8,CCNB2,E2F2,ELF3</t>
    <phoneticPr fontId="2" type="noConversion"/>
  </si>
  <si>
    <t>3-phosphoinositide Biosynthesis</t>
    <phoneticPr fontId="2" type="noConversion"/>
  </si>
  <si>
    <t>DUSP1,EPHX2</t>
    <phoneticPr fontId="2" type="noConversion"/>
  </si>
  <si>
    <t>3-phosphoinositide Degradation</t>
    <phoneticPr fontId="2" type="noConversion"/>
  </si>
  <si>
    <t>AMPK Signaling</t>
    <phoneticPr fontId="2" type="noConversion"/>
  </si>
  <si>
    <t>AK5,CCNA2</t>
    <phoneticPr fontId="2" type="noConversion"/>
  </si>
  <si>
    <t>Acute Myeloid Leukemia Signaling</t>
    <phoneticPr fontId="2" type="noConversion"/>
  </si>
  <si>
    <t>JUP</t>
    <phoneticPr fontId="2" type="noConversion"/>
  </si>
  <si>
    <t>Adipogenesis pathway</t>
    <phoneticPr fontId="2" type="noConversion"/>
  </si>
  <si>
    <t>WNT10B</t>
    <phoneticPr fontId="2" type="noConversion"/>
  </si>
  <si>
    <t>Allograft Rejection Signaling</t>
    <phoneticPr fontId="2" type="noConversion"/>
  </si>
  <si>
    <t>HLA-DQB1</t>
    <phoneticPr fontId="2" type="noConversion"/>
  </si>
  <si>
    <t>Androgen Signaling</t>
    <phoneticPr fontId="2" type="noConversion"/>
  </si>
  <si>
    <t>CACNB2</t>
    <phoneticPr fontId="2" type="noConversion"/>
  </si>
  <si>
    <t>Antiproliferative Role of TOB in T Cell Signaling</t>
    <phoneticPr fontId="2" type="noConversion"/>
  </si>
  <si>
    <t>CCNA2,TOB1</t>
    <phoneticPr fontId="2" type="noConversion"/>
  </si>
  <si>
    <t>Apelin Cardiomyocyte Signaling Pathway</t>
    <phoneticPr fontId="2" type="noConversion"/>
  </si>
  <si>
    <t>PLCE1</t>
    <phoneticPr fontId="2" type="noConversion"/>
  </si>
  <si>
    <t>Autoimmune Thyroid Disease Signaling</t>
    <phoneticPr fontId="2" type="noConversion"/>
  </si>
  <si>
    <t>B Cell Receptor Signaling</t>
    <phoneticPr fontId="2" type="noConversion"/>
  </si>
  <si>
    <t>NFKBIA</t>
    <phoneticPr fontId="2" type="noConversion"/>
  </si>
  <si>
    <t>BEX2 Signaling Pathway</t>
    <phoneticPr fontId="2" type="noConversion"/>
  </si>
  <si>
    <t>Bladder Cancer Signaling</t>
    <phoneticPr fontId="2" type="noConversion"/>
  </si>
  <si>
    <t>E2F2</t>
    <phoneticPr fontId="2" type="noConversion"/>
  </si>
  <si>
    <t>CCR5 Signaling in Macrophages</t>
    <phoneticPr fontId="2" type="noConversion"/>
  </si>
  <si>
    <t>CACNB2,FOS</t>
    <phoneticPr fontId="2" type="noConversion"/>
  </si>
  <si>
    <t>CD28 Signaling in T Helper Cells</t>
    <phoneticPr fontId="2" type="noConversion"/>
  </si>
  <si>
    <t>FOS,HLA-DQB1,NFKBIA</t>
    <phoneticPr fontId="2" type="noConversion"/>
  </si>
  <si>
    <t>CDK5 Signaling</t>
    <phoneticPr fontId="2" type="noConversion"/>
  </si>
  <si>
    <t>FOSB</t>
    <phoneticPr fontId="2" type="noConversion"/>
  </si>
  <si>
    <t>CTLA4 Signaling in Cytotoxic T Lymphocytes</t>
    <phoneticPr fontId="2" type="noConversion"/>
  </si>
  <si>
    <t>AP1S3</t>
    <phoneticPr fontId="2" type="noConversion"/>
  </si>
  <si>
    <t>CXCR4 Signaling</t>
    <phoneticPr fontId="2" type="noConversion"/>
  </si>
  <si>
    <t>FOS,PAK6</t>
    <phoneticPr fontId="2" type="noConversion"/>
  </si>
  <si>
    <t>Calcium Signaling</t>
    <phoneticPr fontId="2" type="noConversion"/>
  </si>
  <si>
    <t>Calcium-induced T Lymphocyte Apoptosis</t>
    <phoneticPr fontId="2" type="noConversion"/>
  </si>
  <si>
    <t>Cardiac Hypertrophy Signaling</t>
    <phoneticPr fontId="2" type="noConversion"/>
  </si>
  <si>
    <t>CACNB2,PLCE1</t>
    <phoneticPr fontId="2" type="noConversion"/>
  </si>
  <si>
    <t>Cardiac β-adrenergic Signaling</t>
    <phoneticPr fontId="2" type="noConversion"/>
  </si>
  <si>
    <t>CACNB2,SMPDL3A</t>
    <phoneticPr fontId="2" type="noConversion"/>
  </si>
  <si>
    <t>Cdc42 Signaling</t>
    <phoneticPr fontId="2" type="noConversion"/>
  </si>
  <si>
    <t>FOS,HLA-DQB1,ITGA10,ITGAD</t>
    <phoneticPr fontId="2" type="noConversion"/>
  </si>
  <si>
    <t>Cellular Effects of Sildenafil (Viagra)</t>
    <phoneticPr fontId="2" type="noConversion"/>
  </si>
  <si>
    <t>Ceramide Signaling</t>
    <phoneticPr fontId="2" type="noConversion"/>
  </si>
  <si>
    <t>FOS</t>
    <phoneticPr fontId="2" type="noConversion"/>
  </si>
  <si>
    <t>Chronic Myeloid Leukemia Signaling</t>
    <phoneticPr fontId="2" type="noConversion"/>
  </si>
  <si>
    <t>Clathrin-mediated Endocytosis Signaling</t>
    <phoneticPr fontId="2" type="noConversion"/>
  </si>
  <si>
    <t>EPHB2</t>
    <phoneticPr fontId="2" type="noConversion"/>
  </si>
  <si>
    <t>Corticotropin Releasing Hormone Signaling</t>
    <phoneticPr fontId="2" type="noConversion"/>
  </si>
  <si>
    <t>D-myo-inositol (1,4,5,6)-Tetrakisphosphate Biosynthesis</t>
    <phoneticPr fontId="2" type="noConversion"/>
  </si>
  <si>
    <t>D-myo-inositol (3,4,5,6)-tetrakisphosphate Biosynthesis</t>
    <phoneticPr fontId="2" type="noConversion"/>
  </si>
  <si>
    <t>Dilated Cardiomyopathy Signaling Pathway</t>
    <phoneticPr fontId="2" type="noConversion"/>
  </si>
  <si>
    <t>Dopamine Receptor Signaling</t>
    <phoneticPr fontId="2" type="noConversion"/>
  </si>
  <si>
    <t>IL4I1</t>
    <phoneticPr fontId="2" type="noConversion"/>
  </si>
  <si>
    <t>ERK5 Signaling</t>
    <phoneticPr fontId="2" type="noConversion"/>
  </si>
  <si>
    <t>Endocannabinoid Neuronal Synapse Pathway</t>
    <phoneticPr fontId="2" type="noConversion"/>
  </si>
  <si>
    <t>Epithelial Adherens Junction Signaling</t>
    <phoneticPr fontId="2" type="noConversion"/>
  </si>
  <si>
    <t>Estrogen Receptor Signaling</t>
    <phoneticPr fontId="2" type="noConversion"/>
  </si>
  <si>
    <t>CACNB2,ESR2,FOS,PLCE1</t>
    <phoneticPr fontId="2" type="noConversion"/>
  </si>
  <si>
    <t>Estrogen-Dependent Breast Cancer Signaling</t>
    <phoneticPr fontId="2" type="noConversion"/>
  </si>
  <si>
    <t>FLT3 Signaling in Hematopoietic Progenitor Cells</t>
    <phoneticPr fontId="2" type="noConversion"/>
  </si>
  <si>
    <t>STAT1</t>
    <phoneticPr fontId="2" type="noConversion"/>
  </si>
  <si>
    <t>Fc Epsilon RI Signaling</t>
    <phoneticPr fontId="2" type="noConversion"/>
  </si>
  <si>
    <t>PLA2G4B</t>
    <phoneticPr fontId="2" type="noConversion"/>
  </si>
  <si>
    <t>FcγRIIB Signaling in B Lymphocytes</t>
    <phoneticPr fontId="2" type="noConversion"/>
  </si>
  <si>
    <t>G Beta Gamma Signaling</t>
    <phoneticPr fontId="2" type="noConversion"/>
  </si>
  <si>
    <t>GABA Receptor Signaling</t>
    <phoneticPr fontId="2" type="noConversion"/>
  </si>
  <si>
    <t>GDNF Family Ligand-Receptor Interactions</t>
    <phoneticPr fontId="2" type="noConversion"/>
  </si>
  <si>
    <t>GP6 Signaling Pathway</t>
    <phoneticPr fontId="2" type="noConversion"/>
  </si>
  <si>
    <t>COL6A1</t>
    <phoneticPr fontId="2" type="noConversion"/>
  </si>
  <si>
    <t>GPCR-Mediated Integration of Enteroendocrine Signaling Exemplified by an L Cell</t>
    <phoneticPr fontId="2" type="noConversion"/>
  </si>
  <si>
    <t>Gap Junction Signaling</t>
    <phoneticPr fontId="2" type="noConversion"/>
  </si>
  <si>
    <t>Germ Cell-Sertoli Cell Junction Signaling</t>
    <phoneticPr fontId="2" type="noConversion"/>
  </si>
  <si>
    <t>JUP,PAK6</t>
    <phoneticPr fontId="2" type="noConversion"/>
  </si>
  <si>
    <t>Glioma Invasiveness Signaling</t>
    <phoneticPr fontId="2" type="noConversion"/>
  </si>
  <si>
    <t>HMMR</t>
    <phoneticPr fontId="2" type="noConversion"/>
  </si>
  <si>
    <t>Glioma Signaling</t>
    <phoneticPr fontId="2" type="noConversion"/>
  </si>
  <si>
    <t>Graft-versus-Host Disease Signaling</t>
    <phoneticPr fontId="2" type="noConversion"/>
  </si>
  <si>
    <t>HLA-DQB1,IL1B</t>
    <phoneticPr fontId="2" type="noConversion"/>
  </si>
  <si>
    <t>Gαq Signaling</t>
    <phoneticPr fontId="2" type="noConversion"/>
  </si>
  <si>
    <t>NFKBIA,RGS2</t>
    <phoneticPr fontId="2" type="noConversion"/>
  </si>
  <si>
    <t>Gαs Signaling</t>
    <phoneticPr fontId="2" type="noConversion"/>
  </si>
  <si>
    <t>RGS2</t>
    <phoneticPr fontId="2" type="noConversion"/>
  </si>
  <si>
    <t>Human Embryonic Stem Cell Pluripotency</t>
    <phoneticPr fontId="2" type="noConversion"/>
  </si>
  <si>
    <t>Huntington's Disease Signaling</t>
    <phoneticPr fontId="2" type="noConversion"/>
  </si>
  <si>
    <t>CAPN3,TGM2</t>
    <phoneticPr fontId="2" type="noConversion"/>
  </si>
  <si>
    <t>IL-4 Signaling</t>
    <phoneticPr fontId="2" type="noConversion"/>
  </si>
  <si>
    <t>IL-7 Signaling Pathway</t>
    <phoneticPr fontId="2" type="noConversion"/>
  </si>
  <si>
    <t>IL-8 Signaling</t>
    <phoneticPr fontId="2" type="noConversion"/>
  </si>
  <si>
    <t>FOS,NFKBIA</t>
    <phoneticPr fontId="2" type="noConversion"/>
  </si>
  <si>
    <t>ILK Signaling</t>
    <phoneticPr fontId="2" type="noConversion"/>
  </si>
  <si>
    <t>Inhibition of ARE-Mediated mRNA Degradation Pathway</t>
    <phoneticPr fontId="2" type="noConversion"/>
  </si>
  <si>
    <t>TNFSF10</t>
    <phoneticPr fontId="2" type="noConversion"/>
  </si>
  <si>
    <t>Insulin Receptor Signaling</t>
    <phoneticPr fontId="2" type="noConversion"/>
  </si>
  <si>
    <t>ASIC3</t>
    <phoneticPr fontId="2" type="noConversion"/>
  </si>
  <si>
    <t>Leptin Signaling in Obesity</t>
    <phoneticPr fontId="2" type="noConversion"/>
  </si>
  <si>
    <t>Maturity Onset Diabetes of Young (MODY) Signaling</t>
    <phoneticPr fontId="2" type="noConversion"/>
  </si>
  <si>
    <t>NER (Nucleotide Excision Repair, Enhanced Pathway)</t>
    <phoneticPr fontId="2" type="noConversion"/>
  </si>
  <si>
    <t>TOP2A</t>
    <phoneticPr fontId="2" type="noConversion"/>
  </si>
  <si>
    <t>NRF2-mediated Oxidative Stress Response</t>
    <phoneticPr fontId="2" type="noConversion"/>
  </si>
  <si>
    <t>DNAJB13,FOS,PMF1/PMF1-BGLAP</t>
    <phoneticPr fontId="2" type="noConversion"/>
  </si>
  <si>
    <t>Netrin Signaling</t>
    <phoneticPr fontId="2" type="noConversion"/>
  </si>
  <si>
    <t>Neurotrophin/TRK Signaling</t>
    <phoneticPr fontId="2" type="noConversion"/>
  </si>
  <si>
    <t>Nitric Oxide Signaling in the Cardiovascular System</t>
    <phoneticPr fontId="2" type="noConversion"/>
  </si>
  <si>
    <t>Non-Small Cell Lung Cancer Signaling</t>
    <phoneticPr fontId="2" type="noConversion"/>
  </si>
  <si>
    <t>Nur77 Signaling in T Lymphocytes</t>
    <phoneticPr fontId="2" type="noConversion"/>
  </si>
  <si>
    <t>HLA-DQB1,TNFSF10</t>
    <phoneticPr fontId="2" type="noConversion"/>
  </si>
  <si>
    <t>OX40 Signaling Pathway</t>
    <phoneticPr fontId="2" type="noConversion"/>
  </si>
  <si>
    <t>HLA-DQB1,NFKBIA</t>
    <phoneticPr fontId="2" type="noConversion"/>
  </si>
  <si>
    <t>Ovarian Cancer Signaling</t>
    <phoneticPr fontId="2" type="noConversion"/>
  </si>
  <si>
    <t>E2F2,WNT10B</t>
    <phoneticPr fontId="2" type="noConversion"/>
  </si>
  <si>
    <t>PD-1, PD-L1 cancer immunotherapy pathway</t>
    <phoneticPr fontId="2" type="noConversion"/>
  </si>
  <si>
    <t>PEDF Signaling</t>
    <phoneticPr fontId="2" type="noConversion"/>
  </si>
  <si>
    <t>PKCθ Signaling in T Lymphocytes</t>
    <phoneticPr fontId="2" type="noConversion"/>
  </si>
  <si>
    <t>CACNB2,FOS,HLA-DQB1,NFKBIA</t>
    <phoneticPr fontId="2" type="noConversion"/>
  </si>
  <si>
    <t>PTEN Signaling</t>
    <phoneticPr fontId="2" type="noConversion"/>
  </si>
  <si>
    <t>ITGA10,ITGAD</t>
    <phoneticPr fontId="2" type="noConversion"/>
  </si>
  <si>
    <t>Phospholipase C Signaling</t>
    <phoneticPr fontId="2" type="noConversion"/>
  </si>
  <si>
    <t>ITGA10,ITGAD,PLA2G4B,PLCE1,TGM2</t>
    <phoneticPr fontId="2" type="noConversion"/>
  </si>
  <si>
    <t>Protein Ubiquitination Pathway</t>
    <phoneticPr fontId="2" type="noConversion"/>
  </si>
  <si>
    <t>DNAJB13,UBE2C,USP18</t>
    <phoneticPr fontId="2" type="noConversion"/>
  </si>
  <si>
    <t>RAR Activation</t>
    <phoneticPr fontId="2" type="noConversion"/>
  </si>
  <si>
    <t>DUSP1,FOS</t>
    <phoneticPr fontId="2" type="noConversion"/>
  </si>
  <si>
    <t>Regulation of IL-2 Expression in Activated and Anergic T Lymphocytes</t>
    <phoneticPr fontId="2" type="noConversion"/>
  </si>
  <si>
    <t>FOS,NFKBIA,TOB1</t>
    <phoneticPr fontId="2" type="noConversion"/>
  </si>
  <si>
    <t>Regulation of the Epithelial-Mesenchymal Transition Pathway</t>
    <phoneticPr fontId="2" type="noConversion"/>
  </si>
  <si>
    <t>PARD6G,WNT10B</t>
    <phoneticPr fontId="2" type="noConversion"/>
  </si>
  <si>
    <t>Role of NANOG in Mammalian Embryonic Stem Cell Pluripotency</t>
    <phoneticPr fontId="2" type="noConversion"/>
  </si>
  <si>
    <t>Role of NFAT in Cardiac Hypertrophy</t>
    <phoneticPr fontId="2" type="noConversion"/>
  </si>
  <si>
    <t>Role of NFAT in Regulation of the Immune Response</t>
    <phoneticPr fontId="2" type="noConversion"/>
  </si>
  <si>
    <t>Role of Tissue Factor in Cancer</t>
    <phoneticPr fontId="2" type="noConversion"/>
  </si>
  <si>
    <t>IL1B</t>
    <phoneticPr fontId="2" type="noConversion"/>
  </si>
  <si>
    <t>Role of Wnt/GSK-3β Signaling in the Pathogenesis of Influenza</t>
    <phoneticPr fontId="2" type="noConversion"/>
  </si>
  <si>
    <t>Sphingosine-1-phosphate Signaling</t>
    <phoneticPr fontId="2" type="noConversion"/>
  </si>
  <si>
    <t>Superpathway of Inositol Phosphate Compounds</t>
    <phoneticPr fontId="2" type="noConversion"/>
  </si>
  <si>
    <t>DUSP1,EPHX2,PLCE1</t>
    <phoneticPr fontId="2" type="noConversion"/>
  </si>
  <si>
    <t>Synaptogenesis Signaling Pathway</t>
    <phoneticPr fontId="2" type="noConversion"/>
  </si>
  <si>
    <t>EPHB2,EPHB4,GRM2</t>
    <phoneticPr fontId="2" type="noConversion"/>
  </si>
  <si>
    <t>Systemic Lupus Erythematosus Signaling</t>
    <phoneticPr fontId="2" type="noConversion"/>
  </si>
  <si>
    <t>CREM,FOS,IL1B</t>
    <phoneticPr fontId="2" type="noConversion"/>
  </si>
  <si>
    <t>T Cell Exhaustion Signaling Pathway</t>
    <phoneticPr fontId="2" type="noConversion"/>
  </si>
  <si>
    <t>FOS,HLA-DQB1,STAT1</t>
    <phoneticPr fontId="2" type="noConversion"/>
  </si>
  <si>
    <t>T Helper Cell Differentiation</t>
    <phoneticPr fontId="2" type="noConversion"/>
  </si>
  <si>
    <t>HLA-DQB1,ICOSLG/LOC102723996,STAT1</t>
    <phoneticPr fontId="2" type="noConversion"/>
  </si>
  <si>
    <t>TGF-β Signaling</t>
    <phoneticPr fontId="2" type="noConversion"/>
  </si>
  <si>
    <t>Telomerase Signaling</t>
    <phoneticPr fontId="2" type="noConversion"/>
  </si>
  <si>
    <t>ELF3</t>
    <phoneticPr fontId="2" type="noConversion"/>
  </si>
  <si>
    <t>Th17 Activation Pathway</t>
    <phoneticPr fontId="2" type="noConversion"/>
  </si>
  <si>
    <t>Thrombin Signaling</t>
    <phoneticPr fontId="2" type="noConversion"/>
  </si>
  <si>
    <t>Thyroid Cancer Signaling</t>
    <phoneticPr fontId="2" type="noConversion"/>
  </si>
  <si>
    <t>Tight Junction Signaling</t>
    <phoneticPr fontId="2" type="noConversion"/>
  </si>
  <si>
    <t>Type I Diabetes Mellitus Signaling</t>
    <phoneticPr fontId="2" type="noConversion"/>
  </si>
  <si>
    <t>HLA-DQB1,IL1B,NFKBIA,STAT1</t>
    <phoneticPr fontId="2" type="noConversion"/>
  </si>
  <si>
    <t>Type II Diabetes Mellitus Signaling</t>
    <phoneticPr fontId="2" type="noConversion"/>
  </si>
  <si>
    <t>CACNB2,NFKBIA</t>
    <phoneticPr fontId="2" type="noConversion"/>
  </si>
  <si>
    <t>White Adipose Tissue Browning Pathway</t>
    <phoneticPr fontId="2" type="noConversion"/>
  </si>
  <si>
    <t>Wnt/β-catenin Signaling</t>
    <phoneticPr fontId="2" type="noConversion"/>
  </si>
  <si>
    <t>LRP6,WNT10B</t>
    <phoneticPr fontId="2" type="noConversion"/>
  </si>
  <si>
    <t>Xenobiotic Metabolism AHR Signaling Pathway</t>
    <phoneticPr fontId="2" type="noConversion"/>
  </si>
  <si>
    <t>Xenobiotic Metabolism PXR Signaling Pathway</t>
    <phoneticPr fontId="2" type="noConversion"/>
  </si>
  <si>
    <t>CES1,IL4I1</t>
    <phoneticPr fontId="2" type="noConversion"/>
  </si>
  <si>
    <t>Xenobiotic Metabolism Signaling</t>
    <phoneticPr fontId="2" type="noConversion"/>
  </si>
  <si>
    <t>CES1,IL1B,IL4I1</t>
    <phoneticPr fontId="2" type="noConversion"/>
  </si>
  <si>
    <t>iCOS-iCOSL Signaling in T Helper Cells</t>
    <phoneticPr fontId="2" type="noConversion"/>
  </si>
  <si>
    <t>HLA-DQB1,ICOSLG/LOC102723996,NFKBIA</t>
    <phoneticPr fontId="2" type="noConversion"/>
  </si>
  <si>
    <t>mTOR Signaling</t>
    <phoneticPr fontId="2" type="noConversion"/>
  </si>
  <si>
    <t>RPS28</t>
    <phoneticPr fontId="2" type="noConversion"/>
  </si>
  <si>
    <t>p53 Signaling</t>
    <phoneticPr fontId="2" type="noConversion"/>
  </si>
  <si>
    <t>BIRC5</t>
    <phoneticPr fontId="2" type="noConversion"/>
  </si>
  <si>
    <t>p70S6K Signaling</t>
    <phoneticPr fontId="2" type="noConversion"/>
  </si>
  <si>
    <t>Melatonin Signaling</t>
    <phoneticPr fontId="2" type="noConversion"/>
  </si>
  <si>
    <t>Agrin Interactions at Neuromuscular Junction</t>
    <phoneticPr fontId="2" type="noConversion"/>
  </si>
  <si>
    <t>PAK6</t>
    <phoneticPr fontId="2" type="noConversion"/>
  </si>
  <si>
    <t>Cell Cycle: G1/S Checkpoint Regulation</t>
    <phoneticPr fontId="2" type="noConversion"/>
  </si>
  <si>
    <t>IL-17A Signaling in Airway Cells</t>
    <phoneticPr fontId="2" type="noConversion"/>
  </si>
  <si>
    <t>Role of JAK1 and JAK3 in γc Cytokine Signaling</t>
    <phoneticPr fontId="2" type="noConversion"/>
  </si>
  <si>
    <t>Induction of Apoptosis by HIV1</t>
    <phoneticPr fontId="2" type="noConversion"/>
  </si>
  <si>
    <t>PXR/RXR Activation</t>
    <phoneticPr fontId="2" type="noConversion"/>
  </si>
  <si>
    <t>ABCB9</t>
    <phoneticPr fontId="2" type="noConversion"/>
  </si>
  <si>
    <t>Role of PI3K/AKT Signaling in the Pathogenesis of Influenza</t>
    <phoneticPr fontId="2" type="noConversion"/>
  </si>
  <si>
    <t>Wnt/Ca+ pathway</t>
    <phoneticPr fontId="2" type="noConversion"/>
  </si>
  <si>
    <t>Apelin Endothelial Signaling Pathway</t>
    <phoneticPr fontId="2" type="noConversion"/>
  </si>
  <si>
    <t>CCL2,FOS</t>
    <phoneticPr fontId="2" type="noConversion"/>
  </si>
  <si>
    <t>Gαi Signaling</t>
    <phoneticPr fontId="2" type="noConversion"/>
  </si>
  <si>
    <t>FPR2,GRM2</t>
    <phoneticPr fontId="2" type="noConversion"/>
  </si>
  <si>
    <t>IL-2 Signaling</t>
    <phoneticPr fontId="2" type="noConversion"/>
  </si>
  <si>
    <t>SPINK1 General Cancer Pathway</t>
    <phoneticPr fontId="2" type="noConversion"/>
  </si>
  <si>
    <t>MT2A</t>
    <phoneticPr fontId="2" type="noConversion"/>
  </si>
  <si>
    <t>Polyamine Regulation in Colon Cancer</t>
    <phoneticPr fontId="2" type="noConversion"/>
  </si>
  <si>
    <t>OAZ3</t>
    <phoneticPr fontId="2" type="noConversion"/>
  </si>
  <si>
    <t>Gα12/13 Signaling</t>
    <phoneticPr fontId="2" type="noConversion"/>
  </si>
  <si>
    <t>LPAR2,NFKBIA</t>
    <phoneticPr fontId="2" type="noConversion"/>
  </si>
  <si>
    <t>Iron homeostasis signaling pathway</t>
    <phoneticPr fontId="2" type="noConversion"/>
  </si>
  <si>
    <t>HBG1,HBG2</t>
    <phoneticPr fontId="2" type="noConversion"/>
  </si>
  <si>
    <t>Th2 Pathway</t>
    <phoneticPr fontId="2" type="noConversion"/>
  </si>
  <si>
    <t>HLA-DQB1,ICOSLG/LOC102723996</t>
    <phoneticPr fontId="2" type="noConversion"/>
  </si>
  <si>
    <t>Superpathway of Melatonin Degradation</t>
    <phoneticPr fontId="2" type="noConversion"/>
  </si>
  <si>
    <t>CCR3 Signaling in Eosinophils</t>
    <phoneticPr fontId="2" type="noConversion"/>
  </si>
  <si>
    <t>PAK6,PLA2G4B</t>
    <phoneticPr fontId="2" type="noConversion"/>
  </si>
  <si>
    <t>fMLP Signaling in Neutrophils</t>
    <phoneticPr fontId="2" type="noConversion"/>
  </si>
  <si>
    <t>FPR2,NFKBIA</t>
    <phoneticPr fontId="2" type="noConversion"/>
  </si>
  <si>
    <t>CNTF Signaling</t>
    <phoneticPr fontId="2" type="noConversion"/>
  </si>
  <si>
    <t>Serotonin Degradation</t>
    <phoneticPr fontId="2" type="noConversion"/>
  </si>
  <si>
    <t>Sertoli Cell-Sertoli Cell Junction Signaling</t>
    <phoneticPr fontId="2" type="noConversion"/>
  </si>
  <si>
    <t>ITGA10,ITGAD,JUP</t>
    <phoneticPr fontId="2" type="noConversion"/>
  </si>
  <si>
    <t>Opioid Signaling Pathway</t>
    <phoneticPr fontId="2" type="noConversion"/>
  </si>
  <si>
    <t>CACNB2,FOS,FOSB,NFKBIA</t>
    <phoneticPr fontId="2" type="noConversion"/>
  </si>
  <si>
    <t>P2Y Purigenic Receptor Signaling Pathway</t>
    <phoneticPr fontId="2" type="noConversion"/>
  </si>
  <si>
    <t>FOS,PLCE1</t>
    <phoneticPr fontId="2" type="noConversion"/>
  </si>
  <si>
    <t>Dermatan Sulfate Biosynthesis</t>
    <phoneticPr fontId="2" type="noConversion"/>
  </si>
  <si>
    <t>DSEL</t>
    <phoneticPr fontId="2" type="noConversion"/>
  </si>
  <si>
    <t>Lymphotoxin β Receptor Signaling</t>
    <phoneticPr fontId="2" type="noConversion"/>
  </si>
  <si>
    <t>14-3-3-mediated Signaling</t>
    <phoneticPr fontId="2" type="noConversion"/>
  </si>
  <si>
    <t>Synaptic Long Term Potentiation</t>
    <phoneticPr fontId="2" type="noConversion"/>
  </si>
  <si>
    <t>GRM2,PLCE1</t>
    <phoneticPr fontId="2" type="noConversion"/>
  </si>
  <si>
    <t>Role of Cytokines in Mediating Communication between Immune Cells</t>
    <phoneticPr fontId="2" type="noConversion"/>
  </si>
  <si>
    <t>UVB-Induced MAPK Signaling</t>
    <phoneticPr fontId="2" type="noConversion"/>
  </si>
  <si>
    <t>Signaling by Rho Family GTPases</t>
    <phoneticPr fontId="2" type="noConversion"/>
  </si>
  <si>
    <t>FOS,ITGA10,ITGAD,PAK6</t>
    <phoneticPr fontId="2" type="noConversion"/>
  </si>
  <si>
    <t>Natural Killer Cell Signaling</t>
    <phoneticPr fontId="2" type="noConversion"/>
  </si>
  <si>
    <t>KIR2DL4,PAK6,TNFSF10</t>
    <phoneticPr fontId="2" type="noConversion"/>
  </si>
  <si>
    <t>UVC-Induced MAPK Signaling</t>
    <phoneticPr fontId="2" type="noConversion"/>
  </si>
  <si>
    <t>Regulation Of The Epithelial Mesenchymal Transition By Growth Factors Pathway</t>
    <phoneticPr fontId="2" type="noConversion"/>
  </si>
  <si>
    <t>FOS,PARD6G,TNFSF10</t>
    <phoneticPr fontId="2" type="noConversion"/>
  </si>
  <si>
    <t>Amyloid Processing</t>
    <phoneticPr fontId="2" type="noConversion"/>
  </si>
  <si>
    <t>CAPN3</t>
    <phoneticPr fontId="2" type="noConversion"/>
  </si>
  <si>
    <t>FAT10 Cancer Signaling Pathway</t>
    <phoneticPr fontId="2" type="noConversion"/>
  </si>
  <si>
    <t>D-myo-inositol-5-phosphate Metabolism</t>
    <phoneticPr fontId="2" type="noConversion"/>
  </si>
  <si>
    <t>Endothelin-1 Signaling</t>
    <phoneticPr fontId="2" type="noConversion"/>
  </si>
  <si>
    <t>FOS,PLA2G4B,PLCE1</t>
    <phoneticPr fontId="2" type="noConversion"/>
  </si>
  <si>
    <t>GNRH Signaling</t>
    <phoneticPr fontId="2" type="noConversion"/>
  </si>
  <si>
    <t>CACNB2,FOS,PAK6</t>
    <phoneticPr fontId="2" type="noConversion"/>
  </si>
  <si>
    <t>GPCR-Mediated Nutrient Sensing in Enteroendocrine Cells</t>
    <phoneticPr fontId="2" type="noConversion"/>
  </si>
  <si>
    <t>Neuregulin Signaling</t>
    <phoneticPr fontId="2" type="noConversion"/>
  </si>
  <si>
    <t>Amyotrophic Lateral Sclerosis Signaling</t>
    <phoneticPr fontId="2" type="noConversion"/>
  </si>
  <si>
    <t>CACNB2,CAPN3</t>
    <phoneticPr fontId="2" type="noConversion"/>
  </si>
  <si>
    <t>nNOS Signaling in Neurons</t>
    <phoneticPr fontId="2" type="noConversion"/>
  </si>
  <si>
    <t>PPARα/RXRα Activation</t>
    <phoneticPr fontId="2" type="noConversion"/>
  </si>
  <si>
    <t>IL1B,NFKBIA,PLCE1</t>
    <phoneticPr fontId="2" type="noConversion"/>
  </si>
  <si>
    <t>Role of RIG1-like Receptors in Antiviral Innate Immunity</t>
    <phoneticPr fontId="2" type="noConversion"/>
  </si>
  <si>
    <t>tRNA Splicing</t>
    <phoneticPr fontId="2" type="noConversion"/>
  </si>
  <si>
    <t>SMPDL3A</t>
    <phoneticPr fontId="2" type="noConversion"/>
  </si>
  <si>
    <t>Dopamine-DARPP32 Feedback in cAMP Signaling</t>
    <phoneticPr fontId="2" type="noConversion"/>
  </si>
  <si>
    <t>CACNB2,CREM,PLCE1</t>
    <phoneticPr fontId="2" type="noConversion"/>
  </si>
  <si>
    <t>Prostate Cancer Signaling</t>
    <phoneticPr fontId="2" type="noConversion"/>
  </si>
  <si>
    <t>E2F2,NFKBIA</t>
    <phoneticPr fontId="2" type="noConversion"/>
  </si>
  <si>
    <t>Role of MAPK Signaling in Promoting the Pathogenesis of Influenza</t>
    <phoneticPr fontId="2" type="noConversion"/>
  </si>
  <si>
    <t>NFKBIA,PLA2G4B</t>
    <phoneticPr fontId="2" type="noConversion"/>
  </si>
  <si>
    <t>Regulation of eIF4 and p70S6K Signaling</t>
    <phoneticPr fontId="2" type="noConversion"/>
  </si>
  <si>
    <t>ITGA10,ITGAD,RPS28</t>
    <phoneticPr fontId="2" type="noConversion"/>
  </si>
  <si>
    <t>Coronavirus Replication Pathway</t>
    <phoneticPr fontId="2" type="noConversion"/>
  </si>
  <si>
    <t>IFITM3</t>
    <phoneticPr fontId="2" type="noConversion"/>
  </si>
  <si>
    <t>Dermatan Sulfate Biosynthesis (Late Stages)</t>
    <phoneticPr fontId="2" type="noConversion"/>
  </si>
  <si>
    <t>Serotonin Receptor Signaling</t>
    <phoneticPr fontId="2" type="noConversion"/>
  </si>
  <si>
    <t>Actin Cytoskeleton Signaling</t>
    <phoneticPr fontId="2" type="noConversion"/>
  </si>
  <si>
    <t>ITGA10,ITGAD,PAK6,PFN2</t>
    <phoneticPr fontId="2" type="noConversion"/>
  </si>
  <si>
    <t>Mechanisms of Viral Exit from Host Cells</t>
    <phoneticPr fontId="2" type="noConversion"/>
  </si>
  <si>
    <t>LMNB1</t>
    <phoneticPr fontId="2" type="noConversion"/>
  </si>
  <si>
    <t>IGF-1 Signaling</t>
    <phoneticPr fontId="2" type="noConversion"/>
  </si>
  <si>
    <t>FOS,IGFBP4</t>
    <phoneticPr fontId="2" type="noConversion"/>
  </si>
  <si>
    <t>Glioblastoma Multiforme Signaling</t>
    <phoneticPr fontId="2" type="noConversion"/>
  </si>
  <si>
    <t>E2F2,PLCE1,WNT10B</t>
    <phoneticPr fontId="2" type="noConversion"/>
  </si>
  <si>
    <t>Apoptosis Signaling</t>
    <phoneticPr fontId="2" type="noConversion"/>
  </si>
  <si>
    <t>CAPN3,NFKBIA</t>
    <phoneticPr fontId="2" type="noConversion"/>
  </si>
  <si>
    <t>Th1 and Th2 Activation Pathway</t>
    <phoneticPr fontId="2" type="noConversion"/>
  </si>
  <si>
    <t>Sumoylation Pathway</t>
    <phoneticPr fontId="2" type="noConversion"/>
  </si>
  <si>
    <t>Antigen Presentation Pathway</t>
    <phoneticPr fontId="2" type="noConversion"/>
  </si>
  <si>
    <t>Docosahexaenoic Acid (DHA) Signaling</t>
    <phoneticPr fontId="2" type="noConversion"/>
  </si>
  <si>
    <t>Inhibition of Matrix Metalloproteases</t>
    <phoneticPr fontId="2" type="noConversion"/>
  </si>
  <si>
    <t>HSPG2</t>
    <phoneticPr fontId="2" type="noConversion"/>
  </si>
  <si>
    <t>Gustation Pathway</t>
    <phoneticPr fontId="2" type="noConversion"/>
  </si>
  <si>
    <t>ASIC3,CACNB2,SMPDL3A</t>
    <phoneticPr fontId="2" type="noConversion"/>
  </si>
  <si>
    <t>Cell Cycle Regulation by BTG Family Proteins</t>
    <phoneticPr fontId="2" type="noConversion"/>
  </si>
  <si>
    <t>B Cell Development</t>
    <phoneticPr fontId="2" type="noConversion"/>
  </si>
  <si>
    <t>ATM Signaling</t>
    <phoneticPr fontId="2" type="noConversion"/>
  </si>
  <si>
    <t>CCNB2,NFKBIA</t>
    <phoneticPr fontId="2" type="noConversion"/>
  </si>
  <si>
    <t>IL-1 Signaling</t>
    <phoneticPr fontId="2" type="noConversion"/>
  </si>
  <si>
    <t>Small Cell Lung Cancer Signaling</t>
    <phoneticPr fontId="2" type="noConversion"/>
  </si>
  <si>
    <t>4-1BB Signaling in T Lymphocytes</t>
    <phoneticPr fontId="2" type="noConversion"/>
  </si>
  <si>
    <t>ErbB Signaling</t>
    <phoneticPr fontId="2" type="noConversion"/>
  </si>
  <si>
    <t>Actin Nucleation by ARP-WASP Complex</t>
    <phoneticPr fontId="2" type="noConversion"/>
  </si>
  <si>
    <t>eNOS Signaling</t>
    <phoneticPr fontId="2" type="noConversion"/>
  </si>
  <si>
    <t>CCNA2,ESR2,LPAR2</t>
    <phoneticPr fontId="2" type="noConversion"/>
  </si>
  <si>
    <t>Airway Inflammation in Asthma</t>
    <phoneticPr fontId="2" type="noConversion"/>
  </si>
  <si>
    <t>CCL2</t>
    <phoneticPr fontId="2" type="noConversion"/>
  </si>
  <si>
    <t>Inhibition of Angiogenesis by TSP1</t>
    <phoneticPr fontId="2" type="noConversion"/>
  </si>
  <si>
    <t>Glucocorticoid Receptor Signaling</t>
    <phoneticPr fontId="2" type="noConversion"/>
  </si>
  <si>
    <t>CCL2,DUSP1,FOS,HLA-DQB1,IL11RA,IL1B,NFKBIA,PLA2G4B,STAT1</t>
    <phoneticPr fontId="2" type="noConversion"/>
  </si>
  <si>
    <t>RANK Signaling in Osteoclasts</t>
    <phoneticPr fontId="2" type="noConversion"/>
  </si>
  <si>
    <t>DNAJB13,PPP1R15A</t>
    <phoneticPr fontId="2" type="noConversion"/>
  </si>
  <si>
    <t>Relaxin Signaling</t>
    <phoneticPr fontId="2" type="noConversion"/>
  </si>
  <si>
    <t>FOS,NFKBIA,SMPDL3A</t>
    <phoneticPr fontId="2" type="noConversion"/>
  </si>
  <si>
    <t>EIF2 Signaling</t>
    <phoneticPr fontId="2" type="noConversion"/>
  </si>
  <si>
    <t>EIF2AK2,PPP1R15A,RPL13,RPS28</t>
    <phoneticPr fontId="2" type="noConversion"/>
  </si>
  <si>
    <t>RhoGDI Signaling</t>
    <phoneticPr fontId="2" type="noConversion"/>
  </si>
  <si>
    <t>ESR2,ITGA10,ITGAD,PAK6</t>
    <phoneticPr fontId="2" type="noConversion"/>
  </si>
  <si>
    <t>Noradrenaline and Adrenaline Degradation</t>
    <phoneticPr fontId="2" type="noConversion"/>
  </si>
  <si>
    <t>Factors Promoting Cardiogenesis in Vertebrates</t>
    <phoneticPr fontId="2" type="noConversion"/>
  </si>
  <si>
    <t>LRP6,PLCE1,WNT10B</t>
    <phoneticPr fontId="2" type="noConversion"/>
  </si>
  <si>
    <t>Regulation Of The Epithelial Mesenchymal Transition In Development Pathway</t>
    <phoneticPr fontId="2" type="noConversion"/>
  </si>
  <si>
    <t>GLIS2,WNT10B</t>
    <phoneticPr fontId="2" type="noConversion"/>
  </si>
  <si>
    <t>Sonic Hedgehog Signaling</t>
    <phoneticPr fontId="2" type="noConversion"/>
  </si>
  <si>
    <t>GLIS2</t>
    <phoneticPr fontId="2" type="noConversion"/>
  </si>
  <si>
    <t>VEGF Family Ligand-Receptor Interactions</t>
    <phoneticPr fontId="2" type="noConversion"/>
  </si>
  <si>
    <t>FOS,PLA2G4B</t>
    <phoneticPr fontId="2" type="noConversion"/>
  </si>
  <si>
    <t>Communication between Innate and Adaptive Immune Cells</t>
    <phoneticPr fontId="2" type="noConversion"/>
  </si>
  <si>
    <t>CCL3L3,IL1B,TLR3,TLR4,TLR8</t>
    <phoneticPr fontId="2" type="noConversion"/>
  </si>
  <si>
    <t>Insulin Secretion Signaling Pathway</t>
    <phoneticPr fontId="2" type="noConversion"/>
  </si>
  <si>
    <t>ASIC3,CACNB2,PLCE1,PRLR,STAT1</t>
    <phoneticPr fontId="2" type="noConversion"/>
  </si>
  <si>
    <t>Altered T Cell and B Cell Signaling in Rheumatoid Arthritis</t>
    <phoneticPr fontId="2" type="noConversion"/>
  </si>
  <si>
    <t>HLA-DQB1,IL1B,TLR3,TLR4,TLR8</t>
    <phoneticPr fontId="2" type="noConversion"/>
  </si>
  <si>
    <t>Role of BRCA1 in DNA Damage Response</t>
    <phoneticPr fontId="2" type="noConversion"/>
  </si>
  <si>
    <t>E2F2,STAT1</t>
    <phoneticPr fontId="2" type="noConversion"/>
  </si>
  <si>
    <t>D-myo-inositol (1,4,5)-Trisphosphate Biosynthesis</t>
    <phoneticPr fontId="2" type="noConversion"/>
  </si>
  <si>
    <t>IL-17A Signaling in Gastric Cells</t>
    <phoneticPr fontId="2" type="noConversion"/>
  </si>
  <si>
    <t>Role of JAK1, JAK2 and TYK2 in Interferon Signaling</t>
    <phoneticPr fontId="2" type="noConversion"/>
  </si>
  <si>
    <t>IL-3 Signaling</t>
    <phoneticPr fontId="2" type="noConversion"/>
  </si>
  <si>
    <t>FOS,STAT1</t>
    <phoneticPr fontId="2" type="noConversion"/>
  </si>
  <si>
    <t>Role of MAPK Signaling in the Pathogenesis of Influenza</t>
    <phoneticPr fontId="2" type="noConversion"/>
  </si>
  <si>
    <t>CCL2,PLA2G4B</t>
    <phoneticPr fontId="2" type="noConversion"/>
  </si>
  <si>
    <t>MSP-RON Signaling In Cancer Cells Pathway</t>
    <phoneticPr fontId="2" type="noConversion"/>
  </si>
  <si>
    <t>ELF3,FOS,NFKBIA</t>
    <phoneticPr fontId="2" type="noConversion"/>
  </si>
  <si>
    <t>Rac Signaling</t>
    <phoneticPr fontId="2" type="noConversion"/>
  </si>
  <si>
    <t>ITGA10,ITGAD,PAK6</t>
    <phoneticPr fontId="2" type="noConversion"/>
  </si>
  <si>
    <t>Agranulocyte Adhesion and Diapedesis</t>
    <phoneticPr fontId="2" type="noConversion"/>
  </si>
  <si>
    <t>CCL2,CCL3L3,CCL4L1/CCL4L2,IL1B</t>
    <phoneticPr fontId="2" type="noConversion"/>
  </si>
  <si>
    <t>PI3K/AKT Signaling</t>
    <phoneticPr fontId="2" type="noConversion"/>
  </si>
  <si>
    <t>IL11RA,ITGA10,ITGAD,NFKBIA</t>
    <phoneticPr fontId="2" type="noConversion"/>
  </si>
  <si>
    <t>NF-κB Activation by Viruses</t>
    <phoneticPr fontId="2" type="noConversion"/>
  </si>
  <si>
    <t>EIF2AK2,NFKBIA</t>
    <phoneticPr fontId="2" type="noConversion"/>
  </si>
  <si>
    <t>Renal Cell Carcinoma Signaling</t>
    <phoneticPr fontId="2" type="noConversion"/>
  </si>
  <si>
    <t>STAT3 Pathway</t>
    <phoneticPr fontId="2" type="noConversion"/>
  </si>
  <si>
    <t>CISH,IL11RA,IL1B</t>
    <phoneticPr fontId="2" type="noConversion"/>
  </si>
  <si>
    <t>Gluconeogenesis I</t>
    <phoneticPr fontId="2" type="noConversion"/>
  </si>
  <si>
    <t>ENO3</t>
    <phoneticPr fontId="2" type="noConversion"/>
  </si>
  <si>
    <t>Role of JAK family kinases in IL-6-type Cytokine Signaling</t>
    <phoneticPr fontId="2" type="noConversion"/>
  </si>
  <si>
    <t>Chemokine Signaling</t>
    <phoneticPr fontId="2" type="noConversion"/>
  </si>
  <si>
    <t>Glycolysis I</t>
    <phoneticPr fontId="2" type="noConversion"/>
  </si>
  <si>
    <t>IL-22 Signaling</t>
    <phoneticPr fontId="2" type="noConversion"/>
  </si>
  <si>
    <t>Tryptophan Degradation III (Eukaryotic)</t>
    <phoneticPr fontId="2" type="noConversion"/>
  </si>
  <si>
    <t>CA1</t>
    <phoneticPr fontId="2" type="noConversion"/>
  </si>
  <si>
    <t>Caveolar-mediated Endocytosis Signaling</t>
    <phoneticPr fontId="2" type="noConversion"/>
  </si>
  <si>
    <t>Dopamine Degradation</t>
    <phoneticPr fontId="2" type="noConversion"/>
  </si>
  <si>
    <t>IL-6 Signaling</t>
    <phoneticPr fontId="2" type="noConversion"/>
  </si>
  <si>
    <t>FOS,IL1B,NFKBIA</t>
    <phoneticPr fontId="2" type="noConversion"/>
  </si>
  <si>
    <t>Ephrin B Signaling</t>
    <phoneticPr fontId="2" type="noConversion"/>
  </si>
  <si>
    <t>EPHB2,EPHB4</t>
    <phoneticPr fontId="2" type="noConversion"/>
  </si>
  <si>
    <t>Hypoxia Signaling in the Cardiovascular System</t>
    <phoneticPr fontId="2" type="noConversion"/>
  </si>
  <si>
    <t>NFKBIA,UBE2C</t>
    <phoneticPr fontId="2" type="noConversion"/>
  </si>
  <si>
    <t>Sperm Motility</t>
    <phoneticPr fontId="2" type="noConversion"/>
  </si>
  <si>
    <t>EPHB2,EPHB4,MERTK,PLA2G4B,PLCE1</t>
    <phoneticPr fontId="2" type="noConversion"/>
  </si>
  <si>
    <t>Growth Hormone Signaling</t>
    <phoneticPr fontId="2" type="noConversion"/>
  </si>
  <si>
    <t>Hepatic Cholestasis</t>
    <phoneticPr fontId="2" type="noConversion"/>
  </si>
  <si>
    <t>IL1B,NFKBIA,TLR4,TNFSF10</t>
    <phoneticPr fontId="2" type="noConversion"/>
  </si>
  <si>
    <t>FXR/RXR Activation</t>
    <phoneticPr fontId="2" type="noConversion"/>
  </si>
  <si>
    <t>IL1B,ITIH4,LIPC</t>
    <phoneticPr fontId="2" type="noConversion"/>
  </si>
  <si>
    <t>Basal Cell Carcinoma Signaling</t>
    <phoneticPr fontId="2" type="noConversion"/>
  </si>
  <si>
    <t>GM-CSF Signaling</t>
    <phoneticPr fontId="2" type="noConversion"/>
  </si>
  <si>
    <t>CISH,STAT1</t>
    <phoneticPr fontId="2" type="noConversion"/>
  </si>
  <si>
    <t>Pancreatic Adenocarcinoma Signaling</t>
    <phoneticPr fontId="2" type="noConversion"/>
  </si>
  <si>
    <t>BIRC5,E2F2,STAT1</t>
    <phoneticPr fontId="2" type="noConversion"/>
  </si>
  <si>
    <t>Role of Lipids/Lipid Rafts in the Pathogenesis of Influenza</t>
    <phoneticPr fontId="2" type="noConversion"/>
  </si>
  <si>
    <t>RSAD2</t>
    <phoneticPr fontId="2" type="noConversion"/>
  </si>
  <si>
    <t>CD40 Signaling</t>
    <phoneticPr fontId="2" type="noConversion"/>
  </si>
  <si>
    <t>DNA damage-induced 14-3-3σ Signaling</t>
    <phoneticPr fontId="2" type="noConversion"/>
  </si>
  <si>
    <t>CCNB2</t>
    <phoneticPr fontId="2" type="noConversion"/>
  </si>
  <si>
    <t>Tryptophan Degradation X (Mammalian, via Tryptamine)</t>
    <phoneticPr fontId="2" type="noConversion"/>
  </si>
  <si>
    <t>Eicosanoid Signaling</t>
    <phoneticPr fontId="2" type="noConversion"/>
  </si>
  <si>
    <t>FPR2,PLA2G4B</t>
    <phoneticPr fontId="2" type="noConversion"/>
  </si>
  <si>
    <t>Glutamate Receptor Signaling</t>
    <phoneticPr fontId="2" type="noConversion"/>
  </si>
  <si>
    <t>GRM2,SLC1A4</t>
    <phoneticPr fontId="2" type="noConversion"/>
  </si>
  <si>
    <t>Pyridoxal 5'-phosphate Salvage Pathway</t>
    <phoneticPr fontId="2" type="noConversion"/>
  </si>
  <si>
    <t>EIF2AK2,TTK</t>
    <phoneticPr fontId="2" type="noConversion"/>
  </si>
  <si>
    <t>Cholecystokinin/Gastrin-mediated Signaling</t>
    <phoneticPr fontId="2" type="noConversion"/>
  </si>
  <si>
    <t>PAK Signaling</t>
    <phoneticPr fontId="2" type="noConversion"/>
  </si>
  <si>
    <t>Th1 Pathway</t>
    <phoneticPr fontId="2" type="noConversion"/>
  </si>
  <si>
    <t>Thrombopoietin Signaling</t>
    <phoneticPr fontId="2" type="noConversion"/>
  </si>
  <si>
    <t>Airway Pathology in Chronic Obstructive Pulmonary Disease</t>
    <phoneticPr fontId="2" type="noConversion"/>
  </si>
  <si>
    <t>CCL2,IL1B,TNFSF10</t>
    <phoneticPr fontId="2" type="noConversion"/>
  </si>
  <si>
    <t>Glutaryl-CoA Degradation</t>
    <phoneticPr fontId="2" type="noConversion"/>
  </si>
  <si>
    <t>Putrescine Degradation III</t>
    <phoneticPr fontId="2" type="noConversion"/>
  </si>
  <si>
    <t>PCP pathway</t>
    <phoneticPr fontId="2" type="noConversion"/>
  </si>
  <si>
    <t>PFN2,WNT10B</t>
    <phoneticPr fontId="2" type="noConversion"/>
  </si>
  <si>
    <t>Semaphorin Signaling in Neurons</t>
    <phoneticPr fontId="2" type="noConversion"/>
  </si>
  <si>
    <t>PAK6,PLXNB1</t>
    <phoneticPr fontId="2" type="noConversion"/>
  </si>
  <si>
    <t>Granzyme B Signaling</t>
    <phoneticPr fontId="2" type="noConversion"/>
  </si>
  <si>
    <t>Role of Osteoblasts, Osteoclasts and Chondrocytes in Rheumatoid Arthritis</t>
    <phoneticPr fontId="2" type="noConversion"/>
  </si>
  <si>
    <t>FOS,IL1B,LRP6,NFKBIA,WNT10B</t>
    <phoneticPr fontId="2" type="noConversion"/>
  </si>
  <si>
    <t>MSP-RON Signaling Pathway</t>
    <phoneticPr fontId="2" type="noConversion"/>
  </si>
  <si>
    <t>CCL2,TLR4</t>
    <phoneticPr fontId="2" type="noConversion"/>
  </si>
  <si>
    <t>G-Protein Coupled Receptor Signaling</t>
    <phoneticPr fontId="2" type="noConversion"/>
  </si>
  <si>
    <t>DUSP1,FPR2,GRM2,NFKBIA,RGS2,SMPDL3A</t>
    <phoneticPr fontId="2" type="noConversion"/>
  </si>
  <si>
    <t>Antioxidant Action of Vitamin C</t>
    <phoneticPr fontId="2" type="noConversion"/>
  </si>
  <si>
    <t>NFKBIA,PLA2G4B,PLCE1</t>
    <phoneticPr fontId="2" type="noConversion"/>
  </si>
  <si>
    <t>Aldosterone Signaling in Epithelial Cells</t>
    <phoneticPr fontId="2" type="noConversion"/>
  </si>
  <si>
    <t>ASIC3,DNAJB13,DUSP1,PLCE1</t>
    <phoneticPr fontId="2" type="noConversion"/>
  </si>
  <si>
    <t>Retinoic acid Mediated Apoptosis Signaling</t>
    <phoneticPr fontId="2" type="noConversion"/>
  </si>
  <si>
    <t>PARP9,TNFSF10</t>
    <phoneticPr fontId="2" type="noConversion"/>
  </si>
  <si>
    <t>Role of CHK Proteins in Cell Cycle Checkpoint Control</t>
    <phoneticPr fontId="2" type="noConversion"/>
  </si>
  <si>
    <t>CLSPN,E2F2</t>
    <phoneticPr fontId="2" type="noConversion"/>
  </si>
  <si>
    <t>Role of IL-17A in Arthritis</t>
    <phoneticPr fontId="2" type="noConversion"/>
  </si>
  <si>
    <t>CCL2,NFKBIA</t>
    <phoneticPr fontId="2" type="noConversion"/>
  </si>
  <si>
    <t>Paxillin Signaling</t>
    <phoneticPr fontId="2" type="noConversion"/>
  </si>
  <si>
    <t>PPAR Signaling</t>
    <phoneticPr fontId="2" type="noConversion"/>
  </si>
  <si>
    <t>CD27 Signaling in Lymphocytes</t>
    <phoneticPr fontId="2" type="noConversion"/>
  </si>
  <si>
    <t>EGF Signaling</t>
    <phoneticPr fontId="2" type="noConversion"/>
  </si>
  <si>
    <t>Phenylalanine Degradation IV (Mammalian, via Side Chain)</t>
    <phoneticPr fontId="2" type="noConversion"/>
  </si>
  <si>
    <t>Molecular Mechanisms of Cancer</t>
    <phoneticPr fontId="2" type="noConversion"/>
  </si>
  <si>
    <t>AURKA,E2F2,FOS,ITGA10,ITGAD,LRP6,NFKBIA,PAK6,WNT10B</t>
    <phoneticPr fontId="2" type="noConversion"/>
  </si>
  <si>
    <t>Neuropathic Pain Signaling In Dorsal Horn Neurons</t>
    <phoneticPr fontId="2" type="noConversion"/>
  </si>
  <si>
    <t>FOS,GRM2,PLCE1</t>
    <phoneticPr fontId="2" type="noConversion"/>
  </si>
  <si>
    <t>Ephrin Receptor Signaling</t>
    <phoneticPr fontId="2" type="noConversion"/>
  </si>
  <si>
    <t>EPHB2,EPHB4,ITGA10,ITGAD,PAK6</t>
    <phoneticPr fontId="2" type="noConversion"/>
  </si>
  <si>
    <t>nNOS Signaling in Skeletal Muscle Cells</t>
    <phoneticPr fontId="2" type="noConversion"/>
  </si>
  <si>
    <t>IL-23 Signaling Pathway</t>
    <phoneticPr fontId="2" type="noConversion"/>
  </si>
  <si>
    <t>IL1B,NFKBIA</t>
    <phoneticPr fontId="2" type="noConversion"/>
  </si>
  <si>
    <t>Glycine Betaine Degradation</t>
    <phoneticPr fontId="2" type="noConversion"/>
  </si>
  <si>
    <t>SARDH</t>
    <phoneticPr fontId="2" type="noConversion"/>
  </si>
  <si>
    <t>Role of IL-17F in Allergic Inflammatory Airway Diseases</t>
    <phoneticPr fontId="2" type="noConversion"/>
  </si>
  <si>
    <t>CCL2,IL1B</t>
    <phoneticPr fontId="2" type="noConversion"/>
  </si>
  <si>
    <t>IL-12 Signaling and Production in Macrophages</t>
    <phoneticPr fontId="2" type="noConversion"/>
  </si>
  <si>
    <t>B Cell Activating Factor Signaling</t>
    <phoneticPr fontId="2" type="noConversion"/>
  </si>
  <si>
    <t>Oncostatin M Signaling</t>
    <phoneticPr fontId="2" type="noConversion"/>
  </si>
  <si>
    <t>MT2A,STAT1</t>
    <phoneticPr fontId="2" type="noConversion"/>
  </si>
  <si>
    <t>PDGF Signaling</t>
    <phoneticPr fontId="2" type="noConversion"/>
  </si>
  <si>
    <t>EIF2AK2,FOS,STAT1</t>
    <phoneticPr fontId="2" type="noConversion"/>
  </si>
  <si>
    <t>Prolactin Signaling</t>
    <phoneticPr fontId="2" type="noConversion"/>
  </si>
  <si>
    <t>FOS,PRLR,STAT1</t>
    <phoneticPr fontId="2" type="noConversion"/>
  </si>
  <si>
    <t>Acute Phase Response Signaling</t>
    <phoneticPr fontId="2" type="noConversion"/>
  </si>
  <si>
    <t>C1QC,FOS,IL1B,ITIH4,NFKBIA</t>
    <phoneticPr fontId="2" type="noConversion"/>
  </si>
  <si>
    <t>LPS-stimulated MAPK Signaling</t>
    <phoneticPr fontId="2" type="noConversion"/>
  </si>
  <si>
    <t>FOS,NFKBIA,TLR4</t>
    <phoneticPr fontId="2" type="noConversion"/>
  </si>
  <si>
    <t>April Mediated Signaling</t>
    <phoneticPr fontId="2" type="noConversion"/>
  </si>
  <si>
    <t>HGF Signaling</t>
    <phoneticPr fontId="2" type="noConversion"/>
  </si>
  <si>
    <t>ELF3,FOS,ITGA10,ITGAD</t>
    <phoneticPr fontId="2" type="noConversion"/>
  </si>
  <si>
    <t>Triacylglycerol Degradation</t>
    <phoneticPr fontId="2" type="noConversion"/>
  </si>
  <si>
    <t>CES1,LIPC</t>
    <phoneticPr fontId="2" type="noConversion"/>
  </si>
  <si>
    <t>Cyclins and Cell Cycle Regulation</t>
    <phoneticPr fontId="2" type="noConversion"/>
  </si>
  <si>
    <t>CCNA2,CCNB2,E2F2</t>
    <phoneticPr fontId="2" type="noConversion"/>
  </si>
  <si>
    <t>JAK/Stat Signaling</t>
    <phoneticPr fontId="2" type="noConversion"/>
  </si>
  <si>
    <t>CISH,FOS,STAT1</t>
    <phoneticPr fontId="2" type="noConversion"/>
  </si>
  <si>
    <t>Osteoarthritis Pathway</t>
    <phoneticPr fontId="2" type="noConversion"/>
  </si>
  <si>
    <t>ELF3,GLIS2,IL1B,ITGA10,ITGAD,TLR4</t>
    <phoneticPr fontId="2" type="noConversion"/>
  </si>
  <si>
    <t>Retinol Biosynthesis</t>
    <phoneticPr fontId="2" type="noConversion"/>
  </si>
  <si>
    <t>Atherosclerosis Signaling</t>
    <phoneticPr fontId="2" type="noConversion"/>
  </si>
  <si>
    <t>CCL2,IL1B,MSR1,PLA2G4B</t>
    <phoneticPr fontId="2" type="noConversion"/>
  </si>
  <si>
    <t>Granulocyte Adhesion and Diapedesis</t>
    <phoneticPr fontId="2" type="noConversion"/>
  </si>
  <si>
    <t>CCL2,CCL3L3,CCL4L1/CCL4L2,FPR2,IL1B</t>
    <phoneticPr fontId="2" type="noConversion"/>
  </si>
  <si>
    <t>Angiopoietin Signaling</t>
    <phoneticPr fontId="2" type="noConversion"/>
  </si>
  <si>
    <t>BIRC5,NFKBIA,PAK6</t>
    <phoneticPr fontId="2" type="noConversion"/>
  </si>
  <si>
    <t>Complement System</t>
    <phoneticPr fontId="2" type="noConversion"/>
  </si>
  <si>
    <t>C1QC,C3AR1</t>
    <phoneticPr fontId="2" type="noConversion"/>
  </si>
  <si>
    <t>TWEAK Signaling</t>
    <phoneticPr fontId="2" type="noConversion"/>
  </si>
  <si>
    <t>NFKBIA,TNFRSF25</t>
    <phoneticPr fontId="2" type="noConversion"/>
  </si>
  <si>
    <t>Renin-Angiotensin Signaling</t>
    <phoneticPr fontId="2" type="noConversion"/>
  </si>
  <si>
    <t>CCL2,FOS,PAK6,STAT1</t>
    <phoneticPr fontId="2" type="noConversion"/>
  </si>
  <si>
    <t>IL-9 Signaling</t>
    <phoneticPr fontId="2" type="noConversion"/>
  </si>
  <si>
    <t>IL-10 Signaling</t>
    <phoneticPr fontId="2" type="noConversion"/>
  </si>
  <si>
    <t>HMGB1 Signaling</t>
    <phoneticPr fontId="2" type="noConversion"/>
  </si>
  <si>
    <t>CCL2,FOS,IL1B,TLR4,TNFSF10</t>
    <phoneticPr fontId="2" type="noConversion"/>
  </si>
  <si>
    <t>Role of JAK2 in Hormone-like Cytokine Signaling</t>
    <phoneticPr fontId="2" type="noConversion"/>
  </si>
  <si>
    <t>PRLR,STAT1</t>
    <phoneticPr fontId="2" type="noConversion"/>
  </si>
  <si>
    <t>Regulation of Actin-based Motility by Rho</t>
    <phoneticPr fontId="2" type="noConversion"/>
  </si>
  <si>
    <t>TNFR2 Signaling</t>
    <phoneticPr fontId="2" type="noConversion"/>
  </si>
  <si>
    <t>dTMP De Novo Biosynthesis</t>
    <phoneticPr fontId="2" type="noConversion"/>
  </si>
  <si>
    <t>TYMS</t>
    <phoneticPr fontId="2" type="noConversion"/>
  </si>
  <si>
    <t>Phospholipases</t>
    <phoneticPr fontId="2" type="noConversion"/>
  </si>
  <si>
    <t>LIPC,PLA2G4B,PLCE1</t>
    <phoneticPr fontId="2" type="noConversion"/>
  </si>
  <si>
    <t>Melatonin Degradation II</t>
    <phoneticPr fontId="2" type="noConversion"/>
  </si>
  <si>
    <t>Hepatic Fibrosis / Hepatic Stellate Cell Activation</t>
    <phoneticPr fontId="2" type="noConversion"/>
  </si>
  <si>
    <t>CCL2,COL6A1,IGFBP4,IL1B,STAT1,TLR4</t>
    <phoneticPr fontId="2" type="noConversion"/>
  </si>
  <si>
    <t>UVA-Induced MAPK Signaling</t>
    <phoneticPr fontId="2" type="noConversion"/>
  </si>
  <si>
    <t>FOS,PARP9,PLCE1,STAT1</t>
    <phoneticPr fontId="2" type="noConversion"/>
  </si>
  <si>
    <t>Differential Regulation of Cytokine Production in Intestinal Epithelial Cells by IL-17A and IL-17F</t>
    <phoneticPr fontId="2" type="noConversion"/>
  </si>
  <si>
    <t>Crosstalk between Dendritic Cells and Natural Killer Cells</t>
    <phoneticPr fontId="2" type="noConversion"/>
  </si>
  <si>
    <t>KIR2DL4,TLR3,TLR4,TNFSF10</t>
    <phoneticPr fontId="2" type="noConversion"/>
  </si>
  <si>
    <t>Regulation of Cellular Mechanics by Calpain Protease</t>
    <phoneticPr fontId="2" type="noConversion"/>
  </si>
  <si>
    <t>CAPN3,CCNA2,ITGA10,ITGAD</t>
    <phoneticPr fontId="2" type="noConversion"/>
  </si>
  <si>
    <t>TNFR1 Signaling</t>
    <phoneticPr fontId="2" type="noConversion"/>
  </si>
  <si>
    <t>FOS,NFKBIA,PAK6</t>
    <phoneticPr fontId="2" type="noConversion"/>
  </si>
  <si>
    <t>Inflammasome pathway</t>
    <phoneticPr fontId="2" type="noConversion"/>
  </si>
  <si>
    <t>IL1B,TLR4</t>
    <phoneticPr fontId="2" type="noConversion"/>
  </si>
  <si>
    <t>Glycine Degradation (Creatine Biosynthesis)</t>
    <phoneticPr fontId="2" type="noConversion"/>
  </si>
  <si>
    <t>GAMT</t>
    <phoneticPr fontId="2" type="noConversion"/>
  </si>
  <si>
    <t>Putrescine Biosynthesis III</t>
    <phoneticPr fontId="2" type="noConversion"/>
  </si>
  <si>
    <t>AZIN2</t>
    <phoneticPr fontId="2" type="noConversion"/>
  </si>
  <si>
    <t>Taurine Biosynthesis</t>
    <phoneticPr fontId="2" type="noConversion"/>
  </si>
  <si>
    <t>CSAD</t>
    <phoneticPr fontId="2" type="noConversion"/>
  </si>
  <si>
    <t>Differential Regulation of Cytokine Production in Macrophages and T Helper Cells by IL-17A and IL-17F</t>
    <phoneticPr fontId="2" type="noConversion"/>
  </si>
  <si>
    <t>FAK Signaling</t>
    <phoneticPr fontId="2" type="noConversion"/>
  </si>
  <si>
    <t>CAPN3,HMMR,ITGA10,ITGAD,PAK6</t>
    <phoneticPr fontId="2" type="noConversion"/>
  </si>
  <si>
    <t>IL-17A Signaling in Fibroblasts</t>
    <phoneticPr fontId="2" type="noConversion"/>
  </si>
  <si>
    <t>CCL2,FOS,NFKBIA</t>
    <phoneticPr fontId="2" type="noConversion"/>
  </si>
  <si>
    <t>Role of Macrophages, Fibroblasts and Endothelial Cells in Rheumatoid Arthritis</t>
    <phoneticPr fontId="2" type="noConversion"/>
  </si>
  <si>
    <t>CCL2,FOS,IL1B,LRP6,NFKBIA,PLCE1,TLR3,TLR4,TLR8,WNT10B</t>
    <phoneticPr fontId="2" type="noConversion"/>
  </si>
  <si>
    <t>MIF-mediated Glucocorticoid Regulation</t>
    <phoneticPr fontId="2" type="noConversion"/>
  </si>
  <si>
    <t>NFKBIA,PLA2G4B,TLR4</t>
    <phoneticPr fontId="2" type="noConversion"/>
  </si>
  <si>
    <t>Pyrimidine Ribonucleotides De Novo Biosynthesis</t>
    <phoneticPr fontId="2" type="noConversion"/>
  </si>
  <si>
    <t>AK5,CMPK2,NME4</t>
    <phoneticPr fontId="2" type="noConversion"/>
  </si>
  <si>
    <t>Mitotic Roles of Polo-Like Kinase</t>
    <phoneticPr fontId="2" type="noConversion"/>
  </si>
  <si>
    <t>CCNB2,KIF11,PKMYT1,PRC1</t>
    <phoneticPr fontId="2" type="noConversion"/>
  </si>
  <si>
    <t>Pyrimidine Ribonucleotides Interconversion</t>
    <phoneticPr fontId="2" type="noConversion"/>
  </si>
  <si>
    <t>Estrogen-mediated S-phase Entry</t>
    <phoneticPr fontId="2" type="noConversion"/>
  </si>
  <si>
    <t>CCNA2,E2F2,ESR2</t>
    <phoneticPr fontId="2" type="noConversion"/>
  </si>
  <si>
    <t>Axonal Guidance Signaling</t>
    <phoneticPr fontId="2" type="noConversion"/>
  </si>
  <si>
    <t>ADAMTS10,ADAMTS13,EPHB2,EPHB4,GLIS2,ITGA10,ITGAD,PAK6,PFN2,PLCE1,PLXNB1,ROBO3,SEMA6A,SEMA6C,WNT10B</t>
    <phoneticPr fontId="2" type="noConversion"/>
  </si>
  <si>
    <t>Phagosome Formation</t>
    <phoneticPr fontId="2" type="noConversion"/>
  </si>
  <si>
    <t>C3AR1,ITGA10,ITGAD,MSR1,PLCE1,TLR3,TLR4,TLR8</t>
    <phoneticPr fontId="2" type="noConversion"/>
  </si>
  <si>
    <t>coral1</t>
    <phoneticPr fontId="2" type="noConversion"/>
  </si>
  <si>
    <t>antiquewhite4</t>
    <phoneticPr fontId="2" type="noConversion"/>
  </si>
  <si>
    <t>darkolivegreen</t>
    <phoneticPr fontId="2" type="noConversion"/>
  </si>
  <si>
    <t>midnightblue</t>
    <phoneticPr fontId="2" type="noConversion"/>
  </si>
  <si>
    <t>coral2</t>
    <phoneticPr fontId="2" type="noConversion"/>
  </si>
  <si>
    <t>darkviolet</t>
    <phoneticPr fontId="2" type="noConversion"/>
  </si>
  <si>
    <t>skyblue2</t>
    <phoneticPr fontId="2" type="noConversion"/>
  </si>
  <si>
    <t>green</t>
    <phoneticPr fontId="2" type="noConversion"/>
  </si>
  <si>
    <t>antiquewhite2</t>
    <phoneticPr fontId="2" type="noConversion"/>
  </si>
  <si>
    <t>pink</t>
    <phoneticPr fontId="2" type="noConversion"/>
  </si>
  <si>
    <t>white</t>
    <phoneticPr fontId="2" type="noConversion"/>
  </si>
  <si>
    <t>salmon2</t>
    <phoneticPr fontId="2" type="noConversion"/>
  </si>
  <si>
    <t>indianred4</t>
    <phoneticPr fontId="2" type="noConversion"/>
  </si>
  <si>
    <t>mediumpurple1</t>
    <phoneticPr fontId="2" type="noConversion"/>
  </si>
  <si>
    <t>coral3</t>
    <phoneticPr fontId="2" type="noConversion"/>
  </si>
  <si>
    <t>floralwhite</t>
    <phoneticPr fontId="2" type="noConversion"/>
  </si>
  <si>
    <t>grey60</t>
    <phoneticPr fontId="2" type="noConversion"/>
  </si>
  <si>
    <t>darkgrey</t>
    <phoneticPr fontId="2" type="noConversion"/>
  </si>
  <si>
    <t>saddlebrown</t>
    <phoneticPr fontId="2" type="noConversion"/>
  </si>
  <si>
    <t>mediumpurple3</t>
    <phoneticPr fontId="2" type="noConversion"/>
  </si>
  <si>
    <t>sienna4</t>
    <phoneticPr fontId="2" type="noConversion"/>
  </si>
  <si>
    <t>ivory</t>
    <phoneticPr fontId="2" type="noConversion"/>
  </si>
  <si>
    <t>firebrick3</t>
    <phoneticPr fontId="2" type="noConversion"/>
  </si>
  <si>
    <t>blueviolet</t>
    <phoneticPr fontId="2" type="noConversion"/>
  </si>
  <si>
    <t>darkseagreen2</t>
    <phoneticPr fontId="2" type="noConversion"/>
  </si>
  <si>
    <t>grey</t>
    <phoneticPr fontId="2" type="noConversion"/>
  </si>
  <si>
    <t>maroon</t>
    <phoneticPr fontId="2" type="noConversion"/>
  </si>
  <si>
    <t>yellow4</t>
    <phoneticPr fontId="2" type="noConversion"/>
  </si>
  <si>
    <t>blue2</t>
    <phoneticPr fontId="2" type="noConversion"/>
  </si>
  <si>
    <t>lightpink3</t>
    <phoneticPr fontId="2" type="noConversion"/>
  </si>
  <si>
    <t>plum4</t>
    <phoneticPr fontId="2" type="noConversion"/>
  </si>
  <si>
    <t>magenta3</t>
    <phoneticPr fontId="2" type="noConversion"/>
  </si>
  <si>
    <t>antiquewhite1</t>
    <phoneticPr fontId="2" type="noConversion"/>
  </si>
  <si>
    <t>brown</t>
    <phoneticPr fontId="2" type="noConversion"/>
  </si>
  <si>
    <t>Table S6. The gene modules from the WGCNA analysis.</t>
    <phoneticPr fontId="2" type="noConversion"/>
  </si>
  <si>
    <t>GO:0006955</t>
    <phoneticPr fontId="2" type="noConversion"/>
  </si>
  <si>
    <t>Immune response</t>
    <phoneticPr fontId="2" type="noConversion"/>
  </si>
  <si>
    <t>9606.ENSP00000248598,9606.ENSP00000252593,9606.ENSP00000253792,9606.ENSP00000262878,9606.ENSP00000264710,9606.ENSP00000269305,9606.ENSP00000292303,9606.ENSP00000296140,9606.ENSP00000296161,9606.ENSP00000309474,9606.ENSP00000315768,9606.ENSP00000342278,9606.ENSP00000351059,9606.ENSP00000354335,9606.ENSP00000354822,9606.ENSP00000355340,9606.ENSP00000357113,9606.ENSP00000359490,9606.ENSP00000369299,9606.ENSP00000369373,9606.ENSP00000370034,9606.ENSP00000373620,9606.ENSP00000376395,9606.ENSP00000377344,9606.ENSP00000378856,9606.ENSP00000382731,9606.ENSP00000384262,9606.ENSP00000385090,9606.ENSP00000388001,9606.ENSP00000395590,9606.ENSP00000399700,9606.ENSP00000401399,9606.ENSP00000422947,9606.ENSP00000433138,9606.ENSP00000461269,9606.ENSP00000478492,9606.ENSP00000483430</t>
    <phoneticPr fontId="2" type="noConversion"/>
  </si>
  <si>
    <t>FGL2,BST2,ACLY,SAMHD1,RAB10,TP53,CCR5,CCR1,DTX3L,PSMD1,STAT2,OAS2,CX3CR1,MPEG1,XAF1,APOBEC3C,IFI16,GBP4,TRIM22,TRIM5,TLR7,HSPD1,CD300E,DDX60,LGALS9,CECR1,HPSE,NLRC4,OAS1,IFI35,PLAC8,MYD88,TRIM34,CASP1,SCIMP,CYSLTR1,IFI27</t>
    <phoneticPr fontId="2" type="noConversion"/>
  </si>
  <si>
    <t>GO:0002376</t>
    <phoneticPr fontId="2" type="noConversion"/>
  </si>
  <si>
    <t>Immune system process</t>
    <phoneticPr fontId="2" type="noConversion"/>
  </si>
  <si>
    <t>9606.ENSP00000226279,9606.ENSP00000248598,9606.ENSP00000252593,9606.ENSP00000253792,9606.ENSP00000262878,9606.ENSP00000264710,9606.ENSP00000269305,9606.ENSP00000280551,9606.ENSP00000281171,9606.ENSP00000292303,9606.ENSP00000296140,9606.ENSP00000296161,9606.ENSP00000309474,9606.ENSP00000315768,9606.ENSP00000326804,9606.ENSP00000340896,9606.ENSP00000342278,9606.ENSP00000351059,9606.ENSP00000354335,9606.ENSP00000354822,9606.ENSP00000355340,9606.ENSP00000357113,9606.ENSP00000359490,9606.ENSP00000369299,9606.ENSP00000369373,9606.ENSP00000370034,9606.ENSP00000373620,9606.ENSP00000376395,9606.ENSP00000377344,9606.ENSP00000378856,9606.ENSP00000382731,9606.ENSP00000384262,9606.ENSP00000385090,9606.ENSP00000388001,9606.ENSP00000395590,9606.ENSP00000399700,9606.ENSP00000401399,9606.ENSP00000404854,9606.ENSP00000415283,9606.ENSP00000422947,9606.ENSP00000433138,9606.ENSP00000461269,9606.ENSP00000478492,9606.ENSP00000483430</t>
    <phoneticPr fontId="2" type="noConversion"/>
  </si>
  <si>
    <t>CD38,FGL2,BST2,ACLY,SAMHD1,RAB10,TP53,SEC24D,PTPRO,CCR5,CCR1,DTX3L,PSMD1,STAT2,CUL1,ASH2L,OAS2,CX3CR1,MPEG1,XAF1,APOBEC3C,IFI16,GBP4,TRIM22,TRIM5,TLR7,HSPD1,CD300E,DDX60,LGALS9,CECR1,HPSE,NLRC4,OAS1,IFI35,PLAC8,MYD88,NDRG1,ICAM2,TRIM34,CASP1,SCIMP,CYSLTR1,IFI27</t>
    <phoneticPr fontId="2" type="noConversion"/>
  </si>
  <si>
    <t>GO:0051707</t>
    <phoneticPr fontId="2" type="noConversion"/>
  </si>
  <si>
    <t>Response to other organism</t>
    <phoneticPr fontId="2" type="noConversion"/>
  </si>
  <si>
    <t>9606.ENSP00000223500,9606.ENSP00000252593,9606.ENSP00000262878,9606.ENSP00000269305,9606.ENSP00000292303,9606.ENSP00000296161,9606.ENSP00000315768,9606.ENSP00000333938,9606.ENSP00000342278,9606.ENSP00000351059,9606.ENSP00000354335,9606.ENSP00000354822,9606.ENSP00000355340,9606.ENSP00000357113,9606.ENSP00000359490,9606.ENSP00000369299,9606.ENSP00000369373,9606.ENSP00000370034,9606.ENSP00000373620,9606.ENSP00000376395,9606.ENSP00000377344,9606.ENSP00000377470,9606.ENSP00000378856,9606.ENSP00000385090,9606.ENSP00000388001,9606.ENSP00000395590,9606.ENSP00000399700,9606.ENSP00000401399,9606.ENSP00000422947,9606.ENSP00000433138,9606.ENSP00000461269,9606.ENSP00000483430</t>
    <phoneticPr fontId="2" type="noConversion"/>
  </si>
  <si>
    <t>CHMP5,BST2,SAMHD1,TP53,CCR5,DTX3L,STAT2,NEXN,OAS2,CX3CR1,MPEG1,XAF1,APOBEC3C,IFI16,GBP4,TRIM22,TRIM5,TLR7,HSPD1,CD300E,DDX60,CNP,LGALS9,NLRC4,OAS1,IFI35,PLAC8,MYD88,TRIM34,CASP1,SCIMP,IFI27</t>
    <phoneticPr fontId="2" type="noConversion"/>
  </si>
  <si>
    <t>GO:0045087</t>
    <phoneticPr fontId="2" type="noConversion"/>
  </si>
  <si>
    <t>Innate immune response</t>
    <phoneticPr fontId="2" type="noConversion"/>
  </si>
  <si>
    <t>9606.ENSP00000252593,9606.ENSP00000262878,9606.ENSP00000269305,9606.ENSP00000296161,9606.ENSP00000315768,9606.ENSP00000342278,9606.ENSP00000351059,9606.ENSP00000354335,9606.ENSP00000354822,9606.ENSP00000355340,9606.ENSP00000357113,9606.ENSP00000359490,9606.ENSP00000369299,9606.ENSP00000369373,9606.ENSP00000370034,9606.ENSP00000376395,9606.ENSP00000377344,9606.ENSP00000378856,9606.ENSP00000385090,9606.ENSP00000388001,9606.ENSP00000395590,9606.ENSP00000401399,9606.ENSP00000422947,9606.ENSP00000433138,9606.ENSP00000483430</t>
    <phoneticPr fontId="2" type="noConversion"/>
  </si>
  <si>
    <t>BST2,SAMHD1,TP53,DTX3L,STAT2,OAS2,CX3CR1,MPEG1,XAF1,APOBEC3C,IFI16,GBP4,TRIM22,TRIM5,TLR7,CD300E,DDX60,LGALS9,NLRC4,OAS1,IFI35,MYD88,TRIM34,CASP1,IFI27</t>
    <phoneticPr fontId="2" type="noConversion"/>
  </si>
  <si>
    <t>GO:0044419</t>
    <phoneticPr fontId="2" type="noConversion"/>
  </si>
  <si>
    <t>Interspecies interaction between organisms</t>
    <phoneticPr fontId="2" type="noConversion"/>
  </si>
  <si>
    <t>9606.ENSP00000223500,9606.ENSP00000252593,9606.ENSP00000262878,9606.ENSP00000264896,9606.ENSP00000269305,9606.ENSP00000292303,9606.ENSP00000296161,9606.ENSP00000299138,9606.ENSP00000315768,9606.ENSP00000326804,9606.ENSP00000333938,9606.ENSP00000342278,9606.ENSP00000351059,9606.ENSP00000354335,9606.ENSP00000354822,9606.ENSP00000355340,9606.ENSP00000357113,9606.ENSP00000357674,9606.ENSP00000359490,9606.ENSP00000368458,9606.ENSP00000369299,9606.ENSP00000369373,9606.ENSP00000370034,9606.ENSP00000373620,9606.ENSP00000376395,9606.ENSP00000377344,9606.ENSP00000377470,9606.ENSP00000378856,9606.ENSP00000385090,9606.ENSP00000388001,9606.ENSP00000395590,9606.ENSP00000399700,9606.ENSP00000401399,9606.ENSP00000422947,9606.ENSP00000433138,9606.ENSP00000461269,9606.ENSP00000483430</t>
    <phoneticPr fontId="2" type="noConversion"/>
  </si>
  <si>
    <t>CHMP5,BST2,SAMHD1,SCARB2,TP53,CCR5,DTX3L,VPS35,STAT2,CUL1,NEXN,OAS2,CX3CR1,MPEG1,XAF1,APOBEC3C,IFI16,SNAPIN,GBP4,PCNA,TRIM22,TRIM5,TLR7,HSPD1,CD300E,DDX60,CNP,LGALS9,NLRC4,OAS1,IFI35,PLAC8,MYD88,TRIM34,CASP1,SCIMP,IFI27</t>
    <phoneticPr fontId="2" type="noConversion"/>
  </si>
  <si>
    <t>GO:0098542</t>
    <phoneticPr fontId="2" type="noConversion"/>
  </si>
  <si>
    <t>Defense response to other organism</t>
    <phoneticPr fontId="2" type="noConversion"/>
  </si>
  <si>
    <t>9606.ENSP00000252593,9606.ENSP00000262878,9606.ENSP00000269305,9606.ENSP00000296161,9606.ENSP00000315768,9606.ENSP00000342278,9606.ENSP00000351059,9606.ENSP00000354335,9606.ENSP00000354822,9606.ENSP00000355340,9606.ENSP00000357113,9606.ENSP00000359490,9606.ENSP00000369299,9606.ENSP00000369373,9606.ENSP00000370034,9606.ENSP00000376395,9606.ENSP00000377344,9606.ENSP00000378856,9606.ENSP00000385090,9606.ENSP00000388001,9606.ENSP00000395590,9606.ENSP00000399700,9606.ENSP00000401399,9606.ENSP00000422947,9606.ENSP00000433138,9606.ENSP00000483430</t>
    <phoneticPr fontId="2" type="noConversion"/>
  </si>
  <si>
    <t>BST2,SAMHD1,TP53,DTX3L,STAT2,OAS2,CX3CR1,MPEG1,XAF1,APOBEC3C,IFI16,GBP4,TRIM22,TRIM5,TLR7,CD300E,DDX60,LGALS9,NLRC4,OAS1,IFI35,PLAC8,MYD88,TRIM34,CASP1,IFI27</t>
    <phoneticPr fontId="2" type="noConversion"/>
  </si>
  <si>
    <t>GO:0006952</t>
    <phoneticPr fontId="2" type="noConversion"/>
  </si>
  <si>
    <t>Defense response</t>
    <phoneticPr fontId="2" type="noConversion"/>
  </si>
  <si>
    <t>9606.ENSP00000252593,9606.ENSP00000262878,9606.ENSP00000269305,9606.ENSP00000292303,9606.ENSP00000296140,9606.ENSP00000296161,9606.ENSP00000315768,9606.ENSP00000342278,9606.ENSP00000351059,9606.ENSP00000354335,9606.ENSP00000354822,9606.ENSP00000355340,9606.ENSP00000357113,9606.ENSP00000359490,9606.ENSP00000369299,9606.ENSP00000369373,9606.ENSP00000370034,9606.ENSP00000376395,9606.ENSP00000377344,9606.ENSP00000378856,9606.ENSP00000385090,9606.ENSP00000388001,9606.ENSP00000395590,9606.ENSP00000399700,9606.ENSP00000401399,9606.ENSP00000422947,9606.ENSP00000433138,9606.ENSP00000478492,9606.ENSP00000483430</t>
    <phoneticPr fontId="2" type="noConversion"/>
  </si>
  <si>
    <t>BST2,SAMHD1,TP53,CCR5,CCR1,DTX3L,STAT2,OAS2,CX3CR1,MPEG1,XAF1,APOBEC3C,IFI16,GBP4,TRIM22,TRIM5,TLR7,CD300E,DDX60,LGALS9,NLRC4,OAS1,IFI35,PLAC8,MYD88,TRIM34,CASP1,CYSLTR1,IFI27</t>
    <phoneticPr fontId="2" type="noConversion"/>
  </si>
  <si>
    <t>GO:0051607</t>
    <phoneticPr fontId="2" type="noConversion"/>
  </si>
  <si>
    <t>Defense response to virus</t>
    <phoneticPr fontId="2" type="noConversion"/>
  </si>
  <si>
    <t>9606.ENSP00000252593,9606.ENSP00000262878,9606.ENSP00000296161,9606.ENSP00000315768,9606.ENSP00000342278,9606.ENSP00000355340,9606.ENSP00000357113,9606.ENSP00000369299,9606.ENSP00000369373,9606.ENSP00000370034,9606.ENSP00000377344,9606.ENSP00000388001,9606.ENSP00000422947,9606.ENSP00000483430</t>
    <phoneticPr fontId="2" type="noConversion"/>
  </si>
  <si>
    <t>BST2,SAMHD1,DTX3L,STAT2,OAS2,APOBEC3C,IFI16,TRIM22,TRIM5,TLR7,DDX60,OAS1,TRIM34,IFI27</t>
    <phoneticPr fontId="2" type="noConversion"/>
  </si>
  <si>
    <t>GO:0006950</t>
    <phoneticPr fontId="2" type="noConversion"/>
  </si>
  <si>
    <t>Response to stress</t>
    <phoneticPr fontId="2" type="noConversion"/>
  </si>
  <si>
    <t>9606.ENSP00000226279,9606.ENSP00000252593,9606.ENSP00000259339,9606.ENSP00000262878,9606.ENSP00000265967,9606.ENSP00000269305,9606.ENSP00000286091,9606.ENSP00000292303,9606.ENSP00000296140,9606.ENSP00000296161,9606.ENSP00000304364,9606.ENSP00000309474,9606.ENSP00000315768,9606.ENSP00000326804,9606.ENSP00000340896,9606.ENSP00000342278,9606.ENSP00000351059,9606.ENSP00000352208,9606.ENSP00000354335,9606.ENSP00000354822,9606.ENSP00000355340,9606.ENSP00000355958,9606.ENSP00000357113,9606.ENSP00000359490,9606.ENSP00000368458,9606.ENSP00000369299,9606.ENSP00000369373,9606.ENSP00000370034,9606.ENSP00000373620,9606.ENSP00000376395,9606.ENSP00000377344,9606.ENSP00000378856,9606.ENSP00000384262,9606.ENSP00000385090,9606.ENSP00000388001,9606.ENSP00000395590,9606.ENSP00000399700,9606.ENSP00000400646,9606.ENSP00000401399,9606.ENSP00000404854,9606.ENSP00000422947,9606.ENSP00000433138,9606.ENSP00000475924,9606.ENSP00000478492,9606.ENSP00000483430</t>
    <phoneticPr fontId="2" type="noConversion"/>
  </si>
  <si>
    <t>CD38,BST2,TOR1B,SAMHD1,HPS5,TP53,PDIA4,CCR5,CCR1,DTX3L,C1GALT1C1,PSMD1,STAT2,CUL1,ASH2L,OAS2,CX3CR1,MYOF,MPEG1,XAF1,APOBEC3C,DTL,IFI16,GBP4,PCNA,TRIM22,TRIM5,TLR7,HSPD1,CD300E,DDX60,LGALS9,HPSE,NLRC4,OAS1,IFI35,PLAC8,PNPT1,MYD88,NDRG1,TRIM34,CASP1,POLDIP2,CYSLTR1,IFI27</t>
    <phoneticPr fontId="2" type="noConversion"/>
  </si>
  <si>
    <t>GO:0009615</t>
    <phoneticPr fontId="2" type="noConversion"/>
  </si>
  <si>
    <t>Response to virus</t>
    <phoneticPr fontId="2" type="noConversion"/>
  </si>
  <si>
    <t>9606.ENSP00000252593,9606.ENSP00000262878,9606.ENSP00000296161,9606.ENSP00000315768,9606.ENSP00000342278,9606.ENSP00000355340,9606.ENSP00000357113,9606.ENSP00000369299,9606.ENSP00000369373,9606.ENSP00000370034,9606.ENSP00000377344,9606.ENSP00000378856,9606.ENSP00000388001,9606.ENSP00000422947,9606.ENSP00000483430</t>
    <phoneticPr fontId="2" type="noConversion"/>
  </si>
  <si>
    <t>BST2,SAMHD1,DTX3L,STAT2,OAS2,APOBEC3C,IFI16,TRIM22,TRIM5,TLR7,DDX60,LGALS9,OAS1,TRIM34,IFI27</t>
    <phoneticPr fontId="2" type="noConversion"/>
  </si>
  <si>
    <t>GO:0034097</t>
    <phoneticPr fontId="2" type="noConversion"/>
  </si>
  <si>
    <t>Response to cytokine</t>
    <phoneticPr fontId="2" type="noConversion"/>
  </si>
  <si>
    <t>9606.ENSP00000226279,9606.ENSP00000252593,9606.ENSP00000262878,9606.ENSP00000269305,9606.ENSP00000292303,9606.ENSP00000296140,9606.ENSP00000309474,9606.ENSP00000315768,9606.ENSP00000326804,9606.ENSP00000342278,9606.ENSP00000351059,9606.ENSP00000354822,9606.ENSP00000357113,9606.ENSP00000359490,9606.ENSP00000369299,9606.ENSP00000369373,9606.ENSP00000373620,9606.ENSP00000378856,9606.ENSP00000388001,9606.ENSP00000395590,9606.ENSP00000400646,9606.ENSP00000401399,9606.ENSP00000422947,9606.ENSP00000433138,9606.ENSP00000483430</t>
    <phoneticPr fontId="2" type="noConversion"/>
  </si>
  <si>
    <t>CD38,BST2,SAMHD1,TP53,CCR5,CCR1,PSMD1,STAT2,CUL1,OAS2,CX3CR1,XAF1,IFI16,GBP4,TRIM22,TRIM5,HSPD1,LGALS9,OAS1,IFI35,PNPT1,MYD88,TRIM34,CASP1,IFI27</t>
    <phoneticPr fontId="2" type="noConversion"/>
  </si>
  <si>
    <t>GO:0071345</t>
    <phoneticPr fontId="2" type="noConversion"/>
  </si>
  <si>
    <t>Cellular response to cytokine stimulus</t>
    <phoneticPr fontId="2" type="noConversion"/>
  </si>
  <si>
    <t>9606.ENSP00000252593,9606.ENSP00000262878,9606.ENSP00000269305,9606.ENSP00000292303,9606.ENSP00000296140,9606.ENSP00000309474,9606.ENSP00000315768,9606.ENSP00000326804,9606.ENSP00000342278,9606.ENSP00000351059,9606.ENSP00000354822,9606.ENSP00000357113,9606.ENSP00000359490,9606.ENSP00000369299,9606.ENSP00000369373,9606.ENSP00000373620,9606.ENSP00000378856,9606.ENSP00000388001,9606.ENSP00000395590,9606.ENSP00000400646,9606.ENSP00000401399,9606.ENSP00000422947,9606.ENSP00000433138,9606.ENSP00000483430</t>
    <phoneticPr fontId="2" type="noConversion"/>
  </si>
  <si>
    <t>BST2,SAMHD1,TP53,CCR5,CCR1,PSMD1,STAT2,CUL1,OAS2,CX3CR1,XAF1,IFI16,GBP4,TRIM22,TRIM5,HSPD1,LGALS9,OAS1,IFI35,PNPT1,MYD88,TRIM34,CASP1,IFI27</t>
    <phoneticPr fontId="2" type="noConversion"/>
  </si>
  <si>
    <t>GO:0009605</t>
    <phoneticPr fontId="2" type="noConversion"/>
  </si>
  <si>
    <t>Response to external stimulus</t>
    <phoneticPr fontId="2" type="noConversion"/>
  </si>
  <si>
    <t>9606.ENSP00000223500,9606.ENSP00000252593,9606.ENSP00000262878,9606.ENSP00000269305,9606.ENSP00000281171,9606.ENSP00000292303,9606.ENSP00000296140,9606.ENSP00000296161,9606.ENSP00000315768,9606.ENSP00000333938,9606.ENSP00000342278,9606.ENSP00000351059,9606.ENSP00000354335,9606.ENSP00000354822,9606.ENSP00000355340,9606.ENSP00000357113,9606.ENSP00000359490,9606.ENSP00000369299,9606.ENSP00000369373,9606.ENSP00000370034,9606.ENSP00000373620,9606.ENSP00000376395,9606.ENSP00000377344,9606.ENSP00000377470,9606.ENSP00000378856,9606.ENSP00000385090,9606.ENSP00000388001,9606.ENSP00000395590,9606.ENSP00000399700,9606.ENSP00000401399,9606.ENSP00000422947,9606.ENSP00000433138,9606.ENSP00000461269,9606.ENSP00000478492,9606.ENSP00000483430</t>
    <phoneticPr fontId="2" type="noConversion"/>
  </si>
  <si>
    <t>CHMP5,BST2,SAMHD1,TP53,PTPRO,CCR5,CCR1,DTX3L,STAT2,NEXN,OAS2,CX3CR1,MPEG1,XAF1,APOBEC3C,IFI16,GBP4,TRIM22,TRIM5,TLR7,HSPD1,CD300E,DDX60,CNP,LGALS9,NLRC4,OAS1,IFI35,PLAC8,MYD88,TRIM34,CASP1,SCIMP,CYSLTR1,IFI27</t>
    <phoneticPr fontId="2" type="noConversion"/>
  </si>
  <si>
    <t>GO:0002252</t>
    <phoneticPr fontId="2" type="noConversion"/>
  </si>
  <si>
    <t>Immune effector process</t>
    <phoneticPr fontId="2" type="noConversion"/>
  </si>
  <si>
    <t>9606.ENSP00000248598,9606.ENSP00000252593,9606.ENSP00000253792,9606.ENSP00000262878,9606.ENSP00000264710,9606.ENSP00000269305,9606.ENSP00000296161,9606.ENSP00000309474,9606.ENSP00000315768,9606.ENSP00000342278,9606.ENSP00000355340,9606.ENSP00000357113,9606.ENSP00000369299,9606.ENSP00000369373,9606.ENSP00000370034,9606.ENSP00000373620,9606.ENSP00000377344,9606.ENSP00000382731,9606.ENSP00000384262,9606.ENSP00000388001,9606.ENSP00000399700,9606.ENSP00000422947,9606.ENSP00000483430</t>
    <phoneticPr fontId="2" type="noConversion"/>
  </si>
  <si>
    <t>FGL2,BST2,ACLY,SAMHD1,RAB10,TP53,DTX3L,PSMD1,STAT2,OAS2,APOBEC3C,IFI16,TRIM22,TRIM5,TLR7,HSPD1,DDX60,CECR1,HPSE,OAS1,PLAC8,TRIM34,IFI27</t>
    <phoneticPr fontId="2" type="noConversion"/>
  </si>
  <si>
    <t>GO:0060337</t>
    <phoneticPr fontId="2" type="noConversion"/>
  </si>
  <si>
    <t>Type i interferon signaling pathway</t>
    <phoneticPr fontId="2" type="noConversion"/>
  </si>
  <si>
    <t>9606.ENSP00000252593,9606.ENSP00000262878,9606.ENSP00000315768,9606.ENSP00000342278,9606.ENSP00000354822,9606.ENSP00000388001,9606.ENSP00000395590,9606.ENSP00000401399,9606.ENSP00000483430</t>
    <phoneticPr fontId="2" type="noConversion"/>
  </si>
  <si>
    <t>GO:0019221</t>
    <phoneticPr fontId="2" type="noConversion"/>
  </si>
  <si>
    <t>Cytokine-mediated signaling pathway</t>
    <phoneticPr fontId="2" type="noConversion"/>
  </si>
  <si>
    <t>9606.ENSP00000252593,9606.ENSP00000262878,9606.ENSP00000269305,9606.ENSP00000292303,9606.ENSP00000296140,9606.ENSP00000309474,9606.ENSP00000315768,9606.ENSP00000326804,9606.ENSP00000342278,9606.ENSP00000351059,9606.ENSP00000354822,9606.ENSP00000369299,9606.ENSP00000369373,9606.ENSP00000388001,9606.ENSP00000395590,9606.ENSP00000401399,9606.ENSP00000422947,9606.ENSP00000433138,9606.ENSP00000483430</t>
    <phoneticPr fontId="2" type="noConversion"/>
  </si>
  <si>
    <t>BST2,SAMHD1,TP53,CCR5,CCR1,PSMD1,STAT2,CUL1,OAS2,CX3CR1,XAF1,TRIM22,TRIM5,OAS1,IFI35,MYD88,TRIM34,CASP1,IFI27</t>
    <phoneticPr fontId="2" type="noConversion"/>
  </si>
  <si>
    <t>GO:1903900</t>
    <phoneticPr fontId="2" type="noConversion"/>
  </si>
  <si>
    <t>Regulation of viral life cycle</t>
    <phoneticPr fontId="2" type="noConversion"/>
  </si>
  <si>
    <t>9606.ENSP00000252593,9606.ENSP00000342278,9606.ENSP00000355340,9606.ENSP00000357113,9606.ENSP00000369299,9606.ENSP00000369373,9606.ENSP00000378856,9606.ENSP00000388001,9606.ENSP00000422947,9606.ENSP00000483430</t>
    <phoneticPr fontId="2" type="noConversion"/>
  </si>
  <si>
    <t>BST2,OAS2,APOBEC3C,IFI16,TRIM22,TRIM5,LGALS9,OAS1,TRIM34,IFI27</t>
    <phoneticPr fontId="2" type="noConversion"/>
  </si>
  <si>
    <t>GO:0010033</t>
    <phoneticPr fontId="2" type="noConversion"/>
  </si>
  <si>
    <t>Response to organic substance</t>
    <phoneticPr fontId="2" type="noConversion"/>
  </si>
  <si>
    <t>9606.ENSP00000220325,9606.ENSP00000223500,9606.ENSP00000226279,9606.ENSP00000252593,9606.ENSP00000259339,9606.ENSP00000262878,9606.ENSP00000264710,9606.ENSP00000269305,9606.ENSP00000292303,9606.ENSP00000296140,9606.ENSP00000306473,9606.ENSP00000309474,9606.ENSP00000315768,9606.ENSP00000326804,9606.ENSP00000340896,9606.ENSP00000342278,9606.ENSP00000351059,9606.ENSP00000354822,9606.ENSP00000357113,9606.ENSP00000359490,9606.ENSP00000368458,9606.ENSP00000369299,9606.ENSP00000369373,9606.ENSP00000371253,9606.ENSP00000373620,9606.ENSP00000377470,9606.ENSP00000378856,9606.ENSP00000388001,9606.ENSP00000392094,9606.ENSP00000395590,9606.ENSP00000400646,9606.ENSP00000401399,9606.ENSP00000422947,9606.ENSP00000433138,9606.ENSP00000461269,9606.ENSP00000483430</t>
    <phoneticPr fontId="2" type="noConversion"/>
  </si>
  <si>
    <t>EHD4,CHMP5,CD38,BST2,TOR1B,SAMHD1,RAB10,TP53,CCR5,CCR1,SHCBP1,PSMD1,STAT2,CUL1,ASH2L,OAS2,CX3CR1,XAF1,IFI16,GBP4,PCNA,TRIM22,TRIM5,GART,HSPD1,CNP,LGALS9,OAS1,EFTUD2,IFI35,PNPT1,MYD88,TRIM34,CASP1,SCIMP,IFI27</t>
    <phoneticPr fontId="2" type="noConversion"/>
  </si>
  <si>
    <t>GO:0034341</t>
    <phoneticPr fontId="2" type="noConversion"/>
  </si>
  <si>
    <t>Response to interferon-gamma</t>
    <phoneticPr fontId="2" type="noConversion"/>
  </si>
  <si>
    <t>9606.ENSP00000252593,9606.ENSP00000269305,9606.ENSP00000342278,9606.ENSP00000359490,9606.ENSP00000369299,9606.ENSP00000369373,9606.ENSP00000378856,9606.ENSP00000388001,9606.ENSP00000422947,9606.ENSP00000433138</t>
    <phoneticPr fontId="2" type="noConversion"/>
  </si>
  <si>
    <t>BST2,TP53,OAS2,GBP4,TRIM22,TRIM5,LGALS9,OAS1,TRIM34,CASP1</t>
    <phoneticPr fontId="2" type="noConversion"/>
  </si>
  <si>
    <t>GO:0032101</t>
    <phoneticPr fontId="2" type="noConversion"/>
  </si>
  <si>
    <t>Regulation of response to external stimulus</t>
    <phoneticPr fontId="2" type="noConversion"/>
  </si>
  <si>
    <t>9606.ENSP00000248598,9606.ENSP00000262878,9606.ENSP00000281171,9606.ENSP00000296140,9606.ENSP00000296161,9606.ENSP00000299138,9606.ENSP00000309474,9606.ENSP00000326804,9606.ENSP00000357113,9606.ENSP00000369373,9606.ENSP00000370034,9606.ENSP00000373620,9606.ENSP00000377344,9606.ENSP00000378856,9606.ENSP00000384262,9606.ENSP00000385090,9606.ENSP00000401399,9606.ENSP00000415283,9606.ENSP00000433138,9606.ENSP00000461269</t>
    <phoneticPr fontId="2" type="noConversion"/>
  </si>
  <si>
    <t>FGL2,SAMHD1,PTPRO,CCR1,DTX3L,VPS35,PSMD1,CUL1,IFI16,TRIM5,TLR7,HSPD1,DDX60,LGALS9,HPSE,NLRC4,MYD88,ICAM2,CASP1,SCIMP</t>
    <phoneticPr fontId="2" type="noConversion"/>
  </si>
  <si>
    <t>GO:0002831</t>
    <phoneticPr fontId="2" type="noConversion"/>
  </si>
  <si>
    <t>Regulation of response to biotic stimulus</t>
    <phoneticPr fontId="2" type="noConversion"/>
  </si>
  <si>
    <t>9606.ENSP00000248598,9606.ENSP00000262878,9606.ENSP00000296161,9606.ENSP00000309474,9606.ENSP00000326804,9606.ENSP00000357113,9606.ENSP00000369373,9606.ENSP00000373620,9606.ENSP00000377344,9606.ENSP00000378856,9606.ENSP00000385090,9606.ENSP00000415283,9606.ENSP00000461269</t>
    <phoneticPr fontId="2" type="noConversion"/>
  </si>
  <si>
    <t>FGL2,SAMHD1,DTX3L,PSMD1,CUL1,IFI16,TRIM5,HSPD1,DDX60,LGALS9,NLRC4,ICAM2,SCIMP</t>
    <phoneticPr fontId="2" type="noConversion"/>
  </si>
  <si>
    <t>GO:0031347</t>
    <phoneticPr fontId="2" type="noConversion"/>
  </si>
  <si>
    <t>Regulation of defense response</t>
    <phoneticPr fontId="2" type="noConversion"/>
  </si>
  <si>
    <t>9606.ENSP00000248598,9606.ENSP00000262878,9606.ENSP00000296161,9606.ENSP00000299138,9606.ENSP00000309474,9606.ENSP00000326804,9606.ENSP00000357113,9606.ENSP00000369373,9606.ENSP00000370034,9606.ENSP00000373620,9606.ENSP00000377344,9606.ENSP00000378856,9606.ENSP00000385090,9606.ENSP00000401399,9606.ENSP00000415283,9606.ENSP00000433138</t>
    <phoneticPr fontId="2" type="noConversion"/>
  </si>
  <si>
    <t>FGL2,SAMHD1,DTX3L,VPS35,PSMD1,CUL1,IFI16,TRIM5,TLR7,HSPD1,DDX60,LGALS9,NLRC4,MYD88,ICAM2,CASP1</t>
    <phoneticPr fontId="2" type="noConversion"/>
  </si>
  <si>
    <t>GO:0071346</t>
    <phoneticPr fontId="2" type="noConversion"/>
  </si>
  <si>
    <t>Cellular response to interferon-gamma</t>
    <phoneticPr fontId="2" type="noConversion"/>
  </si>
  <si>
    <t>9606.ENSP00000269305,9606.ENSP00000342278,9606.ENSP00000359490,9606.ENSP00000369299,9606.ENSP00000369373,9606.ENSP00000378856,9606.ENSP00000388001,9606.ENSP00000422947,9606.ENSP00000433138</t>
    <phoneticPr fontId="2" type="noConversion"/>
  </si>
  <si>
    <t>TP53,OAS2,GBP4,TRIM22,TRIM5,LGALS9,OAS1,TRIM34,CASP1</t>
    <phoneticPr fontId="2" type="noConversion"/>
  </si>
  <si>
    <t>GO:0016032</t>
    <phoneticPr fontId="2" type="noConversion"/>
  </si>
  <si>
    <t>Viral process</t>
    <phoneticPr fontId="2" type="noConversion"/>
  </si>
  <si>
    <t>9606.ENSP00000223500,9606.ENSP00000262878,9606.ENSP00000264896,9606.ENSP00000269305,9606.ENSP00000292303,9606.ENSP00000296161,9606.ENSP00000299138,9606.ENSP00000315768,9606.ENSP00000326804,9606.ENSP00000351059,9606.ENSP00000355340,9606.ENSP00000357674,9606.ENSP00000368458,9606.ENSP00000369299,9606.ENSP00000369373,9606.ENSP00000373620,9606.ENSP00000483430</t>
    <phoneticPr fontId="2" type="noConversion"/>
  </si>
  <si>
    <t>CHMP5,SAMHD1,SCARB2,TP53,CCR5,DTX3L,VPS35,STAT2,CUL1,CX3CR1,APOBEC3C,SNAPIN,PCNA,TRIM22,TRIM5,HSPD1,IFI27</t>
    <phoneticPr fontId="2" type="noConversion"/>
  </si>
  <si>
    <t>GO:0050896</t>
    <phoneticPr fontId="2" type="noConversion"/>
  </si>
  <si>
    <t>Response to stimulus</t>
    <phoneticPr fontId="2" type="noConversion"/>
  </si>
  <si>
    <t>9606.ENSP00000220325,9606.ENSP00000223500,9606.ENSP00000226279,9606.ENSP00000232564,9606.ENSP00000248598,9606.ENSP00000252593,9606.ENSP00000253792,9606.ENSP00000259339,9606.ENSP00000262878,9606.ENSP00000264710,9606.ENSP00000265967,9606.ENSP00000269305,9606.ENSP00000281171,9606.ENSP00000286091,9606.ENSP00000292303,9606.ENSP00000296140,9606.ENSP00000296161,9606.ENSP00000299138,9606.ENSP00000304364,9606.ENSP00000306473,9606.ENSP00000309474,9606.ENSP00000315768,9606.ENSP00000326804,9606.ENSP00000333938,9606.ENSP00000340896,9606.ENSP00000342278,9606.ENSP00000351059,9606.ENSP00000352208,9606.ENSP00000354335,9606.ENSP00000354822,9606.ENSP00000355340,9606.ENSP00000355958,9606.ENSP00000357048,9606.ENSP00000357113,9606.ENSP00000359490,9606.ENSP00000368458,9606.ENSP00000369299,9606.ENSP00000369373,9606.ENSP00000370034,9606.ENSP00000371253,9606.ENSP00000373620,9606.ENSP00000376395,9606.ENSP00000377344,9606.ENSP00000377470,9606.ENSP00000378856,9606.ENSP00000382731,9606.ENSP00000384262,9606.ENSP00000385090,9606.ENSP00000388001,9606.ENSP00000392094,9606.ENSP00000395590,9606.ENSP00000399700,9606.ENSP00000400646,9606.ENSP00000401399,9606.ENSP00000404854,9606.ENSP00000415283,9606.ENSP00000422947,9606.ENSP00000433138,9606.ENSP00000461269,9606.ENSP00000475924,9606.ENSP00000478492,9606.ENSP00000483430</t>
    <phoneticPr fontId="2" type="noConversion"/>
  </si>
  <si>
    <t>EHD4,CHMP5,CD38,GNB4,FGL2,BST2,ACLY,TOR1B,SAMHD1,RAB10,HPS5,TP53,PTPRO,PDIA4,CCR5,CCR1,DTX3L,VPS35,C1GALT1C1,SHCBP1,PSMD1,STAT2,CUL1,NEXN,ASH2L,OAS2,CX3CR1,MYOF,MPEG1,XAF1,APOBEC3C,DTL,COPA,IFI16,GBP4,PCNA,TRIM22,TRIM5,TLR7,GART,HSPD1,CD300E,DDX60,CNP,LGALS9,CECR1,HPSE,NLRC4,OAS1,EFTUD2,IFI35,PLAC8,PNPT1,MYD88,NDRG1,ICAM2,TRIM34,CASP1,SCIMP,POLDIP2,CYSLTR1,IFI27</t>
    <phoneticPr fontId="2" type="noConversion"/>
  </si>
  <si>
    <t>GO:0032103</t>
    <phoneticPr fontId="2" type="noConversion"/>
  </si>
  <si>
    <t>Positive regulation of response to external stimulus</t>
    <phoneticPr fontId="2" type="noConversion"/>
  </si>
  <si>
    <t>9606.ENSP00000296140,9606.ENSP00000309474,9606.ENSP00000326804,9606.ENSP00000357113,9606.ENSP00000369373,9606.ENSP00000370034,9606.ENSP00000373620,9606.ENSP00000377344,9606.ENSP00000378856,9606.ENSP00000385090,9606.ENSP00000401399,9606.ENSP00000415283,9606.ENSP00000461269</t>
    <phoneticPr fontId="2" type="noConversion"/>
  </si>
  <si>
    <t>CCR1,PSMD1,CUL1,IFI16,TRIM5,TLR7,HSPD1,DDX60,LGALS9,NLRC4,MYD88,ICAM2,SCIMP</t>
    <phoneticPr fontId="2" type="noConversion"/>
  </si>
  <si>
    <t>GO:0070887</t>
    <phoneticPr fontId="2" type="noConversion"/>
  </si>
  <si>
    <t>Cellular response to chemical stimulus</t>
    <phoneticPr fontId="2" type="noConversion"/>
  </si>
  <si>
    <t>9606.ENSP00000220325,9606.ENSP00000223500,9606.ENSP00000252593,9606.ENSP00000262878,9606.ENSP00000264710,9606.ENSP00000269305,9606.ENSP00000281171,9606.ENSP00000292303,9606.ENSP00000296140,9606.ENSP00000306473,9606.ENSP00000309474,9606.ENSP00000315768,9606.ENSP00000326804,9606.ENSP00000342278,9606.ENSP00000351059,9606.ENSP00000354822,9606.ENSP00000357113,9606.ENSP00000359490,9606.ENSP00000368458,9606.ENSP00000369299,9606.ENSP00000369373,9606.ENSP00000373620,9606.ENSP00000378856,9606.ENSP00000388001,9606.ENSP00000392094,9606.ENSP00000395590,9606.ENSP00000400646,9606.ENSP00000401399,9606.ENSP00000404854,9606.ENSP00000422947,9606.ENSP00000433138,9606.ENSP00000483430</t>
    <phoneticPr fontId="2" type="noConversion"/>
  </si>
  <si>
    <t>EHD4,CHMP5,BST2,SAMHD1,RAB10,TP53,PTPRO,CCR5,CCR1,SHCBP1,PSMD1,STAT2,CUL1,OAS2,CX3CR1,XAF1,IFI16,GBP4,PCNA,TRIM22,TRIM5,HSPD1,LGALS9,OAS1,EFTUD2,IFI35,PNPT1,MYD88,NDRG1,TRIM34,CASP1,IFI27</t>
    <phoneticPr fontId="2" type="noConversion"/>
  </si>
  <si>
    <t>GO:0060333</t>
    <phoneticPr fontId="2" type="noConversion"/>
  </si>
  <si>
    <t>Interferon-gamma-mediated signaling pathway</t>
    <phoneticPr fontId="2" type="noConversion"/>
  </si>
  <si>
    <t>9606.ENSP00000269305,9606.ENSP00000342278,9606.ENSP00000369299,9606.ENSP00000369373,9606.ENSP00000388001,9606.ENSP00000422947</t>
    <phoneticPr fontId="2" type="noConversion"/>
  </si>
  <si>
    <t>TP53,OAS2,TRIM22,TRIM5,OAS1,TRIM34</t>
    <phoneticPr fontId="2" type="noConversion"/>
  </si>
  <si>
    <t>GO:0009617</t>
    <phoneticPr fontId="2" type="noConversion"/>
  </si>
  <si>
    <t>Response to bacterium</t>
    <phoneticPr fontId="2" type="noConversion"/>
  </si>
  <si>
    <t>9606.ENSP00000223500,9606.ENSP00000292303,9606.ENSP00000333938,9606.ENSP00000342278,9606.ENSP00000351059,9606.ENSP00000354335,9606.ENSP00000359490,9606.ENSP00000373620,9606.ENSP00000377470,9606.ENSP00000378856,9606.ENSP00000385090,9606.ENSP00000399700,9606.ENSP00000401399,9606.ENSP00000433138</t>
    <phoneticPr fontId="2" type="noConversion"/>
  </si>
  <si>
    <t>CHMP5,CCR5,NEXN,OAS2,CX3CR1,MPEG1,GBP4,HSPD1,CNP,LGALS9,NLRC4,PLAC8,MYD88,CASP1</t>
    <phoneticPr fontId="2" type="noConversion"/>
  </si>
  <si>
    <t>GO:0071310</t>
    <phoneticPr fontId="2" type="noConversion"/>
  </si>
  <si>
    <t>Cellular response to organic substance</t>
    <phoneticPr fontId="2" type="noConversion"/>
  </si>
  <si>
    <t>9606.ENSP00000220325,9606.ENSP00000223500,9606.ENSP00000252593,9606.ENSP00000262878,9606.ENSP00000264710,9606.ENSP00000269305,9606.ENSP00000292303,9606.ENSP00000296140,9606.ENSP00000306473,9606.ENSP00000309474,9606.ENSP00000315768,9606.ENSP00000326804,9606.ENSP00000342278,9606.ENSP00000351059,9606.ENSP00000354822,9606.ENSP00000357113,9606.ENSP00000359490,9606.ENSP00000369299,9606.ENSP00000369373,9606.ENSP00000373620,9606.ENSP00000378856,9606.ENSP00000388001,9606.ENSP00000395590,9606.ENSP00000400646,9606.ENSP00000401399,9606.ENSP00000422947,9606.ENSP00000433138,9606.ENSP00000483430</t>
    <phoneticPr fontId="2" type="noConversion"/>
  </si>
  <si>
    <t>EHD4,CHMP5,BST2,SAMHD1,RAB10,TP53,CCR5,CCR1,SHCBP1,PSMD1,STAT2,CUL1,OAS2,CX3CR1,XAF1,IFI16,GBP4,TRIM22,TRIM5,HSPD1,LGALS9,OAS1,IFI35,PNPT1,MYD88,TRIM34,CASP1,IFI27</t>
    <phoneticPr fontId="2" type="noConversion"/>
  </si>
  <si>
    <t>GO:0080134</t>
    <phoneticPr fontId="2" type="noConversion"/>
  </si>
  <si>
    <t>Regulation of response to stress</t>
    <phoneticPr fontId="2" type="noConversion"/>
  </si>
  <si>
    <t>9606.ENSP00000248598,9606.ENSP00000262878,9606.ENSP00000269305,9606.ENSP00000296161,9606.ENSP00000299138,9606.ENSP00000309474,9606.ENSP00000326804,9606.ENSP00000357113,9606.ENSP00000368458,9606.ENSP00000369373,9606.ENSP00000370034,9606.ENSP00000373620,9606.ENSP00000377344,9606.ENSP00000378856,9606.ENSP00000384262,9606.ENSP00000385090,9606.ENSP00000400646,9606.ENSP00000401399,9606.ENSP00000415283,9606.ENSP00000433138,9606.ENSP00000461269</t>
    <phoneticPr fontId="2" type="noConversion"/>
  </si>
  <si>
    <t>FGL2,SAMHD1,TP53,DTX3L,VPS35,PSMD1,CUL1,IFI16,PCNA,TRIM5,TLR7,HSPD1,DDX60,LGALS9,HPSE,NLRC4,PNPT1,MYD88,ICAM2,CASP1,SCIMP</t>
    <phoneticPr fontId="2" type="noConversion"/>
  </si>
  <si>
    <t>GO:0042221</t>
    <phoneticPr fontId="2" type="noConversion"/>
  </si>
  <si>
    <t>Response to chemical</t>
    <phoneticPr fontId="2" type="noConversion"/>
  </si>
  <si>
    <t>9606.ENSP00000220325,9606.ENSP00000223500,9606.ENSP00000226279,9606.ENSP00000252593,9606.ENSP00000259339,9606.ENSP00000262878,9606.ENSP00000264710,9606.ENSP00000269305,9606.ENSP00000281171,9606.ENSP00000292303,9606.ENSP00000296140,9606.ENSP00000306473,9606.ENSP00000309474,9606.ENSP00000315768,9606.ENSP00000326804,9606.ENSP00000333938,9606.ENSP00000340896,9606.ENSP00000342278,9606.ENSP00000351059,9606.ENSP00000354822,9606.ENSP00000357113,9606.ENSP00000359490,9606.ENSP00000368458,9606.ENSP00000369299,9606.ENSP00000369373,9606.ENSP00000371253,9606.ENSP00000373620,9606.ENSP00000377470,9606.ENSP00000378856,9606.ENSP00000388001,9606.ENSP00000392094,9606.ENSP00000395590,9606.ENSP00000400646,9606.ENSP00000401399,9606.ENSP00000404854,9606.ENSP00000422947,9606.ENSP00000433138,9606.ENSP00000461269,9606.ENSP00000478492,9606.ENSP00000483430</t>
    <phoneticPr fontId="2" type="noConversion"/>
  </si>
  <si>
    <t>EHD4,CHMP5,CD38,BST2,TOR1B,SAMHD1,RAB10,TP53,PTPRO,CCR5,CCR1,SHCBP1,PSMD1,STAT2,CUL1,NEXN,ASH2L,OAS2,CX3CR1,XAF1,IFI16,GBP4,PCNA,TRIM22,TRIM5,GART,HSPD1,CNP,LGALS9,OAS1,EFTUD2,IFI35,PNPT1,MYD88,NDRG1,TRIM34,CASP1,SCIMP,CYSLTR1,IFI27</t>
    <phoneticPr fontId="2" type="noConversion"/>
  </si>
  <si>
    <t>GO:0002833</t>
    <phoneticPr fontId="2" type="noConversion"/>
  </si>
  <si>
    <t>Positive regulation of response to biotic stimulus</t>
    <phoneticPr fontId="2" type="noConversion"/>
  </si>
  <si>
    <t>9606.ENSP00000309474,9606.ENSP00000326804,9606.ENSP00000357113,9606.ENSP00000369373,9606.ENSP00000373620,9606.ENSP00000377344,9606.ENSP00000385090,9606.ENSP00000415283,9606.ENSP00000461269</t>
    <phoneticPr fontId="2" type="noConversion"/>
  </si>
  <si>
    <t>PSMD1,CUL1,IFI16,TRIM5,HSPD1,DDX60,NLRC4,ICAM2,SCIMP</t>
    <phoneticPr fontId="2" type="noConversion"/>
  </si>
  <si>
    <t>GO:0043123</t>
    <phoneticPr fontId="2" type="noConversion"/>
  </si>
  <si>
    <t>Positive regulation of i-kappab kinase/nf-kappab signaling</t>
    <phoneticPr fontId="2" type="noConversion"/>
  </si>
  <si>
    <t>9606.ENSP00000252593,9606.ENSP00000351059,9606.ENSP00000369299,9606.ENSP00000369373,9606.ENSP00000378856,9606.ENSP00000401399,9606.ENSP00000422947,9606.ENSP00000433138</t>
    <phoneticPr fontId="2" type="noConversion"/>
  </si>
  <si>
    <t>BST2,CX3CR1,TRIM22,TRIM5,LGALS9,MYD88,TRIM34,CASP1</t>
    <phoneticPr fontId="2" type="noConversion"/>
  </si>
  <si>
    <t>GO:1903901</t>
    <phoneticPr fontId="2" type="noConversion"/>
  </si>
  <si>
    <t>Negative regulation of viral life cycle</t>
    <phoneticPr fontId="2" type="noConversion"/>
  </si>
  <si>
    <t>9606.ENSP00000252593,9606.ENSP00000342278,9606.ENSP00000355340,9606.ENSP00000357113,9606.ENSP00000369373,9606.ENSP00000388001</t>
    <phoneticPr fontId="2" type="noConversion"/>
  </si>
  <si>
    <t>BST2,OAS2,APOBEC3C,IFI16,TRIM5,OAS1</t>
    <phoneticPr fontId="2" type="noConversion"/>
  </si>
  <si>
    <t>GO:0031349</t>
    <phoneticPr fontId="2" type="noConversion"/>
  </si>
  <si>
    <t>Positive regulation of defense response</t>
    <phoneticPr fontId="2" type="noConversion"/>
  </si>
  <si>
    <t>9606.ENSP00000309474,9606.ENSP00000326804,9606.ENSP00000357113,9606.ENSP00000369373,9606.ENSP00000370034,9606.ENSP00000373620,9606.ENSP00000377344,9606.ENSP00000385090,9606.ENSP00000401399,9606.ENSP00000415283</t>
    <phoneticPr fontId="2" type="noConversion"/>
  </si>
  <si>
    <t>PSMD1,CUL1,IFI16,TRIM5,TLR7,HSPD1,DDX60,NLRC4,MYD88,ICAM2</t>
    <phoneticPr fontId="2" type="noConversion"/>
  </si>
  <si>
    <t>GO:0045069</t>
    <phoneticPr fontId="2" type="noConversion"/>
  </si>
  <si>
    <t>Regulation of viral genome replication</t>
    <phoneticPr fontId="2" type="noConversion"/>
  </si>
  <si>
    <t>9606.ENSP00000252593,9606.ENSP00000342278,9606.ENSP00000355340,9606.ENSP00000357113,9606.ENSP00000388001,9606.ENSP00000483430</t>
    <phoneticPr fontId="2" type="noConversion"/>
  </si>
  <si>
    <t>BST2,OAS2,APOBEC3C,IFI16,OAS1,IFI27</t>
    <phoneticPr fontId="2" type="noConversion"/>
  </si>
  <si>
    <t>GO:0051092</t>
    <phoneticPr fontId="2" type="noConversion"/>
  </si>
  <si>
    <t>Positive regulation of nf-kappab transcription factor activity</t>
    <phoneticPr fontId="2" type="noConversion"/>
  </si>
  <si>
    <t>9606.ENSP00000351059,9606.ENSP00000369299,9606.ENSP00000369373,9606.ENSP00000378856,9606.ENSP00000385090,9606.ENSP00000401399,9606.ENSP00000422947</t>
    <phoneticPr fontId="2" type="noConversion"/>
  </si>
  <si>
    <t>CX3CR1,TRIM22,TRIM5,LGALS9,NLRC4,MYD88,TRIM34</t>
    <phoneticPr fontId="2" type="noConversion"/>
  </si>
  <si>
    <t>GO:0045071</t>
    <phoneticPr fontId="2" type="noConversion"/>
  </si>
  <si>
    <t>Negative regulation of viral genome replication</t>
    <phoneticPr fontId="2" type="noConversion"/>
  </si>
  <si>
    <t>9606.ENSP00000252593,9606.ENSP00000342278,9606.ENSP00000355340,9606.ENSP00000357113,9606.ENSP00000388001</t>
    <phoneticPr fontId="2" type="noConversion"/>
  </si>
  <si>
    <t>BST2,OAS2,APOBEC3C,IFI16,OAS1</t>
    <phoneticPr fontId="2" type="noConversion"/>
  </si>
  <si>
    <t>GO:0061024</t>
    <phoneticPr fontId="2" type="noConversion"/>
  </si>
  <si>
    <t>Membrane organization</t>
    <phoneticPr fontId="2" type="noConversion"/>
  </si>
  <si>
    <t>9606.ENSP00000223500,9606.ENSP00000259339,9606.ENSP00000264896,9606.ENSP00000269305,9606.ENSP00000280551,9606.ENSP00000292303,9606.ENSP00000338844,9606.ENSP00000343158,9606.ENSP00000352208,9606.ENSP00000357674,9606.ENSP00000360540,9606.ENSP00000369292,9606.ENSP00000377470,9606.ENSP00000404854</t>
    <phoneticPr fontId="2" type="noConversion"/>
  </si>
  <si>
    <t>CHMP5,TOR1B,SCARB2,TP53,SEC24D,CCR5,SEC23B,EPB41L3,MYOF,SNAPIN,CEP55,SAMD9,CNP,NDRG1</t>
    <phoneticPr fontId="2" type="noConversion"/>
  </si>
  <si>
    <t>GO:0016192</t>
    <phoneticPr fontId="2" type="noConversion"/>
  </si>
  <si>
    <t>Vesicle-mediated transport</t>
    <phoneticPr fontId="2" type="noConversion"/>
  </si>
  <si>
    <t>9606.ENSP00000220325,9606.ENSP00000223500,9606.ENSP00000238256,9606.ENSP00000248598,9606.ENSP00000252593,9606.ENSP00000253792,9606.ENSP00000264710,9606.ENSP00000264896,9606.ENSP00000280551,9606.ENSP00000296140,9606.ENSP00000296161,9606.ENSP00000299138,9606.ENSP00000309474,9606.ENSP00000329419,9606.ENSP00000338844,9606.ENSP00000357048,9606.ENSP00000357674,9606.ENSP00000369292,9606.ENSP00000382731,9606.ENSP00000384262,9606.ENSP00000399700,9606.ENSP00000401399</t>
    <phoneticPr fontId="2" type="noConversion"/>
  </si>
  <si>
    <t>EHD4,CHMP5,FKBP15,FGL2,BST2,ACLY,RAB10,SCARB2,SEC24D,CCR1,DTX3L,VPS35,PSMD1,COPB2,SEC23B,COPA,SNAPIN,SAMD9,CECR1,HPSE,PLAC8,MYD88</t>
    <phoneticPr fontId="2" type="noConversion"/>
  </si>
  <si>
    <t>GO:0035456</t>
    <phoneticPr fontId="2" type="noConversion"/>
  </si>
  <si>
    <t>Response to interferon-beta</t>
    <phoneticPr fontId="2" type="noConversion"/>
  </si>
  <si>
    <t>9606.ENSP00000252593,9606.ENSP00000354822,9606.ENSP00000357113,9606.ENSP00000400646</t>
    <phoneticPr fontId="2" type="noConversion"/>
  </si>
  <si>
    <t>BST2,XAF1,IFI16,PNPT1</t>
    <phoneticPr fontId="2" type="noConversion"/>
  </si>
  <si>
    <t>GO:0055086</t>
    <phoneticPr fontId="2" type="noConversion"/>
  </si>
  <si>
    <t>Nucleobase-containing small molecule metabolic process</t>
    <phoneticPr fontId="2" type="noConversion"/>
  </si>
  <si>
    <t>9606.ENSP00000222673,9606.ENSP00000253792,9606.ENSP00000262878,9606.ENSP00000346921,9606.ENSP00000355340,9606.ENSP00000371253,9606.ENSP00000377470,9606.ENSP00000382731,9606.ENSP00000388001,9606.ENSP00000396452,9606.ENSP00000477639</t>
    <phoneticPr fontId="2" type="noConversion"/>
  </si>
  <si>
    <t>OGDH,ACLY,SAMHD1,AK2,APOBEC3C,GART,CNP,CECR1,OAS1,HDHD1,NAGK</t>
    <phoneticPr fontId="2" type="noConversion"/>
  </si>
  <si>
    <t>GO:0046596</t>
    <phoneticPr fontId="2" type="noConversion"/>
  </si>
  <si>
    <t>Regulation of viral entry into host cell</t>
    <phoneticPr fontId="2" type="noConversion"/>
  </si>
  <si>
    <t>9606.ENSP00000369299,9606.ENSP00000369373,9606.ENSP00000378856,9606.ENSP00000422947</t>
    <phoneticPr fontId="2" type="noConversion"/>
  </si>
  <si>
    <t>TRIM22,TRIM5,LGALS9,TRIM34</t>
    <phoneticPr fontId="2" type="noConversion"/>
  </si>
  <si>
    <t>GO:0007166</t>
    <phoneticPr fontId="2" type="noConversion"/>
  </si>
  <si>
    <t>Cell surface receptor signaling pathway</t>
    <phoneticPr fontId="2" type="noConversion"/>
  </si>
  <si>
    <t>9606.ENSP00000226279,9606.ENSP00000252593,9606.ENSP00000262878,9606.ENSP00000269305,9606.ENSP00000292303,9606.ENSP00000296140,9606.ENSP00000296161,9606.ENSP00000299138,9606.ENSP00000306473,9606.ENSP00000309474,9606.ENSP00000315768,9606.ENSP00000326804,9606.ENSP00000342278,9606.ENSP00000351059,9606.ENSP00000354822,9606.ENSP00000369299,9606.ENSP00000369373,9606.ENSP00000388001,9606.ENSP00000395590,9606.ENSP00000401399,9606.ENSP00000415283,9606.ENSP00000422947,9606.ENSP00000433138,9606.ENSP00000478492,9606.ENSP00000483430</t>
    <phoneticPr fontId="2" type="noConversion"/>
  </si>
  <si>
    <t>CD38,BST2,SAMHD1,TP53,CCR5,CCR1,DTX3L,VPS35,SHCBP1,PSMD1,STAT2,CUL1,OAS2,CX3CR1,XAF1,TRIM22,TRIM5,OAS1,IFI35,MYD88,ICAM2,TRIM34,CASP1,CYSLTR1,IFI27</t>
    <phoneticPr fontId="2" type="noConversion"/>
  </si>
  <si>
    <t>GO:0044248</t>
    <phoneticPr fontId="2" type="noConversion"/>
  </si>
  <si>
    <t>Cellular catabolic process</t>
    <phoneticPr fontId="2" type="noConversion"/>
  </si>
  <si>
    <t>9606.ENSP00000222673,9606.ENSP00000262878,9606.ENSP00000269305,9606.ENSP00000296161,9606.ENSP00000309474,9606.ENSP00000326804,9606.ENSP00000342278,9606.ENSP00000355340,9606.ENSP00000355958,9606.ENSP00000357113,9606.ENSP00000357674,9606.ENSP00000357920,9606.ENSP00000369373,9606.ENSP00000377470,9606.ENSP00000377492,9606.ENSP00000382731,9606.ENSP00000384262,9606.ENSP00000385757,9606.ENSP00000400646,9606.ENSP00000477639,9606.ENSP00000483430</t>
    <phoneticPr fontId="2" type="noConversion"/>
  </si>
  <si>
    <t>OGDH,SAMHD1,TP53,DTX3L,PSMD1,CUL1,OAS2,APOBEC3C,DTL,IFI16,SNAPIN,DDO,TRIM5,CNP,HMMR,CECR1,HPSE,BLVRA,PNPT1,NAGK,IFI27</t>
    <phoneticPr fontId="2" type="noConversion"/>
  </si>
  <si>
    <t>GO:0002682</t>
    <phoneticPr fontId="2" type="noConversion"/>
  </si>
  <si>
    <t>Regulation of immune system process</t>
    <phoneticPr fontId="2" type="noConversion"/>
  </si>
  <si>
    <t>9606.ENSP00000226279,9606.ENSP00000248598,9606.ENSP00000252593,9606.ENSP00000262878,9606.ENSP00000296140,9606.ENSP00000296161,9606.ENSP00000309474,9606.ENSP00000326804,9606.ENSP00000340896,9606.ENSP00000351059,9606.ENSP00000357113,9606.ENSP00000369373,9606.ENSP00000373620,9606.ENSP00000376395,9606.ENSP00000377344,9606.ENSP00000378856,9606.ENSP00000385090,9606.ENSP00000415283,9606.ENSP00000461269</t>
    <phoneticPr fontId="2" type="noConversion"/>
  </si>
  <si>
    <t>CD38,FGL2,BST2,SAMHD1,CCR1,DTX3L,PSMD1,CUL1,ASH2L,CX3CR1,IFI16,TRIM5,HSPD1,CD300E,DDX60,LGALS9,NLRC4,ICAM2,SCIMP</t>
    <phoneticPr fontId="2" type="noConversion"/>
  </si>
  <si>
    <t>GO:0001819</t>
    <phoneticPr fontId="2" type="noConversion"/>
  </si>
  <si>
    <t>Positive regulation of cytokine production</t>
    <phoneticPr fontId="2" type="noConversion"/>
  </si>
  <si>
    <t>9606.ENSP00000357113,9606.ENSP00000370034,9606.ENSP00000373620,9606.ENSP00000377344,9606.ENSP00000378856,9606.ENSP00000384262,9606.ENSP00000385090,9606.ENSP00000401399,9606.ENSP00000433138,9606.ENSP00000461269</t>
    <phoneticPr fontId="2" type="noConversion"/>
  </si>
  <si>
    <t>IFI16,TLR7,HSPD1,DDX60,LGALS9,HPSE,NLRC4,MYD88,CASP1,SCIMP</t>
    <phoneticPr fontId="2" type="noConversion"/>
  </si>
  <si>
    <t>GO:0002218</t>
    <phoneticPr fontId="2" type="noConversion"/>
  </si>
  <si>
    <t>Activation of innate immune response</t>
    <phoneticPr fontId="2" type="noConversion"/>
  </si>
  <si>
    <t>9606.ENSP00000309474,9606.ENSP00000326804,9606.ENSP00000357113,9606.ENSP00000369373,9606.ENSP00000385090,9606.ENSP00000415283</t>
    <phoneticPr fontId="2" type="noConversion"/>
  </si>
  <si>
    <t>PSMD1,CUL1,IFI16,TRIM5,NLRC4,ICAM2</t>
    <phoneticPr fontId="2" type="noConversion"/>
  </si>
  <si>
    <t>GO:0032651</t>
    <phoneticPr fontId="2" type="noConversion"/>
  </si>
  <si>
    <t>Regulation of interleukin-1 beta production</t>
    <phoneticPr fontId="2" type="noConversion"/>
  </si>
  <si>
    <t>9606.ENSP00000351059,9606.ENSP00000357113,9606.ENSP00000378856,9606.ENSP00000385090,9606.ENSP00000433138</t>
    <phoneticPr fontId="2" type="noConversion"/>
  </si>
  <si>
    <t>CX3CR1,IFI16,LGALS9,NLRC4,CASP1</t>
    <phoneticPr fontId="2" type="noConversion"/>
  </si>
  <si>
    <t>GO:0050776</t>
    <phoneticPr fontId="2" type="noConversion"/>
  </si>
  <si>
    <t>Regulation of immune response</t>
    <phoneticPr fontId="2" type="noConversion"/>
  </si>
  <si>
    <t>9606.ENSP00000226279,9606.ENSP00000248598,9606.ENSP00000252593,9606.ENSP00000262878,9606.ENSP00000309474,9606.ENSP00000326804,9606.ENSP00000357113,9606.ENSP00000369373,9606.ENSP00000373620,9606.ENSP00000376395,9606.ENSP00000378856,9606.ENSP00000385090,9606.ENSP00000415283,9606.ENSP00000461269</t>
    <phoneticPr fontId="2" type="noConversion"/>
  </si>
  <si>
    <t>CD38,FGL2,BST2,SAMHD1,PSMD1,CUL1,IFI16,TRIM5,HSPD1,CD300E,LGALS9,NLRC4,ICAM2,SCIMP</t>
    <phoneticPr fontId="2" type="noConversion"/>
  </si>
  <si>
    <t>GO:0048584</t>
    <phoneticPr fontId="2" type="noConversion"/>
  </si>
  <si>
    <t>Positive regulation of response to stimulus</t>
    <phoneticPr fontId="2" type="noConversion"/>
  </si>
  <si>
    <t>9606.ENSP00000226279,9606.ENSP00000252593,9606.ENSP00000269305,9606.ENSP00000296140,9606.ENSP00000296161,9606.ENSP00000299138,9606.ENSP00000309474,9606.ENSP00000326804,9606.ENSP00000351059,9606.ENSP00000357113,9606.ENSP00000368458,9606.ENSP00000369299,9606.ENSP00000369373,9606.ENSP00000370034,9606.ENSP00000373620,9606.ENSP00000377344,9606.ENSP00000378856,9606.ENSP00000384262,9606.ENSP00000385090,9606.ENSP00000401399,9606.ENSP00000415283,9606.ENSP00000422947,9606.ENSP00000433138,9606.ENSP00000461269</t>
    <phoneticPr fontId="2" type="noConversion"/>
  </si>
  <si>
    <t>CD38,BST2,TP53,CCR1,DTX3L,VPS35,PSMD1,CUL1,CX3CR1,IFI16,PCNA,TRIM22,TRIM5,TLR7,HSPD1,DDX60,LGALS9,HPSE,NLRC4,MYD88,ICAM2,TRIM34,CASP1,SCIMP</t>
    <phoneticPr fontId="2" type="noConversion"/>
  </si>
  <si>
    <t>GO:0071216</t>
    <phoneticPr fontId="2" type="noConversion"/>
  </si>
  <si>
    <t>Cellular response to biotic stimulus</t>
    <phoneticPr fontId="2" type="noConversion"/>
  </si>
  <si>
    <t>9606.ENSP00000223500,9606.ENSP00000269305,9606.ENSP00000292303,9606.ENSP00000351059,9606.ENSP00000401399,9606.ENSP00000433138,9606.ENSP00000461269</t>
    <phoneticPr fontId="2" type="noConversion"/>
  </si>
  <si>
    <t>CHMP5,TP53,CCR5,CX3CR1,MYD88,CASP1,SCIMP</t>
    <phoneticPr fontId="2" type="noConversion"/>
  </si>
  <si>
    <t>GO:0045088</t>
    <phoneticPr fontId="2" type="noConversion"/>
  </si>
  <si>
    <t>Regulation of innate immune response</t>
    <phoneticPr fontId="2" type="noConversion"/>
  </si>
  <si>
    <t>9606.ENSP00000262878,9606.ENSP00000309474,9606.ENSP00000326804,9606.ENSP00000357113,9606.ENSP00000369373,9606.ENSP00000378856,9606.ENSP00000385090,9606.ENSP00000415283</t>
    <phoneticPr fontId="2" type="noConversion"/>
  </si>
  <si>
    <t>SAMHD1,PSMD1,CUL1,IFI16,TRIM5,LGALS9,NLRC4,ICAM2</t>
    <phoneticPr fontId="2" type="noConversion"/>
  </si>
  <si>
    <t>GO:0032755</t>
    <phoneticPr fontId="2" type="noConversion"/>
  </si>
  <si>
    <t>Positive regulation of interleukin-6 production</t>
    <phoneticPr fontId="2" type="noConversion"/>
  </si>
  <si>
    <t>9606.ENSP00000370034,9606.ENSP00000373620,9606.ENSP00000378856,9606.ENSP00000401399,9606.ENSP00000461269</t>
    <phoneticPr fontId="2" type="noConversion"/>
  </si>
  <si>
    <t>TLR7,HSPD1,LGALS9,MYD88,SCIMP</t>
    <phoneticPr fontId="2" type="noConversion"/>
  </si>
  <si>
    <t>GO:0018130</t>
    <phoneticPr fontId="2" type="noConversion"/>
  </si>
  <si>
    <t>Heterocycle biosynthetic process</t>
    <phoneticPr fontId="2" type="noConversion"/>
  </si>
  <si>
    <t>9606.ENSP00000225573,9606.ENSP00000253792,9606.ENSP00000262878,9606.ENSP00000269305,9606.ENSP00000340896,9606.ENSP00000346921,9606.ENSP00000355958,9606.ENSP00000368458,9606.ENSP00000371253,9606.ENSP00000377470,9606.ENSP00000382731,9606.ENSP00000388001,9606.ENSP00000396452,9606.ENSP00000475924,9606.ENSP00000477639</t>
    <phoneticPr fontId="2" type="noConversion"/>
  </si>
  <si>
    <t>PNPO,ACLY,SAMHD1,TP53,ASH2L,AK2,DTL,PCNA,GART,CNP,CECR1,OAS1,HDHD1,POLDIP2,NAGK</t>
    <phoneticPr fontId="2" type="noConversion"/>
  </si>
  <si>
    <t>GO:0000209</t>
    <phoneticPr fontId="2" type="noConversion"/>
  </si>
  <si>
    <t>Protein polyubiquitination</t>
    <phoneticPr fontId="2" type="noConversion"/>
  </si>
  <si>
    <t>9606.ENSP00000296161,9606.ENSP00000309474,9606.ENSP00000326804,9606.ENSP00000355958,9606.ENSP00000369299,9606.ENSP00000369373,9606.ENSP00000422947,9606.ENSP00000483430</t>
    <phoneticPr fontId="2" type="noConversion"/>
  </si>
  <si>
    <t>DTX3L,PSMD1,CUL1,DTL,TRIM22,TRIM5,TRIM34,IFI27</t>
    <phoneticPr fontId="2" type="noConversion"/>
  </si>
  <si>
    <t>GO:0019438</t>
    <phoneticPr fontId="2" type="noConversion"/>
  </si>
  <si>
    <t>Aromatic compound biosynthetic process</t>
    <phoneticPr fontId="2" type="noConversion"/>
  </si>
  <si>
    <t>GO:0032496</t>
    <phoneticPr fontId="2" type="noConversion"/>
  </si>
  <si>
    <t>Response to lipopolysaccharide</t>
    <phoneticPr fontId="2" type="noConversion"/>
  </si>
  <si>
    <t>9606.ENSP00000223500,9606.ENSP00000292303,9606.ENSP00000351059,9606.ENSP00000373620,9606.ENSP00000377470,9606.ENSP00000378856,9606.ENSP00000401399,9606.ENSP00000433138</t>
    <phoneticPr fontId="2" type="noConversion"/>
  </si>
  <si>
    <t>CHMP5,CCR5,CX3CR1,HSPD1,CNP,LGALS9,MYD88,CASP1</t>
    <phoneticPr fontId="2" type="noConversion"/>
  </si>
  <si>
    <t>GO:0007041</t>
    <phoneticPr fontId="2" type="noConversion"/>
  </si>
  <si>
    <t>Lysosomal transport</t>
    <phoneticPr fontId="2" type="noConversion"/>
  </si>
  <si>
    <t>9606.ENSP00000223500,9606.ENSP00000264896,9606.ENSP00000296161,9606.ENSP00000299138,9606.ENSP00000357674</t>
    <phoneticPr fontId="2" type="noConversion"/>
  </si>
  <si>
    <t>CHMP5,SCARB2,DTX3L,VPS35,SNAPIN</t>
    <phoneticPr fontId="2" type="noConversion"/>
  </si>
  <si>
    <t>GO:0032731</t>
    <phoneticPr fontId="2" type="noConversion"/>
  </si>
  <si>
    <t>Positive regulation of interleukin-1 beta production</t>
    <phoneticPr fontId="2" type="noConversion"/>
  </si>
  <si>
    <t>9606.ENSP00000357113,9606.ENSP00000378856,9606.ENSP00000385090,9606.ENSP00000433138</t>
    <phoneticPr fontId="2" type="noConversion"/>
  </si>
  <si>
    <t>IFI16,LGALS9,NLRC4,CASP1</t>
    <phoneticPr fontId="2" type="noConversion"/>
  </si>
  <si>
    <t>GO:0051716</t>
    <phoneticPr fontId="2" type="noConversion"/>
  </si>
  <si>
    <t>Cellular response to stimulus</t>
    <phoneticPr fontId="2" type="noConversion"/>
  </si>
  <si>
    <t>9606.ENSP00000220325,9606.ENSP00000223500,9606.ENSP00000226279,9606.ENSP00000232564,9606.ENSP00000252593,9606.ENSP00000262878,9606.ENSP00000264710,9606.ENSP00000269305,9606.ENSP00000281171,9606.ENSP00000286091,9606.ENSP00000292303,9606.ENSP00000296140,9606.ENSP00000296161,9606.ENSP00000299138,9606.ENSP00000306473,9606.ENSP00000309474,9606.ENSP00000315768,9606.ENSP00000326804,9606.ENSP00000340896,9606.ENSP00000342278,9606.ENSP00000351059,9606.ENSP00000352208,9606.ENSP00000354822,9606.ENSP00000355958,9606.ENSP00000357048,9606.ENSP00000357113,9606.ENSP00000359490,9606.ENSP00000368458,9606.ENSP00000369299,9606.ENSP00000369373,9606.ENSP00000370034,9606.ENSP00000373620,9606.ENSP00000378856,9606.ENSP00000382731,9606.ENSP00000388001,9606.ENSP00000392094,9606.ENSP00000395590,9606.ENSP00000400646,9606.ENSP00000401399,9606.ENSP00000404854,9606.ENSP00000415283,9606.ENSP00000422947,9606.ENSP00000433138,9606.ENSP00000461269,9606.ENSP00000475924,9606.ENSP00000478492,9606.ENSP00000483430</t>
    <phoneticPr fontId="2" type="noConversion"/>
  </si>
  <si>
    <t>EHD4,CHMP5,CD38,GNB4,BST2,SAMHD1,RAB10,TP53,PTPRO,PDIA4,CCR5,CCR1,DTX3L,VPS35,SHCBP1,PSMD1,STAT2,CUL1,ASH2L,OAS2,CX3CR1,MYOF,XAF1,DTL,COPA,IFI16,GBP4,PCNA,TRIM22,TRIM5,TLR7,HSPD1,LGALS9,CECR1,OAS1,EFTUD2,IFI35,PNPT1,MYD88,NDRG1,ICAM2,TRIM34,CASP1,SCIMP,POLDIP2,CYSLTR1,IFI27</t>
    <phoneticPr fontId="2" type="noConversion"/>
  </si>
  <si>
    <t>GO:0001817</t>
    <phoneticPr fontId="2" type="noConversion"/>
  </si>
  <si>
    <t>Regulation of cytokine production</t>
    <phoneticPr fontId="2" type="noConversion"/>
  </si>
  <si>
    <t>9606.ENSP00000252593,9606.ENSP00000351059,9606.ENSP00000357113,9606.ENSP00000370034,9606.ENSP00000373620,9606.ENSP00000377344,9606.ENSP00000378856,9606.ENSP00000384262,9606.ENSP00000385090,9606.ENSP00000401399,9606.ENSP00000433138,9606.ENSP00000461269</t>
    <phoneticPr fontId="2" type="noConversion"/>
  </si>
  <si>
    <t>BST2,CX3CR1,IFI16,TLR7,HSPD1,DDX60,LGALS9,HPSE,NLRC4,MYD88,CASP1,SCIMP</t>
    <phoneticPr fontId="2" type="noConversion"/>
  </si>
  <si>
    <t>GO:0034654</t>
    <phoneticPr fontId="2" type="noConversion"/>
  </si>
  <si>
    <t>Nucleobase-containing compound biosynthetic process</t>
    <phoneticPr fontId="2" type="noConversion"/>
  </si>
  <si>
    <t>9606.ENSP00000253792,9606.ENSP00000262878,9606.ENSP00000269305,9606.ENSP00000340896,9606.ENSP00000346921,9606.ENSP00000355958,9606.ENSP00000368458,9606.ENSP00000371253,9606.ENSP00000377470,9606.ENSP00000382731,9606.ENSP00000388001,9606.ENSP00000396452,9606.ENSP00000475924,9606.ENSP00000477639</t>
    <phoneticPr fontId="2" type="noConversion"/>
  </si>
  <si>
    <t>ACLY,SAMHD1,TP53,ASH2L,AK2,DTL,PCNA,GART,CNP,CECR1,OAS1,HDHD1,POLDIP2,NAGK</t>
    <phoneticPr fontId="2" type="noConversion"/>
  </si>
  <si>
    <t>GO:0010506</t>
    <phoneticPr fontId="2" type="noConversion"/>
  </si>
  <si>
    <t>Regulation of autophagy</t>
    <phoneticPr fontId="2" type="noConversion"/>
  </si>
  <si>
    <t>9606.ENSP00000216484,9606.ENSP00000269305,9606.ENSP00000299138,9606.ENSP00000357113,9606.ENSP00000369299,9606.ENSP00000369373,9606.ENSP00000422947,9606.ENSP00000475924</t>
    <phoneticPr fontId="2" type="noConversion"/>
  </si>
  <si>
    <t>SPTLC2,TP53,VPS35,IFI16,TRIM22,TRIM5,TRIM34,POLDIP2</t>
    <phoneticPr fontId="2" type="noConversion"/>
  </si>
  <si>
    <t>GO:0031329</t>
    <phoneticPr fontId="2" type="noConversion"/>
  </si>
  <si>
    <t>Regulation of cellular catabolic process</t>
    <phoneticPr fontId="2" type="noConversion"/>
  </si>
  <si>
    <t>9606.ENSP00000216484,9606.ENSP00000264896,9606.ENSP00000269305,9606.ENSP00000296161,9606.ENSP00000299138,9606.ENSP00000309474,9606.ENSP00000357113,9606.ENSP00000369299,9606.ENSP00000369373,9606.ENSP00000400646,9606.ENSP00000401399,9606.ENSP00000422947,9606.ENSP00000475924</t>
    <phoneticPr fontId="2" type="noConversion"/>
  </si>
  <si>
    <t>SPTLC2,SCARB2,TP53,DTX3L,VPS35,PSMD1,IFI16,TRIM22,TRIM5,PNPT1,MYD88,TRIM34,POLDIP2</t>
    <phoneticPr fontId="2" type="noConversion"/>
  </si>
  <si>
    <t>GO:0032069</t>
    <phoneticPr fontId="2" type="noConversion"/>
  </si>
  <si>
    <t>Regulation of nuclease activity</t>
    <phoneticPr fontId="2" type="noConversion"/>
  </si>
  <si>
    <t>9606.ENSP00000342278,9606.ENSP00000368458,9606.ENSP00000388001</t>
    <phoneticPr fontId="2" type="noConversion"/>
  </si>
  <si>
    <t>OAS2,PCNA,OAS1</t>
    <phoneticPr fontId="2" type="noConversion"/>
  </si>
  <si>
    <t>GO:0005488</t>
    <phoneticPr fontId="2" type="noConversion"/>
  </si>
  <si>
    <t>Binding</t>
    <phoneticPr fontId="2" type="noConversion"/>
  </si>
  <si>
    <t>9606.ENSP00000216038,9606.ENSP00000216484,9606.ENSP00000220325,9606.ENSP00000222673,9606.ENSP00000223500,9606.ENSP00000225573,9606.ENSP00000226279,9606.ENSP00000232564,9606.ENSP00000238256,9606.ENSP00000248598,9606.ENSP00000252593,9606.ENSP00000253792,9606.ENSP00000255945,9606.ENSP00000259339,9606.ENSP00000262878,9606.ENSP00000264710,9606.ENSP00000264864,9606.ENSP00000264896,9606.ENSP00000266732,9606.ENSP00000269305,9606.ENSP00000280551,9606.ENSP00000281171,9606.ENSP00000286091,9606.ENSP00000292303,9606.ENSP00000296140,9606.ENSP00000296161,9606.ENSP00000299138,9606.ENSP00000306473,9606.ENSP00000309474,9606.ENSP00000312304,9606.ENSP00000315768,9606.ENSP00000326804,9606.ENSP00000333938,9606.ENSP00000338844,9606.ENSP00000340896,9606.ENSP00000342278,9606.ENSP00000343158,9606.ENSP00000346921,9606.ENSP00000351059,9606.ENSP00000352208,9606.ENSP00000354822,9606.ENSP00000355340,9606.ENSP00000357048,9606.ENSP00000357113,9606.ENSP00000357674,9606.ENSP00000357920,9606.ENSP00000359490,9606.ENSP00000360540,9606.ENSP00000368458,9606.ENSP00000369299,9606.ENSP00000369373,9606.ENSP00000370034,9606.ENSP00000371253,9606.ENSP00000373620,9606.ENSP00000375836,9606.ENSP00000377344,9606.ENSP00000377470,9606.ENSP00000377492,9606.ENSP00000378856,9606.ENSP00000382731,9606.ENSP00000384262,9606.ENSP00000385090,9606.ENSP00000385757,9606.ENSP00000388001,9606.ENSP00000392094,9606.ENSP00000396452,9606.ENSP00000399700,9606.ENSP00000400646,9606.ENSP00000401399,9606.ENSP00000404854,9606.ENSP00000415283,9606.ENSP00000422947,9606.ENSP00000433138,9606.ENSP00000461269,9606.ENSP00000475924,9606.ENSP00000477639,9606.ENSP00000483430</t>
    <phoneticPr fontId="2" type="noConversion"/>
  </si>
  <si>
    <t>RTCB,SPTLC2,EHD4,OGDH,CHMP5,PNPO,CD38,GNB4,FKBP15,FGL2,BST2,ACLY,GIMAP4,TOR1B,SAMHD1,RAB10,PI4K2B,SCARB2,TMPO,TP53,SEC24D,PTPRO,PDIA4,CCR5,CCR1,DTX3L,VPS35,SHCBP1,PSMD1,TPMT,STAT2,CUL1,NEXN,SEC23B,ASH2L,OAS2,EPB41L3,AK2,CX3CR1,MYOF,XAF1,APOBEC3C,COPA,IFI16,SNAPIN,DDO,GBP4,CEP55,PCNA,TRIM22,TRIM5,TLR7,GART,HSPD1,HDLBP,DDX60,CNP,HMMR,LGALS9,CECR1,HPSE,NLRC4,BLVRA,OAS1,EFTUD2,HDHD1,PLAC8,PNPT1,MYD88,NDRG1,ICAM2,TRIM34,CASP1,SCIMP,POLDIP2,NAGK,IFI27</t>
    <phoneticPr fontId="2" type="noConversion"/>
  </si>
  <si>
    <t>GO:0003824</t>
    <phoneticPr fontId="2" type="noConversion"/>
  </si>
  <si>
    <t>Catalytic activity</t>
    <phoneticPr fontId="2" type="noConversion"/>
  </si>
  <si>
    <t>9606.ENSP00000216038,9606.ENSP00000216484,9606.ENSP00000222673,9606.ENSP00000225573,9606.ENSP00000226279,9606.ENSP00000238256,9606.ENSP00000248598,9606.ENSP00000253792,9606.ENSP00000256997,9606.ENSP00000259339,9606.ENSP00000262878,9606.ENSP00000264710,9606.ENSP00000264864,9606.ENSP00000281171,9606.ENSP00000286091,9606.ENSP00000290349,9606.ENSP00000292303,9606.ENSP00000296140,9606.ENSP00000296161,9606.ENSP00000304364,9606.ENSP00000312304,9606.ENSP00000326804,9606.ENSP00000342278,9606.ENSP00000346921,9606.ENSP00000355340,9606.ENSP00000357920,9606.ENSP00000359490,9606.ENSP00000368458,9606.ENSP00000369299,9606.ENSP00000369373,9606.ENSP00000371253,9606.ENSP00000373620,9606.ENSP00000377344,9606.ENSP00000377470,9606.ENSP00000382731,9606.ENSP00000384262,9606.ENSP00000385757,9606.ENSP00000388001,9606.ENSP00000392094,9606.ENSP00000396452,9606.ENSP00000400646,9606.ENSP00000422947,9606.ENSP00000433138,9606.ENSP00000477639</t>
    <phoneticPr fontId="2" type="noConversion"/>
  </si>
  <si>
    <t>RTCB,SPTLC2,OGDH,PNPO,CD38,FKBP15,FGL2,ACLY,ACP2,TOR1B,SAMHD1,RAB10,PI4K2B,PTPRO,PDIA4,CBR1,CCR5,CCR1,DTX3L,C1GALT1C1,TPMT,CUL1,OAS2,AK2,APOBEC3C,DDO,GBP4,PCNA,TRIM22,TRIM5,GART,HSPD1,DDX60,CNP,CECR1,HPSE,BLVRA,OAS1,EFTUD2,HDHD1,PNPT1,TRIM34,CASP1,NAGK</t>
    <phoneticPr fontId="2" type="noConversion"/>
  </si>
  <si>
    <t>GO:0036094</t>
    <phoneticPr fontId="2" type="noConversion"/>
  </si>
  <si>
    <t>Small molecule binding</t>
    <phoneticPr fontId="2" type="noConversion"/>
  </si>
  <si>
    <t>9606.ENSP00000216038,9606.ENSP00000216484,9606.ENSP00000220325,9606.ENSP00000222673,9606.ENSP00000225573,9606.ENSP00000253792,9606.ENSP00000255945,9606.ENSP00000259339,9606.ENSP00000262878,9606.ENSP00000264710,9606.ENSP00000264864,9606.ENSP00000264896,9606.ENSP00000269305,9606.ENSP00000342278,9606.ENSP00000346921,9606.ENSP00000357920,9606.ENSP00000359490,9606.ENSP00000371253,9606.ENSP00000373620,9606.ENSP00000377344,9606.ENSP00000377470,9606.ENSP00000377492,9606.ENSP00000378856,9606.ENSP00000385090,9606.ENSP00000388001,9606.ENSP00000392094,9606.ENSP00000477639</t>
    <phoneticPr fontId="2" type="noConversion"/>
  </si>
  <si>
    <t>RTCB,SPTLC2,EHD4,OGDH,PNPO,ACLY,GIMAP4,TOR1B,SAMHD1,RAB10,PI4K2B,SCARB2,TP53,OAS2,AK2,DDO,GBP4,GART,HSPD1,DDX60,CNP,HMMR,LGALS9,NLRC4,OAS1,EFTUD2,NAGK</t>
    <phoneticPr fontId="2" type="noConversion"/>
  </si>
  <si>
    <t>GO:0003725</t>
    <phoneticPr fontId="2" type="noConversion"/>
  </si>
  <si>
    <t>Double-stranded rna binding</t>
    <phoneticPr fontId="2" type="noConversion"/>
  </si>
  <si>
    <t>9606.ENSP00000342278,9606.ENSP00000370034,9606.ENSP00000373620,9606.ENSP00000377344,9606.ENSP00000388001</t>
    <phoneticPr fontId="2" type="noConversion"/>
  </si>
  <si>
    <t>OAS2,TLR7,HSPD1,DDX60,OAS1</t>
    <phoneticPr fontId="2" type="noConversion"/>
  </si>
  <si>
    <t>GO:0042802</t>
    <phoneticPr fontId="2" type="noConversion"/>
  </si>
  <si>
    <t>Identical protein binding</t>
    <phoneticPr fontId="2" type="noConversion"/>
  </si>
  <si>
    <t>9606.ENSP00000225573,9606.ENSP00000226279,9606.ENSP00000252593,9606.ENSP00000259339,9606.ENSP00000262878,9606.ENSP00000264896,9606.ENSP00000269305,9606.ENSP00000281171,9606.ENSP00000292303,9606.ENSP00000315768,9606.ENSP00000357113,9606.ENSP00000359490,9606.ENSP00000360540,9606.ENSP00000368458,9606.ENSP00000369299,9606.ENSP00000369373,9606.ENSP00000382731,9606.ENSP00000385090,9606.ENSP00000401399,9606.ENSP00000422947,9606.ENSP00000433138,9606.ENSP00000483430</t>
    <phoneticPr fontId="2" type="noConversion"/>
  </si>
  <si>
    <t>PNPO,CD38,BST2,TOR1B,SAMHD1,SCARB2,TP53,PTPRO,CCR5,STAT2,IFI16,GBP4,CEP55,PCNA,TRIM22,TRIM5,CECR1,NLRC4,MYD88,TRIM34,CASP1,IFI27</t>
    <phoneticPr fontId="2" type="noConversion"/>
  </si>
  <si>
    <t>GO:0097367</t>
    <phoneticPr fontId="2" type="noConversion"/>
  </si>
  <si>
    <t>Carbohydrate derivative binding</t>
    <phoneticPr fontId="2" type="noConversion"/>
  </si>
  <si>
    <t>9606.ENSP00000216038,9606.ENSP00000220325,9606.ENSP00000225573,9606.ENSP00000253792,9606.ENSP00000255945,9606.ENSP00000259339,9606.ENSP00000262878,9606.ENSP00000264710,9606.ENSP00000264864,9606.ENSP00000269305,9606.ENSP00000342278,9606.ENSP00000346921,9606.ENSP00000359490,9606.ENSP00000371253,9606.ENSP00000373620,9606.ENSP00000377344,9606.ENSP00000377492,9606.ENSP00000378856,9606.ENSP00000382731,9606.ENSP00000384262,9606.ENSP00000385090,9606.ENSP00000388001,9606.ENSP00000392094,9606.ENSP00000477639</t>
    <phoneticPr fontId="2" type="noConversion"/>
  </si>
  <si>
    <t>RTCB,EHD4,PNPO,ACLY,GIMAP4,TOR1B,SAMHD1,RAB10,PI4K2B,TP53,OAS2,AK2,GBP4,GART,HSPD1,DDX60,HMMR,LGALS9,CECR1,HPSE,NLRC4,OAS1,EFTUD2,NAGK</t>
    <phoneticPr fontId="2" type="noConversion"/>
  </si>
  <si>
    <t>GO:0005737</t>
    <phoneticPr fontId="2" type="noConversion"/>
  </si>
  <si>
    <t>Cytoplasm</t>
    <phoneticPr fontId="2" type="noConversion"/>
  </si>
  <si>
    <t>9606.ENSP00000216038,9606.ENSP00000216484,9606.ENSP00000220325,9606.ENSP00000222673,9606.ENSP00000223500,9606.ENSP00000225573,9606.ENSP00000226279,9606.ENSP00000232564,9606.ENSP00000238256,9606.ENSP00000248598,9606.ENSP00000252593,9606.ENSP00000253792,9606.ENSP00000255945,9606.ENSP00000256997,9606.ENSP00000259339,9606.ENSP00000264710,9606.ENSP00000264864,9606.ENSP00000264896,9606.ENSP00000265967,9606.ENSP00000266732,9606.ENSP00000269305,9606.ENSP00000280551,9606.ENSP00000286091,9606.ENSP00000290349,9606.ENSP00000292303,9606.ENSP00000296140,9606.ENSP00000296161,9606.ENSP00000299138,9606.ENSP00000304364,9606.ENSP00000306473,9606.ENSP00000309474,9606.ENSP00000312304,9606.ENSP00000315768,9606.ENSP00000326247,9606.ENSP00000326804,9606.ENSP00000329419,9606.ENSP00000333938,9606.ENSP00000338844,9606.ENSP00000342278,9606.ENSP00000343158,9606.ENSP00000346921,9606.ENSP00000351059,9606.ENSP00000352208,9606.ENSP00000354335,9606.ENSP00000354822,9606.ENSP00000355340,9606.ENSP00000355958,9606.ENSP00000357048,9606.ENSP00000357113,9606.ENSP00000357674,9606.ENSP00000357920,9606.ENSP00000359490,9606.ENSP00000360540,9606.ENSP00000369292,9606.ENSP00000369299,9606.ENSP00000369373,9606.ENSP00000370034,9606.ENSP00000371253,9606.ENSP00000373620,9606.ENSP00000375836,9606.ENSP00000377344,9606.ENSP00000377470,9606.ENSP00000377492,9606.ENSP00000378856,9606.ENSP00000382731,9606.ENSP00000384262,9606.ENSP00000385090,9606.ENSP00000385757,9606.ENSP00000388001,9606.ENSP00000392094,9606.ENSP00000395590,9606.ENSP00000396452,9606.ENSP00000399700,9606.ENSP00000400646,9606.ENSP00000401399,9606.ENSP00000404854,9606.ENSP00000422947,9606.ENSP00000433138,9606.ENSP00000461269,9606.ENSP00000475924,9606.ENSP00000477639,9606.ENSP00000483430</t>
    <phoneticPr fontId="2" type="noConversion"/>
  </si>
  <si>
    <t>RTCB,SPTLC2,EHD4,OGDH,CHMP5,PNPO,CD38,GNB4,FKBP15,FGL2,BST2,ACLY,GIMAP4,ACP2,TOR1B,RAB10,PI4K2B,SCARB2,HPS5,TMPO,TP53,SEC24D,PDIA4,CBR1,CCR5,CCR1,DTX3L,VPS35,C1GALT1C1,SHCBP1,PSMD1,TPMT,STAT2,SAMD9L,CUL1,COPB2,NEXN,SEC23B,OAS2,EPB41L3,AK2,CX3CR1,MYOF,MPEG1,XAF1,APOBEC3C,DTL,COPA,IFI16,SNAPIN,DDO,GBP4,CEP55,SAMD9,TRIM22,TRIM5,TLR7,GART,HSPD1,HDLBP,DDX60,CNP,HMMR,LGALS9,CECR1,HPSE,NLRC4,BLVRA,OAS1,EFTUD2,IFI35,HDHD1,PLAC8,PNPT1,MYD88,NDRG1,TRIM34,CASP1,SCIMP,POLDIP2,NAGK,IFI27</t>
    <phoneticPr fontId="2" type="noConversion"/>
  </si>
  <si>
    <t>GO:0005829</t>
    <phoneticPr fontId="2" type="noConversion"/>
  </si>
  <si>
    <t>Cytosol</t>
    <phoneticPr fontId="2" type="noConversion"/>
  </si>
  <si>
    <t>9606.ENSP00000216038,9606.ENSP00000223500,9606.ENSP00000225573,9606.ENSP00000232564,9606.ENSP00000252593,9606.ENSP00000253792,9606.ENSP00000255945,9606.ENSP00000264710,9606.ENSP00000264864,9606.ENSP00000265967,9606.ENSP00000269305,9606.ENSP00000280551,9606.ENSP00000290349,9606.ENSP00000296161,9606.ENSP00000299138,9606.ENSP00000309474,9606.ENSP00000312304,9606.ENSP00000315768,9606.ENSP00000326804,9606.ENSP00000329419,9606.ENSP00000338844,9606.ENSP00000342278,9606.ENSP00000343158,9606.ENSP00000354822,9606.ENSP00000355958,9606.ENSP00000357048,9606.ENSP00000357113,9606.ENSP00000357674,9606.ENSP00000357920,9606.ENSP00000359490,9606.ENSP00000369292,9606.ENSP00000369299,9606.ENSP00000369373,9606.ENSP00000371253,9606.ENSP00000373620,9606.ENSP00000375836,9606.ENSP00000377344,9606.ENSP00000377470,9606.ENSP00000377492,9606.ENSP00000378856,9606.ENSP00000385090,9606.ENSP00000385757,9606.ENSP00000388001,9606.ENSP00000392094,9606.ENSP00000395590,9606.ENSP00000396452,9606.ENSP00000400646,9606.ENSP00000401399,9606.ENSP00000404854,9606.ENSP00000422947,9606.ENSP00000433138,9606.ENSP00000477639</t>
    <phoneticPr fontId="2" type="noConversion"/>
  </si>
  <si>
    <t>RTCB,CHMP5,PNPO,GNB4,BST2,ACLY,GIMAP4,RAB10,PI4K2B,HPS5,TP53,SEC24D,CBR1,DTX3L,VPS35,PSMD1,TPMT,STAT2,CUL1,COPB2,SEC23B,OAS2,EPB41L3,XAF1,DTL,COPA,IFI16,SNAPIN,DDO,GBP4,SAMD9,TRIM22,TRIM5,GART,HSPD1,HDLBP,DDX60,CNP,HMMR,LGALS9,NLRC4,BLVRA,OAS1,EFTUD2,IFI35,HDHD1,PNPT1,MYD88,NDRG1,TRIM34,CASP1,NAGK</t>
    <phoneticPr fontId="2" type="noConversion"/>
  </si>
  <si>
    <t>GO:0031982</t>
    <phoneticPr fontId="2" type="noConversion"/>
  </si>
  <si>
    <t>Vesicle</t>
    <phoneticPr fontId="2" type="noConversion"/>
  </si>
  <si>
    <t>9606.ENSP00000220325,9606.ENSP00000223500,9606.ENSP00000226279,9606.ENSP00000232564,9606.ENSP00000238256,9606.ENSP00000248598,9606.ENSP00000252593,9606.ENSP00000253792,9606.ENSP00000256997,9606.ENSP00000259339,9606.ENSP00000264710,9606.ENSP00000264864,9606.ENSP00000264896,9606.ENSP00000280551,9606.ENSP00000281171,9606.ENSP00000286091,9606.ENSP00000290349,9606.ENSP00000292303,9606.ENSP00000296161,9606.ENSP00000299138,9606.ENSP00000304364,9606.ENSP00000309474,9606.ENSP00000326247,9606.ENSP00000329419,9606.ENSP00000338844,9606.ENSP00000346921,9606.ENSP00000352208,9606.ENSP00000354335,9606.ENSP00000357048,9606.ENSP00000357674,9606.ENSP00000359490,9606.ENSP00000368458,9606.ENSP00000370034,9606.ENSP00000371253,9606.ENSP00000373620,9606.ENSP00000377470,9606.ENSP00000382731,9606.ENSP00000384262,9606.ENSP00000385757,9606.ENSP00000399700,9606.ENSP00000401399,9606.ENSP00000404854,9606.ENSP00000461269,9606.ENSP00000477639</t>
    <phoneticPr fontId="2" type="noConversion"/>
  </si>
  <si>
    <t>EHD4,CHMP5,CD38,GNB4,FKBP15,FGL2,BST2,ACLY,ACP2,TOR1B,RAB10,PI4K2B,SCARB2,SEC24D,PTPRO,PDIA4,CBR1,CCR5,DTX3L,VPS35,C1GALT1C1,PSMD1,SAMD9L,COPB2,SEC23B,AK2,MYOF,MPEG1,COPA,SNAPIN,GBP4,PCNA,TLR7,GART,HSPD1,CNP,CECR1,HPSE,BLVRA,PLAC8,MYD88,NDRG1,SCIMP,NAGK</t>
    <phoneticPr fontId="2" type="noConversion"/>
  </si>
  <si>
    <t>GO:0031410</t>
    <phoneticPr fontId="2" type="noConversion"/>
  </si>
  <si>
    <t>Cytoplasmic vesicle</t>
    <phoneticPr fontId="2" type="noConversion"/>
  </si>
  <si>
    <t>9606.ENSP00000220325,9606.ENSP00000223500,9606.ENSP00000226279,9606.ENSP00000238256,9606.ENSP00000248598,9606.ENSP00000252593,9606.ENSP00000253792,9606.ENSP00000264710,9606.ENSP00000264864,9606.ENSP00000264896,9606.ENSP00000280551,9606.ENSP00000286091,9606.ENSP00000292303,9606.ENSP00000296161,9606.ENSP00000299138,9606.ENSP00000309474,9606.ENSP00000326247,9606.ENSP00000329419,9606.ENSP00000338844,9606.ENSP00000352208,9606.ENSP00000354335,9606.ENSP00000357048,9606.ENSP00000357674,9606.ENSP00000359490,9606.ENSP00000370034,9606.ENSP00000373620,9606.ENSP00000377470,9606.ENSP00000382731,9606.ENSP00000384262,9606.ENSP00000399700,9606.ENSP00000401399,9606.ENSP00000404854,9606.ENSP00000461269</t>
    <phoneticPr fontId="2" type="noConversion"/>
  </si>
  <si>
    <t>EHD4,CHMP5,CD38,FKBP15,FGL2,BST2,ACLY,RAB10,PI4K2B,SCARB2,SEC24D,PDIA4,CCR5,DTX3L,VPS35,PSMD1,SAMD9L,COPB2,SEC23B,MYOF,MPEG1,COPA,SNAPIN,GBP4,TLR7,HSPD1,CNP,CECR1,HPSE,PLAC8,MYD88,NDRG1,SCIMP</t>
    <phoneticPr fontId="2" type="noConversion"/>
  </si>
  <si>
    <t>GO:0005622</t>
    <phoneticPr fontId="2" type="noConversion"/>
  </si>
  <si>
    <t>Intracellular</t>
    <phoneticPr fontId="2" type="noConversion"/>
  </si>
  <si>
    <t>9606.ENSP00000216038,9606.ENSP00000216484,9606.ENSP00000220325,9606.ENSP00000222673,9606.ENSP00000223500,9606.ENSP00000225573,9606.ENSP00000226279,9606.ENSP00000232564,9606.ENSP00000238256,9606.ENSP00000248598,9606.ENSP00000252593,9606.ENSP00000253792,9606.ENSP00000255945,9606.ENSP00000256997,9606.ENSP00000259339,9606.ENSP00000262878,9606.ENSP00000264710,9606.ENSP00000264864,9606.ENSP00000264896,9606.ENSP00000265967,9606.ENSP00000266732,9606.ENSP00000269305,9606.ENSP00000280551,9606.ENSP00000286091,9606.ENSP00000290349,9606.ENSP00000292303,9606.ENSP00000296140,9606.ENSP00000296161,9606.ENSP00000299138,9606.ENSP00000304364,9606.ENSP00000306473,9606.ENSP00000309474,9606.ENSP00000312304,9606.ENSP00000315768,9606.ENSP00000326247,9606.ENSP00000326804,9606.ENSP00000329419,9606.ENSP00000333938,9606.ENSP00000338844,9606.ENSP00000340896,9606.ENSP00000342278,9606.ENSP00000343158,9606.ENSP00000346921,9606.ENSP00000351059,9606.ENSP00000352208,9606.ENSP00000354335,9606.ENSP00000354822,9606.ENSP00000355340,9606.ENSP00000355958,9606.ENSP00000357048,9606.ENSP00000357113,9606.ENSP00000357674,9606.ENSP00000357920,9606.ENSP00000359490,9606.ENSP00000360540,9606.ENSP00000368458,9606.ENSP00000369292,9606.ENSP00000369299,9606.ENSP00000369373,9606.ENSP00000370034,9606.ENSP00000371253,9606.ENSP00000373620,9606.ENSP00000375836,9606.ENSP00000377344,9606.ENSP00000377470,9606.ENSP00000377492,9606.ENSP00000378856,9606.ENSP00000382731,9606.ENSP00000384262,9606.ENSP00000385090,9606.ENSP00000385757,9606.ENSP00000388001,9606.ENSP00000392094,9606.ENSP00000395590,9606.ENSP00000396452,9606.ENSP00000399700,9606.ENSP00000400646,9606.ENSP00000401399,9606.ENSP00000404854,9606.ENSP00000422947,9606.ENSP00000433138,9606.ENSP00000461269,9606.ENSP00000475924,9606.ENSP00000477639,9606.ENSP00000483430</t>
    <phoneticPr fontId="2" type="noConversion"/>
  </si>
  <si>
    <t>RTCB,SPTLC2,EHD4,OGDH,CHMP5,PNPO,CD38,GNB4,FKBP15,FGL2,BST2,ACLY,GIMAP4,ACP2,TOR1B,SAMHD1,RAB10,PI4K2B,SCARB2,HPS5,TMPO,TP53,SEC24D,PDIA4,CBR1,CCR5,CCR1,DTX3L,VPS35,C1GALT1C1,SHCBP1,PSMD1,TPMT,STAT2,SAMD9L,CUL1,COPB2,NEXN,SEC23B,ASH2L,OAS2,EPB41L3,AK2,CX3CR1,MYOF,MPEG1,XAF1,APOBEC3C,DTL,COPA,IFI16,SNAPIN,DDO,GBP4,CEP55,PCNA,SAMD9,TRIM22,TRIM5,TLR7,GART,HSPD1,HDLBP,DDX60,CNP,HMMR,LGALS9,CECR1,HPSE,NLRC4,BLVRA,OAS1,EFTUD2,IFI35,HDHD1,PLAC8,PNPT1,MYD88,NDRG1,TRIM34,CASP1,SCIMP,POLDIP2,NAGK,IFI27</t>
    <phoneticPr fontId="2" type="noConversion"/>
  </si>
  <si>
    <t>GO:0012505</t>
    <phoneticPr fontId="2" type="noConversion"/>
  </si>
  <si>
    <t>Endomembrane system</t>
    <phoneticPr fontId="2" type="noConversion"/>
  </si>
  <si>
    <t>9606.ENSP00000216038,9606.ENSP00000216484,9606.ENSP00000220325,9606.ENSP00000223500,9606.ENSP00000226279,9606.ENSP00000238256,9606.ENSP00000248598,9606.ENSP00000252593,9606.ENSP00000253792,9606.ENSP00000259339,9606.ENSP00000264710,9606.ENSP00000264864,9606.ENSP00000264896,9606.ENSP00000266732,9606.ENSP00000269305,9606.ENSP00000280551,9606.ENSP00000286091,9606.ENSP00000292303,9606.ENSP00000296161,9606.ENSP00000299138,9606.ENSP00000304364,9606.ENSP00000309474,9606.ENSP00000326247,9606.ENSP00000329419,9606.ENSP00000338844,9606.ENSP00000352208,9606.ENSP00000355958,9606.ENSP00000357048,9606.ENSP00000357674,9606.ENSP00000359490,9606.ENSP00000369299,9606.ENSP00000370034,9606.ENSP00000373620,9606.ENSP00000382731,9606.ENSP00000384262,9606.ENSP00000388001,9606.ENSP00000399700,9606.ENSP00000400646,9606.ENSP00000401399,9606.ENSP00000404854,9606.ENSP00000483430</t>
    <phoneticPr fontId="2" type="noConversion"/>
  </si>
  <si>
    <t>RTCB,SPTLC2,EHD4,CHMP5,CD38,FKBP15,FGL2,BST2,ACLY,TOR1B,RAB10,PI4K2B,SCARB2,TMPO,TP53,SEC24D,PDIA4,CCR5,DTX3L,VPS35,C1GALT1C1,PSMD1,SAMD9L,COPB2,SEC23B,MYOF,DTL,COPA,SNAPIN,GBP4,TRIM22,TLR7,HSPD1,CECR1,HPSE,OAS1,PLAC8,PNPT1,MYD88,NDRG1,IFI27</t>
    <phoneticPr fontId="2" type="noConversion"/>
  </si>
  <si>
    <t>GO:0043230</t>
    <phoneticPr fontId="2" type="noConversion"/>
  </si>
  <si>
    <t>Extracellular organelle</t>
    <phoneticPr fontId="2" type="noConversion"/>
  </si>
  <si>
    <t>9606.ENSP00000220325,9606.ENSP00000223500,9606.ENSP00000226279,9606.ENSP00000232564,9606.ENSP00000248598,9606.ENSP00000252593,9606.ENSP00000253792,9606.ENSP00000256997,9606.ENSP00000259339,9606.ENSP00000264710,9606.ENSP00000264896,9606.ENSP00000281171,9606.ENSP00000290349,9606.ENSP00000299138,9606.ENSP00000304364,9606.ENSP00000346921,9606.ENSP00000352208,9606.ENSP00000357048,9606.ENSP00000359490,9606.ENSP00000368458,9606.ENSP00000371253,9606.ENSP00000373620,9606.ENSP00000377470,9606.ENSP00000385757,9606.ENSP00000404854,9606.ENSP00000477639</t>
    <phoneticPr fontId="2" type="noConversion"/>
  </si>
  <si>
    <t>EHD4,CHMP5,CD38,GNB4,FGL2,BST2,ACLY,ACP2,TOR1B,RAB10,SCARB2,PTPRO,CBR1,VPS35,C1GALT1C1,AK2,MYOF,COPA,GBP4,PCNA,GART,HSPD1,CNP,BLVRA,NDRG1,NAGK</t>
    <phoneticPr fontId="2" type="noConversion"/>
  </si>
  <si>
    <t>GO:0098805</t>
    <phoneticPr fontId="2" type="noConversion"/>
  </si>
  <si>
    <t>Whole membrane</t>
    <phoneticPr fontId="2" type="noConversion"/>
  </si>
  <si>
    <t>9606.ENSP00000220325,9606.ENSP00000223500,9606.ENSP00000226279,9606.ENSP00000232564,9606.ENSP00000252593,9606.ENSP00000256997,9606.ENSP00000264710,9606.ENSP00000264896,9606.ENSP00000280551,9606.ENSP00000296161,9606.ENSP00000299138,9606.ENSP00000329419,9606.ENSP00000338844,9606.ENSP00000352208,9606.ENSP00000357048,9606.ENSP00000357674,9606.ENSP00000370034,9606.ENSP00000373620,9606.ENSP00000377470,9606.ENSP00000384262,9606.ENSP00000401399,9606.ENSP00000404854,9606.ENSP00000483430</t>
    <phoneticPr fontId="2" type="noConversion"/>
  </si>
  <si>
    <t>EHD4,CHMP5,CD38,GNB4,BST2,ACP2,RAB10,SCARB2,SEC24D,DTX3L,VPS35,COPB2,SEC23B,MYOF,COPA,SNAPIN,TLR7,HSPD1,CNP,HPSE,MYD88,NDRG1,IFI27</t>
    <phoneticPr fontId="2" type="noConversion"/>
  </si>
  <si>
    <t>GO:0070062</t>
    <phoneticPr fontId="2" type="noConversion"/>
  </si>
  <si>
    <t>Extracellular exosome</t>
    <phoneticPr fontId="2" type="noConversion"/>
  </si>
  <si>
    <t>9606.ENSP00000220325,9606.ENSP00000223500,9606.ENSP00000226279,9606.ENSP00000232564,9606.ENSP00000248598,9606.ENSP00000252593,9606.ENSP00000253792,9606.ENSP00000256997,9606.ENSP00000259339,9606.ENSP00000264710,9606.ENSP00000264896,9606.ENSP00000281171,9606.ENSP00000290349,9606.ENSP00000299138,9606.ENSP00000304364,9606.ENSP00000346921,9606.ENSP00000352208,9606.ENSP00000357048,9606.ENSP00000368458,9606.ENSP00000371253,9606.ENSP00000373620,9606.ENSP00000377470,9606.ENSP00000385757,9606.ENSP00000404854,9606.ENSP00000477639</t>
    <phoneticPr fontId="2" type="noConversion"/>
  </si>
  <si>
    <t>EHD4,CHMP5,CD38,GNB4,FGL2,BST2,ACLY,ACP2,TOR1B,RAB10,SCARB2,PTPRO,CBR1,VPS35,C1GALT1C1,AK2,MYOF,COPA,PCNA,GART,HSPD1,CNP,BLVRA,NDRG1,NAGK</t>
    <phoneticPr fontId="2" type="noConversion"/>
  </si>
  <si>
    <t>GO:0031090</t>
    <phoneticPr fontId="2" type="noConversion"/>
  </si>
  <si>
    <t>Organelle membrane</t>
    <phoneticPr fontId="2" type="noConversion"/>
  </si>
  <si>
    <t>9606.ENSP00000216038,9606.ENSP00000216484,9606.ENSP00000220325,9606.ENSP00000222673,9606.ENSP00000223500,9606.ENSP00000226279,9606.ENSP00000232564,9606.ENSP00000252593,9606.ENSP00000256997,9606.ENSP00000259339,9606.ENSP00000264710,9606.ENSP00000264896,9606.ENSP00000266732,9606.ENSP00000269305,9606.ENSP00000280551,9606.ENSP00000296161,9606.ENSP00000299138,9606.ENSP00000304364,9606.ENSP00000329419,9606.ENSP00000338844,9606.ENSP00000352208,9606.ENSP00000354335,9606.ENSP00000355958,9606.ENSP00000357048,9606.ENSP00000357674,9606.ENSP00000359490,9606.ENSP00000370034,9606.ENSP00000373620,9606.ENSP00000377470,9606.ENSP00000384262,9606.ENSP00000400646,9606.ENSP00000401399,9606.ENSP00000404854,9606.ENSP00000483430</t>
    <phoneticPr fontId="2" type="noConversion"/>
  </si>
  <si>
    <t>RTCB,SPTLC2,EHD4,OGDH,CHMP5,CD38,GNB4,BST2,ACP2,TOR1B,RAB10,SCARB2,TMPO,TP53,SEC24D,DTX3L,VPS35,C1GALT1C1,COPB2,SEC23B,MYOF,MPEG1,DTL,COPA,SNAPIN,GBP4,TLR7,HSPD1,CNP,HPSE,PNPT1,MYD88,NDRG1,IFI27</t>
    <phoneticPr fontId="2" type="noConversion"/>
  </si>
  <si>
    <t>GO:0005764</t>
    <phoneticPr fontId="2" type="noConversion"/>
  </si>
  <si>
    <t>Lysosome</t>
    <phoneticPr fontId="2" type="noConversion"/>
  </si>
  <si>
    <t>9606.ENSP00000232564,9606.ENSP00000252593,9606.ENSP00000253792,9606.ENSP00000256997,9606.ENSP00000264896,9606.ENSP00000296161,9606.ENSP00000299138,9606.ENSP00000309474,9606.ENSP00000357674,9606.ENSP00000370034,9606.ENSP00000382731,9606.ENSP00000384262,9606.ENSP00000399700</t>
    <phoneticPr fontId="2" type="noConversion"/>
  </si>
  <si>
    <t>GNB4,BST2,ACLY,ACP2,SCARB2,DTX3L,VPS35,PSMD1,SNAPIN,TLR7,CECR1,HPSE,PLAC8</t>
    <phoneticPr fontId="2" type="noConversion"/>
  </si>
  <si>
    <t>GO:0005775</t>
    <phoneticPr fontId="2" type="noConversion"/>
  </si>
  <si>
    <t>Vacuolar lumen</t>
    <phoneticPr fontId="2" type="noConversion"/>
  </si>
  <si>
    <t>9606.ENSP00000253792,9606.ENSP00000256997,9606.ENSP00000264896,9606.ENSP00000309474,9606.ENSP00000382731,9606.ENSP00000384262,9606.ENSP00000399700</t>
    <phoneticPr fontId="2" type="noConversion"/>
  </si>
  <si>
    <t>ACLY,ACP2,SCARB2,PSMD1,CECR1,HPSE,PLAC8</t>
    <phoneticPr fontId="2" type="noConversion"/>
  </si>
  <si>
    <t>GO:0005768</t>
    <phoneticPr fontId="2" type="noConversion"/>
  </si>
  <si>
    <t>Endosome</t>
    <phoneticPr fontId="2" type="noConversion"/>
  </si>
  <si>
    <t>9606.ENSP00000220325,9606.ENSP00000223500,9606.ENSP00000238256,9606.ENSP00000252593,9606.ENSP00000264710,9606.ENSP00000264864,9606.ENSP00000264896,9606.ENSP00000292303,9606.ENSP00000296161,9606.ENSP00000299138,9606.ENSP00000326247,9606.ENSP00000370034,9606.ENSP00000373620,9606.ENSP00000401399,9606.ENSP00000404854</t>
    <phoneticPr fontId="2" type="noConversion"/>
  </si>
  <si>
    <t>EHD4,CHMP5,FKBP15,BST2,RAB10,PI4K2B,SCARB2,CCR5,DTX3L,VPS35,SAMD9L,TLR7,HSPD1,MYD88,NDRG1</t>
    <phoneticPr fontId="2" type="noConversion"/>
  </si>
  <si>
    <t>GO:0005576</t>
    <phoneticPr fontId="2" type="noConversion"/>
  </si>
  <si>
    <t>Extracellular region</t>
    <phoneticPr fontId="2" type="noConversion"/>
  </si>
  <si>
    <t>9606.ENSP00000220325,9606.ENSP00000223500,9606.ENSP00000226279,9606.ENSP00000232564,9606.ENSP00000248598,9606.ENSP00000252593,9606.ENSP00000253792,9606.ENSP00000256997,9606.ENSP00000259339,9606.ENSP00000264710,9606.ENSP00000264896,9606.ENSP00000281171,9606.ENSP00000286091,9606.ENSP00000290349,9606.ENSP00000299138,9606.ENSP00000304364,9606.ENSP00000309474,9606.ENSP00000346921,9606.ENSP00000352208,9606.ENSP00000354335,9606.ENSP00000357048,9606.ENSP00000359490,9606.ENSP00000360540,9606.ENSP00000368458,9606.ENSP00000371253,9606.ENSP00000373620,9606.ENSP00000375836,9606.ENSP00000377470,9606.ENSP00000378856,9606.ENSP00000382731,9606.ENSP00000384262,9606.ENSP00000385757,9606.ENSP00000388001,9606.ENSP00000399700,9606.ENSP00000404854,9606.ENSP00000477639</t>
    <phoneticPr fontId="2" type="noConversion"/>
  </si>
  <si>
    <t>EHD4,CHMP5,CD38,GNB4,FGL2,BST2,ACLY,ACP2,TOR1B,RAB10,SCARB2,PTPRO,PDIA4,CBR1,VPS35,C1GALT1C1,PSMD1,AK2,MYOF,MPEG1,COPA,GBP4,CEP55,PCNA,GART,HSPD1,HDLBP,CNP,LGALS9,CECR1,HPSE,BLVRA,OAS1,PLAC8,NDRG1,NAGK</t>
    <phoneticPr fontId="2" type="noConversion"/>
  </si>
  <si>
    <t>GO:0005765</t>
    <phoneticPr fontId="2" type="noConversion"/>
  </si>
  <si>
    <t>Lysosomal membrane</t>
    <phoneticPr fontId="2" type="noConversion"/>
  </si>
  <si>
    <t>9606.ENSP00000232564,9606.ENSP00000252593,9606.ENSP00000256997,9606.ENSP00000264896,9606.ENSP00000296161,9606.ENSP00000299138,9606.ENSP00000357674,9606.ENSP00000370034,9606.ENSP00000384262</t>
    <phoneticPr fontId="2" type="noConversion"/>
  </si>
  <si>
    <t>GNB4,BST2,ACP2,SCARB2,DTX3L,VPS35,SNAPIN,TLR7,HPSE</t>
    <phoneticPr fontId="2" type="noConversion"/>
  </si>
  <si>
    <t>GO:0098588</t>
    <phoneticPr fontId="2" type="noConversion"/>
  </si>
  <si>
    <t>Bounding membrane of organelle</t>
    <phoneticPr fontId="2" type="noConversion"/>
  </si>
  <si>
    <t>9606.ENSP00000220325,9606.ENSP00000223500,9606.ENSP00000226279,9606.ENSP00000232564,9606.ENSP00000252593,9606.ENSP00000256997,9606.ENSP00000264710,9606.ENSP00000264896,9606.ENSP00000280551,9606.ENSP00000296161,9606.ENSP00000299138,9606.ENSP00000304364,9606.ENSP00000329419,9606.ENSP00000338844,9606.ENSP00000357048,9606.ENSP00000357674,9606.ENSP00000359490,9606.ENSP00000370034,9606.ENSP00000377470,9606.ENSP00000384262,9606.ENSP00000401399,9606.ENSP00000404854,9606.ENSP00000483430</t>
    <phoneticPr fontId="2" type="noConversion"/>
  </si>
  <si>
    <t>EHD4,CHMP5,CD38,GNB4,BST2,ACP2,RAB10,SCARB2,SEC24D,DTX3L,VPS35,C1GALT1C1,COPB2,SEC23B,COPA,SNAPIN,GBP4,TLR7,CNP,HPSE,MYD88,NDRG1,IFI27</t>
    <phoneticPr fontId="2" type="noConversion"/>
  </si>
  <si>
    <t>GO:0030120</t>
    <phoneticPr fontId="2" type="noConversion"/>
  </si>
  <si>
    <t>Vesicle coat</t>
    <phoneticPr fontId="2" type="noConversion"/>
  </si>
  <si>
    <t>9606.ENSP00000280551,9606.ENSP00000329419,9606.ENSP00000338844,9606.ENSP00000357048</t>
    <phoneticPr fontId="2" type="noConversion"/>
  </si>
  <si>
    <t>SEC24D,COPB2,SEC23B,COPA</t>
    <phoneticPr fontId="2" type="noConversion"/>
  </si>
  <si>
    <t>GO:0005615</t>
    <phoneticPr fontId="2" type="noConversion"/>
  </si>
  <si>
    <t>Extracellular space</t>
    <phoneticPr fontId="2" type="noConversion"/>
  </si>
  <si>
    <t>9606.ENSP00000220325,9606.ENSP00000223500,9606.ENSP00000226279,9606.ENSP00000232564,9606.ENSP00000248598,9606.ENSP00000252593,9606.ENSP00000253792,9606.ENSP00000256997,9606.ENSP00000259339,9606.ENSP00000264710,9606.ENSP00000264896,9606.ENSP00000281171,9606.ENSP00000286091,9606.ENSP00000290349,9606.ENSP00000299138,9606.ENSP00000304364,9606.ENSP00000346921,9606.ENSP00000352208,9606.ENSP00000357048,9606.ENSP00000368458,9606.ENSP00000371253,9606.ENSP00000373620,9606.ENSP00000375836,9606.ENSP00000377470,9606.ENSP00000378856,9606.ENSP00000382731,9606.ENSP00000385757,9606.ENSP00000404854,9606.ENSP00000477639</t>
    <phoneticPr fontId="2" type="noConversion"/>
  </si>
  <si>
    <t>EHD4,CHMP5,CD38,GNB4,FGL2,BST2,ACLY,ACP2,TOR1B,RAB10,SCARB2,PTPRO,PDIA4,CBR1,VPS35,C1GALT1C1,AK2,MYOF,COPA,PCNA,GART,HSPD1,HDLBP,CNP,LGALS9,CECR1,BLVRA,NDRG1,NAGK</t>
    <phoneticPr fontId="2" type="noConversion"/>
  </si>
  <si>
    <t>GO:0016020</t>
    <phoneticPr fontId="2" type="noConversion"/>
  </si>
  <si>
    <t>Membrane</t>
    <phoneticPr fontId="2" type="noConversion"/>
  </si>
  <si>
    <t>9606.ENSP00000216038,9606.ENSP00000216484,9606.ENSP00000220325,9606.ENSP00000222673,9606.ENSP00000223500,9606.ENSP00000226279,9606.ENSP00000232564,9606.ENSP00000238256,9606.ENSP00000252593,9606.ENSP00000253792,9606.ENSP00000256997,9606.ENSP00000259339,9606.ENSP00000262878,9606.ENSP00000264710,9606.ENSP00000264864,9606.ENSP00000264896,9606.ENSP00000266732,9606.ENSP00000269305,9606.ENSP00000280551,9606.ENSP00000281171,9606.ENSP00000292303,9606.ENSP00000296140,9606.ENSP00000296161,9606.ENSP00000299138,9606.ENSP00000304364,9606.ENSP00000309474,9606.ENSP00000315768,9606.ENSP00000329419,9606.ENSP00000333938,9606.ENSP00000338648,9606.ENSP00000338844,9606.ENSP00000342278,9606.ENSP00000343158,9606.ENSP00000351059,9606.ENSP00000352208,9606.ENSP00000354335,9606.ENSP00000355958,9606.ENSP00000357048,9606.ENSP00000357113,9606.ENSP00000357674,9606.ENSP00000359490,9606.ENSP00000360540,9606.ENSP00000370034,9606.ENSP00000373620,9606.ENSP00000375836,9606.ENSP00000376395,9606.ENSP00000377470,9606.ENSP00000377492,9606.ENSP00000384262,9606.ENSP00000388001,9606.ENSP00000392094,9606.ENSP00000400646,9606.ENSP00000401399,9606.ENSP00000404854,9606.ENSP00000415283,9606.ENSP00000433138,9606.ENSP00000461269,9606.ENSP00000478492,9606.ENSP00000483430</t>
    <phoneticPr fontId="2" type="noConversion"/>
  </si>
  <si>
    <t>RTCB,SPTLC2,EHD4,OGDH,CHMP5,CD38,GNB4,FKBP15,BST2,ACLY,ACP2,TOR1B,SAMHD1,RAB10,PI4K2B,SCARB2,TMPO,TP53,SEC24D,PTPRO,CCR5,CCR1,DTX3L,VPS35,C1GALT1C1,PSMD1,STAT2,COPB2,NEXN,MS4A4A,SEC23B,OAS2,EPB41L3,CX3CR1,MYOF,MPEG1,DTL,COPA,IFI16,SNAPIN,GBP4,CEP55,TLR7,HSPD1,HDLBP,CD300E,CNP,HMMR,HPSE,OAS1,EFTUD2,PNPT1,MYD88,NDRG1,ICAM2,CASP1,SCIMP,CYSLTR1,IFI27</t>
    <phoneticPr fontId="2" type="noConversion"/>
  </si>
  <si>
    <t>GO:0110165</t>
    <phoneticPr fontId="2" type="noConversion"/>
  </si>
  <si>
    <t>Cellular anatomical entity</t>
    <phoneticPr fontId="2" type="noConversion"/>
  </si>
  <si>
    <t>9606.ENSP00000216038,9606.ENSP00000216484,9606.ENSP00000220325,9606.ENSP00000222673,9606.ENSP00000223500,9606.ENSP00000225573,9606.ENSP00000226279,9606.ENSP00000232564,9606.ENSP00000238256,9606.ENSP00000248598,9606.ENSP00000252593,9606.ENSP00000253792,9606.ENSP00000255945,9606.ENSP00000256997,9606.ENSP00000259339,9606.ENSP00000262878,9606.ENSP00000264710,9606.ENSP00000264864,9606.ENSP00000264896,9606.ENSP00000265967,9606.ENSP00000266732,9606.ENSP00000269305,9606.ENSP00000280551,9606.ENSP00000281171,9606.ENSP00000286091,9606.ENSP00000290349,9606.ENSP00000292303,9606.ENSP00000296140,9606.ENSP00000296161,9606.ENSP00000299138,9606.ENSP00000304364,9606.ENSP00000306473,9606.ENSP00000309474,9606.ENSP00000312304,9606.ENSP00000315768,9606.ENSP00000326247,9606.ENSP00000326804,9606.ENSP00000329419,9606.ENSP00000333938,9606.ENSP00000338648,9606.ENSP00000338844,9606.ENSP00000340896,9606.ENSP00000342278,9606.ENSP00000343158,9606.ENSP00000346921,9606.ENSP00000351059,9606.ENSP00000352208,9606.ENSP00000354335,9606.ENSP00000354822,9606.ENSP00000355340,9606.ENSP00000355958,9606.ENSP00000357048,9606.ENSP00000357113,9606.ENSP00000357674,9606.ENSP00000357920,9606.ENSP00000359490,9606.ENSP00000360540,9606.ENSP00000368458,9606.ENSP00000369292,9606.ENSP00000369299,9606.ENSP00000369373,9606.ENSP00000370034,9606.ENSP00000371253,9606.ENSP00000373620,9606.ENSP00000375836,9606.ENSP00000376395,9606.ENSP00000377344,9606.ENSP00000377470,9606.ENSP00000377492,9606.ENSP00000378856,9606.ENSP00000382731,9606.ENSP00000384262,9606.ENSP00000385090,9606.ENSP00000385757,9606.ENSP00000388001,9606.ENSP00000392094,9606.ENSP00000395590,9606.ENSP00000396452,9606.ENSP00000399700,9606.ENSP00000400646,9606.ENSP00000401399,9606.ENSP00000404854,9606.ENSP00000415283,9606.ENSP00000422947,9606.ENSP00000433138,9606.ENSP00000461269,9606.ENSP00000475924,9606.ENSP00000477639,9606.ENSP00000478492,9606.ENSP00000483430</t>
    <phoneticPr fontId="2" type="noConversion"/>
  </si>
  <si>
    <t>RTCB,SPTLC2,EHD4,OGDH,CHMP5,PNPO,CD38,GNB4,FKBP15,FGL2,BST2,ACLY,GIMAP4,ACP2,TOR1B,SAMHD1,RAB10,PI4K2B,SCARB2,HPS5,TMPO,TP53,SEC24D,PTPRO,PDIA4,CBR1,CCR5,CCR1,DTX3L,VPS35,C1GALT1C1,SHCBP1,PSMD1,TPMT,STAT2,SAMD9L,CUL1,COPB2,NEXN,MS4A4A,SEC23B,ASH2L,OAS2,EPB41L3,AK2,CX3CR1,MYOF,MPEG1,XAF1,APOBEC3C,DTL,COPA,IFI16,SNAPIN,DDO,GBP4,CEP55,PCNA,SAMD9,TRIM22,TRIM5,TLR7,GART,HSPD1,HDLBP,CD300E,DDX60,CNP,HMMR,LGALS9,CECR1,HPSE,NLRC4,BLVRA,OAS1,EFTUD2,IFI35,HDHD1,PLAC8,PNPT1,MYD88,NDRG1,ICAM2,TRIM34,CASP1,SCIMP,POLDIP2,NAGK,CYSLTR1,IFI27</t>
    <phoneticPr fontId="2" type="noConversion"/>
  </si>
  <si>
    <t>GO:0043226</t>
    <phoneticPr fontId="2" type="noConversion"/>
  </si>
  <si>
    <t>Organelle</t>
    <phoneticPr fontId="2" type="noConversion"/>
  </si>
  <si>
    <t>9606.ENSP00000216038,9606.ENSP00000216484,9606.ENSP00000220325,9606.ENSP00000222673,9606.ENSP00000223500,9606.ENSP00000225573,9606.ENSP00000226279,9606.ENSP00000232564,9606.ENSP00000238256,9606.ENSP00000248598,9606.ENSP00000252593,9606.ENSP00000253792,9606.ENSP00000256997,9606.ENSP00000259339,9606.ENSP00000262878,9606.ENSP00000264710,9606.ENSP00000264864,9606.ENSP00000264896,9606.ENSP00000266732,9606.ENSP00000269305,9606.ENSP00000280551,9606.ENSP00000281171,9606.ENSP00000286091,9606.ENSP00000290349,9606.ENSP00000292303,9606.ENSP00000296161,9606.ENSP00000299138,9606.ENSP00000304364,9606.ENSP00000306473,9606.ENSP00000309474,9606.ENSP00000315768,9606.ENSP00000326247,9606.ENSP00000326804,9606.ENSP00000329419,9606.ENSP00000333938,9606.ENSP00000338844,9606.ENSP00000340896,9606.ENSP00000342278,9606.ENSP00000343158,9606.ENSP00000346921,9606.ENSP00000352208,9606.ENSP00000354335,9606.ENSP00000354822,9606.ENSP00000355340,9606.ENSP00000355958,9606.ENSP00000357048,9606.ENSP00000357113,9606.ENSP00000357674,9606.ENSP00000357920,9606.ENSP00000359490,9606.ENSP00000360540,9606.ENSP00000368458,9606.ENSP00000369292,9606.ENSP00000369299,9606.ENSP00000369373,9606.ENSP00000370034,9606.ENSP00000371253,9606.ENSP00000373620,9606.ENSP00000375836,9606.ENSP00000377344,9606.ENSP00000377470,9606.ENSP00000377492,9606.ENSP00000378856,9606.ENSP00000382731,9606.ENSP00000384262,9606.ENSP00000385757,9606.ENSP00000388001,9606.ENSP00000392094,9606.ENSP00000395590,9606.ENSP00000399700,9606.ENSP00000400646,9606.ENSP00000401399,9606.ENSP00000404854,9606.ENSP00000461269,9606.ENSP00000475924,9606.ENSP00000477639,9606.ENSP00000483430</t>
    <phoneticPr fontId="2" type="noConversion"/>
  </si>
  <si>
    <t>RTCB,SPTLC2,EHD4,OGDH,CHMP5,PNPO,CD38,GNB4,FKBP15,FGL2,BST2,ACLY,ACP2,TOR1B,SAMHD1,RAB10,PI4K2B,SCARB2,TMPO,TP53,SEC24D,PTPRO,PDIA4,CBR1,CCR5,DTX3L,VPS35,C1GALT1C1,SHCBP1,PSMD1,STAT2,SAMD9L,CUL1,COPB2,NEXN,SEC23B,ASH2L,OAS2,EPB41L3,AK2,MYOF,MPEG1,XAF1,APOBEC3C,DTL,COPA,IFI16,SNAPIN,DDO,GBP4,CEP55,PCNA,SAMD9,TRIM22,TRIM5,TLR7,GART,HSPD1,HDLBP,DDX60,CNP,HMMR,LGALS9,CECR1,HPSE,BLVRA,OAS1,EFTUD2,IFI35,PLAC8,PNPT1,MYD88,NDRG1,SCIMP,POLDIP2,NAGK,IFI27</t>
    <phoneticPr fontId="2" type="noConversion"/>
  </si>
  <si>
    <t>GO:0072557</t>
    <phoneticPr fontId="2" type="noConversion"/>
  </si>
  <si>
    <t>IPAF inflammasome complex</t>
    <phoneticPr fontId="2" type="noConversion"/>
  </si>
  <si>
    <t>9606.ENSP00000385090,9606.ENSP00000433138</t>
    <phoneticPr fontId="2" type="noConversion"/>
  </si>
  <si>
    <t>NLRC4,CASP1</t>
    <phoneticPr fontId="2" type="noConversion"/>
  </si>
  <si>
    <t>GO:0010008</t>
    <phoneticPr fontId="2" type="noConversion"/>
  </si>
  <si>
    <t>Endosome membrane</t>
    <phoneticPr fontId="2" type="noConversion"/>
  </si>
  <si>
    <t>9606.ENSP00000220325,9606.ENSP00000223500,9606.ENSP00000264710,9606.ENSP00000264896,9606.ENSP00000296161,9606.ENSP00000299138,9606.ENSP00000370034,9606.ENSP00000401399,9606.ENSP00000404854</t>
    <phoneticPr fontId="2" type="noConversion"/>
  </si>
  <si>
    <t>EHD4,CHMP5,RAB10,SCARB2,DTX3L,VPS35,TLR7,MYD88,NDRG1</t>
    <phoneticPr fontId="2" type="noConversion"/>
  </si>
  <si>
    <t>Go term</t>
    <phoneticPr fontId="2" type="noConversion"/>
  </si>
  <si>
    <t>Table S7. The GO analysis results among the midnight_blue module.</t>
    <phoneticPr fontId="2" type="noConversion"/>
  </si>
  <si>
    <t>Table S8. The WGCNA hub-DEGs.</t>
    <phoneticPr fontId="2" type="noConversion"/>
  </si>
  <si>
    <t>RUNNING ES</t>
    <phoneticPr fontId="2" type="noConversion"/>
  </si>
  <si>
    <t>RANK LIST</t>
    <phoneticPr fontId="2" type="noConversion"/>
  </si>
  <si>
    <t xml:space="preserve"> IFN-y Response Pathway</t>
    <phoneticPr fontId="2" type="noConversion"/>
  </si>
  <si>
    <t xml:space="preserve"> IFN-a Response Pathway</t>
    <phoneticPr fontId="2" type="noConversion"/>
  </si>
  <si>
    <t>DEG?</t>
    <phoneticPr fontId="2" type="noConversion"/>
  </si>
  <si>
    <t>Yes</t>
    <phoneticPr fontId="2" type="noConversion"/>
  </si>
  <si>
    <t>Core enriched gene</t>
    <phoneticPr fontId="2" type="noConversion"/>
  </si>
  <si>
    <t>Table S5. The common core enriched genes among IFN-a and IFN-y response pathway,</t>
    <phoneticPr fontId="2" type="noConversion"/>
  </si>
  <si>
    <t>Table S9. The meta-analysis DEGs.</t>
    <phoneticPr fontId="2" type="noConversion"/>
  </si>
  <si>
    <t>Sensitivity%</t>
  </si>
  <si>
    <t>95% CI</t>
  </si>
  <si>
    <t>Specificity%</t>
  </si>
  <si>
    <t>Likelihood ratio</t>
  </si>
  <si>
    <t>Sensitivity%+Specificity%-1</t>
  </si>
  <si>
    <t>&gt; 0.6012</t>
  </si>
  <si>
    <t>75.36% to 99.73%</t>
  </si>
  <si>
    <t>54.52% to 78.91%</t>
  </si>
  <si>
    <t>&gt; 0.5944</t>
  </si>
  <si>
    <t>52.59% to 77.31%</t>
  </si>
  <si>
    <t>&gt; 0.5929</t>
  </si>
  <si>
    <t>50.69% to 75.70%</t>
  </si>
  <si>
    <t>&gt; 0.6251</t>
  </si>
  <si>
    <t>68.61% to 98.13%</t>
  </si>
  <si>
    <t>&gt; 0.5896</t>
  </si>
  <si>
    <t>48.81% to 74.06%</t>
  </si>
  <si>
    <t>&gt; 0.6603</t>
  </si>
  <si>
    <t>62.43% to 94.48%</t>
  </si>
  <si>
    <t>58.43% to 82.03%</t>
  </si>
  <si>
    <t>&gt; 0.5864</t>
  </si>
  <si>
    <t>46.94% to 72.41%</t>
  </si>
  <si>
    <t>&gt; 0.6511</t>
  </si>
  <si>
    <t>56.46% to 80.48%</t>
  </si>
  <si>
    <t>&gt; 0.5846</t>
  </si>
  <si>
    <t>45.09% to 70.74%</t>
  </si>
  <si>
    <t>&gt; 0.7635</t>
  </si>
  <si>
    <t>51.21% to 88.19%</t>
  </si>
  <si>
    <t>66.54% to 88.00%</t>
  </si>
  <si>
    <t>&gt; 0.6438</t>
  </si>
  <si>
    <t>&gt; 0.5838</t>
  </si>
  <si>
    <t>43.27% to 69.05%</t>
  </si>
  <si>
    <t>&gt; 0.7543</t>
  </si>
  <si>
    <t>64.47% to 86.55%</t>
  </si>
  <si>
    <t>&gt; 0.5725</t>
  </si>
  <si>
    <t>83.18% to 100.0%</t>
  </si>
  <si>
    <t>37.88% to 63.88%</t>
  </si>
  <si>
    <t>&gt; 0.6666</t>
  </si>
  <si>
    <t>56.67% to 91.49%</t>
  </si>
  <si>
    <t>&gt; 0.7927</t>
  </si>
  <si>
    <t>46.01% to 84.64%</t>
  </si>
  <si>
    <t>68.64% to 89.41%</t>
  </si>
  <si>
    <t>&gt; 0.5815</t>
  </si>
  <si>
    <t>41.45% to 67.34%</t>
  </si>
  <si>
    <t>&gt; 0.7399</t>
  </si>
  <si>
    <t>62.43% to 85.07%</t>
  </si>
  <si>
    <t>&gt; 0.5682</t>
  </si>
  <si>
    <t>36.12% to 62.12%</t>
  </si>
  <si>
    <t>&gt; 0.7785</t>
  </si>
  <si>
    <t>&gt; 0.5778</t>
  </si>
  <si>
    <t>39.66% to 65.62%</t>
  </si>
  <si>
    <t>&gt; 0.7122</t>
  </si>
  <si>
    <t>60.42% to 83.56%</t>
  </si>
  <si>
    <t>&gt; 0.5644</t>
  </si>
  <si>
    <t>34.38% to 60.34%</t>
  </si>
  <si>
    <t>&gt; 0.8890</t>
  </si>
  <si>
    <t>36.28% to 76.86%</t>
  </si>
  <si>
    <t>77.42% to 94.71%</t>
  </si>
  <si>
    <t>&gt; 0.5746</t>
  </si>
  <si>
    <t>&gt; 0.6817</t>
  </si>
  <si>
    <t>&gt; 0.5597</t>
  </si>
  <si>
    <t>32.66% to 58.55%</t>
  </si>
  <si>
    <t>&gt; 0.8828</t>
  </si>
  <si>
    <t>75.16% to 93.45%</t>
  </si>
  <si>
    <t>&gt; 0.8112</t>
  </si>
  <si>
    <t>41.04% to 80.85%</t>
  </si>
  <si>
    <t>&gt; 0.5540</t>
  </si>
  <si>
    <t>30.95% to 56.73%</t>
  </si>
  <si>
    <t>&gt; 0.8972</t>
  </si>
  <si>
    <t>31.71% to 72.67%</t>
  </si>
  <si>
    <t>79.75% to 95.90%</t>
  </si>
  <si>
    <t>&gt; 0.8766</t>
  </si>
  <si>
    <t>72.95% to 92.15%</t>
  </si>
  <si>
    <t>&gt; 0.5526</t>
  </si>
  <si>
    <t>29.26% to 54.91%</t>
  </si>
  <si>
    <t>&gt; 0.8898</t>
  </si>
  <si>
    <t>&gt; 0.8602</t>
  </si>
  <si>
    <t>70.77% to 90.80%</t>
  </si>
  <si>
    <t>&gt; 0.5522</t>
  </si>
  <si>
    <t>27.59% to 53.06%</t>
  </si>
  <si>
    <t>&gt; 0.8352</t>
  </si>
  <si>
    <t>&gt; 0.9086</t>
  </si>
  <si>
    <t>27.33% to 68.29%</t>
  </si>
  <si>
    <t>&gt; 0.5508</t>
  </si>
  <si>
    <t>25.94% to 51.19%</t>
  </si>
  <si>
    <t>&gt; 0.5447</t>
  </si>
  <si>
    <t>24.30% to 49.31%</t>
  </si>
  <si>
    <t>&gt; 0.5390</t>
  </si>
  <si>
    <t>22.69% to 47.41%</t>
  </si>
  <si>
    <t>&gt; 0.9322</t>
  </si>
  <si>
    <t>23.14% to 63.72%</t>
  </si>
  <si>
    <t>&gt; 0.5386</t>
  </si>
  <si>
    <t>21.09% to 45.48%</t>
  </si>
  <si>
    <t>&gt; 0.5367</t>
  </si>
  <si>
    <t>19.52% to 43.54%</t>
  </si>
  <si>
    <t>&gt; 0.9660</t>
  </si>
  <si>
    <t>19.15% to 58.96%</t>
  </si>
  <si>
    <t>82.14% to 97.03%</t>
  </si>
  <si>
    <t>&gt; 0.5328</t>
  </si>
  <si>
    <t>17.97% to 41.57%</t>
  </si>
  <si>
    <t>&gt; 0.9525</t>
  </si>
  <si>
    <t>&gt; 0.5266</t>
  </si>
  <si>
    <t>16.44% to 39.58%</t>
  </si>
  <si>
    <t>&gt; 0.5218</t>
  </si>
  <si>
    <t>14.93% to 37.57%</t>
  </si>
  <si>
    <t>&gt; 1.052</t>
  </si>
  <si>
    <t>11.81% to 48.79%</t>
  </si>
  <si>
    <t>90.06% to 99.90%</t>
  </si>
  <si>
    <t>&gt; 0.9966</t>
  </si>
  <si>
    <t>15.36% to 53.99%</t>
  </si>
  <si>
    <t>&gt; 0.5209</t>
  </si>
  <si>
    <t>13.45% to 35.53%</t>
  </si>
  <si>
    <t>&gt; 1.039</t>
  </si>
  <si>
    <t>87.25% to 99.33%</t>
  </si>
  <si>
    <t>&gt; 0.5176</t>
  </si>
  <si>
    <t>12.00% to 33.46%</t>
  </si>
  <si>
    <t>&gt; 1.029</t>
  </si>
  <si>
    <t>84.63% to 98.46%</t>
  </si>
  <si>
    <t>&gt; 1.068</t>
  </si>
  <si>
    <t>8.508% to 43.33%</t>
  </si>
  <si>
    <t>&gt; 0.5145</t>
  </si>
  <si>
    <t>10.59% to 31.36%</t>
  </si>
  <si>
    <t>&gt; 1.018</t>
  </si>
  <si>
    <t>&gt; 0.5130</t>
  </si>
  <si>
    <t>9.200% to 29.23%</t>
  </si>
  <si>
    <t>&gt; 0.5104</t>
  </si>
  <si>
    <t>7.852% to 27.05%</t>
  </si>
  <si>
    <t>&gt; 1.076</t>
  </si>
  <si>
    <t>5.520% to 37.57%</t>
  </si>
  <si>
    <t>&gt; 0.5088</t>
  </si>
  <si>
    <t>6.548% to 24.84%</t>
  </si>
  <si>
    <t>&gt; 0.5043</t>
  </si>
  <si>
    <t>5.293% to 22.58%</t>
  </si>
  <si>
    <t>&gt; 1.142</t>
  </si>
  <si>
    <t>1.870% to 31.39%</t>
  </si>
  <si>
    <t>93.24% to 100.0%</t>
  </si>
  <si>
    <t>&gt; 0.5002</t>
  </si>
  <si>
    <t>4.097% to 20.25%</t>
  </si>
  <si>
    <t>&gt; 1.101</t>
  </si>
  <si>
    <t>&gt; 0.4982</t>
  </si>
  <si>
    <t>2.974% to 17.86%</t>
  </si>
  <si>
    <t>&gt; 0.4964</t>
  </si>
  <si>
    <t>1.543% to 15.37%</t>
  </si>
  <si>
    <t>&gt; 1.171</t>
  </si>
  <si>
    <t>0.2700% to 24.64%</t>
  </si>
  <si>
    <t>&gt; 0.4938</t>
  </si>
  <si>
    <t>0.6705% to 12.75%</t>
  </si>
  <si>
    <t>&gt; 0.4904</t>
  </si>
  <si>
    <t>0.09678% to 9.943%</t>
  </si>
  <si>
    <t>IFI27/GAPDH</t>
    <phoneticPr fontId="2" type="noConversion"/>
  </si>
  <si>
    <t>Table S10. The analysis of Youden’s Index in the ROC curve.</t>
    <phoneticPr fontId="2" type="noConversion"/>
  </si>
  <si>
    <t>Master Regulator</t>
    <phoneticPr fontId="2" type="noConversion"/>
  </si>
  <si>
    <t>Molecule Type</t>
    <phoneticPr fontId="2" type="noConversion"/>
  </si>
  <si>
    <t>Expr Log Ratio</t>
    <phoneticPr fontId="2" type="noConversion"/>
  </si>
  <si>
    <t>Depth</t>
    <phoneticPr fontId="2" type="noConversion"/>
  </si>
  <si>
    <t>Predicted Activation State</t>
    <phoneticPr fontId="2" type="noConversion"/>
  </si>
  <si>
    <t>Activation z-score</t>
    <phoneticPr fontId="2" type="noConversion"/>
  </si>
  <si>
    <t>p-value of overlap</t>
    <phoneticPr fontId="2" type="noConversion"/>
  </si>
  <si>
    <t>Network bias-corrected p-value</t>
    <phoneticPr fontId="2" type="noConversion"/>
  </si>
  <si>
    <t>Participating regulators</t>
    <phoneticPr fontId="2" type="noConversion"/>
  </si>
  <si>
    <t>Target molecules in dataset</t>
    <phoneticPr fontId="2" type="noConversion"/>
  </si>
  <si>
    <t>Causal network</t>
    <phoneticPr fontId="2" type="noConversion"/>
  </si>
  <si>
    <t>Target-connected regulators</t>
    <phoneticPr fontId="2" type="noConversion"/>
  </si>
  <si>
    <t>Relationships Between Master Regulators(Increases/Downstream)</t>
    <phoneticPr fontId="2" type="noConversion"/>
  </si>
  <si>
    <t>Relationships Between Master Regulators(Decreases/Downstream)</t>
    <phoneticPr fontId="2" type="noConversion"/>
  </si>
  <si>
    <t>Relationships Between Master Regulators(Affects/Downstream)</t>
    <phoneticPr fontId="2" type="noConversion"/>
  </si>
  <si>
    <t>Relationships Between Master Regulators(Increases/Upstream)</t>
    <phoneticPr fontId="2" type="noConversion"/>
  </si>
  <si>
    <t>Relationships Between Master Regulators(Decreases/Upstream)</t>
    <phoneticPr fontId="2" type="noConversion"/>
  </si>
  <si>
    <t>Relationships Between Master Regulators(Affects/Upstream)</t>
    <phoneticPr fontId="2" type="noConversion"/>
  </si>
  <si>
    <t>Relationships Between Master Regulators(Increases/Both)</t>
    <phoneticPr fontId="2" type="noConversion"/>
  </si>
  <si>
    <t>Relationships Between Master Regulators(Decreases/Both)</t>
    <phoneticPr fontId="2" type="noConversion"/>
  </si>
  <si>
    <t>Relationships Between Master Regulators(Affects/Both)</t>
    <phoneticPr fontId="2" type="noConversion"/>
  </si>
  <si>
    <t>IFNL1</t>
    <phoneticPr fontId="2" type="noConversion"/>
  </si>
  <si>
    <t>cytokine</t>
    <phoneticPr fontId="2" type="noConversion"/>
  </si>
  <si>
    <t xml:space="preserve"> </t>
    <phoneticPr fontId="2" type="noConversion"/>
  </si>
  <si>
    <t>Activated</t>
    <phoneticPr fontId="2" type="noConversion"/>
  </si>
  <si>
    <t>CMPK2,EIF2AK2,GBP1,HERC5,IFI27,IFI6,IFIT1,IFIT2,IFIT3,IFITM3,ISG15,LGALS3BP,MX1,OAS1,OAS2,OAS3,OASL,PLSCR1,RSAD2,SAMD9,STAT1,USP18</t>
    <phoneticPr fontId="2" type="noConversion"/>
  </si>
  <si>
    <t>22 (1)</t>
    <phoneticPr fontId="2" type="noConversion"/>
  </si>
  <si>
    <t>Interferon alpha,IRF1,IRF3,MAVS,PAF1,SOCS1,TLR9</t>
    <phoneticPr fontId="2" type="noConversion"/>
  </si>
  <si>
    <t>SOCS3,TAP1</t>
    <phoneticPr fontId="2" type="noConversion"/>
  </si>
  <si>
    <t>EIF2AK2,HLA-B,IRF9,ISG15,STAT1,STAT2,USP18</t>
    <phoneticPr fontId="2" type="noConversion"/>
  </si>
  <si>
    <t>IFNA2</t>
    <phoneticPr fontId="2" type="noConversion"/>
  </si>
  <si>
    <t>BIRC5,CISH,EIF2AK2,GBP1,HERC5,IFI27,IFI6,IFIT1,IFIT2,IFIT3,IFITM3,ISG15,LGALS3BP,LY6E,MX1,OAS1,OAS2,OAS3,PLSCR1,RSAD2,STAT1,TNFSF10,USP18</t>
    <phoneticPr fontId="2" type="noConversion"/>
  </si>
  <si>
    <t>23 (1)</t>
    <phoneticPr fontId="2" type="noConversion"/>
  </si>
  <si>
    <t>STING1</t>
    <phoneticPr fontId="2" type="noConversion"/>
  </si>
  <si>
    <t>IRF3</t>
    <phoneticPr fontId="2" type="noConversion"/>
  </si>
  <si>
    <t>EIF2AK2,IFNB1,IRF1,IRF9,ISG15,MDM2,SOCS1,SOCS3,STAT1,STAT2,TREX1,USP18</t>
    <phoneticPr fontId="2" type="noConversion"/>
  </si>
  <si>
    <t>AREG</t>
    <phoneticPr fontId="2" type="noConversion"/>
  </si>
  <si>
    <t>growth factor</t>
    <phoneticPr fontId="2" type="noConversion"/>
  </si>
  <si>
    <t>No-changed</t>
    <phoneticPr fontId="2" type="noConversion"/>
  </si>
  <si>
    <t>AREG,EGFR,ERK1/2,MAPK1</t>
    <phoneticPr fontId="2" type="noConversion"/>
  </si>
  <si>
    <t>AURKA,BIRC5,CCL2,CCNA2,CCNB2,CDC45,CENPF,DUSP1,E2F2,EIF2AK2,ELF3,FOS,FOSB,GBP1,HERC5,HJURP,IFI27,IFI6,IFIT1,IFIT2,IFIT3,IFITM3,IL1B,ISG15,LGALS3BP,MKI67,NFKBIA,OAS1,OAS2,OAS3,OASL,PLSCR1,PRC1,RRM2,STAT1,TGM2,TLR3,TNFSF10,TOP2A,USP18,VNN1</t>
    <phoneticPr fontId="2" type="noConversion"/>
  </si>
  <si>
    <t>41 (4)</t>
    <phoneticPr fontId="2" type="noConversion"/>
  </si>
  <si>
    <t>NUPR1,PGR,RNF31</t>
    <phoneticPr fontId="2" type="noConversion"/>
  </si>
  <si>
    <t>GSTO1</t>
    <phoneticPr fontId="2" type="noConversion"/>
  </si>
  <si>
    <t>MAPK1,MYBL2,PTGS2</t>
    <phoneticPr fontId="2" type="noConversion"/>
  </si>
  <si>
    <t>IL1RN</t>
    <phoneticPr fontId="2" type="noConversion"/>
  </si>
  <si>
    <t>Inhibited</t>
    <phoneticPr fontId="2" type="noConversion"/>
  </si>
  <si>
    <t>IFNG,IL1RN,NFkB (complex)</t>
    <phoneticPr fontId="2" type="noConversion"/>
  </si>
  <si>
    <t>C1QC,CCL2,CCNA2,CCNB2,CD38,CISH,CMPK2,EIF2AK2,ELF3,ETV7,FPR2,GBP1,HERC5,HLA-DQB1,HSPG2,ICOSLG/LOC102723996,IFI27,IFI30,IFI6,IFIT1,IFIT2,IFIT3,IGFBP4,IL1B,ISG15,LGALS3BP,MX1,NFKBIA,OAS1,OAS2,OAS3,OASL,PLSCR1,RSAD2,SAMD9,SLC7A5,STAT1,TGM2,TLR3,TLR4,TNFSF10,USP18</t>
    <phoneticPr fontId="2" type="noConversion"/>
  </si>
  <si>
    <t>42 (3)</t>
    <phoneticPr fontId="2" type="noConversion"/>
  </si>
  <si>
    <t>CEBPA,MDM2,SPI1</t>
    <phoneticPr fontId="2" type="noConversion"/>
  </si>
  <si>
    <t>IRF1,IRF9,PTGS2,STAT2,USP18</t>
    <phoneticPr fontId="2" type="noConversion"/>
  </si>
  <si>
    <t>IFNG</t>
    <phoneticPr fontId="2" type="noConversion"/>
  </si>
  <si>
    <t>C1QC,CCL2,CCNA2,CD38,CISH,CMPK2,EIF2AK2,ETV7,FPR2,GBP1,HLA-DQB1,HSPG2,ICOSLG/LOC102723996,IFI27,IFI30,IFI6,IFIT1,IFIT2,IFIT3,IGFBP4,IL1B,ISG15,LGALS3BP,MX1,NFKBIA,OAS1,OAS2,OAS3,OASL,PLSCR1,RSAD2,SAMD9,STAT1,TLR3,TLR4,TNFSF10,USP18</t>
    <phoneticPr fontId="2" type="noConversion"/>
  </si>
  <si>
    <t>37 (1)</t>
    <phoneticPr fontId="2" type="noConversion"/>
  </si>
  <si>
    <t>IFN Beta,Interferon alpha,mir-15</t>
    <phoneticPr fontId="2" type="noConversion"/>
  </si>
  <si>
    <t>CTLA4,mir-146,PDCD1</t>
    <phoneticPr fontId="2" type="noConversion"/>
  </si>
  <si>
    <t>CGAS,EBI3,EIF2AK2,FPR2,HLA-B,IDO1,IRF9,ISG15,p70 S6k,PLAAT4,PTGS2,SOCS1,SOCS3,SPI1,STAT1,STAT2,TAP1,USP18</t>
    <phoneticPr fontId="2" type="noConversion"/>
  </si>
  <si>
    <t>ELAVL1,LPL,mir-17,STAT6</t>
    <phoneticPr fontId="2" type="noConversion"/>
  </si>
  <si>
    <t>P2RX7</t>
    <phoneticPr fontId="2" type="noConversion"/>
  </si>
  <si>
    <t>ion channel</t>
    <phoneticPr fontId="2" type="noConversion"/>
  </si>
  <si>
    <t>ADAM10,Akt,DUSP1,EGFR,FOXO1,MAPK1,MAPK14,NFATC1,NFkB (complex),P2RX7,RARA,Rb</t>
    <phoneticPr fontId="2" type="noConversion"/>
  </si>
  <si>
    <t>AURKA,BIRC5,BUB1,CCNA2,CCNB2,CD38,CDC6,CDT1,CENPF,DLGAP5,DUSP1,E2F2,EIF2AK2,ELF3,FOS,GBP1,HERC5,ICOSLG/LOC102723996,IFI27,IFI6,IFIT1,IFIT2,IFIT3,IFITM3,IL1B,ISG15,KIF11,LGALS3BP,LRP6,MERTK,MKI67,MT2A,NCAPG,NCAPH,NUSAP1,OAS1,OAS2,OAS3,OASL,PLSCR1,PRC1,RSAD2,SAMD9,SESN1,SLC7A5,STAT1,TGM2,TLR3,TNFSF10,USP18,XK</t>
    <phoneticPr fontId="2" type="noConversion"/>
  </si>
  <si>
    <t>51 (12)</t>
    <phoneticPr fontId="2" type="noConversion"/>
  </si>
  <si>
    <t>MAPK1</t>
    <phoneticPr fontId="2" type="noConversion"/>
  </si>
  <si>
    <t>RC3H1</t>
    <phoneticPr fontId="2" type="noConversion"/>
  </si>
  <si>
    <t>enzyme</t>
    <phoneticPr fontId="2" type="noConversion"/>
  </si>
  <si>
    <t>CCL2,IFI27,IFI30,IFI6,IFIT1,IFIT2,IFIT3,IFITM3,ISG15,MT2A,MX1,OAS1,OAS2,OAS3,PARP9,PLSCR1,RSAD2,STAT1</t>
    <phoneticPr fontId="2" type="noConversion"/>
  </si>
  <si>
    <t>18 (1)</t>
    <phoneticPr fontId="2" type="noConversion"/>
  </si>
  <si>
    <t>IRF1,IRF9,ISG15,STAT1,STAT2,STING1</t>
    <phoneticPr fontId="2" type="noConversion"/>
  </si>
  <si>
    <t>NPC2</t>
    <phoneticPr fontId="2" type="noConversion"/>
  </si>
  <si>
    <t>transporter</t>
    <phoneticPr fontId="2" type="noConversion"/>
  </si>
  <si>
    <t>ADAM10,DUSP1,EGFR,MAPK1,MAPK14,NFkB (complex),NPC2,RARA,Rb</t>
    <phoneticPr fontId="2" type="noConversion"/>
  </si>
  <si>
    <t>AURKA,BIRC5,BUB1,CCNA2,CCNB2,CD38,CDC6,CDT1,CENPF,DUSP1,E2F2,EIF2AK2,ELF3,FOS,GBP1,HERC5,ICOSLG/LOC102723996,IFI27,IFI6,IFIT1,IFIT2,IFIT3,IFITM3,IL1B,ISG15,LGALS3BP,LRP6,MERTK,MKI67,NCAPG,NCAPH,OAS1,OAS2,OAS3,OASL,PLSCR1,RSAD2,SAMD9,SESN1,SLC7A5,STAT1,TGM2,TLR3,TLR4,TNFSF10,USP18,XK</t>
    <phoneticPr fontId="2" type="noConversion"/>
  </si>
  <si>
    <t>47 (9)</t>
    <phoneticPr fontId="2" type="noConversion"/>
  </si>
  <si>
    <t>TGM2</t>
    <phoneticPr fontId="2" type="noConversion"/>
  </si>
  <si>
    <t>MAPK1,PTGS2,STAT1,STAT2</t>
    <phoneticPr fontId="2" type="noConversion"/>
  </si>
  <si>
    <t>ERBB4</t>
    <phoneticPr fontId="2" type="noConversion"/>
  </si>
  <si>
    <t>kinase</t>
    <phoneticPr fontId="2" type="noConversion"/>
  </si>
  <si>
    <t>ADAM10,Akt,CEBPA,Creb,CTNNB1,DUSP1,ERBB2,ERBB3,ERBB4,ERK,ERK1/2,ESR1,EZH2,FOXO1,JUN,MAPK1,MAPK14,MAPK3,MTOR,NCOA3,NFkB (complex),p70 S6k,RARA,Rb,SP1,STAT1,STAT3,STAT5a/b</t>
    <phoneticPr fontId="2" type="noConversion"/>
  </si>
  <si>
    <t>ABCB9,AURKA,BIRC5,BUB1,C3AR1,CCDC80,CCL2,CCNA2,CD38,CDC45,CDC6,CDT1,CISH,CSAD,DLGAP5,DUSP1,E2F2,EIF2AK2,ELF3,EPHB2,EPHB4,ESR2,FOS,FOSB,GBP1,GBP4,GINS2,HERC5,HMMR,HOXA1,ICOSLG/LOC102723996,IFI27,IFI30,IFI6,IFIT1,IFIT2,IFIT3,IFITM3,IL1B,ISG15,KIF11,KIFC1,LGALS3BP,LRP6,LTBP3,MCM6,MERTK,MKI67,MT2A,NCAPH,NFKBIA,NUSAP1,OAS1,OAS2,OAS3,OASL,ORC1,PFN2,PLSCR1,PRC1,PRLR,RGS2,RRM2,SAMD9,SEMA6A,SESN1,SLC7A5,STAT1,TLR3,TNFSF10,TOP2A,TYMS,UBE2C,USP18,VNN1,XK</t>
    <phoneticPr fontId="2" type="noConversion"/>
  </si>
  <si>
    <t>76 (28)</t>
    <phoneticPr fontId="2" type="noConversion"/>
  </si>
  <si>
    <t>MAPK1,PGR</t>
    <phoneticPr fontId="2" type="noConversion"/>
  </si>
  <si>
    <t>RNY3</t>
    <phoneticPr fontId="2" type="noConversion"/>
  </si>
  <si>
    <t>other</t>
    <phoneticPr fontId="2" type="noConversion"/>
  </si>
  <si>
    <t>EPSTI1,HERC5,IFIT1,IFIT3,IFITM3,ISG15,LY6E,MX1,OAS1,OAS2,OAS3,OASL,OTOF,RSAD2,SPATS2L</t>
    <phoneticPr fontId="2" type="noConversion"/>
  </si>
  <si>
    <t>15 (1)</t>
    <phoneticPr fontId="2" type="noConversion"/>
  </si>
  <si>
    <t>ISG15</t>
    <phoneticPr fontId="2" type="noConversion"/>
  </si>
  <si>
    <t>FCAR</t>
    <phoneticPr fontId="2" type="noConversion"/>
  </si>
  <si>
    <t>transmembrane receptor</t>
    <phoneticPr fontId="2" type="noConversion"/>
  </si>
  <si>
    <t>ADAM10,Akt,CEBPB,Creb,CREB1,DUSP1,ERK,ERK1/2,FCAR,Mapk,MAPK1,MAPK14,NFkB (complex),NOS2,RARA,Rb,RUNX2,STAT1,STAT3,STAT5a/b</t>
    <phoneticPr fontId="2" type="noConversion"/>
  </si>
  <si>
    <t>ABCB9,AURKA,BIRC5,BUB1,CCL2,CCNA2,CCNB2,CD38,CDT1,CENPF,CISH,DUSP1,EIF2AK2,ELF3,EPHB4,ESR2,FOS,GBP1,GBP4,HERC5,HOXA1,ICOSLG/LOC102723996,IFI27,IFI30,IFI6,IFIT1,IFIT2,IFIT3,IFITM3,IL11RA,IL1B,ISG15,LGALS3BP,LRP6,MCM6,MERTK,MKI67,MT2A,NCAPG,NCAPH,NEXN,OAS1,OAS2,OAS3,OASL,PLSCR1,PRLR,RGS2,RSAD2,SAMD9,SESN1,SLC7A5,TGM2,TLR3,TLR4,TNFSF10,USP18,VNN1,XK</t>
    <phoneticPr fontId="2" type="noConversion"/>
  </si>
  <si>
    <t>59 (20)</t>
    <phoneticPr fontId="2" type="noConversion"/>
  </si>
  <si>
    <t>ADAM10,DUSP1,EGFR,MAPK1,MAPK14,NFkB (complex),RARA,Rb</t>
    <phoneticPr fontId="2" type="noConversion"/>
  </si>
  <si>
    <t>AURKA,BIRC5,BUB1,CCNA2,CCNB2,CD38,CDC6,CDT1,CENPF,DUSP1,E2F2,EIF2AK2,ELF3,FOS,GBP1,HERC5,ICOSLG/LOC102723996,IFI27,IFI6,IFIT1,IFIT2,IFIT3,IFITM3,IL1B,ISG15,LGALS3BP,LRP6,MERTK,MKI67,NCAPG,NCAPH,OAS1,OAS2,OAS3,OASL,PLSCR1,RSAD2,SAMD9,SESN1,SLC7A5,STAT1,TGM2,TLR3,TNFSF10,USP18,XK</t>
    <phoneticPr fontId="2" type="noConversion"/>
  </si>
  <si>
    <t>46 (8)</t>
    <phoneticPr fontId="2" type="noConversion"/>
  </si>
  <si>
    <t>AREG,ERBB4,GPER1,Immunoglobulin,P2RX7,PDGF BB,PRL,SGPL1</t>
    <phoneticPr fontId="2" type="noConversion"/>
  </si>
  <si>
    <t>CTLA4,FCAR,NPC2</t>
    <phoneticPr fontId="2" type="noConversion"/>
  </si>
  <si>
    <t>MYBL2,PTGS2,RARA,Rb,UBE2I</t>
    <phoneticPr fontId="2" type="noConversion"/>
  </si>
  <si>
    <t>ADAR,EIF2AK2,HLA-B,IRF9,ISG15,SAMHD1,STAT1,STAT2,TAP1,TRIM38,USP18,XIAP</t>
    <phoneticPr fontId="2" type="noConversion"/>
  </si>
  <si>
    <t>Secretase gamma</t>
    <phoneticPr fontId="2" type="noConversion"/>
  </si>
  <si>
    <t>complex</t>
    <phoneticPr fontId="2" type="noConversion"/>
  </si>
  <si>
    <t>Akt,AKT1,AR,CDKN1A,CFLAR,EGFR,ERBB2,ERK,FOXO1,MAPK1,MDM2,NFkB (complex),RAC1,RARA,Secretase gamma</t>
    <phoneticPr fontId="2" type="noConversion"/>
  </si>
  <si>
    <t>AURKA,BUB1,CCDC85B,CCNA2,CD38,CDC45,CDC6,CDT1,CENPF,CHTF18,DLGAP5,DUSP1,E2F2,EIF2AK2,ELF3,EPHB2,ESR2,FOSB,GINS2,HERC5,HOXA1,IFI27,IFI6,IFIT1,IFIT2,IFIT3,IFITM3,ISG15,KIF11,KIF15,LGALS3BP,LTBP3,MCM6,MKI67,MT2A,NCAPG,NCAPH,NUSAP1,OAS1,OAS2,OAS3,OASL,ORC1,PKMYT1,PLSCR1,PRC1,RRM2,RSAD2,SAMD9,SESN1,SLC7A5,TLR3,TLR4,TNFSF10,TOP2A,TPX2,TYMS,UBE2C,USP18,XK</t>
    <phoneticPr fontId="2" type="noConversion"/>
  </si>
  <si>
    <t>60 (15)</t>
    <phoneticPr fontId="2" type="noConversion"/>
  </si>
  <si>
    <t>MDM2</t>
    <phoneticPr fontId="2" type="noConversion"/>
  </si>
  <si>
    <t>PTGS2</t>
    <phoneticPr fontId="2" type="noConversion"/>
  </si>
  <si>
    <t>Akt,AKT1,AR,CFLAR,CTNNB1,EGFR,ERBB2,ERK,EZH2,FOXO1,GLI1,IL1B,Inflammasome (Nalp3, Asc, Casp1),IRF3,JUN,LIN28B,MAP2K1,MAPK1,MAPK9,MDM2,p70 S6k,PRKAA1,PRKCE,PTGS2,RARA,RHOA,SP1,Tgf beta,TP53,TP73,TSC2</t>
    <phoneticPr fontId="2" type="noConversion"/>
  </si>
  <si>
    <t>AURKA,BIRC5,BUB1,C3AR1,CA1,CAPN3,CCDC85B,CCL2,CCNA2,CCNB2,CD38,CDC45,CDC6,CDT1,CENPF,CHTF18,CMPK2,DLGAP5,E2F2,EIF2AK2,ENPP2,EPHB4,ESR2,FOS,FOSB,FPR2,GAL3ST4,GBP1,GINS2,HMMR,HOXA1,ICOSLG/LOC102723996,IFI27,IFI6,IFIT1,IFIT2,IFIT3,IFITM3,IGFBP4,IL1B,ISG15,JUP,KIF11,KIF15,KIFC1,LTBP3,MCM6,MERTK,MKI67,MSR1,MT2A,NCAPG,NCAPH,NFKBIA,NUSAP1,OAS1,OAS2,OAS3,OASL,ORC1,PKMYT1,PLSCR1,PPP1R15A,PRC1,PRLR,RAB38,RGS2,RRM2,RSAD2,SAMD9,SEMA6A,SESN1,TLR3,TLR4,TNFSF10,TOB1,TOP2A,TPX2,TYMS,UBE2C,USP18,VNN1,XK</t>
    <phoneticPr fontId="2" type="noConversion"/>
  </si>
  <si>
    <t>83 (31)</t>
    <phoneticPr fontId="2" type="noConversion"/>
  </si>
  <si>
    <t>AREG,CEBPA,CREB1,ELAVL1,IFNG,MAPK1,SOCS1</t>
    <phoneticPr fontId="2" type="noConversion"/>
  </si>
  <si>
    <t>IL1RN,NPC2,PGR,PTEN</t>
    <phoneticPr fontId="2" type="noConversion"/>
  </si>
  <si>
    <t>IFNA1/IFNA13,IFNB1,MDM2,MSR1</t>
    <phoneticPr fontId="2" type="noConversion"/>
  </si>
  <si>
    <t>PRL</t>
    <phoneticPr fontId="2" type="noConversion"/>
  </si>
  <si>
    <t>CISH,CMPK2,EIF2AK2,EPSTI1,FOS,GMPR,HERC5,IFI6,IFIT1,IFIT3,ISG15,LY6E,OAS1,OAS2,OAS3,PLSCR1,PRLR,RSAD2,SAMD9,USP18</t>
    <phoneticPr fontId="2" type="noConversion"/>
  </si>
  <si>
    <t>20 (1)</t>
    <phoneticPr fontId="2" type="noConversion"/>
  </si>
  <si>
    <t>FOXO1</t>
    <phoneticPr fontId="2" type="noConversion"/>
  </si>
  <si>
    <t>ADAR,EIF2AK2,IRF1,IRF9,ISG15,MAPK1,SAMHD1,STAT1,STAT2,USP18</t>
    <phoneticPr fontId="2" type="noConversion"/>
  </si>
  <si>
    <t>SUMO3</t>
    <phoneticPr fontId="2" type="noConversion"/>
  </si>
  <si>
    <t>Akt,AR,ATM,CREB1,EGFR,ESR1,GSK3B,Hsp27,IL4I1,Jnk,MAPK1,NFkB (complex),Nr1h,RELA,STAT1,STING1,SUMO3</t>
    <phoneticPr fontId="2" type="noConversion"/>
  </si>
  <si>
    <t>ABCB9,AURKA,BUB1,CCDC85B,CCL2,CCNA2,CCNB2,CDC6,CDT1,CENPF,CHTF18,CSAD,E2F2,EIF2AK2,ELF3,FOS,FOSB,GBP1,GBP4,IFI27,IFI30,IFI6,IFIT1,IFIT2,IFIT3,IFITM3,IL1B,ISG15,KIF15,LGALS3BP,MCM6,MKI67,MT2A,NCAPG,NCAPH,NUSAP1,OAS1,OAS2,OAS3,OASL,PKMYT1,PLSCR1,PRLR,RGS2,RRM2,RSAD2,SAMD9,SESN1,SLC7A5,STAT1,TLR3,TLR4,TNFSF10,TOB1,TPX2,UBE2C,USP18,XK</t>
    <phoneticPr fontId="2" type="noConversion"/>
  </si>
  <si>
    <t>58 (17)</t>
    <phoneticPr fontId="2" type="noConversion"/>
  </si>
  <si>
    <t>STAT1,TAP1</t>
    <phoneticPr fontId="2" type="noConversion"/>
  </si>
  <si>
    <t>SPI1</t>
    <phoneticPr fontId="2" type="noConversion"/>
  </si>
  <si>
    <t>transcription regulator</t>
    <phoneticPr fontId="2" type="noConversion"/>
  </si>
  <si>
    <t>C3AR1,CCNA2,CCNB2,CMPK2,E2F2,IFI27,IFI6,IFIT1,IFIT2,IFIT3,IFITM3,ISG15,LY6E,MX1,OASL,RSAD2,TNFSF10,USP18</t>
    <phoneticPr fontId="2" type="noConversion"/>
  </si>
  <si>
    <t>ADAR,IFNG</t>
    <phoneticPr fontId="2" type="noConversion"/>
  </si>
  <si>
    <t>IL1RN,ISG15,USP18</t>
    <phoneticPr fontId="2" type="noConversion"/>
  </si>
  <si>
    <t>CTLA4</t>
    <phoneticPr fontId="2" type="noConversion"/>
  </si>
  <si>
    <t>Akt,CTLA4,MAPK1</t>
    <phoneticPr fontId="2" type="noConversion"/>
  </si>
  <si>
    <t>AURKA,BIRC5,CCNA2,DUSP1,EIF2AK2,FOS,GBP1,HERC5,IFI27,IFI6,IFIT1,IFIT2,IFIT3,IFITM3,ISG15,LGALS3BP,MKI67,MT2A,NFKBIA,OAS1,OAS2,OAS3,OASL,PLSCR1,SLC7A5,STAT1,TLR3,TNFSF10,TOP2A,TPX2,USP18</t>
    <phoneticPr fontId="2" type="noConversion"/>
  </si>
  <si>
    <t>31 (3)</t>
    <phoneticPr fontId="2" type="noConversion"/>
  </si>
  <si>
    <t>UXT</t>
    <phoneticPr fontId="2" type="noConversion"/>
  </si>
  <si>
    <t>IFNG,KPNA2,MAPK1</t>
    <phoneticPr fontId="2" type="noConversion"/>
  </si>
  <si>
    <t>MAPK1,NPC2</t>
    <phoneticPr fontId="2" type="noConversion"/>
  </si>
  <si>
    <t>AURKA,BIRC5,DUSP1,EIF2AK2,FOS,GBP1,HERC5,IFI27,IFI6,IFIT1,IFIT2,IFIT3,IFITM3,ISG15,LGALS3BP,MKI67,OAS1,OAS2,OAS3,OASL,PLSCR1,STAT1,TLR3,TLR4,TNFSF10,USP18</t>
    <phoneticPr fontId="2" type="noConversion"/>
  </si>
  <si>
    <t>26 (2)</t>
    <phoneticPr fontId="2" type="noConversion"/>
  </si>
  <si>
    <t>GPER1</t>
    <phoneticPr fontId="2" type="noConversion"/>
  </si>
  <si>
    <t>G-protein coupled receptor</t>
    <phoneticPr fontId="2" type="noConversion"/>
  </si>
  <si>
    <t>Creb,ERK1/2,GPER1,MAPK1</t>
    <phoneticPr fontId="2" type="noConversion"/>
  </si>
  <si>
    <t>AURKA,BIRC5,CCL2,DUSP1,EIF2AK2,EPHB4,FOS,FOSB,GBP1,HERC5,IFI27,IFI6,IFIT1,IFIT2,IFIT3,IFITM3,IL1B,ISG15,LGALS3BP,MKI67,MT2A,NFKBIA,OAS1,OAS2,OAS3,OASL,PLSCR1,PPP1R15A,STAT1,TLR3,TNFSF10,USP18,VNN1</t>
    <phoneticPr fontId="2" type="noConversion"/>
  </si>
  <si>
    <t>33 (4)</t>
    <phoneticPr fontId="2" type="noConversion"/>
  </si>
  <si>
    <t>PGR</t>
    <phoneticPr fontId="2" type="noConversion"/>
  </si>
  <si>
    <t>MAPK1,miR-21-5p (and other miRNAs w/seed AGCUUAU)</t>
    <phoneticPr fontId="2" type="noConversion"/>
  </si>
  <si>
    <t>MAPK1,P2RX7</t>
    <phoneticPr fontId="2" type="noConversion"/>
  </si>
  <si>
    <t>AURKA,BIRC5,DUSP1,EIF2AK2,FOS,GBP1,HERC5,IFI27,IFI6,IFIT1,IFIT2,IFIT3,IFITM3,IL1B,ISG15,LGALS3BP,MKI67,OAS1,OAS2,OAS3,OASL,PLSCR1,STAT1,TLR3,TNFSF10,USP18</t>
    <phoneticPr fontId="2" type="noConversion"/>
  </si>
  <si>
    <t>AURKA,BIRC5,DUSP1,EIF2AK2,FOS,GBP1,HERC5,IFI27,IFI6,IFIT1,IFIT2,IFIT3,IFITM3,ISG15,LGALS3BP,MKI67,OAS1,OAS2,OAS3,OASL,PLSCR1,STAT1,TLR3,TNFSF10,USP18</t>
    <phoneticPr fontId="2" type="noConversion"/>
  </si>
  <si>
    <t>25 (1)</t>
    <phoneticPr fontId="2" type="noConversion"/>
  </si>
  <si>
    <t>Ck2</t>
    <phoneticPr fontId="2" type="noConversion"/>
  </si>
  <si>
    <t>Akt,AR,ATF6,CD5,CERS6,CHEK1,Ck2,CREB1,EGFR,ERBB3,ERK1/2,IRF3,NCOA3,P38 MAPK,p70 S6k,PGR,PTEN,SERPINF1,STAT1,STAT3,TBK1,ZFP36</t>
    <phoneticPr fontId="2" type="noConversion"/>
  </si>
  <si>
    <t>ABCB9,BIRC5,CCDC80,CCDC85B,CCNB2,CDC6,CDT1,CHTF18,E2F2,ESR2,FOS,GBP1,GBP4,HMMR,ICOSLG/LOC102723996,IFI27,IFI30,IFI6,IFIT1,IFIT2,IFIT3,ISG15,KIF15,LRP6,MCM6,MKI67,MT2A,MX1,NFKBIA,NUSAP1,OAS1,OAS2,OAS3,OASL,PFN2,PKMYT1,RRM2,RSAD2,S100P,STAT1,TLR3,TLR4,TNFSF10,TOP2A,TPX2,UBE2C,VNN1</t>
    <phoneticPr fontId="2" type="noConversion"/>
  </si>
  <si>
    <t>47 (22)</t>
    <phoneticPr fontId="2" type="noConversion"/>
  </si>
  <si>
    <t>PGR,PTEN</t>
    <phoneticPr fontId="2" type="noConversion"/>
  </si>
  <si>
    <t>IRGM</t>
    <phoneticPr fontId="2" type="noConversion"/>
  </si>
  <si>
    <t>GBP1,GBP4,HERC5,IFIT1,IFIT2,IFIT3,IFITM3,ISG15,MX1,OAS1,OAS2,OASL,RSAD2,TLR3,USP18</t>
    <phoneticPr fontId="2" type="noConversion"/>
  </si>
  <si>
    <t>CGAS,HLA-B,IFNE,ISG15,SAMHD1,SOCS3,USP18</t>
    <phoneticPr fontId="2" type="noConversion"/>
  </si>
  <si>
    <t>Interferon alpha</t>
    <phoneticPr fontId="2" type="noConversion"/>
  </si>
  <si>
    <t>group</t>
    <phoneticPr fontId="2" type="noConversion"/>
  </si>
  <si>
    <t>EIF2AK2,ENPP2,FOS,GBP1,GIMAP4,IFI27,IFIT1,IFIT2,IFIT3,IGFBP4,ISG15,MX1,OAS1,OAS2,RSAD2,STAT1,TLR3,TLR4,TLR8,TNFSF10</t>
    <phoneticPr fontId="2" type="noConversion"/>
  </si>
  <si>
    <t>IFNAR2,Immunoglobulin,MAVS,TLR9</t>
    <phoneticPr fontId="2" type="noConversion"/>
  </si>
  <si>
    <t>BTK,miR-21-5p (and other miRNAs w/seed AGCUUAU),PTEN,RNF216,SAMHD1,SOCS1,SOCS3,TAP1</t>
    <phoneticPr fontId="2" type="noConversion"/>
  </si>
  <si>
    <t>CGAS,IDO1,IFN Beta,IFNB1,IFNG,IFNL1,IRF1,IRF3,ISG15,PLAAT4,STAT1,STAT2</t>
    <phoneticPr fontId="2" type="noConversion"/>
  </si>
  <si>
    <t>SKP2</t>
    <phoneticPr fontId="2" type="noConversion"/>
  </si>
  <si>
    <t>AKT2</t>
    <phoneticPr fontId="2" type="noConversion"/>
  </si>
  <si>
    <t>Akt,AKT2,AR,CDKN1A,EIF2AK2,ERK1/2,ESR1,FOXO1,FOXO3,GAPDH,HIF1A,Jnk,JUN,NFkB (complex),P38 MAPK,SH3RF1</t>
    <phoneticPr fontId="2" type="noConversion"/>
  </si>
  <si>
    <t>AURKA,BUB1,C3AR1,CCDC85B,CCL2,CCNB2,CDT1,CENPF,CHTF18,CSAD,DLGAP5,DUSP1,ELF3,FOSB,GBP1,HERC5,IFI27,IFI6,IFIT1,IFIT2,ISG15,KIF11,KIF15,LGALS3BP,MT2A,NCAPG,NCAPH,NFKBIA,NUSAP1,OAS1,OAS2,OAS3,PARP9,PKMYT1,PLSCR1,PRC1,PRLR,RSAD2,SAMD9,SESN1,STAT1,TLR4,TNFSF10,TOP2A,TPX2,UBE2C,USP18,VNN1,XK</t>
    <phoneticPr fontId="2" type="noConversion"/>
  </si>
  <si>
    <t>49 (16)</t>
    <phoneticPr fontId="2" type="noConversion"/>
  </si>
  <si>
    <t>EIF2AK2</t>
    <phoneticPr fontId="2" type="noConversion"/>
  </si>
  <si>
    <t>GAPDH</t>
    <phoneticPr fontId="2" type="noConversion"/>
  </si>
  <si>
    <t>ADAR</t>
    <phoneticPr fontId="2" type="noConversion"/>
  </si>
  <si>
    <t>ADAR,EIF2AK2,IRF3</t>
    <phoneticPr fontId="2" type="noConversion"/>
  </si>
  <si>
    <t>CCL2,FOS,IFI27,IFI6,IFIT1,IFIT2,ISG15,LGALS3BP,NFKBIA,OAS1,OAS3,PARP9,PLSCR1,RSAD2,STAT1,TLR3,USP18</t>
    <phoneticPr fontId="2" type="noConversion"/>
  </si>
  <si>
    <t>17 (3)</t>
    <phoneticPr fontId="2" type="noConversion"/>
  </si>
  <si>
    <t>EIF2AK2,IFN Beta,IRF3</t>
    <phoneticPr fontId="2" type="noConversion"/>
  </si>
  <si>
    <t>ligand-dependent nuclear receptor</t>
    <phoneticPr fontId="2" type="noConversion"/>
  </si>
  <si>
    <t>CTNNB1,ERK1/2,estrogen receptor,NFkB (complex),PGR,STAT1,STAT3</t>
    <phoneticPr fontId="2" type="noConversion"/>
  </si>
  <si>
    <t>ABCB9,AURKA,BIRC5,CCNB2,CDC6,COL6A1,DCHS1,ELF3,EPHB2,EPHB4,ESR2,FOSB,GBP1,GBP4,HERC5,IFI27,IFI30,IFI6,IFIT1,IFIT2,IFIT3,ISG15,JUP,KIFC1,LY6E,MX1,NFKBIA,OAS1,OAS2,OAS3,OASL,PFN2,PRLR,RGS2,RSAD2,S100P,SEMA6A,SLC7A5,STAT1,TGM2,TNFSF10,VNN1</t>
    <phoneticPr fontId="2" type="noConversion"/>
  </si>
  <si>
    <t>42 (7)</t>
    <phoneticPr fontId="2" type="noConversion"/>
  </si>
  <si>
    <t>Ck2,DUSP6,ERBB4,NCOR2,SMARCE1</t>
    <phoneticPr fontId="2" type="noConversion"/>
  </si>
  <si>
    <t>CDK2AP1</t>
    <phoneticPr fontId="2" type="noConversion"/>
  </si>
  <si>
    <t>GPER1,ISG15,PTGS2,STAT1</t>
    <phoneticPr fontId="2" type="noConversion"/>
  </si>
  <si>
    <t>BIRC5,CCNA2,CCNB2,CDC45,CENPF,ELF3,GBP1,HJURP,IFI6,IFIT2,IFIT3,MKI67,PRC1,RRM2,TOP2A</t>
    <phoneticPr fontId="2" type="noConversion"/>
  </si>
  <si>
    <t>miR-21-5p (and other miRNAs w/seed AGCUUAU)</t>
    <phoneticPr fontId="2" type="noConversion"/>
  </si>
  <si>
    <t>mature microRNA</t>
    <phoneticPr fontId="2" type="noConversion"/>
  </si>
  <si>
    <t>AR,CEBPA,CHEK1,CREB1,CTNNB1,EGFR,ERBB3,ERK1/2,FOXO1,GSK3B,IRF3,JUN,miR-21-5p (and other miRNAs w/seed AGCUUAU),MMP2,NCOA3,NFkB (complex),P38 MAPK,p70 S6k,PDCD4,PTEN,SMAD3,STAT3</t>
    <phoneticPr fontId="2" type="noConversion"/>
  </si>
  <si>
    <t>BIRC5,BUB1,C3AR1,CCDC80,CCDC85B,CCNB2,CDC6,CDT1,CENPF,CHTF18,DLGAP5,E2F2,ELF3,EPHB2,EPHB4,ESR2,GBP1,HERC5,HMMR,ICOSLG/LOC102723996,IFI27,IFI6,IFIT1,IFIT2,IL1B,ISG15,KIF11,KIF15,KIFC1,MCM6,MKI67,NCAPG,NFKBIA,NUSAP1,OAS1,OAS2,PFN2,PKMYT1,PRC1,RRM2,RSAD2,SEMA6A,SESN1,SLC7A5,TGM2,TLR3,TLR4,TOP2A,TPX2,UBE2C,VNN1</t>
    <phoneticPr fontId="2" type="noConversion"/>
  </si>
  <si>
    <t>51 (22)</t>
    <phoneticPr fontId="2" type="noConversion"/>
  </si>
  <si>
    <t>GPER1,RARA</t>
    <phoneticPr fontId="2" type="noConversion"/>
  </si>
  <si>
    <t>IFN Beta,Interferon alpha,IRF3,PTEN</t>
    <phoneticPr fontId="2" type="noConversion"/>
  </si>
  <si>
    <t>XIAP</t>
    <phoneticPr fontId="2" type="noConversion"/>
  </si>
  <si>
    <t>Akt,AR,CASP8,caspase,CEBPA,CHEK1,CREB1,EGFR,EIF2AK2,ERBB3,ERK1/2,EZH2,FOXO1,GSK3B,IRF3,JUN,MAP3K7,MAPK9,MTOR,NCOA3,NFkB (complex),p70 S6k,PTEN,SREBF1,STAT3,XIAP</t>
    <phoneticPr fontId="2" type="noConversion"/>
  </si>
  <si>
    <t>BIRC5,BUB1,C3AR1,CCDC80,CCDC85B,CCL2,CCNB2,CDC6,CDT1,CENPF,CHTF18,DLGAP5,E2F2,ELF3,ESR2,GBP1,HERC5,HMMR,ICOSLG/LOC102723996,IFI27,IFI30,IFIT1,IFIT2,IFIT3,IL1B,KIF11,KIF15,LGALS3BP,MCM6,MKI67,MT2A,NCAPG,NUSAP1,OAS2,OAS3,OASL,PARP9,PFN2,PKMYT1,PLSCR1,PPP1R15A,PRC1,RGS2,RRM2,RSAD2,S100A13,SLC7A5,TGM2,TLR3,TLR4,TOP2A,TPX2,UBE2C,USP18,VNN1</t>
    <phoneticPr fontId="2" type="noConversion"/>
  </si>
  <si>
    <t>55 (26)</t>
    <phoneticPr fontId="2" type="noConversion"/>
  </si>
  <si>
    <t>MAP3K7</t>
    <phoneticPr fontId="2" type="noConversion"/>
  </si>
  <si>
    <t>PTEN</t>
    <phoneticPr fontId="2" type="noConversion"/>
  </si>
  <si>
    <t>FANCG</t>
    <phoneticPr fontId="2" type="noConversion"/>
  </si>
  <si>
    <t>ATM,EIF2AK2,FANCG</t>
    <phoneticPr fontId="2" type="noConversion"/>
  </si>
  <si>
    <t>DUSP1,FOS,IFI27,IFI6,IFIT1,ISG15,LGALS3BP,NFKBIA,OAS1,OAS3,PARP9,PLSCR1,RRM2,STAT1,TGM2,USP18</t>
    <phoneticPr fontId="2" type="noConversion"/>
  </si>
  <si>
    <t>16 (3)</t>
    <phoneticPr fontId="2" type="noConversion"/>
  </si>
  <si>
    <t>phosphatase</t>
    <phoneticPr fontId="2" type="noConversion"/>
  </si>
  <si>
    <t>Akt,AKT1,AR,CHEK1,CREB1,CTNNB1,EGFR,ERBB3,estrogen receptor,GSK3B,Jnk,MTORC2,NCOA3,P38 MAPK,p70 S6k,PI3K (family),PTEN,RAC1</t>
    <phoneticPr fontId="2" type="noConversion"/>
  </si>
  <si>
    <t>BIRC5,BUB1,CCDC80,CCDC85B,CCL2,CCNB2,CDC6,CDT1,CHTF18,COL6A1,DCHS1,E2F2,EPHB2,EPHB4,FOSB,GBP1,HMMR,ICOSLG/LOC102723996,IFIT1,IFIT2,IL1B,ISG15,JUP,KIF15,KIFC1,LY6E,MCM6,MKI67,MT2A,NFKBIA,NUSAP1,PKMYT1,PRLR,RGS2,RRM2,SEMA6A,STAT1,TGM2,TLR4,TOP2A,TPX2,UBE2C</t>
    <phoneticPr fontId="2" type="noConversion"/>
  </si>
  <si>
    <t>42 (18)</t>
    <phoneticPr fontId="2" type="noConversion"/>
  </si>
  <si>
    <t>Ck2,MAPKAP1</t>
    <phoneticPr fontId="2" type="noConversion"/>
  </si>
  <si>
    <t>mir-17,miR-21-5p (and other miRNAs w/seed AGCUUAU),XIAP</t>
    <phoneticPr fontId="2" type="noConversion"/>
  </si>
  <si>
    <t>CREB1,Interferon alpha,MTORC2,p70 S6k,PTGS2</t>
    <phoneticPr fontId="2" type="noConversion"/>
  </si>
  <si>
    <t>RNF216</t>
    <phoneticPr fontId="2" type="noConversion"/>
  </si>
  <si>
    <t>IRF3,NFkB (complex),RIPK1,RNF216,TLR9,TRAF3</t>
    <phoneticPr fontId="2" type="noConversion"/>
  </si>
  <si>
    <t>BIRC5,CCL2,CCNA2,CCNB2,CD38,ELF3,HERC5,IFI6,IFIT1,IFIT2,IFIT3,IL1B,IL4I1,ISG15,MX1,OAS1,OAS2,OAS3,RSAD2,SLC7A5,STAT1,TGM2,TLR3,TNFSF10</t>
    <phoneticPr fontId="2" type="noConversion"/>
  </si>
  <si>
    <t>24 (6)</t>
    <phoneticPr fontId="2" type="noConversion"/>
  </si>
  <si>
    <t>IFNB1,Interferon alpha,IRF3,ISG15,TLR9</t>
    <phoneticPr fontId="2" type="noConversion"/>
  </si>
  <si>
    <t>RNASEL</t>
    <phoneticPr fontId="2" type="noConversion"/>
  </si>
  <si>
    <t>EIF2AK2,Jnk,RNASEL</t>
    <phoneticPr fontId="2" type="noConversion"/>
  </si>
  <si>
    <t>BIRC5,CCL2,DUSP1,EIF2AK2,FOS,FOSB,IFI27,IFI6,IFIT1,IL1B,ISG15,LGALS3BP,NFKBIA,OAS1,OAS3,PARP9,PLSCR1,STAT1,TGM2,USP18</t>
    <phoneticPr fontId="2" type="noConversion"/>
  </si>
  <si>
    <t>20 (3)</t>
    <phoneticPr fontId="2" type="noConversion"/>
  </si>
  <si>
    <t>IFN Beta</t>
    <phoneticPr fontId="2" type="noConversion"/>
  </si>
  <si>
    <t>HERC5,IFI6,IFIT1,IFITM3,MX1,OAS1,USP18</t>
    <phoneticPr fontId="2" type="noConversion"/>
  </si>
  <si>
    <t>7 (1)</t>
    <phoneticPr fontId="2" type="noConversion"/>
  </si>
  <si>
    <t>ATXN3,EIF2AK2,IFNA1/IFNA13,IFNA2,IFNAR2,IFNB1,IFNG,IFNL1,IFNL4,Interferon alpha,IRF3,JAK,KPNA2,MAVS,mir-15,MSR1,MTORC2,PAF1,PLAAT4,PRL,RNY3,SGPL1,SPI1,STAT1,STING1,TLR7,TLR9</t>
    <phoneticPr fontId="2" type="noConversion"/>
  </si>
  <si>
    <t>BTK,CEBPA,COPA,EGOT,HDAC11,IRGM,KDM5B,MAPK1,miR-182-5p (and other miRNAs w/seed UUGGCAA),PGR,RC3H1,RNF216,SOCS1</t>
    <phoneticPr fontId="2" type="noConversion"/>
  </si>
  <si>
    <t>USP18</t>
    <phoneticPr fontId="2" type="noConversion"/>
  </si>
  <si>
    <t>DUSP6</t>
    <phoneticPr fontId="2" type="noConversion"/>
  </si>
  <si>
    <t>DUSP6,ERK,ERK1/2,PGR</t>
    <phoneticPr fontId="2" type="noConversion"/>
  </si>
  <si>
    <t>CCL2,CCNB2,CDC6,DUSP1,EIF2AK2,FOS,FOSB,GBP1,HOXA1,IFI27,IFIT1,IFIT2,IFIT3,IL1B,ISG15,MX1,NFKBIA,OAS1,OAS2,OAS3,OASL,PFN2,RSAD2,S100P,STAT1,TGM2,VNN1</t>
    <phoneticPr fontId="2" type="noConversion"/>
  </si>
  <si>
    <t>27 (4)</t>
    <phoneticPr fontId="2" type="noConversion"/>
  </si>
  <si>
    <t>PDGF BB</t>
    <phoneticPr fontId="2" type="noConversion"/>
  </si>
  <si>
    <t>PDLIM2</t>
    <phoneticPr fontId="2" type="noConversion"/>
  </si>
  <si>
    <t>IRF1,IRF3,IRF7,JUN,NFkB (complex),NR3C1,PDLIM2,RELA,STAT1,TP53</t>
    <phoneticPr fontId="2" type="noConversion"/>
  </si>
  <si>
    <t>ABCB9,AURKA,BIRC5,BUB1,C3AR1,CCL2,CCNA2,CCNB2,CDC6,CDT1,CENPF,DUSP1,ELF3,ENPP2,FOS,FOSB,FPR2,GAL3ST4,GBP4,HERC5,HMMR,IFI30,IFI6,IFIT1,IFIT2,IFIT3,IL1B,LGALS3BP,MCM6,MX1,NCAPG,OAS1,OAS3,PRC1,RGS2,RRM2,RSAD2,S100P,SERF1A/SERF1B,SESN1,SLC7A5,STAT1,TGM2,TLR3,TNFSF10,TOP2A,TPX2,UBE2C,ZNF300</t>
    <phoneticPr fontId="2" type="noConversion"/>
  </si>
  <si>
    <t>49 (10)</t>
    <phoneticPr fontId="2" type="noConversion"/>
  </si>
  <si>
    <t>IRF1,IRF3,STAT1</t>
    <phoneticPr fontId="2" type="noConversion"/>
  </si>
  <si>
    <t>mir-17</t>
    <phoneticPr fontId="2" type="noConversion"/>
  </si>
  <si>
    <t>microRNA</t>
    <phoneticPr fontId="2" type="noConversion"/>
  </si>
  <si>
    <t>Akt,caspase,CREB1,CYP19A1,EGFR,EIF2AK2,ERK1/2,ESR1,mir-17,NCOA3,Pkc(s),PRKCD,SRC</t>
    <phoneticPr fontId="2" type="noConversion"/>
  </si>
  <si>
    <t>AURKA,BIRC5,CCDC80,CCNA2,CDC6,CENPF,CSAD,E2F2,ESR2,FOS,FOSB,GBP1,HJURP,ICOSLG/LOC102723996,IFI27,IFI6,IFIT1,ISG15,LGALS3BP,MCM6,MKI67,MT2A,NCAPG,NCAPH,OAS1,OAS3,PARP9,PLSCR1,PRLR,RGS2,RSAD2,SAMD9,SESN1,SLC7A5,STAT1,USP18,VNN1,XK</t>
    <phoneticPr fontId="2" type="noConversion"/>
  </si>
  <si>
    <t>38 (13)</t>
    <phoneticPr fontId="2" type="noConversion"/>
  </si>
  <si>
    <t>PTEN,Rb</t>
    <phoneticPr fontId="2" type="noConversion"/>
  </si>
  <si>
    <t>FOS,IFI27,IFI6,IFIT1,ISG15,LGALS3BP,NFKBIA,OAS1,OAS3,PARP9,PLSCR1,STAT1,USP18</t>
    <phoneticPr fontId="2" type="noConversion"/>
  </si>
  <si>
    <t>13 (1)</t>
    <phoneticPr fontId="2" type="noConversion"/>
  </si>
  <si>
    <t>IFNA2,IFNG,IFNL1,JAK,NACC1,PRL,SMARCB1</t>
    <phoneticPr fontId="2" type="noConversion"/>
  </si>
  <si>
    <t>ADAR,FANCG,GAPDH,HDAC11,MAPK1,RNASEL,TAP1</t>
    <phoneticPr fontId="2" type="noConversion"/>
  </si>
  <si>
    <t>AKT2,EGOT,IRS2,ISG15,SAMHD1,STAT1,USP18</t>
    <phoneticPr fontId="2" type="noConversion"/>
  </si>
  <si>
    <t>IFNB1,IRF3</t>
    <phoneticPr fontId="2" type="noConversion"/>
  </si>
  <si>
    <t>JAK</t>
    <phoneticPr fontId="2" type="noConversion"/>
  </si>
  <si>
    <t>EIF2AK2,IFI6,IFIT1,IFIT2,IFIT3,IFITM3,ISG15,RSAD2,STAT1</t>
    <phoneticPr fontId="2" type="noConversion"/>
  </si>
  <si>
    <t>9 (1)</t>
    <phoneticPr fontId="2" type="noConversion"/>
  </si>
  <si>
    <t>EIF2AK2,IFNA1/IFNA13,ISG15,STAT1</t>
    <phoneticPr fontId="2" type="noConversion"/>
  </si>
  <si>
    <t>GBP1,HLA-DQB1,IFI27,IFI6,IFIT3,MX1,OAS1,OAS2,OAS3,OASL,RSAD2,SAMD9,TNFSF10,USP18</t>
    <phoneticPr fontId="2" type="noConversion"/>
  </si>
  <si>
    <t>14 (1)</t>
    <phoneticPr fontId="2" type="noConversion"/>
  </si>
  <si>
    <t>IFNA1/IFNA13</t>
    <phoneticPr fontId="2" type="noConversion"/>
  </si>
  <si>
    <t>IFI6,IFIT2,ISG15,MX1,OAS2,RSAD2,STAT1</t>
    <phoneticPr fontId="2" type="noConversion"/>
  </si>
  <si>
    <t>IRF1,IRF3,JAK,PTGS2,STING1</t>
    <phoneticPr fontId="2" type="noConversion"/>
  </si>
  <si>
    <t>ISG15,STAT1,STAT2</t>
    <phoneticPr fontId="2" type="noConversion"/>
  </si>
  <si>
    <t>SMARCB1</t>
    <phoneticPr fontId="2" type="noConversion"/>
  </si>
  <si>
    <t>Akt,ATM,BRCA1,ESR1,FOXO1,H2AX,JAK1,MAPK9,NR3C1,PGR,PRKAA,Rb,RHOA,SMARCB1,STAT3,Tgf beta,TSC2,YAP1</t>
    <phoneticPr fontId="2" type="noConversion"/>
  </si>
  <si>
    <t>AURKA,BIRC5,BUB1,CCL2,CCNA2,CDC6,CDT1,CSAD,DLGAP5,EIF2AK2,ENPP2,ESR2,IFI27,IFIT1,IFIT2,IFIT3,IL1B,KIF11,MERTK,MT2A,MX1,NCAPH,NUSAP1,OAS1,OAS2,OAS3,OASL,PFN2,PPP1R15A,PRLR,RGS2,RSAD2,S100P,SAMD9,SLC7A5,TGM2,TYMS,XK</t>
    <phoneticPr fontId="2" type="noConversion"/>
  </si>
  <si>
    <t>38 (18)</t>
    <phoneticPr fontId="2" type="noConversion"/>
  </si>
  <si>
    <t>EIF2AK2,IFNB1,MDM2,Rb</t>
    <phoneticPr fontId="2" type="noConversion"/>
  </si>
  <si>
    <t>CGAS</t>
    <phoneticPr fontId="2" type="noConversion"/>
  </si>
  <si>
    <t>CGAS,IFN type 1,IL4I1,IRF3,STAT1</t>
    <phoneticPr fontId="2" type="noConversion"/>
  </si>
  <si>
    <t>ABCB9,CCL2,GBP1,GBP4,IFI30,IFI6,IFIT1,IFIT2,IFIT3,IL1B,ISG15,OAS1,RSAD2,STAT1,TLR3,TNFSF10,TOB1</t>
    <phoneticPr fontId="2" type="noConversion"/>
  </si>
  <si>
    <t>17 (5)</t>
    <phoneticPr fontId="2" type="noConversion"/>
  </si>
  <si>
    <t>IFNG,Interferon alpha</t>
    <phoneticPr fontId="2" type="noConversion"/>
  </si>
  <si>
    <t>IRF3,STAT1</t>
    <phoneticPr fontId="2" type="noConversion"/>
  </si>
  <si>
    <t>PLAAT4</t>
    <phoneticPr fontId="2" type="noConversion"/>
  </si>
  <si>
    <t>IFNB1,IRF3,NFkB (complex),PLAAT4</t>
    <phoneticPr fontId="2" type="noConversion"/>
  </si>
  <si>
    <t>CCL2,CCNB2,ELF3,HERC5,IFI27,IFI6,IFIT1,IFIT2,IFIT3,IL1B,ISG15,MX1,NFKBIA,OAS1,OAS2,RSAD2,SLC7A5,STAT1,TGM2,TLR3,TNFSF10</t>
    <phoneticPr fontId="2" type="noConversion"/>
  </si>
  <si>
    <t>21 (4)</t>
    <phoneticPr fontId="2" type="noConversion"/>
  </si>
  <si>
    <t>IFNE,IFNG,Interferon alpha,TGM2</t>
    <phoneticPr fontId="2" type="noConversion"/>
  </si>
  <si>
    <t>SFTPA1</t>
    <phoneticPr fontId="2" type="noConversion"/>
  </si>
  <si>
    <t>IFN Beta,IFNB1,IRF3,ISG15</t>
    <phoneticPr fontId="2" type="noConversion"/>
  </si>
  <si>
    <t>USP13</t>
    <phoneticPr fontId="2" type="noConversion"/>
  </si>
  <si>
    <t>peptidase</t>
    <phoneticPr fontId="2" type="noConversion"/>
  </si>
  <si>
    <t>CHEK2,IL4I1,RAD21,SMC3,STAT1,USP13</t>
    <phoneticPr fontId="2" type="noConversion"/>
  </si>
  <si>
    <t>ABCB9,BIRC5,CCL2,GBP1,GBP4,HLA-DQB1,IFI30,IFI6,IFIT1,IFIT2,IFIT3,ISG15,OAS1,STAT1,TNFSF10,TOB1</t>
    <phoneticPr fontId="2" type="noConversion"/>
  </si>
  <si>
    <t>16 (6)</t>
    <phoneticPr fontId="2" type="noConversion"/>
  </si>
  <si>
    <t>EIF2AK3</t>
    <phoneticPr fontId="2" type="noConversion"/>
  </si>
  <si>
    <t>EIF2AK3,FOXO1,FOXO3,Gsk3,STAT1</t>
    <phoneticPr fontId="2" type="noConversion"/>
  </si>
  <si>
    <t>ABCB9,CCL2,CCNB2,CENPF,DLGAP5,GBP1,GBP4,IFI30,IFI6,IFIT1,IFIT2,IFIT3,IL1B,ISG15,KIF11,NCAPG,NFKBIA,NUSAP1,OAS1,PRC1,TNFSF10</t>
    <phoneticPr fontId="2" type="noConversion"/>
  </si>
  <si>
    <t>21 (5)</t>
    <phoneticPr fontId="2" type="noConversion"/>
  </si>
  <si>
    <t>LOC105372576</t>
    <phoneticPr fontId="2" type="noConversion"/>
  </si>
  <si>
    <t>COPA,IKZF1</t>
    <phoneticPr fontId="2" type="noConversion"/>
  </si>
  <si>
    <t>ATG5,FOXO1,STAT1</t>
    <phoneticPr fontId="2" type="noConversion"/>
  </si>
  <si>
    <t>AR,STAT1,SUMO3</t>
    <phoneticPr fontId="2" type="noConversion"/>
  </si>
  <si>
    <t>ABCB9,BUB1,CCDC85B,CCL2,CCNA2,CDT1,CHTF18,GBP1,GBP4,IFI30,IFI6,IFIT1,IFIT2,IFIT3,ISG15,KIF15,NUSAP1,OAS1,PKMYT1,TLR4,TNFSF10,TPX2,UBE2C</t>
    <phoneticPr fontId="2" type="noConversion"/>
  </si>
  <si>
    <t>23 (3)</t>
    <phoneticPr fontId="2" type="noConversion"/>
  </si>
  <si>
    <t>CDK2,CDK2AP1,PGR</t>
    <phoneticPr fontId="2" type="noConversion"/>
  </si>
  <si>
    <t>CCNB2,CDC6,FOS,GBP1,IFI27,IFIT1,IFIT2,IFIT3,ISG15,MX1,NFKBIA,OAS1,OAS2,OAS3,OASL,PFN2,RSAD2,S100P</t>
    <phoneticPr fontId="2" type="noConversion"/>
  </si>
  <si>
    <t>18 (3)</t>
    <phoneticPr fontId="2" type="noConversion"/>
  </si>
  <si>
    <t>IFNL4</t>
    <phoneticPr fontId="2" type="noConversion"/>
  </si>
  <si>
    <t>IFNL4,IL4I1,STAT1</t>
    <phoneticPr fontId="2" type="noConversion"/>
  </si>
  <si>
    <t>ABCB9,CCL2,GBP1,GBP4,IFI30,IFI6,IFIT1,IFIT3,ISG15,MX1,OAS1,OAS2,OASL,STAT1,TOB1</t>
    <phoneticPr fontId="2" type="noConversion"/>
  </si>
  <si>
    <t>15 (3)</t>
    <phoneticPr fontId="2" type="noConversion"/>
  </si>
  <si>
    <t>AKT2,FOXO1,FOXO3,GAPDH</t>
    <phoneticPr fontId="2" type="noConversion"/>
  </si>
  <si>
    <t>CCL2,CCNB2,CENPF,DLGAP5,DUSP1,IFI6,IFIT2,KIF11,NCAPG,NFKBIA,NUSAP1,OAS1,OAS2,OAS3,PRC1,STAT1,TNFSF10</t>
    <phoneticPr fontId="2" type="noConversion"/>
  </si>
  <si>
    <t>17 (4)</t>
    <phoneticPr fontId="2" type="noConversion"/>
  </si>
  <si>
    <t>NCOR2</t>
    <phoneticPr fontId="2" type="noConversion"/>
  </si>
  <si>
    <t>Akt,AR,CTNNB1,EGFR,ERBB2,ESR1,Jnk,NCOA2,NCOA3,NCOR2,SRC,STAT5a/b,YAP1</t>
    <phoneticPr fontId="2" type="noConversion"/>
  </si>
  <si>
    <t>AURKA,BUB1,CCDC80,CCDC85B,CCNA2,CDC45,CDC6,CDT1,CENPF,CHTF18,CISH,CSAD,DUSP1,E2F2,EPHB4,FOS,FOSB,GBP1,GINS2,KIF15,KIFC1,LGALS3BP,LTBP3,MCM6,MT2A,NCAPG,NCAPH,NFKBIA,NUSAP1,ORC1,PKMYT1,PRLR,RRM2,RSAD2,SAMD9,SEMA6A,SESN1,TGM2,TLR4,TOP2A,TPX2,TYMS,UBE2C,XK</t>
    <phoneticPr fontId="2" type="noConversion"/>
  </si>
  <si>
    <t>44 (13)</t>
    <phoneticPr fontId="2" type="noConversion"/>
  </si>
  <si>
    <t>CDKN1A,DUSP1,FOXM1,MYC,SKP2,TP53,USP18</t>
    <phoneticPr fontId="2" type="noConversion"/>
  </si>
  <si>
    <t>AURKA,BIRC5,BUB1,CCL2,CCNA2,CCNB2,CDC6,CDT1,CENPF,FOS,GAL3ST4,GBP1,HMMR,IFI27,IFI6,IFIT1,IFIT2,IFIT3,IFITM3,IL1B,ISG15,LGALS3BP,MCM6,MERTK,MX1,NCAPG,NFKBIA,OAS1,OASL,PRC1,RRM2,RSAD2,SESN1,STAT1,TNFSF10,TOP2A,TPX2,UBE2C</t>
    <phoneticPr fontId="2" type="noConversion"/>
  </si>
  <si>
    <t>38 (7)</t>
    <phoneticPr fontId="2" type="noConversion"/>
  </si>
  <si>
    <t>Interferon alpha,NUPR1</t>
    <phoneticPr fontId="2" type="noConversion"/>
  </si>
  <si>
    <t>CCNB2,CDC6,GBP1,IFI27,IFIT1,IFIT2,IFIT3,ISG15,MX1,NFKBIA,OAS1,OAS2,OAS3,OASL,PFN2,RSAD2,S100P</t>
    <phoneticPr fontId="2" type="noConversion"/>
  </si>
  <si>
    <t>17 (1)</t>
    <phoneticPr fontId="2" type="noConversion"/>
  </si>
  <si>
    <t>CGAS,IFN type 1,IRF3,STAT1</t>
    <phoneticPr fontId="2" type="noConversion"/>
  </si>
  <si>
    <t>ABCB9,CCL2,GBP1,GBP4,IFI30,IFI6,IFIT1,IFIT2,IFIT3,IL1B,ISG15,OAS1,RSAD2,STAT1,TLR3,TNFSF10</t>
    <phoneticPr fontId="2" type="noConversion"/>
  </si>
  <si>
    <t>16 (4)</t>
    <phoneticPr fontId="2" type="noConversion"/>
  </si>
  <si>
    <t>IFNB1</t>
    <phoneticPr fontId="2" type="noConversion"/>
  </si>
  <si>
    <t>IFI27,IFIT1,IFIT2,IFIT3,ISG15,MX1,OAS2,STAT1,TLR3,TNFSF10</t>
    <phoneticPr fontId="2" type="noConversion"/>
  </si>
  <si>
    <t>10 (1)</t>
    <phoneticPr fontId="2" type="noConversion"/>
  </si>
  <si>
    <t>IFNA2,Interferon alpha,KPNA2,MAVS,mir-15,NACC1,PLAAT4,PTGS2,SMARCB1,TLR7,TLR9,TRIM38</t>
    <phoneticPr fontId="2" type="noConversion"/>
  </si>
  <si>
    <t>EIF2AK2,GAPDH,miR-182-5p (and other miRNAs w/seed UUGGCAA),NLRP11,RNF216,SAMHD1,SOCS1</t>
    <phoneticPr fontId="2" type="noConversion"/>
  </si>
  <si>
    <t>EBI3,IDO1,IRF1,IRF9,ISG15,STAT1,STAT2</t>
    <phoneticPr fontId="2" type="noConversion"/>
  </si>
  <si>
    <t>IFN Beta,IL4I1,STAT1,STAT6</t>
    <phoneticPr fontId="2" type="noConversion"/>
  </si>
  <si>
    <t>ABCB9,CCL2,EIF2AK2,GBP1,GBP4,IFI30,IFI6,IFIT1,IFIT2,IFIT3,ISG15,MX1,OAS1,STAT1,TNFSF10,TOB1</t>
    <phoneticPr fontId="2" type="noConversion"/>
  </si>
  <si>
    <t>Interferon alpha,IRF3,LBP,MAP3K7,MAVS,PLAAT4,RNASEL,SGPL1,STING1,TLR7,TLR9,TRIM37,TRIM38</t>
    <phoneticPr fontId="2" type="noConversion"/>
  </si>
  <si>
    <t>ADAR,COPA,miR-21-5p (and other miRNAs w/seed AGCUUAU),SAMHD1,SOCS3,TAP1</t>
    <phoneticPr fontId="2" type="noConversion"/>
  </si>
  <si>
    <t>IDO1,IFNG,STAT1</t>
    <phoneticPr fontId="2" type="noConversion"/>
  </si>
  <si>
    <t>IFNAR2,STAT6</t>
    <phoneticPr fontId="2" type="noConversion"/>
  </si>
  <si>
    <t>BTK</t>
    <phoneticPr fontId="2" type="noConversion"/>
  </si>
  <si>
    <t>CD38,CISH,IFIT1,IFIT3,IL1B,IL4I1,ISG15,MX1,OAS2,OAS3,STAT1</t>
    <phoneticPr fontId="2" type="noConversion"/>
  </si>
  <si>
    <t>11 (1)</t>
    <phoneticPr fontId="2" type="noConversion"/>
  </si>
  <si>
    <t>Interferon alpha,IRF1,IRF9,ISG15,STAT1</t>
    <phoneticPr fontId="2" type="noConversion"/>
  </si>
  <si>
    <t>mir-96</t>
    <phoneticPr fontId="2" type="noConversion"/>
  </si>
  <si>
    <t>BCR-ABL1,GSK3B,mir-96,NFkB (complex),p70 S6k,STAT1,STAT5a/b</t>
    <phoneticPr fontId="2" type="noConversion"/>
  </si>
  <si>
    <t>ABCB9,BIRC5,CCNB2,CDC6,CISH,ELF3,GBP1,GBP4,HERC5,ICOSLG/LOC102723996,IFI30,IFI6,IFIT1,IFIT2,IFIT3,IL1B,ISG15,JUP,NFKBIA,OAS1,SLC7A5,TGM2,TNFSF10</t>
    <phoneticPr fontId="2" type="noConversion"/>
  </si>
  <si>
    <t>23 (7)</t>
    <phoneticPr fontId="2" type="noConversion"/>
  </si>
  <si>
    <t>p70 S6k</t>
    <phoneticPr fontId="2" type="noConversion"/>
  </si>
  <si>
    <t>BCR-ABL1</t>
    <phoneticPr fontId="2" type="noConversion"/>
  </si>
  <si>
    <t>IFIT1,ISG15,MX1,OAS1,OAS2,OASL,STAT1</t>
    <phoneticPr fontId="2" type="noConversion"/>
  </si>
  <si>
    <t>EBI3</t>
    <phoneticPr fontId="2" type="noConversion"/>
  </si>
  <si>
    <t>EBI3,IL4I1,STAT1</t>
    <phoneticPr fontId="2" type="noConversion"/>
  </si>
  <si>
    <t>ABCB9,CCL2,FOS,GBP1,GBP4,IFI30,IFI6,IFIT1,IFIT2,IFIT3,ISG15,OAS1,STAT1,TNFSF10,TOB1</t>
    <phoneticPr fontId="2" type="noConversion"/>
  </si>
  <si>
    <t>IFNB1,IFNG</t>
    <phoneticPr fontId="2" type="noConversion"/>
  </si>
  <si>
    <t>HLA-B,STAT1,TAP1</t>
    <phoneticPr fontId="2" type="noConversion"/>
  </si>
  <si>
    <t>RNF31</t>
    <phoneticPr fontId="2" type="noConversion"/>
  </si>
  <si>
    <t>ERK,ESR1,Jnk,MAP3K7,NFkB (complex),RNF31</t>
    <phoneticPr fontId="2" type="noConversion"/>
  </si>
  <si>
    <t>AURKA,BIRC5,CCL2,CCNA2,CCNB2,CENPF,CSAD,EIF2AK2,ELF3,FOSB,GBP1,HERC5,HOXA1,IFIT1,IFIT2,IFIT3,IGFBP4,LGALS3BP,NCAPG,NCAPH,OAS2,OASL,PRLR,RGS2,RSAD2,SAMD9,SESN1,STAT1,XK</t>
    <phoneticPr fontId="2" type="noConversion"/>
  </si>
  <si>
    <t>29 (6)</t>
    <phoneticPr fontId="2" type="noConversion"/>
  </si>
  <si>
    <t>AREG,MAP3K7</t>
    <phoneticPr fontId="2" type="noConversion"/>
  </si>
  <si>
    <t>CDC73</t>
    <phoneticPr fontId="2" type="noConversion"/>
  </si>
  <si>
    <t>CDC73,IL4I1,STAT1</t>
    <phoneticPr fontId="2" type="noConversion"/>
  </si>
  <si>
    <t>ABCB9,CCL2,GBP1,GBP4,IFI30,IFI6,IFIT1,IFIT2,IFIT3,ISG15,OAS1,STAT1,TNFSF10,TOB1</t>
    <phoneticPr fontId="2" type="noConversion"/>
  </si>
  <si>
    <t>14 (3)</t>
    <phoneticPr fontId="2" type="noConversion"/>
  </si>
  <si>
    <t>IRF1,SOCS1,STAT1</t>
    <phoneticPr fontId="2" type="noConversion"/>
  </si>
  <si>
    <t>IFNE</t>
    <phoneticPr fontId="2" type="noConversion"/>
  </si>
  <si>
    <t>IFNE,IL4I1,STAT1</t>
    <phoneticPr fontId="2" type="noConversion"/>
  </si>
  <si>
    <t>PLAAT4,STAT1</t>
    <phoneticPr fontId="2" type="noConversion"/>
  </si>
  <si>
    <t>HDAC3</t>
    <phoneticPr fontId="2" type="noConversion"/>
  </si>
  <si>
    <t>HDAC3,NFkB (complex),TLR9</t>
    <phoneticPr fontId="2" type="noConversion"/>
  </si>
  <si>
    <t>CCL2,CCNA2,CCNB2,CD38,ELF3,HERC5,IFIT1,IFIT3,IL1B,IL4I1,ISG15,JUP,MX1,NFKBIA,OAS2,OAS3,SLC7A5,STAT1,TGM2,TNFSF10</t>
    <phoneticPr fontId="2" type="noConversion"/>
  </si>
  <si>
    <t>FENDRR,TLR9</t>
    <phoneticPr fontId="2" type="noConversion"/>
  </si>
  <si>
    <t>AR,CDKN1A,MDM2,RARA,RB1,RUNX3</t>
    <phoneticPr fontId="2" type="noConversion"/>
  </si>
  <si>
    <t>BIRC5,BUB1,CCDC85B,CCL2,CCNA2,CD38,CDT1,CENPF,CHTF18,ESR2,FOS,IL1B,KIF15,LGALS3BP,NCAPG,NCAPH,NUSAP1,PKMYT1,RSAD2,SAMD9,SESN1,TLR4,TNFSF10,TOP2A,TPX2,UBE2C,XK</t>
    <phoneticPr fontId="2" type="noConversion"/>
  </si>
  <si>
    <t>27 (6)</t>
    <phoneticPr fontId="2" type="noConversion"/>
  </si>
  <si>
    <t>IFNA2,PTGS2,Secretase gamma,SMARCB1</t>
    <phoneticPr fontId="2" type="noConversion"/>
  </si>
  <si>
    <t>RARA,Rb</t>
    <phoneticPr fontId="2" type="noConversion"/>
  </si>
  <si>
    <t>HLA-B</t>
    <phoneticPr fontId="2" type="noConversion"/>
  </si>
  <si>
    <t>HLA-B,IL4I1,STAT1</t>
    <phoneticPr fontId="2" type="noConversion"/>
  </si>
  <si>
    <t>ABCB9,CCL2,GBP1,GBP4,IFI30,IFI6,IFIT1,IFIT2,IFIT3,ISG15,OAS1,OAS2,TNFSF10,TOB1</t>
    <phoneticPr fontId="2" type="noConversion"/>
  </si>
  <si>
    <t>EBI3,IFNG,IFNL1,TGM2</t>
    <phoneticPr fontId="2" type="noConversion"/>
  </si>
  <si>
    <t>CEBPA,IRGM,MAPK1,RARA</t>
    <phoneticPr fontId="2" type="noConversion"/>
  </si>
  <si>
    <t>ELAVL1,Immunoglobulin,STAT1</t>
    <phoneticPr fontId="2" type="noConversion"/>
  </si>
  <si>
    <t>TRIM38</t>
    <phoneticPr fontId="2" type="noConversion"/>
  </si>
  <si>
    <t>IRF3,MAP3K7,NFkB (complex),TRIM38</t>
    <phoneticPr fontId="2" type="noConversion"/>
  </si>
  <si>
    <t>CCL2,CCNB2,ELF3,GBP1,HERC5,IFI6,IFIT2,IFIT3,IL1B,ISG15,NFKBIA,OAS1,OAS2,OASL,RGS2,RSAD2,SLC7A5,TGM2,TLR3</t>
    <phoneticPr fontId="2" type="noConversion"/>
  </si>
  <si>
    <t>19 (4)</t>
    <phoneticPr fontId="2" type="noConversion"/>
  </si>
  <si>
    <t>IKZF1,MAPK1</t>
    <phoneticPr fontId="2" type="noConversion"/>
  </si>
  <si>
    <t>IFN Beta,IFNB1</t>
    <phoneticPr fontId="2" type="noConversion"/>
  </si>
  <si>
    <t>IRF3,MAP3K7</t>
    <phoneticPr fontId="2" type="noConversion"/>
  </si>
  <si>
    <t>RPL11</t>
    <phoneticPr fontId="2" type="noConversion"/>
  </si>
  <si>
    <t>MYC,RPL11,TP53</t>
    <phoneticPr fontId="2" type="noConversion"/>
  </si>
  <si>
    <t>AURKA,BIRC5,BUB1,CCNA2,CCNB2,CDC6,CDT1,CENPF,E2F2,FOS,GAL3ST4,GBP1,HMMR,IFI27,IFI6,IFIT1,IFIT2,IFIT3,IL1B,ISG15,MCM6,MX1,NCAPG,NFKBIA,OAS1,OASL,PRC1,RRM2,RSAD2,SESN1,STAT1,TNFSF10,TOP2A,TPX2,UBE2C</t>
    <phoneticPr fontId="2" type="noConversion"/>
  </si>
  <si>
    <t>35 (3)</t>
    <phoneticPr fontId="2" type="noConversion"/>
  </si>
  <si>
    <t>LBP</t>
    <phoneticPr fontId="2" type="noConversion"/>
  </si>
  <si>
    <t>IRF3,Jnk,LBP,P38 MAPK,STAT1</t>
    <phoneticPr fontId="2" type="noConversion"/>
  </si>
  <si>
    <t>ABCB9,BIRC5,CCL2,DUSP1,FOS,FOSB,GBP1,GBP4,IFI30,IFI6,IFIT1,IFIT2,IFIT3,IL1B,ISG15,OAS1,RSAD2,STAT1,TGM2,TLR3,TNFSF10</t>
    <phoneticPr fontId="2" type="noConversion"/>
  </si>
  <si>
    <t>IFN Beta,IRF3,STAT1</t>
    <phoneticPr fontId="2" type="noConversion"/>
  </si>
  <si>
    <t>SH3BP2</t>
    <phoneticPr fontId="2" type="noConversion"/>
  </si>
  <si>
    <t>AKT1,ERK,KIT,SH3BP2,STAT1</t>
    <phoneticPr fontId="2" type="noConversion"/>
  </si>
  <si>
    <t>ABCB9,CCL2,DUSP1,EIF2AK2,FOS,FOSB,GBP1,GBP4,HOXA1,IFI30,IFI6,IFIT1,IFIT2,IFIT3,ISG15,OAS1,STAT1,TGM2,TNFSF10</t>
    <phoneticPr fontId="2" type="noConversion"/>
  </si>
  <si>
    <t>19 (5)</t>
    <phoneticPr fontId="2" type="noConversion"/>
  </si>
  <si>
    <t>RAD21,SMC3,STAT1,USP13</t>
    <phoneticPr fontId="2" type="noConversion"/>
  </si>
  <si>
    <t>ABCB9,CCL2,GBP1,GBP4,HLA-DQB1,IFI30,IFI6,IFIT1,IFIT2,IFIT3,ISG15,OAS1,STAT1,TNFSF10</t>
    <phoneticPr fontId="2" type="noConversion"/>
  </si>
  <si>
    <t>14 (4)</t>
    <phoneticPr fontId="2" type="noConversion"/>
  </si>
  <si>
    <t>PKD2</t>
    <phoneticPr fontId="2" type="noConversion"/>
  </si>
  <si>
    <t>MAP2K1,PKD2,STAT1</t>
    <phoneticPr fontId="2" type="noConversion"/>
  </si>
  <si>
    <t>ABCB9,CAPN3,DUSP1,FOS,GBP1,GBP4,IFI30,IFI6,IFIT1,IFIT2,IFIT3,ISG15,OAS1,RAB38,TNFSF10</t>
    <phoneticPr fontId="2" type="noConversion"/>
  </si>
  <si>
    <t>MRE11</t>
    <phoneticPr fontId="2" type="noConversion"/>
  </si>
  <si>
    <t>ATM,CHEK1,CHEK2,IRF3,MRE11,STING1</t>
    <phoneticPr fontId="2" type="noConversion"/>
  </si>
  <si>
    <t>BIRC5,CCL2,DUSP1,IFI6,IFIT1,IFIT2,ISG15,OAS1,RRM2,RSAD2,TGM2,TLR3</t>
    <phoneticPr fontId="2" type="noConversion"/>
  </si>
  <si>
    <t>12 (6)</t>
    <phoneticPr fontId="2" type="noConversion"/>
  </si>
  <si>
    <t>IRF3,STING1</t>
    <phoneticPr fontId="2" type="noConversion"/>
  </si>
  <si>
    <t>NFkB (complex),SFTPA1,STAT1</t>
    <phoneticPr fontId="2" type="noConversion"/>
  </si>
  <si>
    <t>ABCB9,CCL2,CCNB2,ELF3,ETV7,GBP1,GBP4,HERC5,IFI30,IFI6,IFIT1,IFIT2,IFIT3,IL1B,ISG15,NFKBIA,OAS1,SLC7A5,TGM2,TNFSF10</t>
    <phoneticPr fontId="2" type="noConversion"/>
  </si>
  <si>
    <t>CREB1</t>
    <phoneticPr fontId="2" type="noConversion"/>
  </si>
  <si>
    <t>NACC1</t>
    <phoneticPr fontId="2" type="noConversion"/>
  </si>
  <si>
    <t>IRF3,NACC1,TBK1</t>
    <phoneticPr fontId="2" type="noConversion"/>
  </si>
  <si>
    <t>CCL2,EIF2AK2,IFI6,IFIT1,IFIT2,ISG15,MX1,OAS1,RSAD2,TLR3</t>
    <phoneticPr fontId="2" type="noConversion"/>
  </si>
  <si>
    <t>10 (3)</t>
    <phoneticPr fontId="2" type="noConversion"/>
  </si>
  <si>
    <t>EIF2AK2,IFNB1,IRF3</t>
    <phoneticPr fontId="2" type="noConversion"/>
  </si>
  <si>
    <t>EBI3,STAT1</t>
    <phoneticPr fontId="2" type="noConversion"/>
  </si>
  <si>
    <t>ABCB9,CCL2,FOS,GBP1,GBP4,IFI30,IFI6,IFIT1,IFIT2,IFIT3,ISG15,OAS1,STAT1,TNFSF10</t>
    <phoneticPr fontId="2" type="noConversion"/>
  </si>
  <si>
    <t>14 (2)</t>
    <phoneticPr fontId="2" type="noConversion"/>
  </si>
  <si>
    <t>TAP1</t>
    <phoneticPr fontId="2" type="noConversion"/>
  </si>
  <si>
    <t>MAP3K7,TAP1</t>
    <phoneticPr fontId="2" type="noConversion"/>
  </si>
  <si>
    <t>EIF2AK2,GBP1,IFIT1,IFIT2,IFIT3,IL1B,MX1,OAS1,OAS2,OASL,RGS2</t>
    <phoneticPr fontId="2" type="noConversion"/>
  </si>
  <si>
    <t>11 (2)</t>
    <phoneticPr fontId="2" type="noConversion"/>
  </si>
  <si>
    <t>EBI3,IFNG,IRF1,STAT1,TGM2</t>
    <phoneticPr fontId="2" type="noConversion"/>
  </si>
  <si>
    <t>CNOT7,MAPK1,SUMO1,SUMO3,UBE2I</t>
    <phoneticPr fontId="2" type="noConversion"/>
  </si>
  <si>
    <t>EIF2AK2,IFN Beta,IFNL1,Interferon alpha,MAP3K7</t>
    <phoneticPr fontId="2" type="noConversion"/>
  </si>
  <si>
    <t>fusion gene/product</t>
    <phoneticPr fontId="2" type="noConversion"/>
  </si>
  <si>
    <t>BCR-ABL1,GSK3B,NFkB (complex),STAT1,STAT5a/b</t>
    <phoneticPr fontId="2" type="noConversion"/>
  </si>
  <si>
    <t>ABCB9,BIRC5,CCNB2,CDC6,CISH,ELF3,GBP1,GBP4,HERC5,IFI30,IFI6,IFIT1,IFIT2,IFIT3,IL1B,ISG15,NFKBIA,OAS1,SLC7A5,TGM2,TNFSF10</t>
    <phoneticPr fontId="2" type="noConversion"/>
  </si>
  <si>
    <t>TOB1</t>
    <phoneticPr fontId="2" type="noConversion"/>
  </si>
  <si>
    <t>Creb,ERBB2,ERBB3,ERK1/2,IGF1R,MAP2K1/2,PRKAA1,PRKCA,SRC,TOB1</t>
    <phoneticPr fontId="2" type="noConversion"/>
  </si>
  <si>
    <t>BIRC5,CCL2,CDC45,CDC6,CENPF,DUSP1,E2F2,EPHB2,EPHB4,FOSB,GBP1,GINS2,HMMR,IFIT1,IFIT3,LTBP3,MCM6,MKI67,OASL,ORC1,RGS2,RRM2,RSAD2,SLC7A5,TGM2,TNFSF10,TOP2A,TYMS,VNN1</t>
    <phoneticPr fontId="2" type="noConversion"/>
  </si>
  <si>
    <t>29 (10)</t>
    <phoneticPr fontId="2" type="noConversion"/>
  </si>
  <si>
    <t>NUPR1</t>
    <phoneticPr fontId="2" type="noConversion"/>
  </si>
  <si>
    <t>FPR2</t>
    <phoneticPr fontId="2" type="noConversion"/>
  </si>
  <si>
    <t>FPR2,Jnk,MAP3K7</t>
    <phoneticPr fontId="2" type="noConversion"/>
  </si>
  <si>
    <t>BIRC5,CCL2,DUSP1,FOSB,GBP1,IFIT1,IFIT2,IFIT3,IL1B,OAS2,OASL,RGS2,TGM2,TNFSF10</t>
    <phoneticPr fontId="2" type="noConversion"/>
  </si>
  <si>
    <t>IFNG,IRF1</t>
    <phoneticPr fontId="2" type="noConversion"/>
  </si>
  <si>
    <t>CDC73,STAT1</t>
    <phoneticPr fontId="2" type="noConversion"/>
  </si>
  <si>
    <t>ABCB9,CCL2,GBP1,GBP4,IFI30,IFI6,IFIT1,IFIT2,IFIT3,ISG15,OAS1,STAT1,TNFSF10</t>
    <phoneticPr fontId="2" type="noConversion"/>
  </si>
  <si>
    <t>13 (2)</t>
    <phoneticPr fontId="2" type="noConversion"/>
  </si>
  <si>
    <t>IFNE,STAT1</t>
    <phoneticPr fontId="2" type="noConversion"/>
  </si>
  <si>
    <t>HLA-B,STAT1</t>
    <phoneticPr fontId="2" type="noConversion"/>
  </si>
  <si>
    <t>ABCB9,CCL2,GBP1,GBP4,IFI30,IFI6,IFIT1,IFIT2,IFIT3,ISG15,OAS1,OAS2,TNFSF10</t>
    <phoneticPr fontId="2" type="noConversion"/>
  </si>
  <si>
    <t>IL4I1,STAT1</t>
    <phoneticPr fontId="2" type="noConversion"/>
  </si>
  <si>
    <t>ABCB9,CCL2,GBP1,GBP4,IFI30,IFI6,IFIT1,IFIT2,IFIT3,ISG15,OAS1,TNFSF10,TOB1</t>
    <phoneticPr fontId="2" type="noConversion"/>
  </si>
  <si>
    <t>ATXN3,CDC73,CGAS,EBI3,EIF2AK2,EIF2AK3,FENDRR,GAB3,HLA-B,IFN Beta,IFNA1/IFNA13,IFNA2,IFNB1,IFNE,IFNG,IFNL1,IFNL4,Interferon alpha,IRS2,JAK,LBP,MAPKAP1,PDCD1,PDGF BB,PDLIM2,PRL,RARB,SGPL1,SH3BP2,STING1,TGM2,TLR7,TLR9,USP13</t>
    <phoneticPr fontId="2" type="noConversion"/>
  </si>
  <si>
    <t>BCR-ABL1,BTK,CNOT7,FCGR2B,GAPDH,GSTO1,MAPK1,mir-146,miR-182-5p (and other miRNAs w/seed UUGGCAA),NPC2,PGR,PKD2,RC3H1,SFTPA1,STAT6,SUMO1,SUMO3,UBE2I</t>
    <phoneticPr fontId="2" type="noConversion"/>
  </si>
  <si>
    <t>IRF1,ISG15,TAP1</t>
    <phoneticPr fontId="2" type="noConversion"/>
  </si>
  <si>
    <t>UBE2I</t>
    <phoneticPr fontId="2" type="noConversion"/>
  </si>
  <si>
    <t>Akt,RAC1,STAT1,UBE2I</t>
    <phoneticPr fontId="2" type="noConversion"/>
  </si>
  <si>
    <t>ABCB9,BIRC5,CCL2,DUSP1,GBP1,GBP4,IFI30,IFI6,IFIT1,IFIT2,IFIT3,IL1B,ISG15,MT2A,NFKBIA,OAS1,STAT1,TNFSF10</t>
    <phoneticPr fontId="2" type="noConversion"/>
  </si>
  <si>
    <t>18 (4)</t>
    <phoneticPr fontId="2" type="noConversion"/>
  </si>
  <si>
    <t>CEBPA,MAPK1</t>
    <phoneticPr fontId="2" type="noConversion"/>
  </si>
  <si>
    <t>IRF1,STAT1,TAP1</t>
    <phoneticPr fontId="2" type="noConversion"/>
  </si>
  <si>
    <t>FCGR2B</t>
    <phoneticPr fontId="2" type="noConversion"/>
  </si>
  <si>
    <t>Akt,FCGR2B,STAT1</t>
    <phoneticPr fontId="2" type="noConversion"/>
  </si>
  <si>
    <t>ABCB9,BIRC5,CCL2,GBP1,GBP4,IFI27,IFI30,IFI6,IFIT1,IFIT2,IFIT3,ISG15,MT2A,MX1,NFKBIA,OAS1,TNFSF10</t>
    <phoneticPr fontId="2" type="noConversion"/>
  </si>
  <si>
    <t>MAPKAP1</t>
    <phoneticPr fontId="2" type="noConversion"/>
  </si>
  <si>
    <t>Akt,MAPKAP1,MTOR,p70 S6k,STAT1</t>
    <phoneticPr fontId="2" type="noConversion"/>
  </si>
  <si>
    <t>ABCB9,BIRC5,CCL2,GBP1,GBP4,ICOSLG/LOC102723996,IFI30,IFI6,IFIT1,IFIT2,IFIT3,IL1B,ISG15,MT2A,NFKBIA,OAS1,TNFSF10,UBE2C</t>
    <phoneticPr fontId="2" type="noConversion"/>
  </si>
  <si>
    <t>18 (5)</t>
    <phoneticPr fontId="2" type="noConversion"/>
  </si>
  <si>
    <t>p70 S6k,PTEN,STAT1</t>
    <phoneticPr fontId="2" type="noConversion"/>
  </si>
  <si>
    <t>miR-182-5p (and other miRNAs w/seed UUGGCAA)</t>
    <phoneticPr fontId="2" type="noConversion"/>
  </si>
  <si>
    <t>CMPK2,IFI6,IFIT1,ISG15,OAS2,RSAD2,SAMD9,STAT1</t>
    <phoneticPr fontId="2" type="noConversion"/>
  </si>
  <si>
    <t>8 (1)</t>
    <phoneticPr fontId="2" type="noConversion"/>
  </si>
  <si>
    <t>IFNB1,ISG15,STAT1</t>
    <phoneticPr fontId="2" type="noConversion"/>
  </si>
  <si>
    <t>RABL6</t>
    <phoneticPr fontId="2" type="noConversion"/>
  </si>
  <si>
    <t>BUB1,CCNA2,CENPF,HMMR,MELK,NCAPG,PRC1,TOP2A,TPX2,TTK,UBE2C</t>
    <phoneticPr fontId="2" type="noConversion"/>
  </si>
  <si>
    <t>SOCS1</t>
    <phoneticPr fontId="2" type="noConversion"/>
  </si>
  <si>
    <t>IFI27,IFIT1,IFIT2,ISG15,MX1,OAS1,OAS2,RSAD2,TGM2</t>
    <phoneticPr fontId="2" type="noConversion"/>
  </si>
  <si>
    <t>CDC73,IFNA2,IFNG,MAVS</t>
    <phoneticPr fontId="2" type="noConversion"/>
  </si>
  <si>
    <t>IFNL1,PTGS2</t>
    <phoneticPr fontId="2" type="noConversion"/>
  </si>
  <si>
    <t>IFNB1,Interferon alpha,IRS2,ISG15,STAT2,STAT6,TGM2</t>
    <phoneticPr fontId="2" type="noConversion"/>
  </si>
  <si>
    <t>SUMO1</t>
    <phoneticPr fontId="2" type="noConversion"/>
  </si>
  <si>
    <t>NFkB (complex),STAT1,SUMO1</t>
    <phoneticPr fontId="2" type="noConversion"/>
  </si>
  <si>
    <t>ABCB9,CCL2,CCNB2,ELF3,GBP1,GBP4,HERC5,IFI30,IFI6,IFIT1,IFIT2,IFIT3,IL1B,ISG15,NFKBIA,OAS1,SLC7A5,TGM2,TNFSF10</t>
    <phoneticPr fontId="2" type="noConversion"/>
  </si>
  <si>
    <t>19 (3)</t>
    <phoneticPr fontId="2" type="noConversion"/>
  </si>
  <si>
    <t>TLR7</t>
    <phoneticPr fontId="2" type="noConversion"/>
  </si>
  <si>
    <t>CCL2,CD38,IFIT1,IFIT3,IL1B,IL4I1,ISG15,MX1,NFKBIA,OAS2,OAS3,STAT1</t>
    <phoneticPr fontId="2" type="noConversion"/>
  </si>
  <si>
    <t>12 (1)</t>
    <phoneticPr fontId="2" type="noConversion"/>
  </si>
  <si>
    <t>Immunoglobulin</t>
    <phoneticPr fontId="2" type="noConversion"/>
  </si>
  <si>
    <t>TLR9</t>
    <phoneticPr fontId="2" type="noConversion"/>
  </si>
  <si>
    <t>IFN Beta,IFNB1,IRF1,IRF9,ISG15,STAT1</t>
    <phoneticPr fontId="2" type="noConversion"/>
  </si>
  <si>
    <t>GBP1,IFIT1,IFIT2,IFIT3,IL1B,OAS2,OASL,RGS2,TNFSF10</t>
    <phoneticPr fontId="2" type="noConversion"/>
  </si>
  <si>
    <t>FPR2,RNF31,TAB1,XIAP</t>
    <phoneticPr fontId="2" type="noConversion"/>
  </si>
  <si>
    <t>TAP1,TRIM38</t>
    <phoneticPr fontId="2" type="noConversion"/>
  </si>
  <si>
    <t>IFN Beta,IRF3,RNASEL</t>
    <phoneticPr fontId="2" type="noConversion"/>
  </si>
  <si>
    <t>TRIM23</t>
    <phoneticPr fontId="2" type="noConversion"/>
  </si>
  <si>
    <t>IKBKG,IRF3,TRIM23</t>
    <phoneticPr fontId="2" type="noConversion"/>
  </si>
  <si>
    <t>CCL2,IFI6,IFIT1,IFIT2,ISG15,NFKBIA,OAS1,RSAD2,TLR3</t>
    <phoneticPr fontId="2" type="noConversion"/>
  </si>
  <si>
    <t>9 (3)</t>
    <phoneticPr fontId="2" type="noConversion"/>
  </si>
  <si>
    <t>IRS2</t>
    <phoneticPr fontId="2" type="noConversion"/>
  </si>
  <si>
    <t>Akt,IRS2,STAT1</t>
    <phoneticPr fontId="2" type="noConversion"/>
  </si>
  <si>
    <t>ABCB9,BIRC5,CCL2,GBP1,GBP4,IFI30,IFI6,IFIT1,IFIT2,IFIT3,ISG15,MT2A,MX1,NFKBIA,OAS1,TNFSF10</t>
    <phoneticPr fontId="2" type="noConversion"/>
  </si>
  <si>
    <t>EIF2AK2,FOXO1,NUPR1</t>
    <phoneticPr fontId="2" type="noConversion"/>
  </si>
  <si>
    <t>STAT6</t>
    <phoneticPr fontId="2" type="noConversion"/>
  </si>
  <si>
    <t>IL4I1,STAT1,STAT6</t>
    <phoneticPr fontId="2" type="noConversion"/>
  </si>
  <si>
    <t>13 (3)</t>
    <phoneticPr fontId="2" type="noConversion"/>
  </si>
  <si>
    <t>IFN Beta,IFNG,SOCS1</t>
    <phoneticPr fontId="2" type="noConversion"/>
  </si>
  <si>
    <t>CCL2,CCL4L1/CCL4L2,IFI6,IFIT1,IFIT2,IFIT3,IL1B,LY6E,MERTK,MT2A,OAS1,OAS2,OAS3,OASL,PARP9,PLSCR1,STAT1</t>
    <phoneticPr fontId="2" type="noConversion"/>
  </si>
  <si>
    <t>ATG5</t>
    <phoneticPr fontId="2" type="noConversion"/>
  </si>
  <si>
    <t>HLA-B,IRF9,NPC2,PLAAT4,RARA,SAMHD1,STAT1,TAP1</t>
    <phoneticPr fontId="2" type="noConversion"/>
  </si>
  <si>
    <t>FENDRR</t>
    <phoneticPr fontId="2" type="noConversion"/>
  </si>
  <si>
    <t>FENDRR,STAT1</t>
    <phoneticPr fontId="2" type="noConversion"/>
  </si>
  <si>
    <t>ABCB9,CCL2,GBP1,GBP4,IFI30,IFI6,IFIT1,IFIT2,IFIT3,IL1B,ISG15,OAS1,TNFSF10</t>
    <phoneticPr fontId="2" type="noConversion"/>
  </si>
  <si>
    <t>ABCB9,CCL2,GBP1,GBP4,IFI30,IFI6,IFIT1,IFIT2,IFIT3,ISG15,OAS1,TNFSF10</t>
    <phoneticPr fontId="2" type="noConversion"/>
  </si>
  <si>
    <t>CCL2,DUSP1,IFI6,IFIT2,OAS1,OAS2,OAS3,STAT1</t>
    <phoneticPr fontId="2" type="noConversion"/>
  </si>
  <si>
    <t>EIF2AK2,IFNB1,STAT1</t>
    <phoneticPr fontId="2" type="noConversion"/>
  </si>
  <si>
    <t>PAF1</t>
    <phoneticPr fontId="2" type="noConversion"/>
  </si>
  <si>
    <t>CCL3L3,CCL4L1/CCL4L2,HERC5,IFIT3,IFITM3,ISG15,OAS2,OAS3,OASL</t>
    <phoneticPr fontId="2" type="noConversion"/>
  </si>
  <si>
    <t>IDO1,IFNL1,ISG15</t>
    <phoneticPr fontId="2" type="noConversion"/>
  </si>
  <si>
    <t>CCNA2,CD38,IFIT1,IFIT3,IL4I1,ISG15,MX1,OAS2,OAS3,STAT1</t>
    <phoneticPr fontId="2" type="noConversion"/>
  </si>
  <si>
    <t>CEBPA,CREB1</t>
    <phoneticPr fontId="2" type="noConversion"/>
  </si>
  <si>
    <t>HDAC3,RNF216</t>
    <phoneticPr fontId="2" type="noConversion"/>
  </si>
  <si>
    <t>IFN Beta,IFNB1,IFNL1,Immunoglobulin,Interferon alpha,IRF1,IRF9,ISG15,STAT1</t>
    <phoneticPr fontId="2" type="noConversion"/>
  </si>
  <si>
    <t>NEDD8</t>
    <phoneticPr fontId="2" type="noConversion"/>
  </si>
  <si>
    <t>AR,Jnk,NEDD8</t>
    <phoneticPr fontId="2" type="noConversion"/>
  </si>
  <si>
    <t>BIRC5,BUB1,CCDC85B,CCL2,CCNA2,CDT1,CHTF18,DUSP1,FOSB,IL1B,KIF15,NUSAP1,PKMYT1,TGM2,TLR4,TNFSF10,TPX2,UBE2C</t>
    <phoneticPr fontId="2" type="noConversion"/>
  </si>
  <si>
    <t>IRF9</t>
    <phoneticPr fontId="2" type="noConversion"/>
  </si>
  <si>
    <t>IFIT1,IFIT2,IFIT3,IFITM3,STAT1</t>
    <phoneticPr fontId="2" type="noConversion"/>
  </si>
  <si>
    <t>5 (1)</t>
    <phoneticPr fontId="2" type="noConversion"/>
  </si>
  <si>
    <t>IFNA2,IFNB1,IFNG,IFNL1,PDCD1,PRL,TGM2,TLR7,TLR9</t>
    <phoneticPr fontId="2" type="noConversion"/>
  </si>
  <si>
    <t>BTK,GSTO1,IL1RN,MAPK1,RC3H1,USP18</t>
    <phoneticPr fontId="2" type="noConversion"/>
  </si>
  <si>
    <t>STAT2</t>
    <phoneticPr fontId="2" type="noConversion"/>
  </si>
  <si>
    <t>IFI6,IFITM3,MX1,OAS1,TNFSF10</t>
    <phoneticPr fontId="2" type="noConversion"/>
  </si>
  <si>
    <t>EIF2AK2,IFNA2,IFNAR2,IFNG,IFNL1,PRL,SPI1</t>
    <phoneticPr fontId="2" type="noConversion"/>
  </si>
  <si>
    <t>IL1RN,IRGM,ISG15,MAPK1,RARB,SKP2</t>
    <phoneticPr fontId="2" type="noConversion"/>
  </si>
  <si>
    <t>IRF1,IRF9</t>
    <phoneticPr fontId="2" type="noConversion"/>
  </si>
  <si>
    <t>CCL2,IFI6,IFIT1,IFIT2,ISG15,OAS1,RSAD2,TLR3</t>
    <phoneticPr fontId="2" type="noConversion"/>
  </si>
  <si>
    <t>CGAS,Interferon alpha,LBP,MAP3K7,MAVS,MRE11,NACC1,PDLIM2,PLAAT4,SGPL1,STING1,TRIM23</t>
    <phoneticPr fontId="2" type="noConversion"/>
  </si>
  <si>
    <t>ADAR,ATG5,EIF2AK2,miR-21-5p (and other miRNAs w/seed AGCUUAU),NLRP11,RNF216,TRIM38</t>
    <phoneticPr fontId="2" type="noConversion"/>
  </si>
  <si>
    <t>IFN Beta,IFNA1/IFNA13,IFNL1,ISG15</t>
    <phoneticPr fontId="2" type="noConversion"/>
  </si>
  <si>
    <t>LIN9</t>
    <phoneticPr fontId="2" type="noConversion"/>
  </si>
  <si>
    <t>AURKA,BIRC5,BUB1,CCNA2,DLGAP5,UBE2C</t>
    <phoneticPr fontId="2" type="noConversion"/>
  </si>
  <si>
    <t>6 (1)</t>
    <phoneticPr fontId="2" type="noConversion"/>
  </si>
  <si>
    <t>TRPS1</t>
    <phoneticPr fontId="2" type="noConversion"/>
  </si>
  <si>
    <t>BUB1,CCNA2,CCNB2,CENPF,KIF11,TOP2A,TPX2</t>
    <phoneticPr fontId="2" type="noConversion"/>
  </si>
  <si>
    <t>MAGEA11</t>
    <phoneticPr fontId="2" type="noConversion"/>
  </si>
  <si>
    <t>AR,E2F1,MAGEA11</t>
    <phoneticPr fontId="2" type="noConversion"/>
  </si>
  <si>
    <t>BUB1,CCDC85B,CCNA2,CDT1,CHTF18,DUSP1,KIF15,MCM6,NFKBIA,NUSAP1,PKMYT1,RRM2,TLR4,TNFSF10,TPX2,TYMS,UBE2C</t>
    <phoneticPr fontId="2" type="noConversion"/>
  </si>
  <si>
    <t>COPA</t>
    <phoneticPr fontId="2" type="noConversion"/>
  </si>
  <si>
    <t>AR,COPA,MAP2K3,YAP1</t>
    <phoneticPr fontId="2" type="noConversion"/>
  </si>
  <si>
    <t>BUB1,CCDC85B,CDT1,CHTF18,IL1B,ISG15,KIF15,NUSAP1,PKMYT1,RRM2,RSAD2,STAT1,TLR4,TNFSF10,TPX2,TYMS,UBE2C</t>
    <phoneticPr fontId="2" type="noConversion"/>
  </si>
  <si>
    <t>EIF2AK3,IFN Beta,ISG15</t>
    <phoneticPr fontId="2" type="noConversion"/>
  </si>
  <si>
    <t>EIF2AK2,IFIT1,IL1B,MX1,OAS1</t>
    <phoneticPr fontId="2" type="noConversion"/>
  </si>
  <si>
    <t>HDAC5</t>
    <phoneticPr fontId="2" type="noConversion"/>
  </si>
  <si>
    <t>AURKA,CENPF,CLSPN,KIF11,NCAPG</t>
    <phoneticPr fontId="2" type="noConversion"/>
  </si>
  <si>
    <t>MYBL2</t>
    <phoneticPr fontId="2" type="noConversion"/>
  </si>
  <si>
    <t>AURKA,BIRC5,BUB1,CCNA2,UBE2C</t>
    <phoneticPr fontId="2" type="noConversion"/>
  </si>
  <si>
    <t>AREG,CREB1,MAPK1,NELFA,NELFCD,NELFE</t>
    <phoneticPr fontId="2" type="noConversion"/>
  </si>
  <si>
    <t>Rb</t>
    <phoneticPr fontId="2" type="noConversion"/>
  </si>
  <si>
    <t>AURKA,CCNA2,CDC6,EIF2AK2,MX1,OAS1,OAS3</t>
    <phoneticPr fontId="2" type="noConversion"/>
  </si>
  <si>
    <t>C3AR1,CCL2,CISH,FOSB,IL1B,NFKBIA,TLR8</t>
    <phoneticPr fontId="2" type="noConversion"/>
  </si>
  <si>
    <t>HLA-B,TLR9</t>
    <phoneticPr fontId="2" type="noConversion"/>
  </si>
  <si>
    <t>Interferon alpha,IRF1,MAPK1,TLR7</t>
    <phoneticPr fontId="2" type="noConversion"/>
  </si>
  <si>
    <t>IFIT1,IFIT2,ISG15,OAS1,RSAD2</t>
    <phoneticPr fontId="2" type="noConversion"/>
  </si>
  <si>
    <t>IFN Beta,IFNA1/IFNA13,IFNA2,IRF3,ISG15,STAT1</t>
    <phoneticPr fontId="2" type="noConversion"/>
  </si>
  <si>
    <t>CKAP2L</t>
    <phoneticPr fontId="2" type="noConversion"/>
  </si>
  <si>
    <t>BIRC5,BUB1,CCNB2,CENPF,LMNB1,NCAPG,NCAPH,UBE2C</t>
    <phoneticPr fontId="2" type="noConversion"/>
  </si>
  <si>
    <t>SMARCE1</t>
    <phoneticPr fontId="2" type="noConversion"/>
  </si>
  <si>
    <t>AR,SMARCE1</t>
    <phoneticPr fontId="2" type="noConversion"/>
  </si>
  <si>
    <t>BUB1,CCDC85B,CCNA2,CDT1,CENPF,CHTF18,FOS,KIF15,NUSAP1,PKMYT1,TLR4,TNFSF10,TPX2,UBE2C</t>
    <phoneticPr fontId="2" type="noConversion"/>
  </si>
  <si>
    <t>HACE1</t>
    <phoneticPr fontId="2" type="noConversion"/>
  </si>
  <si>
    <t>AR,HACE1,RAC1</t>
    <phoneticPr fontId="2" type="noConversion"/>
  </si>
  <si>
    <t>BUB1,CCDC85B,CCNA2,CDT1,CHTF18,DUSP1,IL1B,KIF15,NUSAP1,PKMYT1,TLR4,TNFSF10,TPX2,UBE2C</t>
    <phoneticPr fontId="2" type="noConversion"/>
  </si>
  <si>
    <t>FOXO3,NUPR1</t>
    <phoneticPr fontId="2" type="noConversion"/>
  </si>
  <si>
    <t>BIRC5,BUB1,CCNA2,CCNB2,CKAP2L,FAM111B,FAM72C/FAM72D,HJURP,IFIT2,IGF2BP3,KIF11,KIFC1,LMNB1,MKI67,NFKBIA,PARP9,PPP1R15A,RAB20,RAB38,SERF1A/SERF1B,SHCBP1,SPATS2L,TNFSF10,TOB1</t>
    <phoneticPr fontId="2" type="noConversion"/>
  </si>
  <si>
    <t>24 (2)</t>
    <phoneticPr fontId="2" type="noConversion"/>
  </si>
  <si>
    <t>AREG,IRS2</t>
    <phoneticPr fontId="2" type="noConversion"/>
  </si>
  <si>
    <t>CKAP2L,SAMHD1,SKP2,TOB1</t>
    <phoneticPr fontId="2" type="noConversion"/>
  </si>
  <si>
    <t>TGFB1I1</t>
    <phoneticPr fontId="2" type="noConversion"/>
  </si>
  <si>
    <t>AR,NOX4,RHOA,TGFB1I1</t>
    <phoneticPr fontId="2" type="noConversion"/>
  </si>
  <si>
    <t>BUB1,CCDC85B,CCL2,CCNA2,CDT1,CHTF18,IL1B,KIF15,NUSAP1,PKMYT1,TLR4,TNFSF10,TPX2,UBE2C</t>
    <phoneticPr fontId="2" type="noConversion"/>
  </si>
  <si>
    <t>CREB1,RHOA</t>
    <phoneticPr fontId="2" type="noConversion"/>
  </si>
  <si>
    <t>AURKA,BIRC5,FOSB,IL1B,MCM6,MKI67,RGS2</t>
    <phoneticPr fontId="2" type="noConversion"/>
  </si>
  <si>
    <t>7 (2)</t>
    <phoneticPr fontId="2" type="noConversion"/>
  </si>
  <si>
    <t>MYBL2,PTGS2,SFTPA1,TLR9</t>
    <phoneticPr fontId="2" type="noConversion"/>
  </si>
  <si>
    <t>IRF1</t>
    <phoneticPr fontId="2" type="noConversion"/>
  </si>
  <si>
    <t>CASP1,IRF1</t>
    <phoneticPr fontId="2" type="noConversion"/>
  </si>
  <si>
    <t>CMPK2,FPR2,IFIT1,IFIT3,IL1B,MX1,TNFSF10</t>
    <phoneticPr fontId="2" type="noConversion"/>
  </si>
  <si>
    <t>CDC73,ELAVL1,IFNA2,IFNB1,Immunoglobulin,Interferon alpha,PDLIM2,PRL,STAT1,TLR7,TLR9</t>
    <phoneticPr fontId="2" type="noConversion"/>
  </si>
  <si>
    <t>BTK,IL1RN,RC3H1,UBE2I,USP18</t>
    <phoneticPr fontId="2" type="noConversion"/>
  </si>
  <si>
    <t>FPR2,IFNA1/IFNA13,IFNL1,TAP1</t>
    <phoneticPr fontId="2" type="noConversion"/>
  </si>
  <si>
    <t>E2F6</t>
    <phoneticPr fontId="2" type="noConversion"/>
  </si>
  <si>
    <t>CDC45,CDC6,E2F2,GINS2,RRM2</t>
    <phoneticPr fontId="2" type="noConversion"/>
  </si>
  <si>
    <t>TNK2</t>
    <phoneticPr fontId="2" type="noConversion"/>
  </si>
  <si>
    <t>AR,RAC1,TNK2</t>
    <phoneticPr fontId="2" type="noConversion"/>
  </si>
  <si>
    <t>BIRC5,CCNB2,CENPF,DLGAP5,KIF11,NCAPG,NUSAP1,PRC1,TNFSF10</t>
    <phoneticPr fontId="2" type="noConversion"/>
  </si>
  <si>
    <t>AKT2,CEBPA</t>
    <phoneticPr fontId="2" type="noConversion"/>
  </si>
  <si>
    <t>IRS2,PRL</t>
    <phoneticPr fontId="2" type="noConversion"/>
  </si>
  <si>
    <t>CNOT7</t>
    <phoneticPr fontId="2" type="noConversion"/>
  </si>
  <si>
    <t>IFI27,IFI6,PLSCR1,STAT1</t>
    <phoneticPr fontId="2" type="noConversion"/>
  </si>
  <si>
    <t>4 (1)</t>
    <phoneticPr fontId="2" type="noConversion"/>
  </si>
  <si>
    <t>ATXN3</t>
    <phoneticPr fontId="2" type="noConversion"/>
  </si>
  <si>
    <t>IFIT1,IFIT2,ISG15</t>
    <phoneticPr fontId="2" type="noConversion"/>
  </si>
  <si>
    <t>3 (1)</t>
    <phoneticPr fontId="2" type="noConversion"/>
  </si>
  <si>
    <t>ISG15,STAT1</t>
    <phoneticPr fontId="2" type="noConversion"/>
  </si>
  <si>
    <t>E2f</t>
    <phoneticPr fontId="2" type="noConversion"/>
  </si>
  <si>
    <t>CEBPA</t>
    <phoneticPr fontId="2" type="noConversion"/>
  </si>
  <si>
    <t>C3AR1,GBP1,IFI27,IFI6,ISG15,MT2A,OAS2,PFN2,RGS2,TNFSF10</t>
    <phoneticPr fontId="2" type="noConversion"/>
  </si>
  <si>
    <t>IL1RN,PTGS2,TLR9,UBE2I</t>
    <phoneticPr fontId="2" type="noConversion"/>
  </si>
  <si>
    <t>FOXO1,HLA-B,ISG15</t>
    <phoneticPr fontId="2" type="noConversion"/>
  </si>
  <si>
    <t>AURKA,BIRC5,FOSB,MCM6,MKI67,RGS2</t>
    <phoneticPr fontId="2" type="noConversion"/>
  </si>
  <si>
    <t>mir-15</t>
    <phoneticPr fontId="2" type="noConversion"/>
  </si>
  <si>
    <t>CCL2,IFIT1,IL1B,ISG15,MX1,OAS1</t>
    <phoneticPr fontId="2" type="noConversion"/>
  </si>
  <si>
    <t>IFNB1,IFNG,ISG15</t>
    <phoneticPr fontId="2" type="noConversion"/>
  </si>
  <si>
    <t>CAK</t>
    <phoneticPr fontId="2" type="noConversion"/>
  </si>
  <si>
    <t>CAK,RARA,RB1</t>
    <phoneticPr fontId="2" type="noConversion"/>
  </si>
  <si>
    <t>BIRC5,CCNA2,CD38,CENPF,FOS,LGALS3BP,NCAPG,NCAPH,RSAD2,SAMD9,SESN1,XK</t>
    <phoneticPr fontId="2" type="noConversion"/>
  </si>
  <si>
    <t>12 (3)</t>
    <phoneticPr fontId="2" type="noConversion"/>
  </si>
  <si>
    <t>RARA</t>
    <phoneticPr fontId="2" type="noConversion"/>
  </si>
  <si>
    <t>BUB1,CCNA2,CDC6,NFKBIA,TLR3,TTK</t>
    <phoneticPr fontId="2" type="noConversion"/>
  </si>
  <si>
    <t>BIRC5,CCNA2,CD38,CENPF,LGALS3BP,NCAPG,NCAPH,RSAD2,SAMD9,SESN1,XK</t>
    <phoneticPr fontId="2" type="noConversion"/>
  </si>
  <si>
    <t>MAPK1,TGM2</t>
    <phoneticPr fontId="2" type="noConversion"/>
  </si>
  <si>
    <t>CAK,MDM2</t>
    <phoneticPr fontId="2" type="noConversion"/>
  </si>
  <si>
    <t>CDKN3,miR-21-5p (and other miRNAs w/seed AGCUUAU),RARB,SAMHD1</t>
    <phoneticPr fontId="2" type="noConversion"/>
  </si>
  <si>
    <t>IFIT1,IFIT2,IL1B,OAS1</t>
    <phoneticPr fontId="2" type="noConversion"/>
  </si>
  <si>
    <t>SGPL1</t>
    <phoneticPr fontId="2" type="noConversion"/>
  </si>
  <si>
    <t>IFIT1,ISG15,MX1,OAS1</t>
    <phoneticPr fontId="2" type="noConversion"/>
  </si>
  <si>
    <t>IFN Beta,IRF3,ISG15,MAPK1,STAT1</t>
    <phoneticPr fontId="2" type="noConversion"/>
  </si>
  <si>
    <t>CMPK2,FPR2,IFIT1,IFIT3,MX1,TNFSF10</t>
    <phoneticPr fontId="2" type="noConversion"/>
  </si>
  <si>
    <t>CDKN3</t>
    <phoneticPr fontId="2" type="noConversion"/>
  </si>
  <si>
    <t>CDK2,CDKN3,RAC1,Rb</t>
    <phoneticPr fontId="2" type="noConversion"/>
  </si>
  <si>
    <t>BUB1,CCL2,CDC6,CDT1,DUSP1,FOS,IL1B</t>
    <phoneticPr fontId="2" type="noConversion"/>
  </si>
  <si>
    <t>7 (4)</t>
    <phoneticPr fontId="2" type="noConversion"/>
  </si>
  <si>
    <t>ATF6,RARA</t>
    <phoneticPr fontId="2" type="noConversion"/>
  </si>
  <si>
    <t>IFIT2,OAS1,TNFSF10</t>
    <phoneticPr fontId="2" type="noConversion"/>
  </si>
  <si>
    <t>IFNA1/IFNA13,IFNA2,IFNB1,IFNG,IFNL1,IFNL4,Interferon alpha,IRF9,PRL</t>
    <phoneticPr fontId="2" type="noConversion"/>
  </si>
  <si>
    <t>IL1RN,MAPK1,NPC2,RC3H1,SOCS1,SOCS3</t>
    <phoneticPr fontId="2" type="noConversion"/>
  </si>
  <si>
    <t>CCL2,CCNL1,DUSP1,FOS,FOSB,PPP1R15A,RGS2,TOB1</t>
    <phoneticPr fontId="2" type="noConversion"/>
  </si>
  <si>
    <t>DUSP6,MAPK1,SOCS3,STAT1,TOB1</t>
    <phoneticPr fontId="2" type="noConversion"/>
  </si>
  <si>
    <t>BUB1,CCNA2,CCNB2,CKAP2L,FAM111B,FAM72C/FAM72D,HJURP,IFIT2,IGF2BP3,KIF11,KIFC1,LMNB1,MKI67,PARP9,PPP1R15A,RAB20,RAB38,SERF1A/SERF1B,SHCBP1,SPATS2L,TOB1</t>
    <phoneticPr fontId="2" type="noConversion"/>
  </si>
  <si>
    <t>21 (1)</t>
    <phoneticPr fontId="2" type="noConversion"/>
  </si>
  <si>
    <t>SOCS3</t>
    <phoneticPr fontId="2" type="noConversion"/>
  </si>
  <si>
    <t>IFIT1,IFIT2,MX1,OAS1,OAS2</t>
    <phoneticPr fontId="2" type="noConversion"/>
  </si>
  <si>
    <t>IFNA2,IFNG,MAVS,PDGF BB</t>
    <phoneticPr fontId="2" type="noConversion"/>
  </si>
  <si>
    <t>IFN Beta,IFNL1,Interferon alpha,STAT2</t>
    <phoneticPr fontId="2" type="noConversion"/>
  </si>
  <si>
    <t>ELAVL1</t>
    <phoneticPr fontId="2" type="noConversion"/>
  </si>
  <si>
    <t>CDC6,DUSP1,KIF11,NCAPG,PRC1,TOP2A</t>
    <phoneticPr fontId="2" type="noConversion"/>
  </si>
  <si>
    <t>IRF1,PTGS2</t>
    <phoneticPr fontId="2" type="noConversion"/>
  </si>
  <si>
    <t>TAB1</t>
    <phoneticPr fontId="2" type="noConversion"/>
  </si>
  <si>
    <t>GBP1,IFIT1,IL1B,RGS2,TNFSF10</t>
    <phoneticPr fontId="2" type="noConversion"/>
  </si>
  <si>
    <t>PCLAF</t>
    <phoneticPr fontId="2" type="noConversion"/>
  </si>
  <si>
    <t>AURKA,BUB1,TOP2A,UBE2C</t>
    <phoneticPr fontId="2" type="noConversion"/>
  </si>
  <si>
    <t>NGLY1</t>
    <phoneticPr fontId="2" type="noConversion"/>
  </si>
  <si>
    <t>IFI27,IFIT1,IFIT2</t>
    <phoneticPr fontId="2" type="noConversion"/>
  </si>
  <si>
    <t>TREX1</t>
    <phoneticPr fontId="2" type="noConversion"/>
  </si>
  <si>
    <t>IFIT1,MX1,OAS1</t>
    <phoneticPr fontId="2" type="noConversion"/>
  </si>
  <si>
    <t>ATF6</t>
    <phoneticPr fontId="2" type="noConversion"/>
  </si>
  <si>
    <t>AURKA,BUB1,FOS,HMMR,UBE2C</t>
    <phoneticPr fontId="2" type="noConversion"/>
  </si>
  <si>
    <t>CCNA2,MKI67,SLC7A5,TOP2A,TPX2</t>
    <phoneticPr fontId="2" type="noConversion"/>
  </si>
  <si>
    <t>BUB1,CCL2,CDC6,CDT1</t>
    <phoneticPr fontId="2" type="noConversion"/>
  </si>
  <si>
    <t>CDKN3,MAPK1,SMARCB1</t>
    <phoneticPr fontId="2" type="noConversion"/>
  </si>
  <si>
    <t>MDM2,mir-17</t>
    <phoneticPr fontId="2" type="noConversion"/>
  </si>
  <si>
    <t>DUSP1,FOS,FOSB,MT2A,NFKBIA,PPP1R15A</t>
    <phoneticPr fontId="2" type="noConversion"/>
  </si>
  <si>
    <t>SAMHD1</t>
    <phoneticPr fontId="2" type="noConversion"/>
  </si>
  <si>
    <t>NFKBIA,SAMHD1</t>
    <phoneticPr fontId="2" type="noConversion"/>
  </si>
  <si>
    <t>IFI27,IFI6,NFKBIA,TNFSF10</t>
    <phoneticPr fontId="2" type="noConversion"/>
  </si>
  <si>
    <t>4 (2)</t>
    <phoneticPr fontId="2" type="noConversion"/>
  </si>
  <si>
    <t>EIF2AK2,PRL,RARA,TGM2</t>
    <phoneticPr fontId="2" type="noConversion"/>
  </si>
  <si>
    <t>IRGM,MAPK1,NUPR1</t>
    <phoneticPr fontId="2" type="noConversion"/>
  </si>
  <si>
    <t>IFN Beta,IFNB1,Interferon alpha</t>
    <phoneticPr fontId="2" type="noConversion"/>
  </si>
  <si>
    <t>NELFA</t>
    <phoneticPr fontId="2" type="noConversion"/>
  </si>
  <si>
    <t>CCNB2,DLGAP5,TOP2A</t>
    <phoneticPr fontId="2" type="noConversion"/>
  </si>
  <si>
    <t>NELFCD</t>
    <phoneticPr fontId="2" type="noConversion"/>
  </si>
  <si>
    <t>NELFE</t>
    <phoneticPr fontId="2" type="noConversion"/>
  </si>
  <si>
    <t>IFNAR2</t>
    <phoneticPr fontId="2" type="noConversion"/>
  </si>
  <si>
    <t>HERC5,ISG15,TLR3,USP18</t>
    <phoneticPr fontId="2" type="noConversion"/>
  </si>
  <si>
    <t>Interferon alpha,ISG15,USP18</t>
    <phoneticPr fontId="2" type="noConversion"/>
  </si>
  <si>
    <t>MAVS</t>
    <phoneticPr fontId="2" type="noConversion"/>
  </si>
  <si>
    <t>IFIT1,IL1B,ISG15,RSAD2</t>
    <phoneticPr fontId="2" type="noConversion"/>
  </si>
  <si>
    <t>IFN Beta,IFNB1,IFNL1,Interferon alpha,IRF3,ISG15,SOCS1,SOCS3</t>
    <phoneticPr fontId="2" type="noConversion"/>
  </si>
  <si>
    <t>CCL2,IL1B,MSR1,TNFSF10,VNN1</t>
    <phoneticPr fontId="2" type="noConversion"/>
  </si>
  <si>
    <t>FOS,GINS2,HMMR,KIF11,LPAR2</t>
    <phoneticPr fontId="2" type="noConversion"/>
  </si>
  <si>
    <t>KDM5B</t>
    <phoneticPr fontId="2" type="noConversion"/>
  </si>
  <si>
    <t>AURKA,DLGAP5,HMMR,ISG15,LGALS3BP,NCAPH,TOP2A,TTK</t>
    <phoneticPr fontId="2" type="noConversion"/>
  </si>
  <si>
    <t>HNF1A-AS1</t>
    <phoneticPr fontId="2" type="noConversion"/>
  </si>
  <si>
    <t>BIRC5,HJURP,NCAPG,UBE2C</t>
    <phoneticPr fontId="2" type="noConversion"/>
  </si>
  <si>
    <t>mir-146</t>
    <phoneticPr fontId="2" type="noConversion"/>
  </si>
  <si>
    <t>CCL2,IL1B,STAT1,TLR4</t>
    <phoneticPr fontId="2" type="noConversion"/>
  </si>
  <si>
    <t>IFNG,STAT1</t>
    <phoneticPr fontId="2" type="noConversion"/>
  </si>
  <si>
    <t>IL1B,ISG15,RSAD2</t>
    <phoneticPr fontId="2" type="noConversion"/>
  </si>
  <si>
    <t>KPNA2</t>
    <phoneticPr fontId="2" type="noConversion"/>
  </si>
  <si>
    <t>CHEK2,KPNA2</t>
    <phoneticPr fontId="2" type="noConversion"/>
  </si>
  <si>
    <t>BIRC5,IFIT1,ISG15</t>
    <phoneticPr fontId="2" type="noConversion"/>
  </si>
  <si>
    <t>3 (2)</t>
    <phoneticPr fontId="2" type="noConversion"/>
  </si>
  <si>
    <t>CTLA4,PDCD1</t>
    <phoneticPr fontId="2" type="noConversion"/>
  </si>
  <si>
    <t>IFNB1,ISG15</t>
    <phoneticPr fontId="2" type="noConversion"/>
  </si>
  <si>
    <t>BMP7</t>
    <phoneticPr fontId="2" type="noConversion"/>
  </si>
  <si>
    <t>BIRC5,CCL2,IGFBP4,IL1B</t>
    <phoneticPr fontId="2" type="noConversion"/>
  </si>
  <si>
    <t>PDCD1</t>
    <phoneticPr fontId="2" type="noConversion"/>
  </si>
  <si>
    <t>CCNA2,MKI67,SLC7A5,STAT1,TOP2A</t>
    <phoneticPr fontId="2" type="noConversion"/>
  </si>
  <si>
    <t>IRF9,STAT1</t>
    <phoneticPr fontId="2" type="noConversion"/>
  </si>
  <si>
    <t>IFNG,KPNA2</t>
    <phoneticPr fontId="2" type="noConversion"/>
  </si>
  <si>
    <t>GAB3</t>
    <phoneticPr fontId="2" type="noConversion"/>
  </si>
  <si>
    <t>IFIT1,OAS1</t>
    <phoneticPr fontId="2" type="noConversion"/>
  </si>
  <si>
    <t>2 (1)</t>
    <phoneticPr fontId="2" type="noConversion"/>
  </si>
  <si>
    <t>Ifn</t>
    <phoneticPr fontId="2" type="noConversion"/>
  </si>
  <si>
    <t>OAS2,OAS3</t>
    <phoneticPr fontId="2" type="noConversion"/>
  </si>
  <si>
    <t>MSR1</t>
    <phoneticPr fontId="2" type="noConversion"/>
  </si>
  <si>
    <t>IFIT1,ISG15</t>
    <phoneticPr fontId="2" type="noConversion"/>
  </si>
  <si>
    <t>HOOK3,LIPG,LPL</t>
    <phoneticPr fontId="2" type="noConversion"/>
  </si>
  <si>
    <t>EIF2AK2,MX1,OAS1,STAT1</t>
    <phoneticPr fontId="2" type="noConversion"/>
  </si>
  <si>
    <t>RARB</t>
    <phoneticPr fontId="2" type="noConversion"/>
  </si>
  <si>
    <t>IFI27,IFIT1,STAT1,USP18</t>
    <phoneticPr fontId="2" type="noConversion"/>
  </si>
  <si>
    <t>LIPG</t>
    <phoneticPr fontId="2" type="noConversion"/>
  </si>
  <si>
    <t>CCL2,IL1B,MSR1</t>
    <phoneticPr fontId="2" type="noConversion"/>
  </si>
  <si>
    <t>IFI6,IFIT1,OAS3,PARP9,SAMD9,STAT1</t>
    <phoneticPr fontId="2" type="noConversion"/>
  </si>
  <si>
    <t>AREG,DUSP6,IRF9,STAT1</t>
    <phoneticPr fontId="2" type="noConversion"/>
  </si>
  <si>
    <t>LPL</t>
    <phoneticPr fontId="2" type="noConversion"/>
  </si>
  <si>
    <t>IFI27,IFI6,NFKBIA</t>
    <phoneticPr fontId="2" type="noConversion"/>
  </si>
  <si>
    <t>TRIM37</t>
    <phoneticPr fontId="2" type="noConversion"/>
  </si>
  <si>
    <t>CDT1,IFIT2,PARP9,WNT10B</t>
    <phoneticPr fontId="2" type="noConversion"/>
  </si>
  <si>
    <t>Cbp/p300</t>
    <phoneticPr fontId="2" type="noConversion"/>
  </si>
  <si>
    <t>IL1B,UBE2C</t>
    <phoneticPr fontId="2" type="noConversion"/>
  </si>
  <si>
    <t>LLGL2</t>
    <phoneticPr fontId="2" type="noConversion"/>
  </si>
  <si>
    <t>DUSP1,HMMR,SHCBP1,TOP2A</t>
    <phoneticPr fontId="2" type="noConversion"/>
  </si>
  <si>
    <t>BCR-ABL1,mir-96,p70 S6k</t>
    <phoneticPr fontId="2" type="noConversion"/>
  </si>
  <si>
    <t>BIRC5,ICOSLG/LOC102723996,JUP,TNFSF10</t>
    <phoneticPr fontId="2" type="noConversion"/>
  </si>
  <si>
    <t>4 (3)</t>
    <phoneticPr fontId="2" type="noConversion"/>
  </si>
  <si>
    <t>IKZF1</t>
    <phoneticPr fontId="2" type="noConversion"/>
  </si>
  <si>
    <t>CD38,EPSTI1,IFI27,IFI6,IFIT3,JUP,TLR4</t>
    <phoneticPr fontId="2" type="noConversion"/>
  </si>
  <si>
    <t>EIF2AK3,TRIM38</t>
    <phoneticPr fontId="2" type="noConversion"/>
  </si>
  <si>
    <t>NLRP11</t>
    <phoneticPr fontId="2" type="noConversion"/>
  </si>
  <si>
    <t>IFIT1,IFIT2</t>
    <phoneticPr fontId="2" type="noConversion"/>
  </si>
  <si>
    <t>IKZF3</t>
    <phoneticPr fontId="2" type="noConversion"/>
  </si>
  <si>
    <t>CD38,IFI27,IFI6,IFIT3,TLR4</t>
    <phoneticPr fontId="2" type="noConversion"/>
  </si>
  <si>
    <t>ENPP2,IFIT3,LGALS3BP,OAS3,SERF1A/SERF1B,ZNF300</t>
    <phoneticPr fontId="2" type="noConversion"/>
  </si>
  <si>
    <t>EGOT</t>
    <phoneticPr fontId="2" type="noConversion"/>
  </si>
  <si>
    <t>GBP1,ISG15</t>
    <phoneticPr fontId="2" type="noConversion"/>
  </si>
  <si>
    <t>HDAC11</t>
    <phoneticPr fontId="2" type="noConversion"/>
  </si>
  <si>
    <t>EIF2AK2,ISG15</t>
    <phoneticPr fontId="2" type="noConversion"/>
  </si>
  <si>
    <t>MTORC2</t>
    <phoneticPr fontId="2" type="noConversion"/>
  </si>
  <si>
    <t>IFIT2,ISG15</t>
    <phoneticPr fontId="2" type="noConversion"/>
  </si>
  <si>
    <t>EIF2AK2,MX1</t>
    <phoneticPr fontId="2" type="noConversion"/>
  </si>
  <si>
    <t>GBP1,STAT1</t>
    <phoneticPr fontId="2" type="noConversion"/>
  </si>
  <si>
    <t>KEAP1</t>
    <phoneticPr fontId="2" type="noConversion"/>
  </si>
  <si>
    <t>S100P,TOP2A</t>
    <phoneticPr fontId="2" type="noConversion"/>
  </si>
  <si>
    <t>KMT5B</t>
    <phoneticPr fontId="2" type="noConversion"/>
  </si>
  <si>
    <t>DUSP1,MT2A</t>
    <phoneticPr fontId="2" type="noConversion"/>
  </si>
  <si>
    <t>ZNF395</t>
    <phoneticPr fontId="2" type="noConversion"/>
  </si>
  <si>
    <t>SEMA6A,TGM2,TNFRSF25,TPX2</t>
    <phoneticPr fontId="2" type="noConversion"/>
  </si>
  <si>
    <t>IDO1</t>
    <phoneticPr fontId="2" type="noConversion"/>
  </si>
  <si>
    <t>SLC1A4,SLC7A5</t>
    <phoneticPr fontId="2" type="noConversion"/>
  </si>
  <si>
    <t>IFN Beta,IFNB1,IFNG,Interferon alpha,PAF1</t>
    <phoneticPr fontId="2" type="noConversion"/>
  </si>
  <si>
    <t>TENM1</t>
    <phoneticPr fontId="2" type="noConversion"/>
  </si>
  <si>
    <t>SEMA6A,SLC1A4</t>
    <phoneticPr fontId="2" type="noConversion"/>
  </si>
  <si>
    <t>DNAJ</t>
    <phoneticPr fontId="2" type="noConversion"/>
  </si>
  <si>
    <t>ENPP2</t>
    <phoneticPr fontId="2" type="noConversion"/>
  </si>
  <si>
    <t>1 (1)</t>
    <phoneticPr fontId="2" type="noConversion"/>
  </si>
  <si>
    <t>GPBP1</t>
    <phoneticPr fontId="2" type="noConversion"/>
  </si>
  <si>
    <t>GSE1</t>
    <phoneticPr fontId="2" type="noConversion"/>
  </si>
  <si>
    <t>SLC7A5</t>
    <phoneticPr fontId="2" type="noConversion"/>
  </si>
  <si>
    <t>HOOK3</t>
    <phoneticPr fontId="2" type="noConversion"/>
  </si>
  <si>
    <t>IGHG3-IGHG1 Readthrough</t>
    <phoneticPr fontId="2" type="noConversion"/>
  </si>
  <si>
    <t>IGF2BP3</t>
    <phoneticPr fontId="2" type="noConversion"/>
  </si>
  <si>
    <t>PPP2CB</t>
    <phoneticPr fontId="2" type="noConversion"/>
  </si>
  <si>
    <t>CLSPN</t>
    <phoneticPr fontId="2" type="noConversion"/>
  </si>
  <si>
    <t>USP15</t>
    <phoneticPr fontId="2" type="noConversion"/>
  </si>
  <si>
    <t>RAE1</t>
    <phoneticPr fontId="2" type="noConversion"/>
  </si>
  <si>
    <t>RSRP1,TMEM60</t>
    <phoneticPr fontId="2" type="noConversion"/>
  </si>
  <si>
    <t>KLF8</t>
    <phoneticPr fontId="2" type="noConversion"/>
  </si>
  <si>
    <t>EPSTI1</t>
    <phoneticPr fontId="2" type="noConversion"/>
  </si>
  <si>
    <t>ICOSLG/LOC102723996</t>
    <phoneticPr fontId="2" type="noConversion"/>
  </si>
  <si>
    <t>IFNG,MAPKAP1,mir-96</t>
    <phoneticPr fontId="2" type="noConversion"/>
  </si>
  <si>
    <t>MALAT1</t>
    <phoneticPr fontId="2" type="noConversion"/>
  </si>
  <si>
    <t>LTBP3</t>
    <phoneticPr fontId="2" type="noConversion"/>
  </si>
  <si>
    <t>Table S4-a. The IPA analysis on DEGs.</t>
    <phoneticPr fontId="2" type="noConversion"/>
  </si>
  <si>
    <t>Table S4-b. The upstream regulator analysis on DEG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1" x14ac:knownFonts="1">
    <font>
      <sz val="11"/>
      <color theme="1"/>
      <name val="等线"/>
      <family val="2"/>
      <scheme val="minor"/>
    </font>
    <font>
      <b/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rgb="FF333333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9EDF7"/>
        <bgColor indexed="64"/>
      </patternFill>
    </fill>
  </fills>
  <borders count="5">
    <border>
      <left/>
      <right/>
      <top/>
      <bottom/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/>
      <right style="medium">
        <color rgb="FFFFFFFF"/>
      </right>
      <top/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</borders>
  <cellStyleXfs count="2">
    <xf numFmtId="0" fontId="0" fillId="0" borderId="0"/>
    <xf numFmtId="0" fontId="10" fillId="0" borderId="0"/>
  </cellStyleXfs>
  <cellXfs count="31">
    <xf numFmtId="0" fontId="0" fillId="0" borderId="0" xfId="0"/>
    <xf numFmtId="0" fontId="1" fillId="0" borderId="0" xfId="0" applyFont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5" fillId="0" borderId="0" xfId="0" applyFont="1"/>
    <xf numFmtId="0" fontId="6" fillId="0" borderId="0" xfId="0" applyFont="1" applyAlignment="1">
      <alignment horizontal="left" vertical="center"/>
    </xf>
    <xf numFmtId="11" fontId="6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/>
    <xf numFmtId="0" fontId="6" fillId="0" borderId="0" xfId="0" applyFont="1"/>
    <xf numFmtId="11" fontId="6" fillId="0" borderId="0" xfId="0" applyNumberFormat="1" applyFont="1"/>
    <xf numFmtId="16" fontId="6" fillId="0" borderId="0" xfId="0" applyNumberFormat="1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9" fillId="2" borderId="3" xfId="0" applyFont="1" applyFill="1" applyBorder="1" applyAlignment="1">
      <alignment horizontal="left" vertical="center"/>
    </xf>
    <xf numFmtId="0" fontId="9" fillId="2" borderId="4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3" borderId="0" xfId="0" applyFont="1" applyFill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 vertical="center"/>
    </xf>
    <xf numFmtId="58" fontId="9" fillId="2" borderId="4" xfId="0" applyNumberFormat="1" applyFont="1" applyFill="1" applyBorder="1" applyAlignment="1">
      <alignment horizontal="center" vertical="center"/>
    </xf>
    <xf numFmtId="176" fontId="9" fillId="2" borderId="4" xfId="0" applyNumberFormat="1" applyFont="1" applyFill="1" applyBorder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 wrapText="1"/>
    </xf>
  </cellXfs>
  <cellStyles count="2">
    <cellStyle name="常规" xfId="0" builtinId="0"/>
    <cellStyle name="常规 2" xfId="1" xr:uid="{56B008E4-3440-4CF7-92D6-0F4EDEA8C116}"/>
  </cellStyles>
  <dxfs count="0"/>
  <tableStyles count="0" defaultTableStyle="TableStyleMedium2" defaultPivotStyle="PivotStyleLight16"/>
  <colors>
    <mruColors>
      <color rgb="FF0072B5"/>
      <color rgb="FFBC3C29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30"/>
  <sheetViews>
    <sheetView tabSelected="1" zoomScale="70" zoomScaleNormal="70" workbookViewId="0"/>
  </sheetViews>
  <sheetFormatPr defaultRowHeight="14.15" x14ac:dyDescent="0.35"/>
  <cols>
    <col min="1" max="5" width="9.140625" style="7"/>
    <col min="6" max="6" width="17.42578125" style="7" customWidth="1"/>
    <col min="7" max="7" width="10.5703125" style="7" customWidth="1"/>
    <col min="8" max="8" width="13.92578125" style="7" customWidth="1"/>
    <col min="9" max="9" width="9.140625" style="7"/>
    <col min="10" max="10" width="12.7109375" style="7" customWidth="1"/>
    <col min="11" max="12" width="13.7109375" style="7" customWidth="1"/>
    <col min="13" max="16384" width="9.140625" style="7"/>
  </cols>
  <sheetData>
    <row r="2" spans="2:13" ht="15.45" x14ac:dyDescent="0.35">
      <c r="B2" s="6" t="s">
        <v>2220</v>
      </c>
      <c r="J2" s="6" t="s">
        <v>2221</v>
      </c>
    </row>
    <row r="3" spans="2:13" x14ac:dyDescent="0.35">
      <c r="B3" s="13"/>
    </row>
    <row r="4" spans="2:13" x14ac:dyDescent="0.35">
      <c r="B4" s="20" t="s">
        <v>0</v>
      </c>
      <c r="C4" s="20" t="s">
        <v>1</v>
      </c>
      <c r="D4" s="20" t="s">
        <v>2</v>
      </c>
      <c r="E4" s="20" t="s">
        <v>3</v>
      </c>
      <c r="F4" s="20" t="s">
        <v>3</v>
      </c>
      <c r="G4" s="20" t="s">
        <v>4</v>
      </c>
      <c r="H4" s="20" t="s">
        <v>5</v>
      </c>
      <c r="J4" s="19"/>
      <c r="K4" s="20" t="s">
        <v>2108</v>
      </c>
      <c r="L4" s="20" t="s">
        <v>2109</v>
      </c>
      <c r="M4" s="20" t="s">
        <v>2222</v>
      </c>
    </row>
    <row r="5" spans="2:13" ht="14.6" thickBot="1" x14ac:dyDescent="0.4">
      <c r="B5" s="21"/>
      <c r="C5" s="15"/>
      <c r="D5" s="15"/>
      <c r="E5" s="15"/>
      <c r="F5" s="15"/>
      <c r="G5" s="15"/>
      <c r="H5" s="15"/>
      <c r="J5" s="2" t="s">
        <v>2224</v>
      </c>
      <c r="K5" s="26" t="s">
        <v>2223</v>
      </c>
      <c r="L5" s="26" t="s">
        <v>2223</v>
      </c>
      <c r="M5" s="27">
        <v>1</v>
      </c>
    </row>
    <row r="6" spans="2:13" ht="14.6" thickBot="1" x14ac:dyDescent="0.4">
      <c r="B6" s="21" t="s">
        <v>6</v>
      </c>
      <c r="C6" s="15" t="s">
        <v>7</v>
      </c>
      <c r="D6" s="15">
        <v>33</v>
      </c>
      <c r="E6" s="15">
        <v>3.8</v>
      </c>
      <c r="F6" s="15" t="s">
        <v>8</v>
      </c>
      <c r="G6" s="15">
        <v>58</v>
      </c>
      <c r="H6" s="16">
        <v>139</v>
      </c>
      <c r="J6" s="2" t="s">
        <v>2</v>
      </c>
      <c r="K6" s="15" t="s">
        <v>2110</v>
      </c>
      <c r="L6" s="15" t="s">
        <v>2111</v>
      </c>
      <c r="M6" s="27">
        <v>0.95899999999999996</v>
      </c>
    </row>
    <row r="7" spans="2:13" ht="14.6" thickBot="1" x14ac:dyDescent="0.4">
      <c r="B7" s="21" t="s">
        <v>9</v>
      </c>
      <c r="C7" s="15" t="s">
        <v>7</v>
      </c>
      <c r="D7" s="15">
        <v>33</v>
      </c>
      <c r="E7" s="15">
        <v>3.7</v>
      </c>
      <c r="F7" s="15" t="s">
        <v>10</v>
      </c>
      <c r="G7" s="15">
        <v>10</v>
      </c>
      <c r="H7" s="16">
        <v>1185</v>
      </c>
      <c r="J7" s="2" t="s">
        <v>3</v>
      </c>
      <c r="K7" s="15" t="s">
        <v>2112</v>
      </c>
      <c r="L7" s="15" t="s">
        <v>2113</v>
      </c>
      <c r="M7" s="27">
        <v>0.85299999999999998</v>
      </c>
    </row>
    <row r="8" spans="2:13" ht="14.6" thickBot="1" x14ac:dyDescent="0.4">
      <c r="B8" s="21"/>
      <c r="C8" s="15"/>
      <c r="D8" s="15"/>
      <c r="E8" s="15"/>
      <c r="F8" s="15"/>
      <c r="G8" s="22"/>
      <c r="H8" s="23"/>
      <c r="J8" s="2" t="s">
        <v>4</v>
      </c>
      <c r="K8" s="15" t="s">
        <v>2114</v>
      </c>
      <c r="L8" s="15" t="s">
        <v>2115</v>
      </c>
      <c r="M8" s="27">
        <v>0.505</v>
      </c>
    </row>
    <row r="9" spans="2:13" ht="14.6" thickBot="1" x14ac:dyDescent="0.4">
      <c r="B9" s="21" t="s">
        <v>11</v>
      </c>
      <c r="C9" s="15" t="s">
        <v>7</v>
      </c>
      <c r="D9" s="15">
        <v>32</v>
      </c>
      <c r="E9" s="15">
        <v>4.5999999999999996</v>
      </c>
      <c r="F9" s="15" t="s">
        <v>12</v>
      </c>
      <c r="G9" s="15">
        <v>17</v>
      </c>
      <c r="H9" s="16">
        <v>257</v>
      </c>
      <c r="J9" s="2" t="s">
        <v>5</v>
      </c>
      <c r="K9" s="15" t="s">
        <v>2116</v>
      </c>
      <c r="L9" s="15" t="s">
        <v>2117</v>
      </c>
      <c r="M9" s="27">
        <v>0</v>
      </c>
    </row>
    <row r="10" spans="2:13" ht="14.6" thickBot="1" x14ac:dyDescent="0.4">
      <c r="B10" s="21" t="s">
        <v>13</v>
      </c>
      <c r="C10" s="15" t="s">
        <v>7</v>
      </c>
      <c r="D10" s="15">
        <v>33</v>
      </c>
      <c r="E10" s="15">
        <v>4.8</v>
      </c>
      <c r="F10" s="15" t="s">
        <v>12</v>
      </c>
      <c r="G10" s="15">
        <v>4</v>
      </c>
      <c r="H10" s="16">
        <v>650</v>
      </c>
    </row>
    <row r="11" spans="2:13" ht="14.6" thickBot="1" x14ac:dyDescent="0.4">
      <c r="B11" s="21"/>
      <c r="C11" s="15"/>
      <c r="D11" s="15"/>
      <c r="E11" s="15"/>
      <c r="F11" s="15"/>
      <c r="G11" s="23"/>
      <c r="H11" s="23"/>
    </row>
    <row r="12" spans="2:13" ht="14.6" thickBot="1" x14ac:dyDescent="0.4">
      <c r="B12" s="21" t="s">
        <v>14</v>
      </c>
      <c r="C12" s="15" t="s">
        <v>7</v>
      </c>
      <c r="D12" s="15">
        <v>38</v>
      </c>
      <c r="E12" s="15">
        <v>4.0999999999999996</v>
      </c>
      <c r="F12" s="15" t="s">
        <v>8</v>
      </c>
      <c r="G12" s="15">
        <v>7</v>
      </c>
      <c r="H12" s="16">
        <v>241</v>
      </c>
    </row>
    <row r="13" spans="2:13" ht="14.6" thickBot="1" x14ac:dyDescent="0.4">
      <c r="B13" s="21" t="s">
        <v>15</v>
      </c>
      <c r="C13" s="15" t="s">
        <v>7</v>
      </c>
      <c r="D13" s="15">
        <v>34</v>
      </c>
      <c r="E13" s="15">
        <v>4.2</v>
      </c>
      <c r="F13" s="15" t="s">
        <v>16</v>
      </c>
      <c r="G13" s="15">
        <v>3</v>
      </c>
      <c r="H13" s="16">
        <v>876</v>
      </c>
    </row>
    <row r="14" spans="2:13" ht="14.6" thickBot="1" x14ac:dyDescent="0.4">
      <c r="B14" s="21"/>
      <c r="C14" s="15"/>
      <c r="D14" s="15"/>
      <c r="E14" s="15"/>
      <c r="F14" s="15"/>
      <c r="G14" s="23"/>
      <c r="H14" s="23"/>
    </row>
    <row r="15" spans="2:13" ht="14.6" thickBot="1" x14ac:dyDescent="0.4">
      <c r="B15" s="21" t="s">
        <v>17</v>
      </c>
      <c r="C15" s="15" t="s">
        <v>7</v>
      </c>
      <c r="D15" s="15">
        <v>36</v>
      </c>
      <c r="E15" s="15">
        <v>8.1</v>
      </c>
      <c r="F15" s="15" t="s">
        <v>8</v>
      </c>
      <c r="G15" s="15">
        <v>9</v>
      </c>
      <c r="H15" s="16">
        <v>174</v>
      </c>
    </row>
    <row r="16" spans="2:13" ht="14.6" thickBot="1" x14ac:dyDescent="0.4">
      <c r="B16" s="21" t="s">
        <v>18</v>
      </c>
      <c r="C16" s="15" t="s">
        <v>7</v>
      </c>
      <c r="D16" s="15">
        <v>37</v>
      </c>
      <c r="E16" s="15">
        <v>7.8</v>
      </c>
      <c r="F16" s="15" t="s">
        <v>8</v>
      </c>
      <c r="G16" s="15">
        <v>14</v>
      </c>
      <c r="H16" s="16">
        <v>805</v>
      </c>
    </row>
    <row r="17" spans="2:8" ht="14.6" thickBot="1" x14ac:dyDescent="0.4">
      <c r="B17" s="24"/>
      <c r="C17" s="23"/>
      <c r="D17" s="23"/>
      <c r="E17" s="23"/>
      <c r="F17" s="23"/>
      <c r="G17" s="23"/>
      <c r="H17" s="23"/>
    </row>
    <row r="18" spans="2:8" ht="14.6" thickBot="1" x14ac:dyDescent="0.4">
      <c r="B18" s="21" t="s">
        <v>19</v>
      </c>
      <c r="C18" s="15" t="s">
        <v>7</v>
      </c>
      <c r="D18" s="15">
        <v>36</v>
      </c>
      <c r="E18" s="15">
        <v>6.6</v>
      </c>
      <c r="F18" s="15" t="s">
        <v>20</v>
      </c>
      <c r="G18" s="15">
        <v>50</v>
      </c>
      <c r="H18" s="16">
        <v>230</v>
      </c>
    </row>
    <row r="19" spans="2:8" ht="14.6" thickBot="1" x14ac:dyDescent="0.4">
      <c r="B19" s="21" t="s">
        <v>21</v>
      </c>
      <c r="C19" s="15" t="s">
        <v>7</v>
      </c>
      <c r="D19" s="15">
        <v>37</v>
      </c>
      <c r="E19" s="15">
        <v>6.2</v>
      </c>
      <c r="F19" s="15" t="s">
        <v>8</v>
      </c>
      <c r="G19" s="15">
        <v>12</v>
      </c>
      <c r="H19" s="16">
        <v>683</v>
      </c>
    </row>
    <row r="20" spans="2:8" ht="14.6" thickBot="1" x14ac:dyDescent="0.4">
      <c r="B20" s="21"/>
      <c r="C20" s="15"/>
      <c r="D20" s="15"/>
      <c r="E20" s="15"/>
      <c r="F20" s="15"/>
      <c r="G20" s="23"/>
      <c r="H20" s="23"/>
    </row>
    <row r="21" spans="2:8" ht="14.6" thickBot="1" x14ac:dyDescent="0.4">
      <c r="B21" s="21" t="s">
        <v>22</v>
      </c>
      <c r="C21" s="15" t="s">
        <v>7</v>
      </c>
      <c r="D21" s="15">
        <v>47</v>
      </c>
      <c r="E21" s="15">
        <v>3.3</v>
      </c>
      <c r="F21" s="15" t="s">
        <v>23</v>
      </c>
      <c r="G21" s="15">
        <v>129</v>
      </c>
      <c r="H21" s="16">
        <v>253</v>
      </c>
    </row>
    <row r="22" spans="2:8" ht="14.6" thickBot="1" x14ac:dyDescent="0.4">
      <c r="B22" s="21" t="s">
        <v>24</v>
      </c>
      <c r="C22" s="15" t="s">
        <v>7</v>
      </c>
      <c r="D22" s="15">
        <v>50</v>
      </c>
      <c r="E22" s="15">
        <v>3.8</v>
      </c>
      <c r="F22" s="15" t="s">
        <v>23</v>
      </c>
      <c r="G22" s="15">
        <v>132</v>
      </c>
      <c r="H22" s="16">
        <v>606</v>
      </c>
    </row>
    <row r="23" spans="2:8" ht="14.6" thickBot="1" x14ac:dyDescent="0.4">
      <c r="B23" s="21"/>
      <c r="C23" s="15"/>
      <c r="D23" s="15"/>
      <c r="E23" s="15"/>
      <c r="F23" s="15"/>
      <c r="G23" s="22"/>
      <c r="H23" s="22"/>
    </row>
    <row r="24" spans="2:8" ht="14.6" thickBot="1" x14ac:dyDescent="0.4">
      <c r="B24" s="21" t="s">
        <v>25</v>
      </c>
      <c r="C24" s="15" t="s">
        <v>26</v>
      </c>
      <c r="D24" s="15">
        <v>56</v>
      </c>
      <c r="E24" s="15">
        <v>3.6</v>
      </c>
      <c r="F24" s="15" t="s">
        <v>8</v>
      </c>
      <c r="G24" s="15">
        <v>76</v>
      </c>
      <c r="H24" s="16">
        <v>163</v>
      </c>
    </row>
    <row r="25" spans="2:8" ht="14.6" thickBot="1" x14ac:dyDescent="0.4">
      <c r="B25" s="21" t="s">
        <v>27</v>
      </c>
      <c r="C25" s="15" t="s">
        <v>26</v>
      </c>
      <c r="D25" s="15">
        <v>56</v>
      </c>
      <c r="E25" s="15">
        <v>3.5</v>
      </c>
      <c r="F25" s="15" t="s">
        <v>12</v>
      </c>
      <c r="G25" s="15">
        <v>51</v>
      </c>
      <c r="H25" s="16">
        <v>936</v>
      </c>
    </row>
    <row r="26" spans="2:8" ht="14.6" thickBot="1" x14ac:dyDescent="0.4">
      <c r="B26" s="21"/>
      <c r="C26" s="15"/>
      <c r="D26" s="15"/>
      <c r="E26" s="15"/>
      <c r="F26" s="15"/>
      <c r="G26" s="23"/>
      <c r="H26" s="23"/>
    </row>
    <row r="27" spans="2:8" ht="14.6" thickBot="1" x14ac:dyDescent="0.4">
      <c r="B27" s="21" t="s">
        <v>28</v>
      </c>
      <c r="C27" s="15" t="s">
        <v>7</v>
      </c>
      <c r="D27" s="15">
        <v>61</v>
      </c>
      <c r="E27" s="15">
        <v>6</v>
      </c>
      <c r="F27" s="15" t="s">
        <v>20</v>
      </c>
      <c r="G27" s="15">
        <v>6</v>
      </c>
      <c r="H27" s="16">
        <v>216</v>
      </c>
    </row>
    <row r="28" spans="2:8" ht="14.6" thickBot="1" x14ac:dyDescent="0.4">
      <c r="B28" s="25" t="s">
        <v>29</v>
      </c>
      <c r="C28" s="17" t="s">
        <v>7</v>
      </c>
      <c r="D28" s="17">
        <v>58</v>
      </c>
      <c r="E28" s="17">
        <v>7.4</v>
      </c>
      <c r="F28" s="17" t="s">
        <v>23</v>
      </c>
      <c r="G28" s="17">
        <v>11</v>
      </c>
      <c r="H28" s="18">
        <v>706</v>
      </c>
    </row>
    <row r="30" spans="2:8" x14ac:dyDescent="0.35">
      <c r="B30" s="13"/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4621C-F8A7-4C51-8B80-B8CCB1F13BFC}">
  <dimension ref="B2:I413"/>
  <sheetViews>
    <sheetView zoomScale="70" zoomScaleNormal="70" workbookViewId="0"/>
  </sheetViews>
  <sheetFormatPr defaultRowHeight="14.15" x14ac:dyDescent="0.35"/>
  <cols>
    <col min="1" max="1" width="9.140625" style="8"/>
    <col min="2" max="2" width="11.85546875" style="8" customWidth="1"/>
    <col min="3" max="7" width="13" style="11" customWidth="1"/>
    <col min="8" max="8" width="5.0703125" style="11" customWidth="1"/>
    <col min="9" max="9" width="8.0703125" style="8" customWidth="1"/>
    <col min="10" max="16384" width="9.140625" style="8"/>
  </cols>
  <sheetData>
    <row r="2" spans="2:9" ht="15.45" x14ac:dyDescent="0.35">
      <c r="B2" s="6" t="s">
        <v>3706</v>
      </c>
    </row>
    <row r="3" spans="2:9" ht="15.45" x14ac:dyDescent="0.35">
      <c r="B3" s="6"/>
    </row>
    <row r="4" spans="2:9" x14ac:dyDescent="0.35">
      <c r="B4" s="2" t="s">
        <v>1712</v>
      </c>
      <c r="C4" s="2" t="s">
        <v>1713</v>
      </c>
      <c r="D4" s="2" t="s">
        <v>1714</v>
      </c>
      <c r="E4" s="2" t="s">
        <v>1715</v>
      </c>
      <c r="F4" s="2" t="s">
        <v>1716</v>
      </c>
      <c r="G4" s="2" t="s">
        <v>1717</v>
      </c>
      <c r="H4" s="2" t="s">
        <v>1718</v>
      </c>
      <c r="I4" s="2" t="s">
        <v>2092</v>
      </c>
    </row>
    <row r="5" spans="2:9" x14ac:dyDescent="0.35">
      <c r="B5" s="4" t="s">
        <v>1719</v>
      </c>
      <c r="C5" s="4">
        <v>1.37010255023333E-3</v>
      </c>
      <c r="D5" s="4">
        <v>2.6317675501097401E-6</v>
      </c>
      <c r="E5" s="4">
        <v>4.6976462311256704</v>
      </c>
      <c r="F5" s="4">
        <v>0.83542018346490299</v>
      </c>
      <c r="G5" s="4">
        <v>0.65855312074718297</v>
      </c>
      <c r="H5" s="4">
        <v>0</v>
      </c>
      <c r="I5" s="4" t="s">
        <v>2106</v>
      </c>
    </row>
    <row r="6" spans="2:9" x14ac:dyDescent="0.35">
      <c r="B6" s="4" t="s">
        <v>1720</v>
      </c>
      <c r="C6" s="4">
        <v>2.9881037712972701E-2</v>
      </c>
      <c r="D6" s="4">
        <v>6.3351252821419702E-4</v>
      </c>
      <c r="E6" s="4">
        <v>3.4168453636998399</v>
      </c>
      <c r="F6" s="4">
        <v>0.44389477761891699</v>
      </c>
      <c r="G6" s="4">
        <v>0.80095750255396103</v>
      </c>
      <c r="H6" s="4">
        <v>0</v>
      </c>
      <c r="I6" s="4" t="s">
        <v>2106</v>
      </c>
    </row>
    <row r="7" spans="2:9" x14ac:dyDescent="0.35">
      <c r="B7" s="4" t="s">
        <v>1721</v>
      </c>
      <c r="C7" s="4">
        <v>3.8641212555734099E-2</v>
      </c>
      <c r="D7" s="4">
        <v>1.00635337729882E-3</v>
      </c>
      <c r="E7" s="4">
        <v>3.28874448877044</v>
      </c>
      <c r="F7" s="4">
        <v>0.69034225729426901</v>
      </c>
      <c r="G7" s="4">
        <v>0.70809916704636799</v>
      </c>
      <c r="H7" s="4">
        <v>0</v>
      </c>
      <c r="I7" s="4" t="s">
        <v>2106</v>
      </c>
    </row>
    <row r="8" spans="2:9" x14ac:dyDescent="0.35">
      <c r="B8" s="4" t="s">
        <v>1722</v>
      </c>
      <c r="C8" s="4">
        <v>2.0189694744843201E-4</v>
      </c>
      <c r="D8" s="4">
        <v>9.6038505148499098E-8</v>
      </c>
      <c r="E8" s="4">
        <v>5.33406427073652</v>
      </c>
      <c r="F8" s="4">
        <v>0.92363938526747702</v>
      </c>
      <c r="G8" s="4">
        <v>0.63013594785257698</v>
      </c>
      <c r="H8" s="4">
        <v>0</v>
      </c>
      <c r="I8" s="4" t="s">
        <v>2106</v>
      </c>
    </row>
    <row r="9" spans="2:9" x14ac:dyDescent="0.35">
      <c r="B9" s="4" t="s">
        <v>1142</v>
      </c>
      <c r="C9" s="4">
        <v>3.5022861804818797E-2</v>
      </c>
      <c r="D9" s="4">
        <v>8.3709111044738495E-4</v>
      </c>
      <c r="E9" s="4">
        <v>3.3402297391219302</v>
      </c>
      <c r="F9" s="4">
        <v>1.1404021378312701</v>
      </c>
      <c r="G9" s="4">
        <v>0.56541174054377796</v>
      </c>
      <c r="H9" s="4">
        <v>0</v>
      </c>
      <c r="I9" s="4" t="s">
        <v>2106</v>
      </c>
    </row>
    <row r="10" spans="2:9" x14ac:dyDescent="0.35">
      <c r="B10" s="4" t="s">
        <v>1723</v>
      </c>
      <c r="C10" s="4">
        <v>9.2547967330431705E-3</v>
      </c>
      <c r="D10" s="4">
        <v>7.9241927075646105E-5</v>
      </c>
      <c r="E10" s="4">
        <v>3.9466812870195098</v>
      </c>
      <c r="F10" s="4">
        <v>1.11850495034464</v>
      </c>
      <c r="G10" s="4">
        <v>0.57163621643953</v>
      </c>
      <c r="H10" s="4">
        <v>0</v>
      </c>
      <c r="I10" s="4" t="s">
        <v>2106</v>
      </c>
    </row>
    <row r="11" spans="2:9" x14ac:dyDescent="0.35">
      <c r="B11" s="4" t="s">
        <v>1724</v>
      </c>
      <c r="C11" s="4">
        <v>1.8503329228550601E-3</v>
      </c>
      <c r="D11" s="4">
        <v>4.7309023476493897E-6</v>
      </c>
      <c r="E11" s="4">
        <v>4.57638028243416</v>
      </c>
      <c r="F11" s="4">
        <v>0.65942455120058396</v>
      </c>
      <c r="G11" s="4">
        <v>0.71913061509258702</v>
      </c>
      <c r="H11" s="4">
        <v>0</v>
      </c>
      <c r="I11" s="4" t="s">
        <v>2106</v>
      </c>
    </row>
    <row r="12" spans="2:9" x14ac:dyDescent="0.35">
      <c r="B12" s="4" t="s">
        <v>1725</v>
      </c>
      <c r="C12" s="4">
        <v>9.0485626336622108E-3</v>
      </c>
      <c r="D12" s="4">
        <v>7.5862012804517307E-5</v>
      </c>
      <c r="E12" s="4">
        <v>3.95710996703089</v>
      </c>
      <c r="F12" s="4">
        <v>1.7368409938087599</v>
      </c>
      <c r="G12" s="4">
        <v>0.41961380739830501</v>
      </c>
      <c r="H12" s="4">
        <v>0</v>
      </c>
      <c r="I12" s="4" t="s">
        <v>2106</v>
      </c>
    </row>
    <row r="13" spans="2:9" x14ac:dyDescent="0.35">
      <c r="B13" s="4" t="s">
        <v>1726</v>
      </c>
      <c r="C13" s="4">
        <v>3.7906432287315897E-2</v>
      </c>
      <c r="D13" s="4">
        <v>9.6854297242310295E-4</v>
      </c>
      <c r="E13" s="4">
        <v>3.2995084917403199</v>
      </c>
      <c r="F13" s="4">
        <v>1.6643138541353499</v>
      </c>
      <c r="G13" s="4">
        <v>0.43510977340769003</v>
      </c>
      <c r="H13" s="4">
        <v>0</v>
      </c>
      <c r="I13" s="4" t="s">
        <v>2106</v>
      </c>
    </row>
    <row r="14" spans="2:9" x14ac:dyDescent="0.35">
      <c r="B14" s="4" t="s">
        <v>1727</v>
      </c>
      <c r="C14" s="4">
        <v>5.4117630077451196E-3</v>
      </c>
      <c r="D14" s="4">
        <v>3.37873181004422E-5</v>
      </c>
      <c r="E14" s="4">
        <v>4.1463121179687699</v>
      </c>
      <c r="F14" s="4">
        <v>0.80524615919925402</v>
      </c>
      <c r="G14" s="4">
        <v>0.66856404726678798</v>
      </c>
      <c r="H14" s="4">
        <v>0</v>
      </c>
      <c r="I14" s="4" t="s">
        <v>2106</v>
      </c>
    </row>
    <row r="15" spans="2:9" x14ac:dyDescent="0.35">
      <c r="B15" s="12" t="s">
        <v>1728</v>
      </c>
      <c r="C15" s="4">
        <v>3.3602961558074802E-2</v>
      </c>
      <c r="D15" s="4">
        <v>7.7523778597532499E-4</v>
      </c>
      <c r="E15" s="4">
        <v>3.36148780947007</v>
      </c>
      <c r="F15" s="4">
        <v>1.2351996757100301</v>
      </c>
      <c r="G15" s="4">
        <v>0.53923714219964003</v>
      </c>
      <c r="H15" s="4">
        <v>0</v>
      </c>
      <c r="I15" s="4" t="s">
        <v>2106</v>
      </c>
    </row>
    <row r="16" spans="2:9" x14ac:dyDescent="0.35">
      <c r="B16" s="12" t="s">
        <v>1729</v>
      </c>
      <c r="C16" s="4">
        <v>8.4460159295534094E-3</v>
      </c>
      <c r="D16" s="5">
        <v>6.7511767970929198E-5</v>
      </c>
      <c r="E16" s="4">
        <v>3.98488867856832</v>
      </c>
      <c r="F16" s="4">
        <v>0.20219237106635801</v>
      </c>
      <c r="G16" s="4">
        <v>0.90384609178644304</v>
      </c>
      <c r="H16" s="4">
        <v>0</v>
      </c>
      <c r="I16" s="4" t="s">
        <v>2106</v>
      </c>
    </row>
    <row r="17" spans="2:9" x14ac:dyDescent="0.35">
      <c r="B17" s="12" t="s">
        <v>1730</v>
      </c>
      <c r="C17" s="4">
        <v>6.5168001232629004E-3</v>
      </c>
      <c r="D17" s="5">
        <v>4.3786325004679897E-5</v>
      </c>
      <c r="E17" s="4">
        <v>4.0865351100787697</v>
      </c>
      <c r="F17" s="4">
        <v>0.66367642865051402</v>
      </c>
      <c r="G17" s="4">
        <v>0.71760341141557105</v>
      </c>
      <c r="H17" s="4">
        <v>0</v>
      </c>
      <c r="I17" s="4" t="s">
        <v>2106</v>
      </c>
    </row>
    <row r="18" spans="2:9" x14ac:dyDescent="0.35">
      <c r="B18" s="12" t="s">
        <v>608</v>
      </c>
      <c r="C18" s="4">
        <v>2.5255321212621199E-2</v>
      </c>
      <c r="D18" s="4">
        <v>4.7049856281411499E-4</v>
      </c>
      <c r="E18" s="4">
        <v>3.4970131932636299</v>
      </c>
      <c r="F18" s="4">
        <v>1.0312710995938099</v>
      </c>
      <c r="G18" s="4">
        <v>0.59712097388339502</v>
      </c>
      <c r="H18" s="4">
        <v>0</v>
      </c>
      <c r="I18" s="4" t="s">
        <v>2106</v>
      </c>
    </row>
    <row r="19" spans="2:9" x14ac:dyDescent="0.35">
      <c r="B19" s="12" t="s">
        <v>1731</v>
      </c>
      <c r="C19" s="4">
        <v>3.04613173274484E-2</v>
      </c>
      <c r="D19" s="4">
        <v>6.6348178611663798E-4</v>
      </c>
      <c r="E19" s="4">
        <v>3.4042410353461601</v>
      </c>
      <c r="F19" s="4">
        <v>1.9594443535127899</v>
      </c>
      <c r="G19" s="4">
        <v>0.37541538348391901</v>
      </c>
      <c r="H19" s="4">
        <v>0</v>
      </c>
      <c r="I19" s="4" t="s">
        <v>2106</v>
      </c>
    </row>
    <row r="20" spans="2:9" x14ac:dyDescent="0.35">
      <c r="B20" s="12" t="s">
        <v>1732</v>
      </c>
      <c r="C20" s="4">
        <v>1.99944026387355E-2</v>
      </c>
      <c r="D20" s="4">
        <v>3.1148373714762201E-4</v>
      </c>
      <c r="E20" s="4">
        <v>3.6055573107041599</v>
      </c>
      <c r="F20" s="4">
        <v>0.68060970447383995</v>
      </c>
      <c r="G20" s="4">
        <v>0.71155337105832905</v>
      </c>
      <c r="H20" s="4">
        <v>0</v>
      </c>
      <c r="I20" s="4" t="s">
        <v>2106</v>
      </c>
    </row>
    <row r="21" spans="2:9" x14ac:dyDescent="0.35">
      <c r="B21" s="12" t="s">
        <v>1734</v>
      </c>
      <c r="C21" s="4">
        <v>4.1842698420514898E-2</v>
      </c>
      <c r="D21" s="4">
        <v>1.1569065742382801E-3</v>
      </c>
      <c r="E21" s="4">
        <v>3.2492969049448299</v>
      </c>
      <c r="F21" s="4">
        <v>1.29492008350899</v>
      </c>
      <c r="G21" s="4">
        <v>0.52337343662276703</v>
      </c>
      <c r="H21" s="4">
        <v>0</v>
      </c>
      <c r="I21" s="4" t="s">
        <v>2106</v>
      </c>
    </row>
    <row r="22" spans="2:9" x14ac:dyDescent="0.35">
      <c r="B22" s="12" t="s">
        <v>1735</v>
      </c>
      <c r="C22" s="4">
        <v>2.5255321212621199E-2</v>
      </c>
      <c r="D22" s="4">
        <v>4.7025725108018601E-4</v>
      </c>
      <c r="E22" s="4">
        <v>3.4971500473908699</v>
      </c>
      <c r="F22" s="4">
        <v>1.5880560091681499</v>
      </c>
      <c r="G22" s="4">
        <v>0.45202038320333898</v>
      </c>
      <c r="H22" s="4">
        <v>0</v>
      </c>
      <c r="I22" s="4" t="s">
        <v>2106</v>
      </c>
    </row>
    <row r="23" spans="2:9" x14ac:dyDescent="0.35">
      <c r="B23" s="12" t="s">
        <v>1736</v>
      </c>
      <c r="C23" s="4">
        <v>7.7850605168668799E-3</v>
      </c>
      <c r="D23" s="5">
        <v>5.83421659396954E-5</v>
      </c>
      <c r="E23" s="4">
        <v>4.0194176632203904</v>
      </c>
      <c r="F23" s="4">
        <v>1.48333738164221</v>
      </c>
      <c r="G23" s="4">
        <v>0.47631842380903</v>
      </c>
      <c r="H23" s="4">
        <v>0</v>
      </c>
      <c r="I23" s="4" t="s">
        <v>2106</v>
      </c>
    </row>
    <row r="24" spans="2:9" x14ac:dyDescent="0.35">
      <c r="B24" s="12" t="s">
        <v>1737</v>
      </c>
      <c r="C24" s="4">
        <v>1.21956777724168E-3</v>
      </c>
      <c r="D24" s="5">
        <v>2.1029531180882799E-6</v>
      </c>
      <c r="E24" s="4">
        <v>4.7432703552208704</v>
      </c>
      <c r="F24" s="4">
        <v>0.40370299435054802</v>
      </c>
      <c r="G24" s="4">
        <v>0.81721627785728501</v>
      </c>
      <c r="H24" s="4">
        <v>0</v>
      </c>
      <c r="I24" s="4" t="s">
        <v>2106</v>
      </c>
    </row>
    <row r="25" spans="2:9" x14ac:dyDescent="0.35">
      <c r="B25" s="12" t="s">
        <v>1738</v>
      </c>
      <c r="C25" s="4">
        <v>1.9260490069592E-2</v>
      </c>
      <c r="D25" s="4">
        <v>2.7523545053353998E-4</v>
      </c>
      <c r="E25" s="4">
        <v>3.6375577894048798</v>
      </c>
      <c r="F25" s="4">
        <v>0.54140700726330604</v>
      </c>
      <c r="G25" s="4">
        <v>0.76284264295084903</v>
      </c>
      <c r="H25" s="4">
        <v>0</v>
      </c>
      <c r="I25" s="4" t="s">
        <v>2106</v>
      </c>
    </row>
    <row r="26" spans="2:9" x14ac:dyDescent="0.35">
      <c r="B26" s="12" t="s">
        <v>1739</v>
      </c>
      <c r="C26" s="4">
        <v>8.9978660717062193E-3</v>
      </c>
      <c r="D26" s="5">
        <v>7.4901965158691297E-5</v>
      </c>
      <c r="E26" s="4">
        <v>3.9601523417222602</v>
      </c>
      <c r="F26" s="4">
        <v>1.00551535888869</v>
      </c>
      <c r="G26" s="4">
        <v>0.60486034673239797</v>
      </c>
      <c r="H26" s="4">
        <v>0</v>
      </c>
      <c r="I26" s="4" t="s">
        <v>2106</v>
      </c>
    </row>
    <row r="27" spans="2:9" x14ac:dyDescent="0.35">
      <c r="B27" s="12" t="s">
        <v>1740</v>
      </c>
      <c r="C27" s="4">
        <v>1.37010255023333E-3</v>
      </c>
      <c r="D27" s="5">
        <v>2.54114409914408E-6</v>
      </c>
      <c r="E27" s="4">
        <v>4.70480042837751</v>
      </c>
      <c r="F27" s="4">
        <v>0.470957794911748</v>
      </c>
      <c r="G27" s="4">
        <v>0.79019233790154597</v>
      </c>
      <c r="H27" s="4">
        <v>0</v>
      </c>
      <c r="I27" s="4" t="s">
        <v>2106</v>
      </c>
    </row>
    <row r="28" spans="2:9" x14ac:dyDescent="0.35">
      <c r="B28" s="12" t="s">
        <v>1741</v>
      </c>
      <c r="C28" s="4">
        <v>2.6323868433043501E-2</v>
      </c>
      <c r="D28" s="4">
        <v>5.0556603067386497E-4</v>
      </c>
      <c r="E28" s="4">
        <v>3.47778989782325</v>
      </c>
      <c r="F28" s="4">
        <v>0.62897644795516905</v>
      </c>
      <c r="G28" s="4">
        <v>0.73016245830385496</v>
      </c>
      <c r="H28" s="4">
        <v>0</v>
      </c>
      <c r="I28" s="4" t="s">
        <v>2106</v>
      </c>
    </row>
    <row r="29" spans="2:9" x14ac:dyDescent="0.35">
      <c r="B29" s="12" t="s">
        <v>1742</v>
      </c>
      <c r="C29" s="4">
        <v>4.7438263869748497E-2</v>
      </c>
      <c r="D29" s="4">
        <v>1.4385488508485999E-3</v>
      </c>
      <c r="E29" s="4">
        <v>3.1868026689594999</v>
      </c>
      <c r="F29" s="4">
        <v>1.5280717207969301</v>
      </c>
      <c r="G29" s="4">
        <v>0.46578279419373603</v>
      </c>
      <c r="H29" s="4">
        <v>0</v>
      </c>
      <c r="I29" s="4" t="s">
        <v>2106</v>
      </c>
    </row>
    <row r="30" spans="2:9" x14ac:dyDescent="0.35">
      <c r="B30" s="12" t="s">
        <v>1743</v>
      </c>
      <c r="C30" s="4">
        <v>5.1666722766947398E-3</v>
      </c>
      <c r="D30" s="5">
        <v>3.1236776757870302E-5</v>
      </c>
      <c r="E30" s="4">
        <v>4.1642572495434802</v>
      </c>
      <c r="F30" s="4">
        <v>0.61675435043395099</v>
      </c>
      <c r="G30" s="4">
        <v>0.73463817843291501</v>
      </c>
      <c r="H30" s="4">
        <v>0</v>
      </c>
      <c r="I30" s="4" t="s">
        <v>2106</v>
      </c>
    </row>
    <row r="31" spans="2:9" x14ac:dyDescent="0.35">
      <c r="B31" s="12" t="s">
        <v>1744</v>
      </c>
      <c r="C31" s="4">
        <v>1.2375811861828699E-2</v>
      </c>
      <c r="D31" s="4">
        <v>1.47173407799128E-4</v>
      </c>
      <c r="E31" s="4">
        <v>3.7957910688981</v>
      </c>
      <c r="F31" s="4">
        <v>1.4746293262071</v>
      </c>
      <c r="G31" s="4">
        <v>0.47839684890542999</v>
      </c>
      <c r="H31" s="4">
        <v>0</v>
      </c>
      <c r="I31" s="4" t="s">
        <v>2106</v>
      </c>
    </row>
    <row r="32" spans="2:9" x14ac:dyDescent="0.35">
      <c r="B32" s="12" t="s">
        <v>902</v>
      </c>
      <c r="C32" s="4">
        <v>3.5424910494995699E-3</v>
      </c>
      <c r="D32" s="5">
        <v>1.7482861048190301E-5</v>
      </c>
      <c r="E32" s="4">
        <v>4.2948282746869904</v>
      </c>
      <c r="F32" s="4">
        <v>1.5137517173386801</v>
      </c>
      <c r="G32" s="4">
        <v>0.46912976767480502</v>
      </c>
      <c r="H32" s="4">
        <v>0</v>
      </c>
      <c r="I32" s="4" t="s">
        <v>2106</v>
      </c>
    </row>
    <row r="33" spans="2:9" x14ac:dyDescent="0.35">
      <c r="B33" s="12" t="s">
        <v>1745</v>
      </c>
      <c r="C33" s="4">
        <v>1.6498925444979801E-2</v>
      </c>
      <c r="D33" s="4">
        <v>2.1484508695746E-4</v>
      </c>
      <c r="E33" s="4">
        <v>3.70088942697793</v>
      </c>
      <c r="F33" s="4">
        <v>0.20931417717374601</v>
      </c>
      <c r="G33" s="4">
        <v>0.900633307080416</v>
      </c>
      <c r="H33" s="4">
        <v>0</v>
      </c>
      <c r="I33" s="4" t="s">
        <v>2106</v>
      </c>
    </row>
    <row r="34" spans="2:9" x14ac:dyDescent="0.35">
      <c r="B34" s="12" t="s">
        <v>1746</v>
      </c>
      <c r="C34" s="4">
        <v>5.2373838820307704E-4</v>
      </c>
      <c r="D34" s="5">
        <v>4.8644732086877696E-7</v>
      </c>
      <c r="E34" s="4">
        <v>5.0315826477370402</v>
      </c>
      <c r="F34" s="4">
        <v>1.3848178669236699</v>
      </c>
      <c r="G34" s="4">
        <v>0.50036925983478397</v>
      </c>
      <c r="H34" s="4">
        <v>0</v>
      </c>
      <c r="I34" s="4" t="s">
        <v>2106</v>
      </c>
    </row>
    <row r="35" spans="2:9" x14ac:dyDescent="0.35">
      <c r="B35" s="12" t="s">
        <v>1747</v>
      </c>
      <c r="C35" s="4">
        <v>2.3434822028333701E-2</v>
      </c>
      <c r="D35" s="4">
        <v>4.0633541532342199E-4</v>
      </c>
      <c r="E35" s="4">
        <v>3.5359345078237698</v>
      </c>
      <c r="F35" s="4">
        <v>0.43331911572932102</v>
      </c>
      <c r="G35" s="4">
        <v>0.80520404803387702</v>
      </c>
      <c r="H35" s="4">
        <v>0</v>
      </c>
      <c r="I35" s="4" t="s">
        <v>2106</v>
      </c>
    </row>
    <row r="36" spans="2:9" x14ac:dyDescent="0.35">
      <c r="B36" s="12" t="s">
        <v>1748</v>
      </c>
      <c r="C36" s="4">
        <v>3.0422535758741698E-2</v>
      </c>
      <c r="D36" s="4">
        <v>6.5814796387009299E-4</v>
      </c>
      <c r="E36" s="4">
        <v>3.4064450546649998</v>
      </c>
      <c r="F36" s="4">
        <v>0.37754195254575701</v>
      </c>
      <c r="G36" s="4">
        <v>0.82797611115688896</v>
      </c>
      <c r="H36" s="4">
        <v>0</v>
      </c>
      <c r="I36" s="4" t="s">
        <v>2106</v>
      </c>
    </row>
    <row r="37" spans="2:9" x14ac:dyDescent="0.35">
      <c r="B37" s="12" t="s">
        <v>1749</v>
      </c>
      <c r="C37" s="4">
        <v>2.52007554061397E-2</v>
      </c>
      <c r="D37" s="4">
        <v>4.63017803573385E-4</v>
      </c>
      <c r="E37" s="4">
        <v>3.5012864943755302</v>
      </c>
      <c r="F37" s="4">
        <v>0.45224926118215403</v>
      </c>
      <c r="G37" s="4">
        <v>0.79761868778228495</v>
      </c>
      <c r="H37" s="4">
        <v>0</v>
      </c>
      <c r="I37" s="4" t="s">
        <v>2106</v>
      </c>
    </row>
    <row r="38" spans="2:9" x14ac:dyDescent="0.35">
      <c r="B38" s="12" t="s">
        <v>1750</v>
      </c>
      <c r="C38" s="4">
        <v>1.18290879371744E-3</v>
      </c>
      <c r="D38" s="5">
        <v>1.9694045798601699E-6</v>
      </c>
      <c r="E38" s="4">
        <v>4.75653874160722</v>
      </c>
      <c r="F38" s="4">
        <v>0.32604719972526702</v>
      </c>
      <c r="G38" s="4">
        <v>0.84957113841583798</v>
      </c>
      <c r="H38" s="4">
        <v>0</v>
      </c>
      <c r="I38" s="4" t="s">
        <v>2106</v>
      </c>
    </row>
    <row r="39" spans="2:9" x14ac:dyDescent="0.35">
      <c r="B39" s="12" t="s">
        <v>1751</v>
      </c>
      <c r="C39" s="4">
        <v>7.7850605168668799E-3</v>
      </c>
      <c r="D39" s="5">
        <v>5.7752442176761703E-5</v>
      </c>
      <c r="E39" s="4">
        <v>4.0218107899942304</v>
      </c>
      <c r="F39" s="4">
        <v>1.9801869588357599</v>
      </c>
      <c r="G39" s="4">
        <v>0.37154195787271299</v>
      </c>
      <c r="H39" s="4">
        <v>0</v>
      </c>
      <c r="I39" s="4" t="s">
        <v>2106</v>
      </c>
    </row>
    <row r="40" spans="2:9" x14ac:dyDescent="0.35">
      <c r="B40" s="12" t="s">
        <v>1752</v>
      </c>
      <c r="C40" s="4">
        <v>4.6720063914794899E-2</v>
      </c>
      <c r="D40" s="4">
        <v>1.4056577679204499E-3</v>
      </c>
      <c r="E40" s="4">
        <v>3.1934867734719101</v>
      </c>
      <c r="F40" s="4">
        <v>1.8093072621489901</v>
      </c>
      <c r="G40" s="4">
        <v>0.40468203011062098</v>
      </c>
      <c r="H40" s="4">
        <v>0</v>
      </c>
      <c r="I40" s="4" t="s">
        <v>2106</v>
      </c>
    </row>
    <row r="41" spans="2:9" x14ac:dyDescent="0.35">
      <c r="B41" s="12" t="s">
        <v>1754</v>
      </c>
      <c r="C41" s="4">
        <v>4.0601019361558202E-2</v>
      </c>
      <c r="D41" s="4">
        <v>1.1032623289470901E-3</v>
      </c>
      <c r="E41" s="4">
        <v>3.2627771617441801</v>
      </c>
      <c r="F41" s="4">
        <v>1.2555797303541401</v>
      </c>
      <c r="G41" s="4">
        <v>0.53377020242603801</v>
      </c>
      <c r="H41" s="4">
        <v>0</v>
      </c>
      <c r="I41" s="4" t="s">
        <v>2106</v>
      </c>
    </row>
    <row r="42" spans="2:9" x14ac:dyDescent="0.35">
      <c r="B42" s="12" t="s">
        <v>1755</v>
      </c>
      <c r="C42" s="4">
        <v>3.9796919681380598E-3</v>
      </c>
      <c r="D42" s="5">
        <v>2.0350428663329401E-5</v>
      </c>
      <c r="E42" s="4">
        <v>4.2610109218222396</v>
      </c>
      <c r="F42" s="4">
        <v>0.285213785709238</v>
      </c>
      <c r="G42" s="4">
        <v>0.86709486309318895</v>
      </c>
      <c r="H42" s="4">
        <v>0</v>
      </c>
      <c r="I42" s="4" t="s">
        <v>2106</v>
      </c>
    </row>
    <row r="43" spans="2:9" x14ac:dyDescent="0.35">
      <c r="B43" s="12" t="s">
        <v>1756</v>
      </c>
      <c r="C43" s="4">
        <v>4.3595769107583102E-2</v>
      </c>
      <c r="D43" s="4">
        <v>1.2338914315144201E-3</v>
      </c>
      <c r="E43" s="4">
        <v>3.2309277083844101</v>
      </c>
      <c r="F43" s="4">
        <v>0.28431729564681202</v>
      </c>
      <c r="G43" s="4">
        <v>0.86748362118009104</v>
      </c>
      <c r="H43" s="4">
        <v>0</v>
      </c>
      <c r="I43" s="4" t="s">
        <v>2106</v>
      </c>
    </row>
    <row r="44" spans="2:9" x14ac:dyDescent="0.35">
      <c r="B44" s="12" t="s">
        <v>1757</v>
      </c>
      <c r="C44" s="4">
        <v>4.6154422582357801E-2</v>
      </c>
      <c r="D44" s="4">
        <v>1.3831507302597399E-3</v>
      </c>
      <c r="E44" s="4">
        <v>3.1981442518782801</v>
      </c>
      <c r="F44" s="4">
        <v>1.48066101982594</v>
      </c>
      <c r="G44" s="4">
        <v>0.47695625069866698</v>
      </c>
      <c r="H44" s="4">
        <v>0</v>
      </c>
      <c r="I44" s="4" t="s">
        <v>2106</v>
      </c>
    </row>
    <row r="45" spans="2:9" x14ac:dyDescent="0.35">
      <c r="B45" s="12" t="s">
        <v>1759</v>
      </c>
      <c r="C45" s="4">
        <v>3.9507341882439997E-2</v>
      </c>
      <c r="D45" s="4">
        <v>1.0410561830311901E-3</v>
      </c>
      <c r="E45" s="4">
        <v>3.2791897295062302</v>
      </c>
      <c r="F45" s="4">
        <v>1.79903647922276</v>
      </c>
      <c r="G45" s="4">
        <v>0.40676557608645603</v>
      </c>
      <c r="H45" s="4">
        <v>0</v>
      </c>
      <c r="I45" s="4" t="s">
        <v>2106</v>
      </c>
    </row>
    <row r="46" spans="2:9" x14ac:dyDescent="0.35">
      <c r="B46" s="12" t="s">
        <v>1760</v>
      </c>
      <c r="C46" s="4">
        <v>3.2807676729717801E-2</v>
      </c>
      <c r="D46" s="4">
        <v>7.4058620819838995E-4</v>
      </c>
      <c r="E46" s="4">
        <v>3.3740956824505099</v>
      </c>
      <c r="F46" s="4">
        <v>0.77629688562795696</v>
      </c>
      <c r="G46" s="4">
        <v>0.678311645300962</v>
      </c>
      <c r="H46" s="4">
        <v>0</v>
      </c>
      <c r="I46" s="4" t="s">
        <v>2106</v>
      </c>
    </row>
    <row r="47" spans="2:9" x14ac:dyDescent="0.35">
      <c r="B47" s="12" t="s">
        <v>1761</v>
      </c>
      <c r="C47" s="4">
        <v>1.7194313628610999E-2</v>
      </c>
      <c r="D47" s="4">
        <v>2.26512354973396E-4</v>
      </c>
      <c r="E47" s="4">
        <v>3.6874502562995799</v>
      </c>
      <c r="F47" s="4">
        <v>3.9774039393873301E-3</v>
      </c>
      <c r="G47" s="4">
        <v>0.99801327418785502</v>
      </c>
      <c r="H47" s="4">
        <v>0</v>
      </c>
      <c r="I47" s="4" t="s">
        <v>2106</v>
      </c>
    </row>
    <row r="48" spans="2:9" x14ac:dyDescent="0.35">
      <c r="B48" s="12" t="s">
        <v>1762</v>
      </c>
      <c r="C48" s="4">
        <v>1.67012282965178E-3</v>
      </c>
      <c r="D48" s="5">
        <v>3.7736156217604801E-6</v>
      </c>
      <c r="E48" s="4">
        <v>4.6234764717157901</v>
      </c>
      <c r="F48" s="4">
        <v>0.28261045139806601</v>
      </c>
      <c r="G48" s="4">
        <v>0.86822426689170296</v>
      </c>
      <c r="H48" s="4">
        <v>0</v>
      </c>
      <c r="I48" s="4" t="s">
        <v>2106</v>
      </c>
    </row>
    <row r="49" spans="2:9" x14ac:dyDescent="0.35">
      <c r="B49" s="12" t="s">
        <v>1399</v>
      </c>
      <c r="C49" s="4">
        <v>4.6090896374400801E-2</v>
      </c>
      <c r="D49" s="4">
        <v>1.3785064143372299E-3</v>
      </c>
      <c r="E49" s="4">
        <v>3.1991140124843098</v>
      </c>
      <c r="F49" s="4">
        <v>1.88404055540047</v>
      </c>
      <c r="G49" s="4">
        <v>0.38983945529513397</v>
      </c>
      <c r="H49" s="4">
        <v>0</v>
      </c>
      <c r="I49" s="4" t="s">
        <v>2106</v>
      </c>
    </row>
    <row r="50" spans="2:9" x14ac:dyDescent="0.35">
      <c r="B50" s="12" t="s">
        <v>1763</v>
      </c>
      <c r="C50" s="4">
        <v>1.06467295099459E-2</v>
      </c>
      <c r="D50" s="5">
        <v>9.9899692567628802E-5</v>
      </c>
      <c r="E50" s="4">
        <v>3.8908353828054301</v>
      </c>
      <c r="F50" s="4">
        <v>1.5070986323131501</v>
      </c>
      <c r="G50" s="4">
        <v>0.470692946339624</v>
      </c>
      <c r="H50" s="4">
        <v>0</v>
      </c>
      <c r="I50" s="4" t="s">
        <v>2106</v>
      </c>
    </row>
    <row r="51" spans="2:9" x14ac:dyDescent="0.35">
      <c r="B51" s="12" t="s">
        <v>1764</v>
      </c>
      <c r="C51" s="4">
        <v>9.4032232262593399E-3</v>
      </c>
      <c r="D51" s="5">
        <v>8.1101338239797399E-5</v>
      </c>
      <c r="E51" s="4">
        <v>3.9411220692214601</v>
      </c>
      <c r="F51" s="4">
        <v>0.15189137507827399</v>
      </c>
      <c r="G51" s="4">
        <v>0.92686654559533399</v>
      </c>
      <c r="H51" s="4">
        <v>0</v>
      </c>
      <c r="I51" s="4" t="s">
        <v>2106</v>
      </c>
    </row>
    <row r="52" spans="2:9" x14ac:dyDescent="0.35">
      <c r="B52" s="12" t="s">
        <v>1765</v>
      </c>
      <c r="C52" s="4">
        <v>3.5791499437336103E-4</v>
      </c>
      <c r="D52" s="5">
        <v>2.2993582105002001E-7</v>
      </c>
      <c r="E52" s="4">
        <v>5.1733482956465</v>
      </c>
      <c r="F52" s="4">
        <v>0.98379609794328904</v>
      </c>
      <c r="G52" s="4">
        <v>0.61146470210991399</v>
      </c>
      <c r="H52" s="4">
        <v>0</v>
      </c>
      <c r="I52" s="4" t="s">
        <v>2106</v>
      </c>
    </row>
    <row r="53" spans="2:9" x14ac:dyDescent="0.35">
      <c r="B53" s="12" t="s">
        <v>1687</v>
      </c>
      <c r="C53" s="4">
        <v>3.6802479888123102E-2</v>
      </c>
      <c r="D53" s="4">
        <v>9.1688899233699495E-4</v>
      </c>
      <c r="E53" s="4">
        <v>3.3148604069035899</v>
      </c>
      <c r="F53" s="4">
        <v>1.6351166582972101</v>
      </c>
      <c r="G53" s="4">
        <v>0.44150835758117501</v>
      </c>
      <c r="H53" s="4">
        <v>0</v>
      </c>
      <c r="I53" s="4" t="s">
        <v>2106</v>
      </c>
    </row>
    <row r="54" spans="2:9" x14ac:dyDescent="0.35">
      <c r="B54" s="12" t="s">
        <v>1766</v>
      </c>
      <c r="C54" s="4">
        <v>1.8771437222739901E-2</v>
      </c>
      <c r="D54" s="4">
        <v>2.6229562060553502E-4</v>
      </c>
      <c r="E54" s="4">
        <v>3.64994582753067</v>
      </c>
      <c r="F54" s="4">
        <v>1.8959849281696901</v>
      </c>
      <c r="G54" s="4">
        <v>0.38751819979264102</v>
      </c>
      <c r="H54" s="4">
        <v>0</v>
      </c>
      <c r="I54" s="4" t="s">
        <v>2106</v>
      </c>
    </row>
    <row r="55" spans="2:9" x14ac:dyDescent="0.35">
      <c r="B55" s="12" t="s">
        <v>1767</v>
      </c>
      <c r="C55" s="4">
        <v>2.4409305045197099E-3</v>
      </c>
      <c r="D55" s="5">
        <v>8.8534166235998396E-6</v>
      </c>
      <c r="E55" s="4">
        <v>4.4434343818059601</v>
      </c>
      <c r="F55" s="4">
        <v>1.33791809153134</v>
      </c>
      <c r="G55" s="4">
        <v>0.51224152033361003</v>
      </c>
      <c r="H55" s="4">
        <v>0</v>
      </c>
      <c r="I55" s="4" t="s">
        <v>2106</v>
      </c>
    </row>
    <row r="56" spans="2:9" x14ac:dyDescent="0.35">
      <c r="B56" s="12" t="s">
        <v>1769</v>
      </c>
      <c r="C56" s="4">
        <v>1.00820944215442E-2</v>
      </c>
      <c r="D56" s="5">
        <v>9.2919766639276702E-5</v>
      </c>
      <c r="E56" s="4">
        <v>3.9083730112258701</v>
      </c>
      <c r="F56" s="4">
        <v>0.34583435694747799</v>
      </c>
      <c r="G56" s="4">
        <v>0.84120728203061201</v>
      </c>
      <c r="H56" s="4">
        <v>0</v>
      </c>
      <c r="I56" s="4" t="s">
        <v>2106</v>
      </c>
    </row>
    <row r="57" spans="2:9" x14ac:dyDescent="0.35">
      <c r="B57" s="12" t="s">
        <v>1770</v>
      </c>
      <c r="C57" s="4">
        <v>3.7906432287315897E-2</v>
      </c>
      <c r="D57" s="4">
        <v>9.6384802059712395E-4</v>
      </c>
      <c r="E57" s="4">
        <v>3.3008721230084901</v>
      </c>
      <c r="F57" s="4">
        <v>0.47218057616159997</v>
      </c>
      <c r="G57" s="4">
        <v>0.78970936937052505</v>
      </c>
      <c r="H57" s="4">
        <v>0</v>
      </c>
      <c r="I57" s="4" t="s">
        <v>2106</v>
      </c>
    </row>
    <row r="58" spans="2:9" x14ac:dyDescent="0.35">
      <c r="B58" s="12" t="s">
        <v>1771</v>
      </c>
      <c r="C58" s="4">
        <v>5.1009396558588799E-3</v>
      </c>
      <c r="D58" s="5">
        <v>2.9420332180896101E-5</v>
      </c>
      <c r="E58" s="4">
        <v>4.1779074445034103</v>
      </c>
      <c r="F58" s="4">
        <v>0.111483895297986</v>
      </c>
      <c r="G58" s="4">
        <v>0.94578316597229595</v>
      </c>
      <c r="H58" s="4">
        <v>0</v>
      </c>
      <c r="I58" s="4" t="s">
        <v>2106</v>
      </c>
    </row>
    <row r="59" spans="2:9" x14ac:dyDescent="0.35">
      <c r="B59" s="12" t="s">
        <v>1772</v>
      </c>
      <c r="C59" s="4">
        <v>3.3534335159251999E-2</v>
      </c>
      <c r="D59" s="4">
        <v>7.7166058429245499E-4</v>
      </c>
      <c r="E59" s="4">
        <v>3.3627648725615602</v>
      </c>
      <c r="F59" s="4">
        <v>1.09319254011866</v>
      </c>
      <c r="G59" s="4">
        <v>0.57891693761010898</v>
      </c>
      <c r="H59" s="4">
        <v>0</v>
      </c>
      <c r="I59" s="4" t="s">
        <v>2106</v>
      </c>
    </row>
    <row r="60" spans="2:9" x14ac:dyDescent="0.35">
      <c r="B60" s="12" t="s">
        <v>1773</v>
      </c>
      <c r="C60" s="4">
        <v>3.9765469596768299E-2</v>
      </c>
      <c r="D60" s="4">
        <v>1.05927758231372E-3</v>
      </c>
      <c r="E60" s="4">
        <v>3.2742902182772702</v>
      </c>
      <c r="F60" s="4">
        <v>0.33568068071526103</v>
      </c>
      <c r="G60" s="4">
        <v>0.84548881435069601</v>
      </c>
      <c r="H60" s="4">
        <v>0</v>
      </c>
      <c r="I60" s="4" t="s">
        <v>2106</v>
      </c>
    </row>
    <row r="61" spans="2:9" x14ac:dyDescent="0.35">
      <c r="B61" s="12" t="s">
        <v>1774</v>
      </c>
      <c r="C61" s="4">
        <v>1.9654175160127199E-2</v>
      </c>
      <c r="D61" s="4">
        <v>2.8548023589647402E-4</v>
      </c>
      <c r="E61" s="4">
        <v>3.6281311541401799</v>
      </c>
      <c r="F61" s="4">
        <v>1.20670747876203</v>
      </c>
      <c r="G61" s="4">
        <v>0.54697414784791898</v>
      </c>
      <c r="H61" s="4">
        <v>0</v>
      </c>
      <c r="I61" s="4" t="s">
        <v>2106</v>
      </c>
    </row>
    <row r="62" spans="2:9" x14ac:dyDescent="0.35">
      <c r="B62" s="12" t="s">
        <v>1437</v>
      </c>
      <c r="C62" s="4">
        <v>2.3518826132620602E-2</v>
      </c>
      <c r="D62" s="4">
        <v>4.1253738310875803E-4</v>
      </c>
      <c r="E62" s="4">
        <v>3.5319307437846299</v>
      </c>
      <c r="F62" s="4">
        <v>8.4891975502447203E-2</v>
      </c>
      <c r="G62" s="4">
        <v>0.95844223174318799</v>
      </c>
      <c r="H62" s="4">
        <v>0</v>
      </c>
      <c r="I62" s="4" t="s">
        <v>2106</v>
      </c>
    </row>
    <row r="63" spans="2:9" x14ac:dyDescent="0.35">
      <c r="B63" s="12" t="s">
        <v>1775</v>
      </c>
      <c r="C63" s="4">
        <v>2.3962180115777301E-2</v>
      </c>
      <c r="D63" s="4">
        <v>4.2854016535698298E-4</v>
      </c>
      <c r="E63" s="4">
        <v>3.5218539504656401</v>
      </c>
      <c r="F63" s="4">
        <v>0.38384300453797698</v>
      </c>
      <c r="G63" s="4">
        <v>0.82537165575103999</v>
      </c>
      <c r="H63" s="4">
        <v>0</v>
      </c>
      <c r="I63" s="4" t="s">
        <v>2106</v>
      </c>
    </row>
    <row r="64" spans="2:9" x14ac:dyDescent="0.35">
      <c r="B64" s="12" t="s">
        <v>1777</v>
      </c>
      <c r="C64" s="4">
        <v>1.0978490973789799E-2</v>
      </c>
      <c r="D64" s="4">
        <v>1.13917620674808E-4</v>
      </c>
      <c r="E64" s="4">
        <v>3.8588590305524999</v>
      </c>
      <c r="F64" s="4">
        <v>0.74296413031457298</v>
      </c>
      <c r="G64" s="4">
        <v>0.68971137558324203</v>
      </c>
      <c r="H64" s="4">
        <v>0</v>
      </c>
      <c r="I64" s="4" t="s">
        <v>2106</v>
      </c>
    </row>
    <row r="65" spans="2:9" x14ac:dyDescent="0.35">
      <c r="B65" s="12" t="s">
        <v>1778</v>
      </c>
      <c r="C65" s="4">
        <v>3.9400986646892802E-2</v>
      </c>
      <c r="D65" s="4">
        <v>1.0308261460716399E-3</v>
      </c>
      <c r="E65" s="4">
        <v>3.2819753538146799</v>
      </c>
      <c r="F65" s="4">
        <v>1.2310443748395801</v>
      </c>
      <c r="G65" s="4">
        <v>0.54035865313323295</v>
      </c>
      <c r="H65" s="4">
        <v>0</v>
      </c>
      <c r="I65" s="4" t="s">
        <v>2106</v>
      </c>
    </row>
    <row r="66" spans="2:9" x14ac:dyDescent="0.35">
      <c r="B66" s="12" t="s">
        <v>1779</v>
      </c>
      <c r="C66" s="4">
        <v>4.5554903705721503E-2</v>
      </c>
      <c r="D66" s="4">
        <v>1.3462235189525299E-3</v>
      </c>
      <c r="E66" s="4">
        <v>3.2059393667110401</v>
      </c>
      <c r="F66" s="4">
        <v>0.81748557952105405</v>
      </c>
      <c r="G66" s="4">
        <v>0.66448512272143601</v>
      </c>
      <c r="H66" s="4">
        <v>0</v>
      </c>
      <c r="I66" s="4" t="s">
        <v>2106</v>
      </c>
    </row>
    <row r="67" spans="2:9" x14ac:dyDescent="0.35">
      <c r="B67" s="12" t="s">
        <v>1780</v>
      </c>
      <c r="C67" s="4">
        <v>3.4995344245808802E-2</v>
      </c>
      <c r="D67" s="4">
        <v>8.3224440951568102E-4</v>
      </c>
      <c r="E67" s="4">
        <v>3.3418419290340502</v>
      </c>
      <c r="F67" s="4">
        <v>0.42104875157021898</v>
      </c>
      <c r="G67" s="4">
        <v>0.810159306643493</v>
      </c>
      <c r="H67" s="4">
        <v>0</v>
      </c>
      <c r="I67" s="4" t="s">
        <v>2106</v>
      </c>
    </row>
    <row r="68" spans="2:9" x14ac:dyDescent="0.35">
      <c r="B68" s="12" t="s">
        <v>1783</v>
      </c>
      <c r="C68" s="4">
        <v>4.0601019361558202E-2</v>
      </c>
      <c r="D68" s="4">
        <v>1.0990479313059999E-3</v>
      </c>
      <c r="E68" s="4">
        <v>3.2638617160816699</v>
      </c>
      <c r="F68" s="4">
        <v>9.8036614695064306E-2</v>
      </c>
      <c r="G68" s="4">
        <v>0.952163697947215</v>
      </c>
      <c r="H68" s="4">
        <v>0</v>
      </c>
      <c r="I68" s="4" t="s">
        <v>2106</v>
      </c>
    </row>
    <row r="69" spans="2:9" x14ac:dyDescent="0.35">
      <c r="B69" s="12" t="s">
        <v>1784</v>
      </c>
      <c r="C69" s="4">
        <v>1.06467295099459E-2</v>
      </c>
      <c r="D69" s="4">
        <v>1.02269077601136E-4</v>
      </c>
      <c r="E69" s="4">
        <v>3.8851444157285502</v>
      </c>
      <c r="F69" s="4">
        <v>1.71282630980455</v>
      </c>
      <c r="G69" s="4">
        <v>0.42468262450268801</v>
      </c>
      <c r="H69" s="4">
        <v>0</v>
      </c>
      <c r="I69" s="4" t="s">
        <v>2106</v>
      </c>
    </row>
    <row r="70" spans="2:9" x14ac:dyDescent="0.35">
      <c r="B70" s="12" t="s">
        <v>1785</v>
      </c>
      <c r="C70" s="4">
        <v>1.45057749907228E-2</v>
      </c>
      <c r="D70" s="4">
        <v>1.78540576946107E-4</v>
      </c>
      <c r="E70" s="4">
        <v>3.7475916945759602</v>
      </c>
      <c r="F70" s="4">
        <v>1.5689076604933001E-3</v>
      </c>
      <c r="G70" s="4">
        <v>0.99921585377321998</v>
      </c>
      <c r="H70" s="4">
        <v>0</v>
      </c>
      <c r="I70" s="4" t="s">
        <v>2106</v>
      </c>
    </row>
    <row r="71" spans="2:9" x14ac:dyDescent="0.35">
      <c r="B71" s="12" t="s">
        <v>1788</v>
      </c>
      <c r="C71" s="4">
        <v>6.8847563199652502E-4</v>
      </c>
      <c r="D71" s="5">
        <v>9.4154712426686202E-7</v>
      </c>
      <c r="E71" s="4">
        <v>4.9034775408144897</v>
      </c>
      <c r="F71" s="4">
        <v>1.7882656454729799</v>
      </c>
      <c r="G71" s="4">
        <v>0.40896208754023</v>
      </c>
      <c r="H71" s="4">
        <v>0</v>
      </c>
      <c r="I71" s="4" t="s">
        <v>2106</v>
      </c>
    </row>
    <row r="72" spans="2:9" x14ac:dyDescent="0.35">
      <c r="B72" s="12" t="s">
        <v>1789</v>
      </c>
      <c r="C72" s="4">
        <v>1.63588743600673E-4</v>
      </c>
      <c r="D72" s="5">
        <v>5.8362020549651601E-8</v>
      </c>
      <c r="E72" s="4">
        <v>5.4237483854731598</v>
      </c>
      <c r="F72" s="4">
        <v>1.3238516400271501</v>
      </c>
      <c r="G72" s="4">
        <v>0.51585692967737495</v>
      </c>
      <c r="H72" s="4">
        <v>0</v>
      </c>
      <c r="I72" s="4" t="s">
        <v>2106</v>
      </c>
    </row>
    <row r="73" spans="2:9" x14ac:dyDescent="0.35">
      <c r="B73" s="12" t="s">
        <v>1790</v>
      </c>
      <c r="C73" s="4">
        <v>1.7194313628610999E-2</v>
      </c>
      <c r="D73" s="4">
        <v>2.2871447167172E-4</v>
      </c>
      <c r="E73" s="4">
        <v>3.6849868243293802</v>
      </c>
      <c r="F73" s="4">
        <v>1.85372045484793</v>
      </c>
      <c r="G73" s="4">
        <v>0.39579446611733099</v>
      </c>
      <c r="H73" s="4">
        <v>0</v>
      </c>
      <c r="I73" s="4" t="s">
        <v>2106</v>
      </c>
    </row>
    <row r="74" spans="2:9" x14ac:dyDescent="0.35">
      <c r="B74" s="12" t="s">
        <v>1791</v>
      </c>
      <c r="C74" s="4">
        <v>1.7043084440643199E-3</v>
      </c>
      <c r="D74" s="5">
        <v>3.9521958210553299E-6</v>
      </c>
      <c r="E74" s="4">
        <v>4.61388056887332</v>
      </c>
      <c r="F74" s="4">
        <v>0.13391295247962401</v>
      </c>
      <c r="G74" s="4">
        <v>0.93523590543423996</v>
      </c>
      <c r="H74" s="4">
        <v>0</v>
      </c>
      <c r="I74" s="4" t="s">
        <v>2106</v>
      </c>
    </row>
    <row r="75" spans="2:9" x14ac:dyDescent="0.35">
      <c r="B75" s="12" t="s">
        <v>1792</v>
      </c>
      <c r="C75" s="4">
        <v>1.9721686964929E-2</v>
      </c>
      <c r="D75" s="4">
        <v>2.9199072745078603E-4</v>
      </c>
      <c r="E75" s="4">
        <v>3.6223039633530498</v>
      </c>
      <c r="F75" s="4">
        <v>0.77841327435842</v>
      </c>
      <c r="G75" s="4">
        <v>0.67759423938442698</v>
      </c>
      <c r="H75" s="4">
        <v>0</v>
      </c>
      <c r="I75" s="4" t="s">
        <v>2106</v>
      </c>
    </row>
    <row r="76" spans="2:9" x14ac:dyDescent="0.35">
      <c r="B76" s="12" t="s">
        <v>1794</v>
      </c>
      <c r="C76" s="4">
        <v>2.68348698845833E-2</v>
      </c>
      <c r="D76" s="4">
        <v>5.2660535681003896E-4</v>
      </c>
      <c r="E76" s="4">
        <v>3.46684505280433</v>
      </c>
      <c r="F76" s="4">
        <v>1.75167294409848</v>
      </c>
      <c r="G76" s="4">
        <v>0.41651347204615702</v>
      </c>
      <c r="H76" s="4">
        <v>0</v>
      </c>
      <c r="I76" s="4" t="s">
        <v>2106</v>
      </c>
    </row>
    <row r="77" spans="2:9" x14ac:dyDescent="0.35">
      <c r="B77" s="12" t="s">
        <v>760</v>
      </c>
      <c r="C77" s="4">
        <v>1.06467295099459E-2</v>
      </c>
      <c r="D77" s="4">
        <v>1.06986400712383E-4</v>
      </c>
      <c r="E77" s="4">
        <v>3.8741752594832102</v>
      </c>
      <c r="F77" s="4">
        <v>1.68095055170422</v>
      </c>
      <c r="G77" s="4">
        <v>0.43150539059339499</v>
      </c>
      <c r="H77" s="4">
        <v>0</v>
      </c>
      <c r="I77" s="4" t="s">
        <v>2106</v>
      </c>
    </row>
    <row r="78" spans="2:9" x14ac:dyDescent="0.35">
      <c r="B78" s="12" t="s">
        <v>1798</v>
      </c>
      <c r="C78" s="4">
        <v>3.6867203754707999E-2</v>
      </c>
      <c r="D78" s="4">
        <v>9.2069363640012703E-4</v>
      </c>
      <c r="E78" s="4">
        <v>3.3137026447376101</v>
      </c>
      <c r="F78" s="4">
        <v>0.56516157008261603</v>
      </c>
      <c r="G78" s="4">
        <v>0.75383574084794103</v>
      </c>
      <c r="H78" s="4">
        <v>0</v>
      </c>
      <c r="I78" s="4" t="s">
        <v>2106</v>
      </c>
    </row>
    <row r="79" spans="2:9" x14ac:dyDescent="0.35">
      <c r="B79" s="12" t="s">
        <v>1799</v>
      </c>
      <c r="C79" s="4">
        <v>1.17216816719169E-2</v>
      </c>
      <c r="D79" s="4">
        <v>1.3702563779793801E-4</v>
      </c>
      <c r="E79" s="4">
        <v>3.81347636031491</v>
      </c>
      <c r="F79" s="4">
        <v>1.6756108205081901</v>
      </c>
      <c r="G79" s="4">
        <v>0.43265899128524199</v>
      </c>
      <c r="H79" s="4">
        <v>0</v>
      </c>
      <c r="I79" s="4" t="s">
        <v>2106</v>
      </c>
    </row>
    <row r="80" spans="2:9" x14ac:dyDescent="0.35">
      <c r="B80" s="12" t="s">
        <v>1800</v>
      </c>
      <c r="C80" s="4">
        <v>1.77868864912229E-3</v>
      </c>
      <c r="D80" s="5">
        <v>4.3013130142099996E-6</v>
      </c>
      <c r="E80" s="4">
        <v>4.5962651390544398</v>
      </c>
      <c r="F80" s="4">
        <v>1.9398503218729799</v>
      </c>
      <c r="G80" s="4">
        <v>0.37911140938458898</v>
      </c>
      <c r="H80" s="4">
        <v>0</v>
      </c>
      <c r="I80" s="4" t="s">
        <v>2106</v>
      </c>
    </row>
    <row r="81" spans="2:9" x14ac:dyDescent="0.35">
      <c r="B81" s="12" t="s">
        <v>1801</v>
      </c>
      <c r="C81" s="4">
        <v>3.3534335159251999E-2</v>
      </c>
      <c r="D81" s="4">
        <v>7.6988598946559105E-4</v>
      </c>
      <c r="E81" s="4">
        <v>3.3634004448242001</v>
      </c>
      <c r="F81" s="4">
        <v>0.151253689679583</v>
      </c>
      <c r="G81" s="4">
        <v>0.92716211734460796</v>
      </c>
      <c r="H81" s="4">
        <v>0</v>
      </c>
      <c r="I81" s="4" t="s">
        <v>2106</v>
      </c>
    </row>
    <row r="82" spans="2:9" x14ac:dyDescent="0.35">
      <c r="B82" s="12" t="s">
        <v>1802</v>
      </c>
      <c r="C82" s="4">
        <v>1.6405240702557999E-2</v>
      </c>
      <c r="D82" s="4">
        <v>2.1250487968438301E-4</v>
      </c>
      <c r="E82" s="4">
        <v>3.70366735164865</v>
      </c>
      <c r="F82" s="4">
        <v>1.4229342047504101</v>
      </c>
      <c r="G82" s="4">
        <v>0.49092343393733401</v>
      </c>
      <c r="H82" s="4">
        <v>0</v>
      </c>
      <c r="I82" s="4" t="s">
        <v>2106</v>
      </c>
    </row>
    <row r="83" spans="2:9" x14ac:dyDescent="0.35">
      <c r="B83" s="12" t="s">
        <v>1803</v>
      </c>
      <c r="C83" s="4">
        <v>2.6997635034973402E-2</v>
      </c>
      <c r="D83" s="4">
        <v>5.4098008126923802E-4</v>
      </c>
      <c r="E83" s="4">
        <v>3.4595991433821598</v>
      </c>
      <c r="F83" s="4">
        <v>0.344334032191915</v>
      </c>
      <c r="G83" s="4">
        <v>0.84183856083670805</v>
      </c>
      <c r="H83" s="4">
        <v>0</v>
      </c>
      <c r="I83" s="4" t="s">
        <v>2106</v>
      </c>
    </row>
    <row r="84" spans="2:9" x14ac:dyDescent="0.35">
      <c r="B84" s="12" t="s">
        <v>1804</v>
      </c>
      <c r="C84" s="4">
        <v>5.1273825599731301E-3</v>
      </c>
      <c r="D84" s="5">
        <v>3.0182594448646699E-5</v>
      </c>
      <c r="E84" s="4">
        <v>4.1720842820594202</v>
      </c>
      <c r="F84" s="4">
        <v>0.72095630952571998</v>
      </c>
      <c r="G84" s="4">
        <v>0.69734280855563402</v>
      </c>
      <c r="H84" s="4">
        <v>0</v>
      </c>
      <c r="I84" s="4" t="s">
        <v>2106</v>
      </c>
    </row>
    <row r="85" spans="2:9" x14ac:dyDescent="0.35">
      <c r="B85" s="12" t="s">
        <v>1805</v>
      </c>
      <c r="C85" s="4">
        <v>5.9958672127582296E-3</v>
      </c>
      <c r="D85" s="5">
        <v>3.9216636544381297E-5</v>
      </c>
      <c r="E85" s="4">
        <v>4.1120470410067202</v>
      </c>
      <c r="F85" s="4">
        <v>1.9651833462846</v>
      </c>
      <c r="G85" s="4">
        <v>0.374339674507426</v>
      </c>
      <c r="H85" s="4">
        <v>0</v>
      </c>
      <c r="I85" s="4" t="s">
        <v>2106</v>
      </c>
    </row>
    <row r="86" spans="2:9" x14ac:dyDescent="0.35">
      <c r="B86" s="12" t="s">
        <v>1807</v>
      </c>
      <c r="C86" s="4">
        <v>1.8952737827846601E-3</v>
      </c>
      <c r="D86" s="5">
        <v>5.52196547487505E-6</v>
      </c>
      <c r="E86" s="4">
        <v>4.54391224122985</v>
      </c>
      <c r="F86" s="4">
        <v>0.71249592353685898</v>
      </c>
      <c r="G86" s="4">
        <v>0.70029895133811504</v>
      </c>
      <c r="H86" s="4">
        <v>0</v>
      </c>
      <c r="I86" s="4" t="s">
        <v>2106</v>
      </c>
    </row>
    <row r="87" spans="2:9" x14ac:dyDescent="0.35">
      <c r="B87" s="12" t="s">
        <v>1808</v>
      </c>
      <c r="C87" s="4">
        <v>4.4572015582388602E-2</v>
      </c>
      <c r="D87" s="4">
        <v>1.2917309227491499E-3</v>
      </c>
      <c r="E87" s="4">
        <v>3.2178105826407801</v>
      </c>
      <c r="F87" s="4">
        <v>1.8326466967180199</v>
      </c>
      <c r="G87" s="4">
        <v>0.39998695361882303</v>
      </c>
      <c r="H87" s="4">
        <v>0</v>
      </c>
      <c r="I87" s="4" t="s">
        <v>2106</v>
      </c>
    </row>
    <row r="88" spans="2:9" x14ac:dyDescent="0.35">
      <c r="B88" s="12" t="s">
        <v>1809</v>
      </c>
      <c r="C88" s="4">
        <v>8.9978660717062193E-3</v>
      </c>
      <c r="D88" s="5">
        <v>7.4833377951666295E-5</v>
      </c>
      <c r="E88" s="4">
        <v>3.96037110244262</v>
      </c>
      <c r="F88" s="4">
        <v>1.6647016830164501</v>
      </c>
      <c r="G88" s="4">
        <v>0.43502540751954799</v>
      </c>
      <c r="H88" s="4">
        <v>0</v>
      </c>
      <c r="I88" s="4" t="s">
        <v>2106</v>
      </c>
    </row>
    <row r="89" spans="2:9" x14ac:dyDescent="0.35">
      <c r="B89" s="12" t="s">
        <v>1811</v>
      </c>
      <c r="C89" s="4">
        <v>2.42857357914195E-3</v>
      </c>
      <c r="D89" s="5">
        <v>8.6641940033604908E-6</v>
      </c>
      <c r="E89" s="4">
        <v>4.4480783207043597</v>
      </c>
      <c r="F89" s="4">
        <v>0.96032000031531695</v>
      </c>
      <c r="G89" s="4">
        <v>0.61868439428591604</v>
      </c>
      <c r="H89" s="4">
        <v>0</v>
      </c>
      <c r="I89" s="4" t="s">
        <v>2106</v>
      </c>
    </row>
    <row r="90" spans="2:9" x14ac:dyDescent="0.35">
      <c r="B90" s="12" t="s">
        <v>1812</v>
      </c>
      <c r="C90" s="4">
        <v>2.0301999642390899E-2</v>
      </c>
      <c r="D90" s="4">
        <v>3.18689969413199E-4</v>
      </c>
      <c r="E90" s="4">
        <v>3.5996139408797001</v>
      </c>
      <c r="F90" s="4">
        <v>0.68091999624246202</v>
      </c>
      <c r="G90" s="4">
        <v>0.71144298504452996</v>
      </c>
      <c r="H90" s="4">
        <v>0</v>
      </c>
      <c r="I90" s="4" t="s">
        <v>2106</v>
      </c>
    </row>
    <row r="91" spans="2:9" x14ac:dyDescent="0.35">
      <c r="B91" s="12" t="s">
        <v>1813</v>
      </c>
      <c r="C91" s="4">
        <v>1.13759889213155E-2</v>
      </c>
      <c r="D91" s="4">
        <v>1.2446081350470101E-4</v>
      </c>
      <c r="E91" s="4">
        <v>3.8371690195564598</v>
      </c>
      <c r="F91" s="4">
        <v>1.0077601234528799</v>
      </c>
      <c r="G91" s="4">
        <v>0.60418184303757305</v>
      </c>
      <c r="H91" s="4">
        <v>0</v>
      </c>
      <c r="I91" s="4" t="s">
        <v>2106</v>
      </c>
    </row>
    <row r="92" spans="2:9" x14ac:dyDescent="0.35">
      <c r="B92" s="12" t="s">
        <v>1814</v>
      </c>
      <c r="C92" s="4">
        <v>1.09443469406801E-2</v>
      </c>
      <c r="D92" s="4">
        <v>1.11929342002437E-4</v>
      </c>
      <c r="E92" s="4">
        <v>3.86316065673455</v>
      </c>
      <c r="F92" s="4">
        <v>0.33273359967319499</v>
      </c>
      <c r="G92" s="4">
        <v>0.84673559474383997</v>
      </c>
      <c r="H92" s="4">
        <v>0</v>
      </c>
      <c r="I92" s="4" t="s">
        <v>2106</v>
      </c>
    </row>
    <row r="93" spans="2:9" x14ac:dyDescent="0.35">
      <c r="B93" s="12" t="s">
        <v>1815</v>
      </c>
      <c r="C93" s="4">
        <v>4.0647696437154102E-2</v>
      </c>
      <c r="D93" s="4">
        <v>1.1117814461345499E-3</v>
      </c>
      <c r="E93" s="4">
        <v>3.26059645873333</v>
      </c>
      <c r="F93" s="4">
        <v>1.3508607930513901</v>
      </c>
      <c r="G93" s="4">
        <v>0.50893732860468499</v>
      </c>
      <c r="H93" s="4">
        <v>0</v>
      </c>
      <c r="I93" s="4" t="s">
        <v>2106</v>
      </c>
    </row>
    <row r="94" spans="2:9" x14ac:dyDescent="0.35">
      <c r="B94" s="12" t="s">
        <v>1816</v>
      </c>
      <c r="C94" s="4">
        <v>1.5698057578680799E-2</v>
      </c>
      <c r="D94" s="4">
        <v>2.00330958407768E-4</v>
      </c>
      <c r="E94" s="4">
        <v>3.7185987727943299</v>
      </c>
      <c r="F94" s="4">
        <v>1.9149169661557</v>
      </c>
      <c r="G94" s="4">
        <v>0.38386725238406999</v>
      </c>
      <c r="H94" s="4">
        <v>0</v>
      </c>
      <c r="I94" s="4" t="s">
        <v>2106</v>
      </c>
    </row>
    <row r="95" spans="2:9" x14ac:dyDescent="0.35">
      <c r="B95" s="12" t="s">
        <v>1818</v>
      </c>
      <c r="C95" s="4">
        <v>1.88558683053902E-3</v>
      </c>
      <c r="D95" s="5">
        <v>5.2898708360338301E-6</v>
      </c>
      <c r="E95" s="4">
        <v>4.5529505592457902</v>
      </c>
      <c r="F95" s="4">
        <v>1.3162862810693801</v>
      </c>
      <c r="G95" s="4">
        <v>0.51781194636892702</v>
      </c>
      <c r="H95" s="4">
        <v>0</v>
      </c>
      <c r="I95" s="4" t="s">
        <v>2106</v>
      </c>
    </row>
    <row r="96" spans="2:9" x14ac:dyDescent="0.35">
      <c r="B96" s="12" t="s">
        <v>1819</v>
      </c>
      <c r="C96" s="4">
        <v>3.5022861804818797E-2</v>
      </c>
      <c r="D96" s="4">
        <v>8.3715010378981902E-4</v>
      </c>
      <c r="E96" s="4">
        <v>3.3402101691696702</v>
      </c>
      <c r="F96" s="4">
        <v>1.02438045168215</v>
      </c>
      <c r="G96" s="4">
        <v>0.59918179714257502</v>
      </c>
      <c r="H96" s="4">
        <v>0</v>
      </c>
      <c r="I96" s="4" t="s">
        <v>2106</v>
      </c>
    </row>
    <row r="97" spans="2:9" x14ac:dyDescent="0.35">
      <c r="B97" s="12" t="s">
        <v>1820</v>
      </c>
      <c r="C97" s="4">
        <v>4.1857307796902901E-2</v>
      </c>
      <c r="D97" s="4">
        <v>1.1614601496750001E-3</v>
      </c>
      <c r="E97" s="4">
        <v>3.24817940041225</v>
      </c>
      <c r="F97" s="4">
        <v>1.8431114989439501</v>
      </c>
      <c r="G97" s="4">
        <v>0.39789952732583</v>
      </c>
      <c r="H97" s="4">
        <v>0</v>
      </c>
      <c r="I97" s="4" t="s">
        <v>2106</v>
      </c>
    </row>
    <row r="98" spans="2:9" x14ac:dyDescent="0.35">
      <c r="B98" s="12" t="s">
        <v>1821</v>
      </c>
      <c r="C98" s="4">
        <v>2.6928287633501202E-2</v>
      </c>
      <c r="D98" s="4">
        <v>5.36388176788138E-4</v>
      </c>
      <c r="E98" s="4">
        <v>3.4618940957875899</v>
      </c>
      <c r="F98" s="4">
        <v>0.88603600462474197</v>
      </c>
      <c r="G98" s="4">
        <v>0.64209564777732497</v>
      </c>
      <c r="H98" s="4">
        <v>0</v>
      </c>
      <c r="I98" s="4" t="s">
        <v>2106</v>
      </c>
    </row>
    <row r="99" spans="2:9" x14ac:dyDescent="0.35">
      <c r="B99" s="12" t="s">
        <v>1822</v>
      </c>
      <c r="C99" s="4">
        <v>6.4853440677849197E-3</v>
      </c>
      <c r="D99" s="5">
        <v>4.28037335904463E-5</v>
      </c>
      <c r="E99" s="4">
        <v>4.09180022048354</v>
      </c>
      <c r="F99" s="4">
        <v>0.409357788400804</v>
      </c>
      <c r="G99" s="4">
        <v>0.81490894639254496</v>
      </c>
      <c r="H99" s="4">
        <v>0</v>
      </c>
      <c r="I99" s="4" t="s">
        <v>2106</v>
      </c>
    </row>
    <row r="100" spans="2:9" x14ac:dyDescent="0.35">
      <c r="B100" s="12" t="s">
        <v>1823</v>
      </c>
      <c r="C100" s="4">
        <v>2.42857357914195E-3</v>
      </c>
      <c r="D100" s="5">
        <v>8.5103038094391792E-6</v>
      </c>
      <c r="E100" s="4">
        <v>4.4519271564459304</v>
      </c>
      <c r="F100" s="4">
        <v>1.79619106089389</v>
      </c>
      <c r="G100" s="4">
        <v>0.40734469706200699</v>
      </c>
      <c r="H100" s="4">
        <v>0</v>
      </c>
      <c r="I100" s="4" t="s">
        <v>2106</v>
      </c>
    </row>
    <row r="101" spans="2:9" x14ac:dyDescent="0.35">
      <c r="B101" s="12" t="s">
        <v>1824</v>
      </c>
      <c r="C101" s="4">
        <v>2.6184689013424901E-2</v>
      </c>
      <c r="D101" s="4">
        <v>4.9977911602505599E-4</v>
      </c>
      <c r="E101" s="4">
        <v>3.4808747621406799</v>
      </c>
      <c r="F101" s="4">
        <v>1.26985395280327</v>
      </c>
      <c r="G101" s="4">
        <v>0.52997418752678804</v>
      </c>
      <c r="H101" s="4">
        <v>0</v>
      </c>
      <c r="I101" s="4" t="s">
        <v>2106</v>
      </c>
    </row>
    <row r="102" spans="2:9" x14ac:dyDescent="0.35">
      <c r="B102" s="12" t="s">
        <v>1825</v>
      </c>
      <c r="C102" s="4">
        <v>2.6350259456823901E-3</v>
      </c>
      <c r="D102" s="5">
        <v>1.03408082063883E-5</v>
      </c>
      <c r="E102" s="4">
        <v>4.4099215328882799</v>
      </c>
      <c r="F102" s="4">
        <v>0.884706591384814</v>
      </c>
      <c r="G102" s="4">
        <v>0.642522594886618</v>
      </c>
      <c r="H102" s="4">
        <v>0</v>
      </c>
      <c r="I102" s="4" t="s">
        <v>2106</v>
      </c>
    </row>
    <row r="103" spans="2:9" x14ac:dyDescent="0.35">
      <c r="B103" s="12" t="s">
        <v>1826</v>
      </c>
      <c r="C103" s="4">
        <v>1.35946040470567E-2</v>
      </c>
      <c r="D103" s="4">
        <v>1.6490065558327801E-4</v>
      </c>
      <c r="E103" s="4">
        <v>3.7674846819185199</v>
      </c>
      <c r="F103" s="4">
        <v>0.99054956541382999</v>
      </c>
      <c r="G103" s="4">
        <v>0.60940343076322701</v>
      </c>
      <c r="H103" s="4">
        <v>0</v>
      </c>
      <c r="I103" s="4" t="s">
        <v>2106</v>
      </c>
    </row>
    <row r="104" spans="2:9" x14ac:dyDescent="0.35">
      <c r="B104" s="12" t="s">
        <v>1827</v>
      </c>
      <c r="C104" s="4">
        <v>2.73483507890575E-2</v>
      </c>
      <c r="D104" s="4">
        <v>5.5470043382954703E-4</v>
      </c>
      <c r="E104" s="4">
        <v>3.4528485043644701</v>
      </c>
      <c r="F104" s="4">
        <v>1.61662273859096</v>
      </c>
      <c r="G104" s="4">
        <v>0.445609901820402</v>
      </c>
      <c r="H104" s="4">
        <v>0</v>
      </c>
      <c r="I104" s="4" t="s">
        <v>2106</v>
      </c>
    </row>
    <row r="105" spans="2:9" x14ac:dyDescent="0.35">
      <c r="B105" s="12" t="s">
        <v>1828</v>
      </c>
      <c r="C105" s="4">
        <v>3.7906432287315897E-2</v>
      </c>
      <c r="D105" s="4">
        <v>9.6860867658898897E-4</v>
      </c>
      <c r="E105" s="4">
        <v>3.2994894516811302</v>
      </c>
      <c r="F105" s="4">
        <v>1.2331806160373699</v>
      </c>
      <c r="G105" s="4">
        <v>0.53978179305793905</v>
      </c>
      <c r="H105" s="4">
        <v>0</v>
      </c>
      <c r="I105" s="4" t="s">
        <v>2106</v>
      </c>
    </row>
    <row r="106" spans="2:9" x14ac:dyDescent="0.35">
      <c r="B106" s="12" t="s">
        <v>1830</v>
      </c>
      <c r="C106" s="4">
        <v>1.9723359817536801E-2</v>
      </c>
      <c r="D106" s="4">
        <v>2.9669150646327602E-4</v>
      </c>
      <c r="E106" s="4">
        <v>3.6181717352834801</v>
      </c>
      <c r="F106" s="4">
        <v>0.75968071267604398</v>
      </c>
      <c r="G106" s="4">
        <v>0.68397059206695099</v>
      </c>
      <c r="H106" s="4">
        <v>0</v>
      </c>
      <c r="I106" s="4" t="s">
        <v>2106</v>
      </c>
    </row>
    <row r="107" spans="2:9" x14ac:dyDescent="0.35">
      <c r="B107" s="12" t="s">
        <v>1831</v>
      </c>
      <c r="C107" s="4">
        <v>1.17216816719169E-2</v>
      </c>
      <c r="D107" s="4">
        <v>1.3077047632648099E-4</v>
      </c>
      <c r="E107" s="4">
        <v>3.8250030334096499</v>
      </c>
      <c r="F107" s="4">
        <v>0.19451427563533399</v>
      </c>
      <c r="G107" s="4">
        <v>0.90732266916361004</v>
      </c>
      <c r="H107" s="4">
        <v>0</v>
      </c>
      <c r="I107" s="4" t="s">
        <v>2106</v>
      </c>
    </row>
    <row r="108" spans="2:9" x14ac:dyDescent="0.35">
      <c r="B108" s="12" t="s">
        <v>1832</v>
      </c>
      <c r="C108" s="4">
        <v>1.9260490069592E-2</v>
      </c>
      <c r="D108" s="4">
        <v>2.74101499441182E-4</v>
      </c>
      <c r="E108" s="4">
        <v>3.6386213170733299</v>
      </c>
      <c r="F108" s="4">
        <v>0.90610900034731501</v>
      </c>
      <c r="G108" s="4">
        <v>0.63568348782184403</v>
      </c>
      <c r="H108" s="4">
        <v>0</v>
      </c>
      <c r="I108" s="4" t="s">
        <v>2106</v>
      </c>
    </row>
    <row r="109" spans="2:9" x14ac:dyDescent="0.35">
      <c r="B109" s="12" t="s">
        <v>1833</v>
      </c>
      <c r="C109" s="4">
        <v>2.6825998186071199E-3</v>
      </c>
      <c r="D109" s="5">
        <v>1.0846520850593699E-5</v>
      </c>
      <c r="E109" s="4">
        <v>4.3995707561998403</v>
      </c>
      <c r="F109" s="4">
        <v>0.77366148265506995</v>
      </c>
      <c r="G109" s="4">
        <v>0.67920604671186602</v>
      </c>
      <c r="H109" s="4">
        <v>0</v>
      </c>
      <c r="I109" s="4" t="s">
        <v>2106</v>
      </c>
    </row>
    <row r="110" spans="2:9" x14ac:dyDescent="0.35">
      <c r="B110" s="12" t="s">
        <v>1834</v>
      </c>
      <c r="C110" s="4">
        <v>3.4995344245808802E-2</v>
      </c>
      <c r="D110" s="4">
        <v>8.31342328408757E-4</v>
      </c>
      <c r="E110" s="4">
        <v>3.3421429552062598</v>
      </c>
      <c r="F110" s="4">
        <v>1.0165563776103299</v>
      </c>
      <c r="G110" s="4">
        <v>0.60153040945815195</v>
      </c>
      <c r="H110" s="4">
        <v>0</v>
      </c>
      <c r="I110" s="4" t="s">
        <v>2106</v>
      </c>
    </row>
    <row r="111" spans="2:9" x14ac:dyDescent="0.35">
      <c r="B111" s="12" t="s">
        <v>1835</v>
      </c>
      <c r="C111" s="4">
        <v>2.5980930847552099E-3</v>
      </c>
      <c r="D111" s="5">
        <v>9.6495964772014292E-6</v>
      </c>
      <c r="E111" s="4">
        <v>4.4248798708727302</v>
      </c>
      <c r="F111" s="4">
        <v>1.78024153612012</v>
      </c>
      <c r="G111" s="4">
        <v>0.41060616164830399</v>
      </c>
      <c r="H111" s="4">
        <v>0</v>
      </c>
      <c r="I111" s="4" t="s">
        <v>2106</v>
      </c>
    </row>
    <row r="112" spans="2:9" x14ac:dyDescent="0.35">
      <c r="B112" s="12" t="s">
        <v>1836</v>
      </c>
      <c r="C112" s="5">
        <v>9.2337361500494097E-5</v>
      </c>
      <c r="D112" s="5">
        <v>1.6471166874865202E-8</v>
      </c>
      <c r="E112" s="4">
        <v>5.6454897673428297</v>
      </c>
      <c r="F112" s="4">
        <v>1.6017514452560799</v>
      </c>
      <c r="G112" s="4">
        <v>0.44893564881859899</v>
      </c>
      <c r="H112" s="4">
        <v>0</v>
      </c>
      <c r="I112" s="4" t="s">
        <v>2106</v>
      </c>
    </row>
    <row r="113" spans="2:9" x14ac:dyDescent="0.35">
      <c r="B113" s="12" t="s">
        <v>1837</v>
      </c>
      <c r="C113" s="4">
        <v>1.9260490069592E-2</v>
      </c>
      <c r="D113" s="4">
        <v>2.76000600949677E-4</v>
      </c>
      <c r="E113" s="4">
        <v>3.6368424760875402</v>
      </c>
      <c r="F113" s="4">
        <v>1.77320733766157</v>
      </c>
      <c r="G113" s="4">
        <v>0.41205284683936799</v>
      </c>
      <c r="H113" s="4">
        <v>0</v>
      </c>
      <c r="I113" s="4" t="s">
        <v>2106</v>
      </c>
    </row>
    <row r="114" spans="2:9" x14ac:dyDescent="0.35">
      <c r="B114" s="12" t="s">
        <v>1838</v>
      </c>
      <c r="C114" s="4">
        <v>1.17216816719169E-2</v>
      </c>
      <c r="D114" s="4">
        <v>1.3630947809772901E-4</v>
      </c>
      <c r="E114" s="4">
        <v>3.8147706370945702</v>
      </c>
      <c r="F114" s="4">
        <v>0.99084182582103597</v>
      </c>
      <c r="G114" s="4">
        <v>0.609314385022108</v>
      </c>
      <c r="H114" s="4">
        <v>0</v>
      </c>
      <c r="I114" s="4" t="s">
        <v>2106</v>
      </c>
    </row>
    <row r="115" spans="2:9" x14ac:dyDescent="0.35">
      <c r="B115" s="12" t="s">
        <v>1839</v>
      </c>
      <c r="C115" s="4">
        <v>1.9723359817536801E-2</v>
      </c>
      <c r="D115" s="4">
        <v>2.9827169276730502E-4</v>
      </c>
      <c r="E115" s="4">
        <v>3.6167964331711602</v>
      </c>
      <c r="F115" s="4">
        <v>1.5981881000189899</v>
      </c>
      <c r="G115" s="4">
        <v>0.44973621813602999</v>
      </c>
      <c r="H115" s="4">
        <v>0</v>
      </c>
      <c r="I115" s="4" t="s">
        <v>2106</v>
      </c>
    </row>
    <row r="116" spans="2:9" x14ac:dyDescent="0.35">
      <c r="B116" s="12" t="s">
        <v>1840</v>
      </c>
      <c r="C116" s="4">
        <v>1.4763230169883301E-2</v>
      </c>
      <c r="D116" s="4">
        <v>1.85220690084753E-4</v>
      </c>
      <c r="E116" s="4">
        <v>3.7383652953115001</v>
      </c>
      <c r="F116" s="4">
        <v>1.8806328318521299</v>
      </c>
      <c r="G116" s="4">
        <v>0.39050425404282901</v>
      </c>
      <c r="H116" s="4">
        <v>0</v>
      </c>
      <c r="I116" s="4" t="s">
        <v>2106</v>
      </c>
    </row>
    <row r="117" spans="2:9" x14ac:dyDescent="0.35">
      <c r="B117" s="12" t="s">
        <v>1841</v>
      </c>
      <c r="C117" s="4">
        <v>4.5889849082996703E-2</v>
      </c>
      <c r="D117" s="4">
        <v>1.3692969804493E-3</v>
      </c>
      <c r="E117" s="4">
        <v>3.2010459414103001</v>
      </c>
      <c r="F117" s="4">
        <v>0.69981321262433205</v>
      </c>
      <c r="G117" s="4">
        <v>0.70475390621155998</v>
      </c>
      <c r="H117" s="4">
        <v>0</v>
      </c>
      <c r="I117" s="4" t="s">
        <v>2106</v>
      </c>
    </row>
    <row r="118" spans="2:9" x14ac:dyDescent="0.35">
      <c r="B118" s="12" t="s">
        <v>1842</v>
      </c>
      <c r="C118" s="4">
        <v>7.6029459335849002E-3</v>
      </c>
      <c r="D118" s="5">
        <v>5.3734102454461301E-5</v>
      </c>
      <c r="E118" s="4">
        <v>4.0387617787562098</v>
      </c>
      <c r="F118" s="4">
        <v>1.8532538238426</v>
      </c>
      <c r="G118" s="4">
        <v>0.39588682187574198</v>
      </c>
      <c r="H118" s="4">
        <v>0</v>
      </c>
      <c r="I118" s="4" t="s">
        <v>2106</v>
      </c>
    </row>
    <row r="119" spans="2:9" x14ac:dyDescent="0.35">
      <c r="B119" s="12" t="s">
        <v>1843</v>
      </c>
      <c r="C119" s="4">
        <v>1.18290879371744E-3</v>
      </c>
      <c r="D119" s="5">
        <v>1.9247682230272298E-6</v>
      </c>
      <c r="E119" s="4">
        <v>4.7611668589634704</v>
      </c>
      <c r="F119" s="4">
        <v>0.90862388649713299</v>
      </c>
      <c r="G119" s="4">
        <v>0.63488465437130104</v>
      </c>
      <c r="H119" s="4">
        <v>0</v>
      </c>
      <c r="I119" s="4" t="s">
        <v>2106</v>
      </c>
    </row>
    <row r="120" spans="2:9" x14ac:dyDescent="0.35">
      <c r="B120" s="12" t="s">
        <v>1845</v>
      </c>
      <c r="C120" s="4">
        <v>3.5936780680864797E-2</v>
      </c>
      <c r="D120" s="4">
        <v>8.8250032234493702E-4</v>
      </c>
      <c r="E120" s="4">
        <v>3.3255318013670601</v>
      </c>
      <c r="F120" s="4">
        <v>1.0237975498463501</v>
      </c>
      <c r="G120" s="4">
        <v>0.59935645467815502</v>
      </c>
      <c r="H120" s="4">
        <v>0</v>
      </c>
      <c r="I120" s="4" t="s">
        <v>2106</v>
      </c>
    </row>
    <row r="121" spans="2:9" x14ac:dyDescent="0.35">
      <c r="B121" s="12" t="s">
        <v>968</v>
      </c>
      <c r="C121" s="4">
        <v>1.9721686964929E-2</v>
      </c>
      <c r="D121" s="4">
        <v>2.9172021185574999E-4</v>
      </c>
      <c r="E121" s="4">
        <v>3.6225436525127499</v>
      </c>
      <c r="F121" s="4">
        <v>6.8044907010601802E-3</v>
      </c>
      <c r="G121" s="4">
        <v>0.996603535728108</v>
      </c>
      <c r="H121" s="4">
        <v>0</v>
      </c>
      <c r="I121" s="4" t="s">
        <v>2106</v>
      </c>
    </row>
    <row r="122" spans="2:9" x14ac:dyDescent="0.35">
      <c r="B122" s="12" t="s">
        <v>1846</v>
      </c>
      <c r="C122" s="4">
        <v>7.7850605168668799E-3</v>
      </c>
      <c r="D122" s="5">
        <v>5.8511946960271302E-5</v>
      </c>
      <c r="E122" s="4">
        <v>4.0187329306244202</v>
      </c>
      <c r="F122" s="4">
        <v>0.50556946731195096</v>
      </c>
      <c r="G122" s="4">
        <v>0.77663504721780696</v>
      </c>
      <c r="H122" s="4">
        <v>0</v>
      </c>
      <c r="I122" s="4" t="s">
        <v>2106</v>
      </c>
    </row>
    <row r="123" spans="2:9" x14ac:dyDescent="0.35">
      <c r="B123" s="12" t="s">
        <v>1649</v>
      </c>
      <c r="C123" s="4">
        <v>2.14291551463314E-2</v>
      </c>
      <c r="D123" s="4">
        <v>3.5294779257544201E-4</v>
      </c>
      <c r="E123" s="4">
        <v>3.5729755013384299</v>
      </c>
      <c r="F123" s="4">
        <v>1.95651840268305</v>
      </c>
      <c r="G123" s="4">
        <v>0.37596500890653001</v>
      </c>
      <c r="H123" s="4">
        <v>0</v>
      </c>
      <c r="I123" s="4" t="s">
        <v>2106</v>
      </c>
    </row>
    <row r="124" spans="2:9" x14ac:dyDescent="0.35">
      <c r="B124" s="12" t="s">
        <v>1847</v>
      </c>
      <c r="C124" s="4">
        <v>2.4287293021060499E-2</v>
      </c>
      <c r="D124" s="4">
        <v>4.3756985285892098E-4</v>
      </c>
      <c r="E124" s="4">
        <v>3.51632206055177</v>
      </c>
      <c r="F124" s="4">
        <v>9.9314143979646399E-2</v>
      </c>
      <c r="G124" s="4">
        <v>0.95155568365298304</v>
      </c>
      <c r="H124" s="4">
        <v>0</v>
      </c>
      <c r="I124" s="4" t="s">
        <v>2106</v>
      </c>
    </row>
    <row r="125" spans="2:9" x14ac:dyDescent="0.35">
      <c r="B125" s="12" t="s">
        <v>1848</v>
      </c>
      <c r="C125" s="4">
        <v>1.17216816719169E-2</v>
      </c>
      <c r="D125" s="4">
        <v>1.32338158973511E-4</v>
      </c>
      <c r="E125" s="4">
        <v>3.8220661817752699</v>
      </c>
      <c r="F125" s="4">
        <v>0.67559046457498895</v>
      </c>
      <c r="G125" s="4">
        <v>0.71334134221904899</v>
      </c>
      <c r="H125" s="4">
        <v>0</v>
      </c>
      <c r="I125" s="4" t="s">
        <v>2106</v>
      </c>
    </row>
    <row r="126" spans="2:9" x14ac:dyDescent="0.35">
      <c r="B126" s="12" t="s">
        <v>1849</v>
      </c>
      <c r="C126" s="4">
        <v>1.1186692233808601E-2</v>
      </c>
      <c r="D126" s="4">
        <v>1.1972913557412E-4</v>
      </c>
      <c r="E126" s="4">
        <v>3.8466800880925001</v>
      </c>
      <c r="F126" s="4">
        <v>1.00889199807001</v>
      </c>
      <c r="G126" s="4">
        <v>0.60384001072839399</v>
      </c>
      <c r="H126" s="4">
        <v>0</v>
      </c>
      <c r="I126" s="4" t="s">
        <v>2106</v>
      </c>
    </row>
    <row r="127" spans="2:9" x14ac:dyDescent="0.35">
      <c r="B127" s="12" t="s">
        <v>1850</v>
      </c>
      <c r="C127" s="4">
        <v>2.1138470078121498E-2</v>
      </c>
      <c r="D127" s="4">
        <v>3.4187560121590199E-4</v>
      </c>
      <c r="E127" s="4">
        <v>3.5813100877997002</v>
      </c>
      <c r="F127" s="4">
        <v>0.70900564244779596</v>
      </c>
      <c r="G127" s="4">
        <v>0.70152213843765299</v>
      </c>
      <c r="H127" s="4">
        <v>0</v>
      </c>
      <c r="I127" s="4" t="s">
        <v>2106</v>
      </c>
    </row>
    <row r="128" spans="2:9" x14ac:dyDescent="0.35">
      <c r="B128" s="12" t="s">
        <v>1851</v>
      </c>
      <c r="C128" s="4">
        <v>2.7432725862414201E-2</v>
      </c>
      <c r="D128" s="4">
        <v>5.6111652376444898E-4</v>
      </c>
      <c r="E128" s="4">
        <v>3.44974489718751</v>
      </c>
      <c r="F128" s="4">
        <v>0.539094779900676</v>
      </c>
      <c r="G128" s="4">
        <v>0.76372508577087395</v>
      </c>
      <c r="H128" s="4">
        <v>0</v>
      </c>
      <c r="I128" s="4" t="s">
        <v>2106</v>
      </c>
    </row>
    <row r="129" spans="2:9" x14ac:dyDescent="0.35">
      <c r="B129" s="12" t="s">
        <v>1852</v>
      </c>
      <c r="C129" s="4">
        <v>2.68348698845833E-2</v>
      </c>
      <c r="D129" s="4">
        <v>5.2978537271730598E-4</v>
      </c>
      <c r="E129" s="4">
        <v>3.4652263536777199</v>
      </c>
      <c r="F129" s="4">
        <v>1.6141331566064301</v>
      </c>
      <c r="G129" s="4">
        <v>0.44616493839284499</v>
      </c>
      <c r="H129" s="4">
        <v>0</v>
      </c>
      <c r="I129" s="4" t="s">
        <v>2106</v>
      </c>
    </row>
    <row r="130" spans="2:9" x14ac:dyDescent="0.35">
      <c r="B130" s="12" t="s">
        <v>1853</v>
      </c>
      <c r="C130" s="4">
        <v>9.7517194810605497E-3</v>
      </c>
      <c r="D130" s="5">
        <v>8.6566161259016297E-5</v>
      </c>
      <c r="E130" s="4">
        <v>3.9254544201818198</v>
      </c>
      <c r="F130" s="4">
        <v>0.25091232862666701</v>
      </c>
      <c r="G130" s="4">
        <v>0.88209443079462202</v>
      </c>
      <c r="H130" s="4">
        <v>0</v>
      </c>
      <c r="I130" s="4" t="s">
        <v>2106</v>
      </c>
    </row>
    <row r="131" spans="2:9" x14ac:dyDescent="0.35">
      <c r="B131" s="12" t="s">
        <v>1854</v>
      </c>
      <c r="C131" s="4">
        <v>1.1140781127965699E-2</v>
      </c>
      <c r="D131" s="4">
        <v>1.18575325360082E-4</v>
      </c>
      <c r="E131" s="4">
        <v>3.8490530551763902</v>
      </c>
      <c r="F131" s="4">
        <v>0.41481994250745302</v>
      </c>
      <c r="G131" s="4">
        <v>0.81268640361774502</v>
      </c>
      <c r="H131" s="4">
        <v>0</v>
      </c>
      <c r="I131" s="4" t="s">
        <v>2106</v>
      </c>
    </row>
    <row r="132" spans="2:9" x14ac:dyDescent="0.35">
      <c r="B132" s="12" t="s">
        <v>1855</v>
      </c>
      <c r="C132" s="4">
        <v>2.5980930847552099E-3</v>
      </c>
      <c r="D132" s="5">
        <v>9.7324214733962594E-6</v>
      </c>
      <c r="E132" s="4">
        <v>4.4230344515212403</v>
      </c>
      <c r="F132" s="4">
        <v>8.37687923006009E-2</v>
      </c>
      <c r="G132" s="4">
        <v>0.95898063601801398</v>
      </c>
      <c r="H132" s="4">
        <v>0</v>
      </c>
      <c r="I132" s="4" t="s">
        <v>2106</v>
      </c>
    </row>
    <row r="133" spans="2:9" x14ac:dyDescent="0.35">
      <c r="B133" s="12" t="s">
        <v>1857</v>
      </c>
      <c r="C133" s="4">
        <v>5.1666722766947398E-3</v>
      </c>
      <c r="D133" s="5">
        <v>3.1642718783420099E-5</v>
      </c>
      <c r="E133" s="4">
        <v>4.1613100099112801</v>
      </c>
      <c r="F133" s="4">
        <v>0.545402245724395</v>
      </c>
      <c r="G133" s="4">
        <v>0.76132029485956398</v>
      </c>
      <c r="H133" s="4">
        <v>0</v>
      </c>
      <c r="I133" s="4" t="s">
        <v>2106</v>
      </c>
    </row>
    <row r="134" spans="2:9" x14ac:dyDescent="0.35">
      <c r="B134" s="12" t="s">
        <v>1858</v>
      </c>
      <c r="C134" s="4">
        <v>3.3534335159251999E-2</v>
      </c>
      <c r="D134" s="4">
        <v>7.6829489625285198E-4</v>
      </c>
      <c r="E134" s="4">
        <v>3.36397145334363</v>
      </c>
      <c r="F134" s="4">
        <v>1.0301088604928701</v>
      </c>
      <c r="G134" s="4">
        <v>0.597468073398703</v>
      </c>
      <c r="H134" s="4">
        <v>0</v>
      </c>
      <c r="I134" s="4" t="s">
        <v>2106</v>
      </c>
    </row>
    <row r="135" spans="2:9" x14ac:dyDescent="0.35">
      <c r="B135" s="12" t="s">
        <v>1859</v>
      </c>
      <c r="C135" s="4">
        <v>2.5255321212621199E-2</v>
      </c>
      <c r="D135" s="4">
        <v>4.71528770410456E-4</v>
      </c>
      <c r="E135" s="4">
        <v>3.4964296714046901</v>
      </c>
      <c r="F135" s="4">
        <v>1.93208976485683</v>
      </c>
      <c r="G135" s="4">
        <v>0.38058532499077402</v>
      </c>
      <c r="H135" s="4">
        <v>0</v>
      </c>
      <c r="I135" s="4" t="s">
        <v>2106</v>
      </c>
    </row>
    <row r="136" spans="2:9" x14ac:dyDescent="0.35">
      <c r="B136" s="12" t="s">
        <v>1860</v>
      </c>
      <c r="C136" s="4">
        <v>3.3517246287321101E-3</v>
      </c>
      <c r="D136" s="5">
        <v>1.6342098915211902E-5</v>
      </c>
      <c r="E136" s="4">
        <v>4.3097746468312303</v>
      </c>
      <c r="F136" s="4">
        <v>3.0930304369963E-2</v>
      </c>
      <c r="G136" s="4">
        <v>0.98465381918802097</v>
      </c>
      <c r="H136" s="4">
        <v>0</v>
      </c>
      <c r="I136" s="4" t="s">
        <v>2106</v>
      </c>
    </row>
    <row r="137" spans="2:9" x14ac:dyDescent="0.35">
      <c r="B137" s="12" t="s">
        <v>1862</v>
      </c>
      <c r="C137" s="4">
        <v>3.1800368582968301E-3</v>
      </c>
      <c r="D137" s="5">
        <v>1.4407010617612E-5</v>
      </c>
      <c r="E137" s="4">
        <v>4.3375647387259102</v>
      </c>
      <c r="F137" s="4">
        <v>0.76490329524643796</v>
      </c>
      <c r="G137" s="4">
        <v>0.682186875535846</v>
      </c>
      <c r="H137" s="4">
        <v>0</v>
      </c>
      <c r="I137" s="4" t="s">
        <v>2106</v>
      </c>
    </row>
    <row r="138" spans="2:9" x14ac:dyDescent="0.35">
      <c r="B138" s="12" t="s">
        <v>1863</v>
      </c>
      <c r="C138" s="4">
        <v>1.9433914697638401E-3</v>
      </c>
      <c r="D138" s="5">
        <v>5.8640971682955004E-6</v>
      </c>
      <c r="E138" s="4">
        <v>4.53123100563504</v>
      </c>
      <c r="F138" s="4">
        <v>1.6778130840132399</v>
      </c>
      <c r="G138" s="4">
        <v>0.43218283893327197</v>
      </c>
      <c r="H138" s="4">
        <v>0</v>
      </c>
      <c r="I138" s="4" t="s">
        <v>2106</v>
      </c>
    </row>
    <row r="139" spans="2:9" x14ac:dyDescent="0.35">
      <c r="B139" s="12" t="s">
        <v>1864</v>
      </c>
      <c r="C139" s="4">
        <v>2.83330818557271E-2</v>
      </c>
      <c r="D139" s="4">
        <v>5.87956092736874E-4</v>
      </c>
      <c r="E139" s="4">
        <v>3.4371103115406298</v>
      </c>
      <c r="F139" s="4">
        <v>0.24880272996627201</v>
      </c>
      <c r="G139" s="4">
        <v>0.88302535429182305</v>
      </c>
      <c r="H139" s="4">
        <v>0</v>
      </c>
      <c r="I139" s="4" t="s">
        <v>2106</v>
      </c>
    </row>
    <row r="140" spans="2:9" x14ac:dyDescent="0.35">
      <c r="B140" s="12" t="s">
        <v>1865</v>
      </c>
      <c r="C140" s="4">
        <v>1.7395652867458498E-2</v>
      </c>
      <c r="D140" s="4">
        <v>2.3415139330729099E-4</v>
      </c>
      <c r="E140" s="4">
        <v>3.6789987742782801</v>
      </c>
      <c r="F140" s="4">
        <v>0.60953419721251101</v>
      </c>
      <c r="G140" s="4">
        <v>0.73729507144635098</v>
      </c>
      <c r="H140" s="4">
        <v>0</v>
      </c>
      <c r="I140" s="4" t="s">
        <v>2106</v>
      </c>
    </row>
    <row r="141" spans="2:9" x14ac:dyDescent="0.35">
      <c r="B141" s="12" t="s">
        <v>1866</v>
      </c>
      <c r="C141" s="4">
        <v>2.5846273006482502E-2</v>
      </c>
      <c r="D141" s="4">
        <v>4.9024622957949404E-4</v>
      </c>
      <c r="E141" s="4">
        <v>3.4860298870352899</v>
      </c>
      <c r="F141" s="4">
        <v>0.27632266248544002</v>
      </c>
      <c r="G141" s="4">
        <v>0.87095816764709599</v>
      </c>
      <c r="H141" s="4">
        <v>0</v>
      </c>
      <c r="I141" s="4" t="s">
        <v>2106</v>
      </c>
    </row>
    <row r="142" spans="2:9" x14ac:dyDescent="0.35">
      <c r="B142" s="12" t="s">
        <v>1867</v>
      </c>
      <c r="C142" s="4">
        <v>9.6614497664630197E-4</v>
      </c>
      <c r="D142" s="5">
        <v>1.43617697800913E-6</v>
      </c>
      <c r="E142" s="4">
        <v>4.8199173639094202</v>
      </c>
      <c r="F142" s="4">
        <v>0.81621393358720795</v>
      </c>
      <c r="G142" s="4">
        <v>0.66490775196809304</v>
      </c>
      <c r="H142" s="4">
        <v>0</v>
      </c>
      <c r="I142" s="4" t="s">
        <v>2106</v>
      </c>
    </row>
    <row r="143" spans="2:9" x14ac:dyDescent="0.35">
      <c r="B143" s="12" t="s">
        <v>971</v>
      </c>
      <c r="C143" s="5">
        <v>9.2337361500494097E-5</v>
      </c>
      <c r="D143" s="5">
        <v>1.1451900761017E-8</v>
      </c>
      <c r="E143" s="4">
        <v>5.7076911067959797</v>
      </c>
      <c r="F143" s="4">
        <v>1.57587355274511</v>
      </c>
      <c r="G143" s="4">
        <v>0.45478214523594401</v>
      </c>
      <c r="H143" s="4">
        <v>0</v>
      </c>
      <c r="I143" s="4" t="s">
        <v>2106</v>
      </c>
    </row>
    <row r="144" spans="2:9" x14ac:dyDescent="0.35">
      <c r="B144" s="12" t="s">
        <v>1868</v>
      </c>
      <c r="C144" s="4">
        <v>1.5456206070495899E-2</v>
      </c>
      <c r="D144" s="4">
        <v>1.9575287745365901E-4</v>
      </c>
      <c r="E144" s="4">
        <v>3.7244353371878298</v>
      </c>
      <c r="F144" s="4">
        <v>0.149087466306905</v>
      </c>
      <c r="G144" s="4">
        <v>0.92816688150671101</v>
      </c>
      <c r="H144" s="4">
        <v>0</v>
      </c>
      <c r="I144" s="4" t="s">
        <v>2106</v>
      </c>
    </row>
    <row r="145" spans="2:9" x14ac:dyDescent="0.35">
      <c r="B145" s="12" t="s">
        <v>1869</v>
      </c>
      <c r="C145" s="4">
        <v>1.8503329228550601E-3</v>
      </c>
      <c r="D145" s="5">
        <v>4.6401502447057703E-6</v>
      </c>
      <c r="E145" s="4">
        <v>4.5804326515245801</v>
      </c>
      <c r="F145" s="4">
        <v>0.28198799013210002</v>
      </c>
      <c r="G145" s="4">
        <v>0.86849452693427898</v>
      </c>
      <c r="H145" s="4">
        <v>0</v>
      </c>
      <c r="I145" s="4" t="s">
        <v>2106</v>
      </c>
    </row>
    <row r="146" spans="2:9" x14ac:dyDescent="0.35">
      <c r="B146" s="12" t="s">
        <v>1871</v>
      </c>
      <c r="C146" s="4">
        <v>4.78390599498957E-2</v>
      </c>
      <c r="D146" s="4">
        <v>1.45639188335989E-3</v>
      </c>
      <c r="E146" s="4">
        <v>3.1832353391991499</v>
      </c>
      <c r="F146" s="4">
        <v>2.3011615618010201E-2</v>
      </c>
      <c r="G146" s="4">
        <v>0.98856013086281003</v>
      </c>
      <c r="H146" s="4">
        <v>0</v>
      </c>
      <c r="I146" s="4" t="s">
        <v>2106</v>
      </c>
    </row>
    <row r="147" spans="2:9" x14ac:dyDescent="0.35">
      <c r="B147" s="12" t="s">
        <v>1874</v>
      </c>
      <c r="C147" s="4">
        <v>1.9723359817536801E-2</v>
      </c>
      <c r="D147" s="4">
        <v>2.9426932797349499E-4</v>
      </c>
      <c r="E147" s="4">
        <v>3.6202932345337602</v>
      </c>
      <c r="F147" s="4">
        <v>0.849717762319951</v>
      </c>
      <c r="G147" s="4">
        <v>0.65386205087363203</v>
      </c>
      <c r="H147" s="4">
        <v>0</v>
      </c>
      <c r="I147" s="4" t="s">
        <v>2106</v>
      </c>
    </row>
    <row r="148" spans="2:9" x14ac:dyDescent="0.35">
      <c r="B148" s="12" t="s">
        <v>1876</v>
      </c>
      <c r="C148" s="4">
        <v>2.68348698845833E-2</v>
      </c>
      <c r="D148" s="4">
        <v>5.26604131301456E-4</v>
      </c>
      <c r="E148" s="4">
        <v>3.4668456783696202</v>
      </c>
      <c r="F148" s="4">
        <v>0.68797630058108505</v>
      </c>
      <c r="G148" s="4">
        <v>0.70893732870110704</v>
      </c>
      <c r="H148" s="4">
        <v>0</v>
      </c>
      <c r="I148" s="4" t="s">
        <v>2106</v>
      </c>
    </row>
    <row r="149" spans="2:9" x14ac:dyDescent="0.35">
      <c r="B149" s="12" t="s">
        <v>1877</v>
      </c>
      <c r="C149" s="4">
        <v>3.1800368582968301E-3</v>
      </c>
      <c r="D149" s="5">
        <v>1.4377836671242199E-5</v>
      </c>
      <c r="E149" s="4">
        <v>4.3380103791657199</v>
      </c>
      <c r="F149" s="4">
        <v>1.02300728111801</v>
      </c>
      <c r="G149" s="4">
        <v>0.59959332780505903</v>
      </c>
      <c r="H149" s="4">
        <v>0</v>
      </c>
      <c r="I149" s="4" t="s">
        <v>2106</v>
      </c>
    </row>
    <row r="150" spans="2:9" x14ac:dyDescent="0.35">
      <c r="B150" s="12" t="s">
        <v>106</v>
      </c>
      <c r="C150" s="4">
        <v>2.42857357914195E-3</v>
      </c>
      <c r="D150" s="5">
        <v>8.5625616355056201E-6</v>
      </c>
      <c r="E150" s="4">
        <v>4.4506127683407399</v>
      </c>
      <c r="F150" s="4">
        <v>1.7132850188191799</v>
      </c>
      <c r="G150" s="4">
        <v>0.424585232797622</v>
      </c>
      <c r="H150" s="4">
        <v>0</v>
      </c>
      <c r="I150" s="4" t="s">
        <v>2106</v>
      </c>
    </row>
    <row r="151" spans="2:9" x14ac:dyDescent="0.35">
      <c r="B151" s="12" t="s">
        <v>1879</v>
      </c>
      <c r="C151" s="4">
        <v>4.0496901039924399E-2</v>
      </c>
      <c r="D151" s="4">
        <v>1.0932092443884901E-3</v>
      </c>
      <c r="E151" s="4">
        <v>3.2653706456288498</v>
      </c>
      <c r="F151" s="4">
        <v>0.50084467243425101</v>
      </c>
      <c r="G151" s="4">
        <v>0.77847193674153303</v>
      </c>
      <c r="H151" s="4">
        <v>0</v>
      </c>
      <c r="I151" s="4" t="s">
        <v>2106</v>
      </c>
    </row>
    <row r="152" spans="2:9" x14ac:dyDescent="0.35">
      <c r="B152" s="12" t="s">
        <v>1880</v>
      </c>
      <c r="C152" s="4">
        <v>3.9507341882439997E-2</v>
      </c>
      <c r="D152" s="4">
        <v>1.04312752119506E-3</v>
      </c>
      <c r="E152" s="4">
        <v>3.2786287922538202</v>
      </c>
      <c r="F152" s="4">
        <v>0.79369314169681804</v>
      </c>
      <c r="G152" s="4">
        <v>0.67243718918574202</v>
      </c>
      <c r="H152" s="4">
        <v>0</v>
      </c>
      <c r="I152" s="4" t="s">
        <v>2106</v>
      </c>
    </row>
    <row r="153" spans="2:9" x14ac:dyDescent="0.35">
      <c r="B153" s="12" t="s">
        <v>1881</v>
      </c>
      <c r="C153" s="4">
        <v>4.36080443385405E-2</v>
      </c>
      <c r="D153" s="4">
        <v>1.236831796259E-3</v>
      </c>
      <c r="E153" s="4">
        <v>3.23024731397711</v>
      </c>
      <c r="F153" s="4">
        <v>0.89621423669435796</v>
      </c>
      <c r="G153" s="4">
        <v>0.638836249283532</v>
      </c>
      <c r="H153" s="4">
        <v>0</v>
      </c>
      <c r="I153" s="4" t="s">
        <v>2106</v>
      </c>
    </row>
    <row r="154" spans="2:9" x14ac:dyDescent="0.35">
      <c r="B154" s="12" t="s">
        <v>1882</v>
      </c>
      <c r="C154" s="4">
        <v>5.2373838820307704E-4</v>
      </c>
      <c r="D154" s="5">
        <v>5.0088533187775397E-7</v>
      </c>
      <c r="E154" s="4">
        <v>5.0259733948903396</v>
      </c>
      <c r="F154" s="4">
        <v>0.60013833696387997</v>
      </c>
      <c r="G154" s="4">
        <v>0.74076698118210005</v>
      </c>
      <c r="H154" s="4">
        <v>0</v>
      </c>
      <c r="I154" s="4" t="s">
        <v>2106</v>
      </c>
    </row>
    <row r="155" spans="2:9" x14ac:dyDescent="0.35">
      <c r="B155" s="12" t="s">
        <v>1883</v>
      </c>
      <c r="C155" s="4">
        <v>7.7934898758783297E-3</v>
      </c>
      <c r="D155" s="5">
        <v>5.9778819954114903E-5</v>
      </c>
      <c r="E155" s="4">
        <v>4.0136821983027202</v>
      </c>
      <c r="F155" s="4">
        <v>0.92490459855600604</v>
      </c>
      <c r="G155" s="4">
        <v>0.62973744572601198</v>
      </c>
      <c r="H155" s="4">
        <v>0</v>
      </c>
      <c r="I155" s="4" t="s">
        <v>2106</v>
      </c>
    </row>
    <row r="156" spans="2:9" x14ac:dyDescent="0.35">
      <c r="B156" s="12" t="s">
        <v>1884</v>
      </c>
      <c r="C156" s="4">
        <v>1.8988314386557601E-2</v>
      </c>
      <c r="D156" s="4">
        <v>2.6758416634642401E-4</v>
      </c>
      <c r="E156" s="4">
        <v>3.6448150464479299</v>
      </c>
      <c r="F156" s="4">
        <v>1.6686070901007</v>
      </c>
      <c r="G156" s="4">
        <v>0.434176760712845</v>
      </c>
      <c r="H156" s="4">
        <v>0</v>
      </c>
      <c r="I156" s="4" t="s">
        <v>2106</v>
      </c>
    </row>
    <row r="157" spans="2:9" x14ac:dyDescent="0.35">
      <c r="B157" s="12" t="s">
        <v>1886</v>
      </c>
      <c r="C157" s="4">
        <v>2.3782958803216198E-2</v>
      </c>
      <c r="D157" s="4">
        <v>4.2141287450103698E-4</v>
      </c>
      <c r="E157" s="4">
        <v>3.5262977652893701</v>
      </c>
      <c r="F157" s="4">
        <v>1.4337639911956199</v>
      </c>
      <c r="G157" s="4">
        <v>0.488272320188811</v>
      </c>
      <c r="H157" s="4">
        <v>0</v>
      </c>
      <c r="I157" s="4" t="s">
        <v>2106</v>
      </c>
    </row>
    <row r="158" spans="2:9" x14ac:dyDescent="0.35">
      <c r="B158" s="12" t="s">
        <v>1887</v>
      </c>
      <c r="C158" s="4">
        <v>1.7446013496969798E-2</v>
      </c>
      <c r="D158" s="4">
        <v>2.36513918260739E-4</v>
      </c>
      <c r="E158" s="4">
        <v>3.67643733673814</v>
      </c>
      <c r="F158" s="4">
        <v>1.09360964372311</v>
      </c>
      <c r="G158" s="4">
        <v>0.57879621602822096</v>
      </c>
      <c r="H158" s="4">
        <v>0</v>
      </c>
      <c r="I158" s="4" t="s">
        <v>2106</v>
      </c>
    </row>
    <row r="159" spans="2:9" x14ac:dyDescent="0.35">
      <c r="B159" s="12" t="s">
        <v>1889</v>
      </c>
      <c r="C159" s="4">
        <v>1.8771437222739901E-2</v>
      </c>
      <c r="D159" s="4">
        <v>2.6145830798585102E-4</v>
      </c>
      <c r="E159" s="4">
        <v>3.6507670419785399</v>
      </c>
      <c r="F159" s="4">
        <v>1.1685100951630401</v>
      </c>
      <c r="G159" s="4">
        <v>0.55752103379376605</v>
      </c>
      <c r="H159" s="4">
        <v>0</v>
      </c>
      <c r="I159" s="4" t="s">
        <v>2106</v>
      </c>
    </row>
    <row r="160" spans="2:9" x14ac:dyDescent="0.35">
      <c r="B160" s="12" t="s">
        <v>1890</v>
      </c>
      <c r="C160" s="4">
        <v>1.0978490973789799E-2</v>
      </c>
      <c r="D160" s="4">
        <v>1.14689907635412E-4</v>
      </c>
      <c r="E160" s="4">
        <v>3.8572072641028399</v>
      </c>
      <c r="F160" s="4">
        <v>9.6072344356723696E-2</v>
      </c>
      <c r="G160" s="4">
        <v>0.95309931077570098</v>
      </c>
      <c r="H160" s="4">
        <v>0</v>
      </c>
      <c r="I160" s="4" t="s">
        <v>2106</v>
      </c>
    </row>
    <row r="161" spans="2:9" x14ac:dyDescent="0.35">
      <c r="B161" s="12" t="s">
        <v>1891</v>
      </c>
      <c r="C161" s="4">
        <v>3.63525316514787E-3</v>
      </c>
      <c r="D161" s="5">
        <v>1.8156812098491E-5</v>
      </c>
      <c r="E161" s="4">
        <v>4.2864290924031803</v>
      </c>
      <c r="F161" s="4">
        <v>1.74619664597331</v>
      </c>
      <c r="G161" s="4">
        <v>0.41765551084189001</v>
      </c>
      <c r="H161" s="4">
        <v>0</v>
      </c>
      <c r="I161" s="4" t="s">
        <v>2106</v>
      </c>
    </row>
    <row r="162" spans="2:9" x14ac:dyDescent="0.35">
      <c r="B162" s="12" t="s">
        <v>1892</v>
      </c>
      <c r="C162" s="4">
        <v>1.06467295099459E-2</v>
      </c>
      <c r="D162" s="4">
        <v>1.03702464550048E-4</v>
      </c>
      <c r="E162" s="4">
        <v>3.8817617185870201</v>
      </c>
      <c r="F162" s="4">
        <v>0.99659282152416995</v>
      </c>
      <c r="G162" s="4">
        <v>0.60756481945857899</v>
      </c>
      <c r="H162" s="4">
        <v>0</v>
      </c>
      <c r="I162" s="4" t="s">
        <v>2106</v>
      </c>
    </row>
    <row r="163" spans="2:9" x14ac:dyDescent="0.35">
      <c r="B163" s="12" t="s">
        <v>1894</v>
      </c>
      <c r="C163" s="4">
        <v>1.37010255023333E-3</v>
      </c>
      <c r="D163" s="5">
        <v>2.73611885837077E-6</v>
      </c>
      <c r="E163" s="4">
        <v>4.68969551731431</v>
      </c>
      <c r="F163" s="4">
        <v>0.36028163891926901</v>
      </c>
      <c r="G163" s="4">
        <v>0.835152597392818</v>
      </c>
      <c r="H163" s="4">
        <v>0</v>
      </c>
      <c r="I163" s="4" t="s">
        <v>2106</v>
      </c>
    </row>
    <row r="164" spans="2:9" x14ac:dyDescent="0.35">
      <c r="B164" s="12" t="s">
        <v>1895</v>
      </c>
      <c r="C164" s="4">
        <v>3.3187182161353301E-2</v>
      </c>
      <c r="D164" s="4">
        <v>7.5775228623853298E-4</v>
      </c>
      <c r="E164" s="4">
        <v>3.3677829411631701</v>
      </c>
      <c r="F164" s="4">
        <v>1.8820795660701799</v>
      </c>
      <c r="G164" s="4">
        <v>0.39022187825251298</v>
      </c>
      <c r="H164" s="4">
        <v>0</v>
      </c>
      <c r="I164" s="4" t="s">
        <v>2106</v>
      </c>
    </row>
    <row r="165" spans="2:9" x14ac:dyDescent="0.35">
      <c r="B165" s="12" t="s">
        <v>1896</v>
      </c>
      <c r="C165" s="4">
        <v>2.73483507890575E-2</v>
      </c>
      <c r="D165" s="4">
        <v>5.5776455706069204E-4</v>
      </c>
      <c r="E165" s="4">
        <v>3.4513621711301798</v>
      </c>
      <c r="F165" s="4">
        <v>0.23217066877106199</v>
      </c>
      <c r="G165" s="4">
        <v>0.89039923838357105</v>
      </c>
      <c r="H165" s="4">
        <v>0</v>
      </c>
      <c r="I165" s="4" t="s">
        <v>2106</v>
      </c>
    </row>
    <row r="166" spans="2:9" x14ac:dyDescent="0.35">
      <c r="B166" s="12" t="s">
        <v>1897</v>
      </c>
      <c r="C166" s="4">
        <v>6.5168001232629004E-3</v>
      </c>
      <c r="D166" s="5">
        <v>4.3408426867896901E-5</v>
      </c>
      <c r="E166" s="4">
        <v>4.0885466449307204</v>
      </c>
      <c r="F166" s="4">
        <v>0.162998603454585</v>
      </c>
      <c r="G166" s="4">
        <v>0.92173335347490704</v>
      </c>
      <c r="H166" s="4">
        <v>0</v>
      </c>
      <c r="I166" s="4" t="s">
        <v>2106</v>
      </c>
    </row>
    <row r="167" spans="2:9" x14ac:dyDescent="0.35">
      <c r="B167" s="12" t="s">
        <v>1898</v>
      </c>
      <c r="C167" s="5">
        <v>9.2337361500494097E-5</v>
      </c>
      <c r="D167" s="5">
        <v>8.8359048966424292E-9</v>
      </c>
      <c r="E167" s="4">
        <v>5.7516836049900899</v>
      </c>
      <c r="F167" s="4">
        <v>0.93739345701314702</v>
      </c>
      <c r="G167" s="4">
        <v>0.62581734694130198</v>
      </c>
      <c r="H167" s="4">
        <v>0</v>
      </c>
      <c r="I167" s="4" t="s">
        <v>2106</v>
      </c>
    </row>
    <row r="168" spans="2:9" x14ac:dyDescent="0.35">
      <c r="B168" s="12" t="s">
        <v>1899</v>
      </c>
      <c r="C168" s="4">
        <v>4.2070853512924701E-2</v>
      </c>
      <c r="D168" s="4">
        <v>1.1707194341805699E-3</v>
      </c>
      <c r="E168" s="4">
        <v>3.2459194884256899</v>
      </c>
      <c r="F168" s="4">
        <v>1.2093374111226001</v>
      </c>
      <c r="G168" s="4">
        <v>0.54625536803115504</v>
      </c>
      <c r="H168" s="4">
        <v>0</v>
      </c>
      <c r="I168" s="4" t="s">
        <v>2106</v>
      </c>
    </row>
    <row r="169" spans="2:9" x14ac:dyDescent="0.35">
      <c r="B169" s="12" t="s">
        <v>1900</v>
      </c>
      <c r="C169" s="4">
        <v>3.7906432287315897E-2</v>
      </c>
      <c r="D169" s="4">
        <v>9.6378444401090701E-4</v>
      </c>
      <c r="E169" s="4">
        <v>3.30089063077151</v>
      </c>
      <c r="F169" s="4">
        <v>1.83552765800965</v>
      </c>
      <c r="G169" s="4">
        <v>0.39941119493773303</v>
      </c>
      <c r="H169" s="4">
        <v>0</v>
      </c>
      <c r="I169" s="4" t="s">
        <v>2106</v>
      </c>
    </row>
    <row r="170" spans="2:9" x14ac:dyDescent="0.35">
      <c r="B170" s="12" t="s">
        <v>1901</v>
      </c>
      <c r="C170" s="4">
        <v>3.7003192282170902E-2</v>
      </c>
      <c r="D170" s="4">
        <v>9.2849013813034497E-4</v>
      </c>
      <c r="E170" s="4">
        <v>3.3113439363542998</v>
      </c>
      <c r="F170" s="4">
        <v>0.99974696290746601</v>
      </c>
      <c r="G170" s="4">
        <v>0.60660740194452201</v>
      </c>
      <c r="H170" s="4">
        <v>0</v>
      </c>
      <c r="I170" s="4" t="s">
        <v>2106</v>
      </c>
    </row>
    <row r="171" spans="2:9" x14ac:dyDescent="0.35">
      <c r="B171" s="12" t="s">
        <v>1902</v>
      </c>
      <c r="C171" s="4">
        <v>2.66024589417359E-2</v>
      </c>
      <c r="D171" s="4">
        <v>5.1408010203735099E-4</v>
      </c>
      <c r="E171" s="4">
        <v>3.4733105754274698</v>
      </c>
      <c r="F171" s="4">
        <v>1.2204782676017101</v>
      </c>
      <c r="G171" s="4">
        <v>0.54322095105049595</v>
      </c>
      <c r="H171" s="4">
        <v>0</v>
      </c>
      <c r="I171" s="4" t="s">
        <v>2106</v>
      </c>
    </row>
    <row r="172" spans="2:9" x14ac:dyDescent="0.35">
      <c r="B172" s="12" t="s">
        <v>1904</v>
      </c>
      <c r="C172" s="4">
        <v>5.0011935690088298E-3</v>
      </c>
      <c r="D172" s="5">
        <v>2.83493690096392E-5</v>
      </c>
      <c r="E172" s="4">
        <v>4.18633592546683</v>
      </c>
      <c r="F172" s="4">
        <v>0.75750801535378198</v>
      </c>
      <c r="G172" s="4">
        <v>0.68471402634519896</v>
      </c>
      <c r="H172" s="4">
        <v>0</v>
      </c>
      <c r="I172" s="4" t="s">
        <v>2106</v>
      </c>
    </row>
    <row r="173" spans="2:9" x14ac:dyDescent="0.35">
      <c r="B173" s="12" t="s">
        <v>1905</v>
      </c>
      <c r="C173" s="4">
        <v>1.9390001163278901E-2</v>
      </c>
      <c r="D173" s="4">
        <v>2.80162342887191E-4</v>
      </c>
      <c r="E173" s="4">
        <v>3.6329840496796701</v>
      </c>
      <c r="F173" s="4">
        <v>0.859936615827262</v>
      </c>
      <c r="G173" s="4">
        <v>0.65052971104041601</v>
      </c>
      <c r="H173" s="4">
        <v>0</v>
      </c>
      <c r="I173" s="4" t="s">
        <v>2106</v>
      </c>
    </row>
    <row r="174" spans="2:9" x14ac:dyDescent="0.35">
      <c r="B174" s="12" t="s">
        <v>1906</v>
      </c>
      <c r="C174" s="4">
        <v>2.1955384991176601E-2</v>
      </c>
      <c r="D174" s="4">
        <v>3.6553144235518302E-4</v>
      </c>
      <c r="E174" s="4">
        <v>3.5637950177214202</v>
      </c>
      <c r="F174" s="4">
        <v>0.128580363676257</v>
      </c>
      <c r="G174" s="4">
        <v>0.93773284700456205</v>
      </c>
      <c r="H174" s="4">
        <v>0</v>
      </c>
      <c r="I174" s="4" t="s">
        <v>2106</v>
      </c>
    </row>
    <row r="175" spans="2:9" x14ac:dyDescent="0.35">
      <c r="B175" s="12" t="s">
        <v>1658</v>
      </c>
      <c r="C175" s="4">
        <v>6.0090491680948595E-4</v>
      </c>
      <c r="D175" s="5">
        <v>7.1459735617729305E-7</v>
      </c>
      <c r="E175" s="4">
        <v>4.9573539141084701</v>
      </c>
      <c r="F175" s="4">
        <v>0.90029864772928603</v>
      </c>
      <c r="G175" s="4">
        <v>0.63753294563040797</v>
      </c>
      <c r="H175" s="4">
        <v>0</v>
      </c>
      <c r="I175" s="4" t="s">
        <v>2106</v>
      </c>
    </row>
    <row r="176" spans="2:9" x14ac:dyDescent="0.35">
      <c r="B176" s="12" t="s">
        <v>1907</v>
      </c>
      <c r="C176" s="4">
        <v>2.3072026178890901E-2</v>
      </c>
      <c r="D176" s="4">
        <v>3.9509713042695799E-4</v>
      </c>
      <c r="E176" s="4">
        <v>3.5433372243048402</v>
      </c>
      <c r="F176" s="4">
        <v>1.8994165515461701</v>
      </c>
      <c r="G176" s="4">
        <v>0.38685386163860103</v>
      </c>
      <c r="H176" s="4">
        <v>0</v>
      </c>
      <c r="I176" s="4" t="s">
        <v>2106</v>
      </c>
    </row>
    <row r="177" spans="2:9" x14ac:dyDescent="0.35">
      <c r="B177" s="12" t="s">
        <v>1909</v>
      </c>
      <c r="C177" s="4">
        <v>1.0978490973789799E-2</v>
      </c>
      <c r="D177" s="4">
        <v>1.14867256516993E-4</v>
      </c>
      <c r="E177" s="4">
        <v>3.8568294319207599</v>
      </c>
      <c r="F177" s="4">
        <v>0.99784247720803398</v>
      </c>
      <c r="G177" s="4">
        <v>0.60718531461854497</v>
      </c>
      <c r="H177" s="4">
        <v>0</v>
      </c>
      <c r="I177" s="4" t="s">
        <v>2106</v>
      </c>
    </row>
    <row r="178" spans="2:9" x14ac:dyDescent="0.35">
      <c r="B178" s="12" t="s">
        <v>1910</v>
      </c>
      <c r="C178" s="4">
        <v>6.8950481926753297E-3</v>
      </c>
      <c r="D178" s="5">
        <v>4.67939957213837E-5</v>
      </c>
      <c r="E178" s="4">
        <v>4.0710883523696699</v>
      </c>
      <c r="F178" s="4">
        <v>0.27749258791692799</v>
      </c>
      <c r="G178" s="4">
        <v>0.870448838575831</v>
      </c>
      <c r="H178" s="4">
        <v>0</v>
      </c>
      <c r="I178" s="4" t="s">
        <v>2106</v>
      </c>
    </row>
    <row r="179" spans="2:9" x14ac:dyDescent="0.35">
      <c r="B179" s="12" t="s">
        <v>1911</v>
      </c>
      <c r="C179" s="4">
        <v>3.9507341882439997E-2</v>
      </c>
      <c r="D179" s="4">
        <v>1.04293597123251E-3</v>
      </c>
      <c r="E179" s="4">
        <v>3.2786806224591198</v>
      </c>
      <c r="F179" s="4">
        <v>4.8127853411830297E-2</v>
      </c>
      <c r="G179" s="4">
        <v>0.97622330102326604</v>
      </c>
      <c r="H179" s="4">
        <v>0</v>
      </c>
      <c r="I179" s="4" t="s">
        <v>2106</v>
      </c>
    </row>
    <row r="180" spans="2:9" x14ac:dyDescent="0.35">
      <c r="B180" s="12" t="s">
        <v>1912</v>
      </c>
      <c r="C180" s="4">
        <v>1.3519321460040701E-2</v>
      </c>
      <c r="D180" s="4">
        <v>1.6318362804068601E-4</v>
      </c>
      <c r="E180" s="4">
        <v>3.7700977382187699</v>
      </c>
      <c r="F180" s="4">
        <v>0.94486510748554497</v>
      </c>
      <c r="G180" s="4">
        <v>0.62348376434575503</v>
      </c>
      <c r="H180" s="4">
        <v>0</v>
      </c>
      <c r="I180" s="4" t="s">
        <v>2106</v>
      </c>
    </row>
    <row r="181" spans="2:9" x14ac:dyDescent="0.35">
      <c r="B181" s="12" t="s">
        <v>1913</v>
      </c>
      <c r="C181" s="4">
        <v>1.0129274070796199E-2</v>
      </c>
      <c r="D181" s="5">
        <v>9.3956876860756795E-5</v>
      </c>
      <c r="E181" s="4">
        <v>3.9056900591315502</v>
      </c>
      <c r="F181" s="4">
        <v>0.25183831190418898</v>
      </c>
      <c r="G181" s="4">
        <v>0.881686122977413</v>
      </c>
      <c r="H181" s="4">
        <v>0</v>
      </c>
      <c r="I181" s="4" t="s">
        <v>2106</v>
      </c>
    </row>
    <row r="182" spans="2:9" x14ac:dyDescent="0.35">
      <c r="B182" s="12" t="s">
        <v>1914</v>
      </c>
      <c r="C182" s="4">
        <v>2.0645984586057701E-4</v>
      </c>
      <c r="D182" s="5">
        <v>1.10485111948222E-7</v>
      </c>
      <c r="E182" s="4">
        <v>5.3085758407582304</v>
      </c>
      <c r="F182" s="4">
        <v>1.84020230362412</v>
      </c>
      <c r="G182" s="4">
        <v>0.39847873220006103</v>
      </c>
      <c r="H182" s="4">
        <v>0</v>
      </c>
      <c r="I182" s="4" t="s">
        <v>2106</v>
      </c>
    </row>
    <row r="183" spans="2:9" x14ac:dyDescent="0.35">
      <c r="B183" s="12" t="s">
        <v>1915</v>
      </c>
      <c r="C183" s="4">
        <v>2.8199641815267101E-2</v>
      </c>
      <c r="D183" s="4">
        <v>5.8351024805047803E-4</v>
      </c>
      <c r="E183" s="4">
        <v>3.4391655672972399</v>
      </c>
      <c r="F183" s="4">
        <v>0.489561112284849</v>
      </c>
      <c r="G183" s="4">
        <v>0.78287631679226599</v>
      </c>
      <c r="H183" s="4">
        <v>0</v>
      </c>
      <c r="I183" s="4" t="s">
        <v>2106</v>
      </c>
    </row>
    <row r="184" spans="2:9" x14ac:dyDescent="0.35">
      <c r="B184" s="12" t="s">
        <v>1916</v>
      </c>
      <c r="C184" s="4">
        <v>1.06467295099459E-2</v>
      </c>
      <c r="D184" s="4">
        <v>1.0482812631140701E-4</v>
      </c>
      <c r="E184" s="4">
        <v>3.8791360256035898</v>
      </c>
      <c r="F184" s="4">
        <v>0.37571252034772301</v>
      </c>
      <c r="G184" s="4">
        <v>0.828733820727106</v>
      </c>
      <c r="H184" s="4">
        <v>0</v>
      </c>
      <c r="I184" s="4" t="s">
        <v>2106</v>
      </c>
    </row>
    <row r="185" spans="2:9" x14ac:dyDescent="0.35">
      <c r="B185" s="12" t="s">
        <v>1917</v>
      </c>
      <c r="C185" s="4">
        <v>2.37403089986651E-2</v>
      </c>
      <c r="D185" s="4">
        <v>4.1924555670136399E-4</v>
      </c>
      <c r="E185" s="4">
        <v>3.5276629924703502</v>
      </c>
      <c r="F185" s="4">
        <v>1.5999928660400999</v>
      </c>
      <c r="G185" s="4">
        <v>0.44933056686748601</v>
      </c>
      <c r="H185" s="4">
        <v>0</v>
      </c>
      <c r="I185" s="4" t="s">
        <v>2106</v>
      </c>
    </row>
    <row r="186" spans="2:9" x14ac:dyDescent="0.35">
      <c r="B186" s="12" t="s">
        <v>1918</v>
      </c>
      <c r="C186" s="4">
        <v>3.1919123357978599E-3</v>
      </c>
      <c r="D186" s="5">
        <v>1.4803731846369001E-5</v>
      </c>
      <c r="E186" s="4">
        <v>4.3315886533694696</v>
      </c>
      <c r="F186" s="4">
        <v>1.8679587569589899</v>
      </c>
      <c r="G186" s="4">
        <v>0.39298675165622998</v>
      </c>
      <c r="H186" s="4">
        <v>0</v>
      </c>
      <c r="I186" s="4" t="s">
        <v>2106</v>
      </c>
    </row>
    <row r="187" spans="2:9" x14ac:dyDescent="0.35">
      <c r="B187" s="12" t="s">
        <v>1919</v>
      </c>
      <c r="C187" s="4">
        <v>1.9260490069592E-2</v>
      </c>
      <c r="D187" s="4">
        <v>2.74226897733376E-4</v>
      </c>
      <c r="E187" s="4">
        <v>3.6385035039951998</v>
      </c>
      <c r="F187" s="4">
        <v>1.03366735350447</v>
      </c>
      <c r="G187" s="4">
        <v>0.59640597556390595</v>
      </c>
      <c r="H187" s="4">
        <v>0</v>
      </c>
      <c r="I187" s="4" t="s">
        <v>2106</v>
      </c>
    </row>
    <row r="188" spans="2:9" x14ac:dyDescent="0.35">
      <c r="B188" s="12" t="s">
        <v>1920</v>
      </c>
      <c r="C188" s="4">
        <v>2.80599831018363E-2</v>
      </c>
      <c r="D188" s="4">
        <v>5.7895196434398799E-4</v>
      </c>
      <c r="E188" s="4">
        <v>3.4412879945506201</v>
      </c>
      <c r="F188" s="4">
        <v>0.652298186494634</v>
      </c>
      <c r="G188" s="4">
        <v>0.72169757917442301</v>
      </c>
      <c r="H188" s="4">
        <v>0</v>
      </c>
      <c r="I188" s="4" t="s">
        <v>2106</v>
      </c>
    </row>
    <row r="189" spans="2:9" x14ac:dyDescent="0.35">
      <c r="B189" s="12" t="s">
        <v>1921</v>
      </c>
      <c r="C189" s="4">
        <v>1.06467295099459E-2</v>
      </c>
      <c r="D189" s="4">
        <v>1.02509999824862E-4</v>
      </c>
      <c r="E189" s="4">
        <v>3.8845727393132599</v>
      </c>
      <c r="F189" s="4">
        <v>0.60102017681201902</v>
      </c>
      <c r="G189" s="4">
        <v>0.74044043425681705</v>
      </c>
      <c r="H189" s="4">
        <v>0</v>
      </c>
      <c r="I189" s="4" t="s">
        <v>2106</v>
      </c>
    </row>
    <row r="190" spans="2:9" x14ac:dyDescent="0.35">
      <c r="B190" s="12" t="s">
        <v>1922</v>
      </c>
      <c r="C190" s="4">
        <v>4.4444942882338898E-2</v>
      </c>
      <c r="D190" s="4">
        <v>1.27261091888009E-3</v>
      </c>
      <c r="E190" s="4">
        <v>3.2220856376323299</v>
      </c>
      <c r="F190" s="4">
        <v>0.17424312631696601</v>
      </c>
      <c r="G190" s="4">
        <v>0.91656566824296803</v>
      </c>
      <c r="H190" s="4">
        <v>0</v>
      </c>
      <c r="I190" s="4" t="s">
        <v>2106</v>
      </c>
    </row>
    <row r="191" spans="2:9" x14ac:dyDescent="0.35">
      <c r="B191" s="12" t="s">
        <v>1923</v>
      </c>
      <c r="C191" s="4">
        <v>1.9694940186858901E-2</v>
      </c>
      <c r="D191" s="4">
        <v>2.8925259996159802E-4</v>
      </c>
      <c r="E191" s="4">
        <v>3.624739732688</v>
      </c>
      <c r="F191" s="4">
        <v>1.5795355196105001</v>
      </c>
      <c r="G191" s="4">
        <v>0.453950208526121</v>
      </c>
      <c r="H191" s="4">
        <v>0</v>
      </c>
      <c r="I191" s="4" t="s">
        <v>2106</v>
      </c>
    </row>
    <row r="192" spans="2:9" x14ac:dyDescent="0.35">
      <c r="B192" s="12" t="s">
        <v>1924</v>
      </c>
      <c r="C192" s="4">
        <v>3.0259972874807899E-2</v>
      </c>
      <c r="D192" s="4">
        <v>6.4593472838958598E-4</v>
      </c>
      <c r="E192" s="4">
        <v>3.4115549826994802</v>
      </c>
      <c r="F192" s="4">
        <v>0.91171505636058203</v>
      </c>
      <c r="G192" s="4">
        <v>0.63390414414222895</v>
      </c>
      <c r="H192" s="4">
        <v>0</v>
      </c>
      <c r="I192" s="4" t="s">
        <v>2106</v>
      </c>
    </row>
    <row r="193" spans="2:9" x14ac:dyDescent="0.35">
      <c r="B193" s="12" t="s">
        <v>1925</v>
      </c>
      <c r="C193" s="4">
        <v>3.04613173274484E-2</v>
      </c>
      <c r="D193" s="4">
        <v>6.66336473099438E-4</v>
      </c>
      <c r="E193" s="4">
        <v>3.4030681931478002</v>
      </c>
      <c r="F193" s="4">
        <v>1.2855638687733399</v>
      </c>
      <c r="G193" s="4">
        <v>0.52582756962593902</v>
      </c>
      <c r="H193" s="4">
        <v>0</v>
      </c>
      <c r="I193" s="4" t="s">
        <v>2106</v>
      </c>
    </row>
    <row r="194" spans="2:9" x14ac:dyDescent="0.35">
      <c r="B194" s="12" t="s">
        <v>1926</v>
      </c>
      <c r="C194" s="4">
        <v>2.3434822028333701E-2</v>
      </c>
      <c r="D194" s="4">
        <v>4.06449701970235E-4</v>
      </c>
      <c r="E194" s="4">
        <v>3.5358602137727302</v>
      </c>
      <c r="F194" s="4">
        <v>1.1112638226079801</v>
      </c>
      <c r="G194" s="4">
        <v>0.57370961303808199</v>
      </c>
      <c r="H194" s="4">
        <v>0</v>
      </c>
      <c r="I194" s="4" t="s">
        <v>2106</v>
      </c>
    </row>
    <row r="195" spans="2:9" x14ac:dyDescent="0.35">
      <c r="B195" s="12" t="s">
        <v>1927</v>
      </c>
      <c r="C195" s="4">
        <v>1.12554166414726E-2</v>
      </c>
      <c r="D195" s="4">
        <v>1.21173841897138E-4</v>
      </c>
      <c r="E195" s="4">
        <v>3.8437390708436801</v>
      </c>
      <c r="F195" s="4">
        <v>1.2887183868646099</v>
      </c>
      <c r="G195" s="4">
        <v>0.52499885705430405</v>
      </c>
      <c r="H195" s="4">
        <v>0</v>
      </c>
      <c r="I195" s="4" t="s">
        <v>2106</v>
      </c>
    </row>
    <row r="196" spans="2:9" x14ac:dyDescent="0.35">
      <c r="B196" s="12" t="s">
        <v>677</v>
      </c>
      <c r="C196" s="4">
        <v>4.4444942882338898E-2</v>
      </c>
      <c r="D196" s="4">
        <v>1.279067211027E-3</v>
      </c>
      <c r="E196" s="4">
        <v>3.2206354798604999</v>
      </c>
      <c r="F196" s="4">
        <v>1.3678665387325799</v>
      </c>
      <c r="G196" s="4">
        <v>0.50462824497260295</v>
      </c>
      <c r="H196" s="4">
        <v>0</v>
      </c>
      <c r="I196" s="4" t="s">
        <v>2106</v>
      </c>
    </row>
    <row r="197" spans="2:9" x14ac:dyDescent="0.35">
      <c r="B197" s="12" t="s">
        <v>1928</v>
      </c>
      <c r="C197" s="4">
        <v>3.4803906236074898E-2</v>
      </c>
      <c r="D197" s="4">
        <v>8.14647270549695E-4</v>
      </c>
      <c r="E197" s="4">
        <v>3.3477695335956201</v>
      </c>
      <c r="F197" s="4">
        <v>0.85542088133606098</v>
      </c>
      <c r="G197" s="4">
        <v>0.65200018020464501</v>
      </c>
      <c r="H197" s="4">
        <v>0</v>
      </c>
      <c r="I197" s="4" t="s">
        <v>2106</v>
      </c>
    </row>
    <row r="198" spans="2:9" x14ac:dyDescent="0.35">
      <c r="B198" s="12" t="s">
        <v>1930</v>
      </c>
      <c r="C198" s="4">
        <v>3.4085194231338302E-2</v>
      </c>
      <c r="D198" s="4">
        <v>7.9041656262468496E-4</v>
      </c>
      <c r="E198" s="4">
        <v>3.3561291218103602</v>
      </c>
      <c r="F198" s="4">
        <v>1.29186984169536</v>
      </c>
      <c r="G198" s="4">
        <v>0.52417225338426698</v>
      </c>
      <c r="H198" s="4">
        <v>0</v>
      </c>
      <c r="I198" s="4" t="s">
        <v>2106</v>
      </c>
    </row>
    <row r="199" spans="2:9" x14ac:dyDescent="0.35">
      <c r="B199" s="12" t="s">
        <v>1931</v>
      </c>
      <c r="C199" s="4">
        <v>2.73483507890575E-2</v>
      </c>
      <c r="D199" s="4">
        <v>5.56955799593695E-4</v>
      </c>
      <c r="E199" s="4">
        <v>3.4517537399335101</v>
      </c>
      <c r="F199" s="4">
        <v>1.1751685893698101</v>
      </c>
      <c r="G199" s="4">
        <v>0.55566799483080398</v>
      </c>
      <c r="H199" s="4">
        <v>0</v>
      </c>
      <c r="I199" s="4" t="s">
        <v>2106</v>
      </c>
    </row>
    <row r="200" spans="2:9" x14ac:dyDescent="0.35">
      <c r="B200" s="12" t="s">
        <v>1932</v>
      </c>
      <c r="C200" s="4">
        <v>2.3434822028333701E-2</v>
      </c>
      <c r="D200" s="4">
        <v>4.0769362332326902E-4</v>
      </c>
      <c r="E200" s="4">
        <v>3.5350528403917201</v>
      </c>
      <c r="F200" s="4">
        <v>1.48209182549545</v>
      </c>
      <c r="G200" s="4">
        <v>0.47661515686915701</v>
      </c>
      <c r="H200" s="4">
        <v>0</v>
      </c>
      <c r="I200" s="4" t="s">
        <v>2106</v>
      </c>
    </row>
    <row r="201" spans="2:9" x14ac:dyDescent="0.35">
      <c r="B201" s="12" t="s">
        <v>1933</v>
      </c>
      <c r="C201" s="4">
        <v>5.5366108609169401E-3</v>
      </c>
      <c r="D201" s="5">
        <v>3.5225196938881702E-5</v>
      </c>
      <c r="E201" s="4">
        <v>4.1367549297432804</v>
      </c>
      <c r="F201" s="4">
        <v>1.2675918567123801</v>
      </c>
      <c r="G201" s="4">
        <v>0.53057395291352105</v>
      </c>
      <c r="H201" s="4">
        <v>0</v>
      </c>
      <c r="I201" s="4" t="s">
        <v>2106</v>
      </c>
    </row>
    <row r="202" spans="2:9" x14ac:dyDescent="0.35">
      <c r="B202" s="12" t="s">
        <v>1934</v>
      </c>
      <c r="C202" s="4">
        <v>1.51189675556795E-3</v>
      </c>
      <c r="D202" s="5">
        <v>3.3262088212637802E-6</v>
      </c>
      <c r="E202" s="4">
        <v>4.6495742766863799</v>
      </c>
      <c r="F202" s="4">
        <v>1.0532368047806999</v>
      </c>
      <c r="G202" s="4">
        <v>0.59059876404202305</v>
      </c>
      <c r="H202" s="4">
        <v>0</v>
      </c>
      <c r="I202" s="4" t="s">
        <v>2106</v>
      </c>
    </row>
    <row r="203" spans="2:9" x14ac:dyDescent="0.35">
      <c r="B203" s="12" t="s">
        <v>1935</v>
      </c>
      <c r="C203" s="4">
        <v>5.1666722766947398E-3</v>
      </c>
      <c r="D203" s="5">
        <v>3.14737032713897E-5</v>
      </c>
      <c r="E203" s="4">
        <v>4.1625327141420803</v>
      </c>
      <c r="F203" s="4">
        <v>1.22251516043994</v>
      </c>
      <c r="G203" s="4">
        <v>0.54266799124587195</v>
      </c>
      <c r="H203" s="4">
        <v>0</v>
      </c>
      <c r="I203" s="4" t="s">
        <v>2106</v>
      </c>
    </row>
    <row r="204" spans="2:9" x14ac:dyDescent="0.35">
      <c r="B204" s="12" t="s">
        <v>1936</v>
      </c>
      <c r="C204" s="4">
        <v>2.2646111513887901E-2</v>
      </c>
      <c r="D204" s="4">
        <v>3.8107085018612702E-4</v>
      </c>
      <c r="E204" s="4">
        <v>3.5528574871825001</v>
      </c>
      <c r="F204" s="4">
        <v>1.1700451499425399</v>
      </c>
      <c r="G204" s="4">
        <v>0.557093285305307</v>
      </c>
      <c r="H204" s="4">
        <v>0</v>
      </c>
      <c r="I204" s="4" t="s">
        <v>2106</v>
      </c>
    </row>
    <row r="205" spans="2:9" x14ac:dyDescent="0.35">
      <c r="B205" s="12" t="s">
        <v>1937</v>
      </c>
      <c r="C205" s="4">
        <v>3.5467336537922098E-2</v>
      </c>
      <c r="D205" s="4">
        <v>8.5380624545594596E-4</v>
      </c>
      <c r="E205" s="4">
        <v>3.3347353207455601</v>
      </c>
      <c r="F205" s="4">
        <v>1.1599779834845201</v>
      </c>
      <c r="G205" s="4">
        <v>0.55990453010485397</v>
      </c>
      <c r="H205" s="4">
        <v>0</v>
      </c>
      <c r="I205" s="4" t="s">
        <v>2106</v>
      </c>
    </row>
    <row r="206" spans="2:9" x14ac:dyDescent="0.35">
      <c r="B206" s="12" t="s">
        <v>1238</v>
      </c>
      <c r="C206" s="4">
        <v>1.17216816719169E-2</v>
      </c>
      <c r="D206" s="4">
        <v>1.3645259640959799E-4</v>
      </c>
      <c r="E206" s="4">
        <v>3.8145114757360798</v>
      </c>
      <c r="F206" s="4">
        <v>0.207140224840414</v>
      </c>
      <c r="G206" s="4">
        <v>0.90161280626981399</v>
      </c>
      <c r="H206" s="4">
        <v>0</v>
      </c>
      <c r="I206" s="4" t="s">
        <v>2106</v>
      </c>
    </row>
    <row r="207" spans="2:9" x14ac:dyDescent="0.35">
      <c r="B207" s="12" t="s">
        <v>1938</v>
      </c>
      <c r="C207" s="4">
        <v>2.2904897965910199E-2</v>
      </c>
      <c r="D207" s="4">
        <v>3.89511286612576E-4</v>
      </c>
      <c r="E207" s="4">
        <v>3.5470901466534999</v>
      </c>
      <c r="F207" s="4">
        <v>0.62102676155255299</v>
      </c>
      <c r="G207" s="4">
        <v>0.73307051529358203</v>
      </c>
      <c r="H207" s="4">
        <v>0</v>
      </c>
      <c r="I207" s="4" t="s">
        <v>2106</v>
      </c>
    </row>
    <row r="208" spans="2:9" x14ac:dyDescent="0.35">
      <c r="B208" s="12" t="s">
        <v>1939</v>
      </c>
      <c r="C208" s="4">
        <v>4.31232064936201E-2</v>
      </c>
      <c r="D208" s="4">
        <v>1.20769593640713E-3</v>
      </c>
      <c r="E208" s="4">
        <v>3.23705627459311</v>
      </c>
      <c r="F208" s="4">
        <v>1.0552442502821899</v>
      </c>
      <c r="G208" s="4">
        <v>0.59000626402860401</v>
      </c>
      <c r="H208" s="4">
        <v>0</v>
      </c>
      <c r="I208" s="4" t="s">
        <v>2106</v>
      </c>
    </row>
    <row r="209" spans="2:9" x14ac:dyDescent="0.35">
      <c r="B209" s="12" t="s">
        <v>1940</v>
      </c>
      <c r="C209" s="4">
        <v>5.8311793117176002E-3</v>
      </c>
      <c r="D209" s="5">
        <v>3.7446031969645701E-5</v>
      </c>
      <c r="E209" s="4">
        <v>4.1226981091830002</v>
      </c>
      <c r="F209" s="4">
        <v>8.838863046579E-2</v>
      </c>
      <c r="G209" s="4">
        <v>0.95676802480728995</v>
      </c>
      <c r="H209" s="4">
        <v>0</v>
      </c>
      <c r="I209" s="4" t="s">
        <v>2106</v>
      </c>
    </row>
    <row r="210" spans="2:9" x14ac:dyDescent="0.35">
      <c r="B210" s="12" t="s">
        <v>1941</v>
      </c>
      <c r="C210" s="4">
        <v>2.4638524757520701E-2</v>
      </c>
      <c r="D210" s="4">
        <v>4.4883652363636499E-4</v>
      </c>
      <c r="E210" s="4">
        <v>3.5095672597316301</v>
      </c>
      <c r="F210" s="4">
        <v>0.654010831819273</v>
      </c>
      <c r="G210" s="4">
        <v>0.72107983771279005</v>
      </c>
      <c r="H210" s="4">
        <v>0</v>
      </c>
      <c r="I210" s="4" t="s">
        <v>2106</v>
      </c>
    </row>
    <row r="211" spans="2:9" x14ac:dyDescent="0.35">
      <c r="B211" s="12" t="s">
        <v>1942</v>
      </c>
      <c r="C211" s="4">
        <v>2.3434822028333701E-2</v>
      </c>
      <c r="D211" s="4">
        <v>4.08277015953251E-4</v>
      </c>
      <c r="E211" s="4">
        <v>3.5346749788414402</v>
      </c>
      <c r="F211" s="4">
        <v>1.6518527653397901</v>
      </c>
      <c r="G211" s="4">
        <v>0.43782920714785101</v>
      </c>
      <c r="H211" s="4">
        <v>0</v>
      </c>
      <c r="I211" s="4" t="s">
        <v>2106</v>
      </c>
    </row>
    <row r="212" spans="2:9" x14ac:dyDescent="0.35">
      <c r="B212" s="12" t="s">
        <v>1943</v>
      </c>
      <c r="C212" s="4">
        <v>1.51189675556795E-3</v>
      </c>
      <c r="D212" s="5">
        <v>3.3064556876904999E-6</v>
      </c>
      <c r="E212" s="4">
        <v>4.6508026835432101</v>
      </c>
      <c r="F212" s="4">
        <v>0.93541827980896797</v>
      </c>
      <c r="G212" s="4">
        <v>0.62643570231023005</v>
      </c>
      <c r="H212" s="4">
        <v>0</v>
      </c>
      <c r="I212" s="4" t="s">
        <v>2106</v>
      </c>
    </row>
    <row r="213" spans="2:9" x14ac:dyDescent="0.35">
      <c r="B213" s="12" t="s">
        <v>1944</v>
      </c>
      <c r="C213" s="4">
        <v>4.09046790811927E-4</v>
      </c>
      <c r="D213" s="5">
        <v>3.1618553220091899E-7</v>
      </c>
      <c r="E213" s="4">
        <v>5.1135347648977501</v>
      </c>
      <c r="F213" s="4">
        <v>0.89966700957271495</v>
      </c>
      <c r="G213" s="4">
        <v>0.63773432249532802</v>
      </c>
      <c r="H213" s="4">
        <v>0</v>
      </c>
      <c r="I213" s="4" t="s">
        <v>2106</v>
      </c>
    </row>
    <row r="214" spans="2:9" x14ac:dyDescent="0.35">
      <c r="B214" s="12" t="s">
        <v>36</v>
      </c>
      <c r="C214" s="4">
        <v>5.1273825599731301E-3</v>
      </c>
      <c r="D214" s="5">
        <v>3.0007210322313699E-5</v>
      </c>
      <c r="E214" s="4">
        <v>4.1734116140231796</v>
      </c>
      <c r="F214" s="4">
        <v>1.8127507717957501</v>
      </c>
      <c r="G214" s="4">
        <v>0.40398586635697098</v>
      </c>
      <c r="H214" s="4">
        <v>0</v>
      </c>
      <c r="I214" s="4" t="s">
        <v>2106</v>
      </c>
    </row>
    <row r="215" spans="2:9" x14ac:dyDescent="0.35">
      <c r="B215" s="12" t="s">
        <v>1582</v>
      </c>
      <c r="C215" s="4">
        <v>2.7868257640744701E-2</v>
      </c>
      <c r="D215" s="4">
        <v>5.7168206005808698E-4</v>
      </c>
      <c r="E215" s="4">
        <v>3.44470541864494</v>
      </c>
      <c r="F215" s="4">
        <v>1.3320590328373401</v>
      </c>
      <c r="G215" s="4">
        <v>0.51374434711296502</v>
      </c>
      <c r="H215" s="4">
        <v>0</v>
      </c>
      <c r="I215" s="4" t="s">
        <v>2106</v>
      </c>
    </row>
    <row r="216" spans="2:9" x14ac:dyDescent="0.35">
      <c r="B216" s="12" t="s">
        <v>1945</v>
      </c>
      <c r="C216" s="4">
        <v>1.9889931681448501E-2</v>
      </c>
      <c r="D216" s="4">
        <v>3.0540492331398999E-4</v>
      </c>
      <c r="E216" s="4">
        <v>3.61067180170659</v>
      </c>
      <c r="F216" s="4">
        <v>0.94795838700789103</v>
      </c>
      <c r="G216" s="4">
        <v>0.62252020489712701</v>
      </c>
      <c r="H216" s="4">
        <v>0</v>
      </c>
      <c r="I216" s="4" t="s">
        <v>2106</v>
      </c>
    </row>
    <row r="217" spans="2:9" x14ac:dyDescent="0.35">
      <c r="B217" s="12" t="s">
        <v>1946</v>
      </c>
      <c r="C217" s="4">
        <v>2.26969651147244E-2</v>
      </c>
      <c r="D217" s="4">
        <v>3.83276138219868E-4</v>
      </c>
      <c r="E217" s="4">
        <v>3.5513391824940101</v>
      </c>
      <c r="F217" s="4">
        <v>1.41218937855772</v>
      </c>
      <c r="G217" s="4">
        <v>0.49356797484548498</v>
      </c>
      <c r="H217" s="4">
        <v>0</v>
      </c>
      <c r="I217" s="4" t="s">
        <v>2106</v>
      </c>
    </row>
    <row r="218" spans="2:9" x14ac:dyDescent="0.35">
      <c r="B218" s="12" t="s">
        <v>1947</v>
      </c>
      <c r="C218" s="4">
        <v>1.06467295099459E-2</v>
      </c>
      <c r="D218" s="4">
        <v>1.059960039691E-4</v>
      </c>
      <c r="E218" s="4">
        <v>3.8764398358514698</v>
      </c>
      <c r="F218" s="4">
        <v>1.13762233644079</v>
      </c>
      <c r="G218" s="4">
        <v>0.56619815310614197</v>
      </c>
      <c r="H218" s="4">
        <v>0</v>
      </c>
      <c r="I218" s="4" t="s">
        <v>2106</v>
      </c>
    </row>
    <row r="219" spans="2:9" x14ac:dyDescent="0.35">
      <c r="B219" s="12" t="s">
        <v>1948</v>
      </c>
      <c r="C219" s="4">
        <v>6.4869598339701705E-4</v>
      </c>
      <c r="D219" s="5">
        <v>8.4857364934798298E-7</v>
      </c>
      <c r="E219" s="4">
        <v>4.9238512152385399</v>
      </c>
      <c r="F219" s="4">
        <v>1.6478030783363</v>
      </c>
      <c r="G219" s="4">
        <v>0.43871664092687301</v>
      </c>
      <c r="H219" s="4">
        <v>0</v>
      </c>
      <c r="I219" s="4" t="s">
        <v>2106</v>
      </c>
    </row>
    <row r="220" spans="2:9" x14ac:dyDescent="0.35">
      <c r="B220" s="12" t="s">
        <v>1949</v>
      </c>
      <c r="C220" s="4">
        <v>4.0308412555671497E-2</v>
      </c>
      <c r="D220" s="4">
        <v>1.0833275344965801E-3</v>
      </c>
      <c r="E220" s="4">
        <v>3.2679415042297602</v>
      </c>
      <c r="F220" s="4">
        <v>0.21966381936160401</v>
      </c>
      <c r="G220" s="4">
        <v>0.89598472899859605</v>
      </c>
      <c r="H220" s="4">
        <v>0</v>
      </c>
      <c r="I220" s="4" t="s">
        <v>2106</v>
      </c>
    </row>
    <row r="221" spans="2:9" x14ac:dyDescent="0.35">
      <c r="B221" s="12" t="s">
        <v>580</v>
      </c>
      <c r="C221" s="4">
        <v>1.0978490973789799E-2</v>
      </c>
      <c r="D221" s="4">
        <v>1.1488966651129799E-4</v>
      </c>
      <c r="E221" s="4">
        <v>3.8567817278016499</v>
      </c>
      <c r="F221" s="4">
        <v>0.81515201761900902</v>
      </c>
      <c r="G221" s="4">
        <v>0.66526088378847403</v>
      </c>
      <c r="H221" s="4">
        <v>0</v>
      </c>
      <c r="I221" s="4" t="s">
        <v>2106</v>
      </c>
    </row>
    <row r="222" spans="2:9" x14ac:dyDescent="0.35">
      <c r="B222" s="12" t="s">
        <v>1667</v>
      </c>
      <c r="C222" s="4">
        <v>3.0422535758741698E-2</v>
      </c>
      <c r="D222" s="4">
        <v>6.5414332064484004E-4</v>
      </c>
      <c r="E222" s="4">
        <v>3.4081107801321</v>
      </c>
      <c r="F222" s="4">
        <v>1.05937694823768</v>
      </c>
      <c r="G222" s="4">
        <v>0.58878836392473299</v>
      </c>
      <c r="H222" s="4">
        <v>0</v>
      </c>
      <c r="I222" s="4" t="s">
        <v>2106</v>
      </c>
    </row>
    <row r="223" spans="2:9" x14ac:dyDescent="0.35">
      <c r="B223" s="12" t="s">
        <v>1950</v>
      </c>
      <c r="C223" s="4">
        <v>9.7517194810605497E-3</v>
      </c>
      <c r="D223" s="5">
        <v>8.7555573887509994E-5</v>
      </c>
      <c r="E223" s="4">
        <v>3.9227180993603099</v>
      </c>
      <c r="F223" s="4">
        <v>1.91997069701209</v>
      </c>
      <c r="G223" s="4">
        <v>0.38289849596901299</v>
      </c>
      <c r="H223" s="4">
        <v>0</v>
      </c>
      <c r="I223" s="4" t="s">
        <v>2106</v>
      </c>
    </row>
    <row r="224" spans="2:9" x14ac:dyDescent="0.35">
      <c r="B224" s="12" t="s">
        <v>1951</v>
      </c>
      <c r="C224" s="4">
        <v>3.5779554990810002E-2</v>
      </c>
      <c r="D224" s="4">
        <v>8.7202590408486103E-4</v>
      </c>
      <c r="E224" s="4">
        <v>3.3288588369871399</v>
      </c>
      <c r="F224" s="4">
        <v>1.17401333632287</v>
      </c>
      <c r="G224" s="4">
        <v>0.55598905612069405</v>
      </c>
      <c r="H224" s="4">
        <v>0</v>
      </c>
      <c r="I224" s="4" t="s">
        <v>2106</v>
      </c>
    </row>
    <row r="225" spans="2:9" x14ac:dyDescent="0.35">
      <c r="B225" s="12" t="s">
        <v>1513</v>
      </c>
      <c r="C225" s="4">
        <v>3.8406844353929603E-2</v>
      </c>
      <c r="D225" s="4">
        <v>9.9796592833079111E-4</v>
      </c>
      <c r="E225" s="4">
        <v>3.29109954276871</v>
      </c>
      <c r="F225" s="4">
        <v>1.83965187294</v>
      </c>
      <c r="G225" s="4">
        <v>0.39858841475311402</v>
      </c>
      <c r="H225" s="4">
        <v>0</v>
      </c>
      <c r="I225" s="4" t="s">
        <v>2106</v>
      </c>
    </row>
    <row r="226" spans="2:9" x14ac:dyDescent="0.35">
      <c r="B226" s="12" t="s">
        <v>1952</v>
      </c>
      <c r="C226" s="4">
        <v>5.2373838820307704E-4</v>
      </c>
      <c r="D226" s="5">
        <v>5.5741336146830602E-7</v>
      </c>
      <c r="E226" s="4">
        <v>5.0054166250190404</v>
      </c>
      <c r="F226" s="4">
        <v>1.98180466682836</v>
      </c>
      <c r="G226" s="4">
        <v>0.37124155618222698</v>
      </c>
      <c r="H226" s="4">
        <v>0</v>
      </c>
      <c r="I226" s="4" t="s">
        <v>2106</v>
      </c>
    </row>
    <row r="227" spans="2:9" x14ac:dyDescent="0.35">
      <c r="B227" s="12" t="s">
        <v>1953</v>
      </c>
      <c r="C227" s="4">
        <v>4.0013485309034903E-2</v>
      </c>
      <c r="D227" s="4">
        <v>1.0730218738479499E-3</v>
      </c>
      <c r="E227" s="4">
        <v>3.2706458689959099</v>
      </c>
      <c r="F227" s="4">
        <v>1.56037305487714</v>
      </c>
      <c r="G227" s="4">
        <v>0.458320513980155</v>
      </c>
      <c r="H227" s="4">
        <v>0</v>
      </c>
      <c r="I227" s="4" t="s">
        <v>2106</v>
      </c>
    </row>
    <row r="228" spans="2:9" x14ac:dyDescent="0.35">
      <c r="B228" s="12" t="s">
        <v>1954</v>
      </c>
      <c r="C228" s="4">
        <v>3.5936780680864797E-2</v>
      </c>
      <c r="D228" s="4">
        <v>8.8229171469045298E-4</v>
      </c>
      <c r="E228" s="4">
        <v>3.32559770422252</v>
      </c>
      <c r="F228" s="4">
        <v>0.63358763799028806</v>
      </c>
      <c r="G228" s="4">
        <v>0.72848093857461604</v>
      </c>
      <c r="H228" s="4">
        <v>0</v>
      </c>
      <c r="I228" s="4" t="s">
        <v>2106</v>
      </c>
    </row>
    <row r="229" spans="2:9" x14ac:dyDescent="0.35">
      <c r="B229" s="12" t="s">
        <v>1955</v>
      </c>
      <c r="C229" s="4">
        <v>2.1884743703356399E-2</v>
      </c>
      <c r="D229" s="4">
        <v>3.6248256424653601E-4</v>
      </c>
      <c r="E229" s="4">
        <v>3.5659919019544799</v>
      </c>
      <c r="F229" s="4">
        <v>1.1416645615677501</v>
      </c>
      <c r="G229" s="4">
        <v>0.565054958557064</v>
      </c>
      <c r="H229" s="4">
        <v>0</v>
      </c>
      <c r="I229" s="4" t="s">
        <v>2106</v>
      </c>
    </row>
    <row r="230" spans="2:9" x14ac:dyDescent="0.35">
      <c r="B230" s="12" t="s">
        <v>1956</v>
      </c>
      <c r="C230" s="5">
        <v>9.6660248401714304E-5</v>
      </c>
      <c r="D230" s="5">
        <v>2.2989713022170099E-8</v>
      </c>
      <c r="E230" s="4">
        <v>5.5878507217698603</v>
      </c>
      <c r="F230" s="4">
        <v>1.7054571618168799</v>
      </c>
      <c r="G230" s="4">
        <v>0.42625028536422699</v>
      </c>
      <c r="H230" s="4">
        <v>0</v>
      </c>
      <c r="I230" s="4" t="s">
        <v>2106</v>
      </c>
    </row>
    <row r="231" spans="2:9" x14ac:dyDescent="0.35">
      <c r="B231" s="12" t="s">
        <v>1957</v>
      </c>
      <c r="C231" s="4">
        <v>3.1964321695810899E-2</v>
      </c>
      <c r="D231" s="4">
        <v>7.1462629073759697E-4</v>
      </c>
      <c r="E231" s="4">
        <v>3.3839053687175902</v>
      </c>
      <c r="F231" s="4">
        <v>1.4641308196988401</v>
      </c>
      <c r="G231" s="4">
        <v>0.48091467770031898</v>
      </c>
      <c r="H231" s="4">
        <v>0</v>
      </c>
      <c r="I231" s="4" t="s">
        <v>2106</v>
      </c>
    </row>
    <row r="232" spans="2:9" x14ac:dyDescent="0.35">
      <c r="B232" s="12" t="s">
        <v>1958</v>
      </c>
      <c r="C232" s="4">
        <v>3.1800368582968301E-3</v>
      </c>
      <c r="D232" s="5">
        <v>1.43899211084708E-5</v>
      </c>
      <c r="E232" s="4">
        <v>4.3378256813803704</v>
      </c>
      <c r="F232" s="4">
        <v>0.28909042470434798</v>
      </c>
      <c r="G232" s="4">
        <v>0.86541578403536601</v>
      </c>
      <c r="H232" s="4">
        <v>0</v>
      </c>
      <c r="I232" s="4" t="s">
        <v>2106</v>
      </c>
    </row>
    <row r="233" spans="2:9" x14ac:dyDescent="0.35">
      <c r="B233" s="12" t="s">
        <v>1959</v>
      </c>
      <c r="C233" s="4">
        <v>1.2127674801545E-2</v>
      </c>
      <c r="D233" s="4">
        <v>1.4350144401875699E-4</v>
      </c>
      <c r="E233" s="4">
        <v>3.80205399137582</v>
      </c>
      <c r="F233" s="4">
        <v>1.8464982209359699</v>
      </c>
      <c r="G233" s="4">
        <v>0.39722630994682201</v>
      </c>
      <c r="H233" s="4">
        <v>0</v>
      </c>
      <c r="I233" s="4" t="s">
        <v>2106</v>
      </c>
    </row>
    <row r="234" spans="2:9" x14ac:dyDescent="0.35">
      <c r="B234" s="12" t="s">
        <v>679</v>
      </c>
      <c r="C234" s="4">
        <v>9.2237486492117108E-3</v>
      </c>
      <c r="D234" s="5">
        <v>7.8427640435085904E-5</v>
      </c>
      <c r="E234" s="4">
        <v>3.9491547467043699</v>
      </c>
      <c r="F234" s="4">
        <v>8.4141051247866194E-2</v>
      </c>
      <c r="G234" s="4">
        <v>0.958802158067527</v>
      </c>
      <c r="H234" s="4">
        <v>0</v>
      </c>
      <c r="I234" s="4" t="s">
        <v>2106</v>
      </c>
    </row>
    <row r="235" spans="2:9" x14ac:dyDescent="0.35">
      <c r="B235" s="12" t="s">
        <v>1671</v>
      </c>
      <c r="C235" s="4">
        <v>5.2373838820307704E-4</v>
      </c>
      <c r="D235" s="5">
        <v>5.60547686268009E-7</v>
      </c>
      <c r="E235" s="4">
        <v>5.00433648781513</v>
      </c>
      <c r="F235" s="4">
        <v>1.33908643239006</v>
      </c>
      <c r="G235" s="4">
        <v>0.51194237137023602</v>
      </c>
      <c r="H235" s="4">
        <v>0</v>
      </c>
      <c r="I235" s="4" t="s">
        <v>2106</v>
      </c>
    </row>
    <row r="236" spans="2:9" x14ac:dyDescent="0.35">
      <c r="B236" s="12" t="s">
        <v>842</v>
      </c>
      <c r="C236" s="4">
        <v>4.49231109100958E-2</v>
      </c>
      <c r="D236" s="4">
        <v>1.31406626936292E-3</v>
      </c>
      <c r="E236" s="4">
        <v>3.2128899564156499</v>
      </c>
      <c r="F236" s="4">
        <v>0.31037099077829999</v>
      </c>
      <c r="G236" s="4">
        <v>0.85625633115007904</v>
      </c>
      <c r="H236" s="4">
        <v>0</v>
      </c>
      <c r="I236" s="4" t="s">
        <v>2106</v>
      </c>
    </row>
    <row r="237" spans="2:9" x14ac:dyDescent="0.35">
      <c r="B237" s="12" t="s">
        <v>1960</v>
      </c>
      <c r="C237" s="4">
        <v>3.2807676729717801E-2</v>
      </c>
      <c r="D237" s="4">
        <v>7.4128416918140005E-4</v>
      </c>
      <c r="E237" s="4">
        <v>3.37383637287365</v>
      </c>
      <c r="F237" s="4">
        <v>1.63756758846337</v>
      </c>
      <c r="G237" s="4">
        <v>0.44096763589051702</v>
      </c>
      <c r="H237" s="4">
        <v>0</v>
      </c>
      <c r="I237" s="4" t="s">
        <v>2106</v>
      </c>
    </row>
    <row r="238" spans="2:9" x14ac:dyDescent="0.35">
      <c r="B238" s="12" t="s">
        <v>1961</v>
      </c>
      <c r="C238" s="4">
        <v>1.06467295099459E-2</v>
      </c>
      <c r="D238" s="4">
        <v>1.0284073075217399E-4</v>
      </c>
      <c r="E238" s="4">
        <v>3.88379002063329</v>
      </c>
      <c r="F238" s="4">
        <v>1.43559543312535</v>
      </c>
      <c r="G238" s="4">
        <v>0.48782540364530402</v>
      </c>
      <c r="H238" s="4">
        <v>0</v>
      </c>
      <c r="I238" s="4" t="s">
        <v>2106</v>
      </c>
    </row>
    <row r="239" spans="2:9" x14ac:dyDescent="0.35">
      <c r="B239" s="12" t="s">
        <v>1963</v>
      </c>
      <c r="C239" s="4">
        <v>1.06467295099459E-2</v>
      </c>
      <c r="D239" s="4">
        <v>1.01226058628834E-4</v>
      </c>
      <c r="E239" s="4">
        <v>3.8876341165740298</v>
      </c>
      <c r="F239" s="4">
        <v>4.9587377133345899E-2</v>
      </c>
      <c r="G239" s="4">
        <v>0.975511150372393</v>
      </c>
      <c r="H239" s="4">
        <v>0</v>
      </c>
      <c r="I239" s="4" t="s">
        <v>2106</v>
      </c>
    </row>
    <row r="240" spans="2:9" x14ac:dyDescent="0.35">
      <c r="B240" s="12" t="s">
        <v>1964</v>
      </c>
      <c r="C240" s="4">
        <v>1.9390001163278901E-2</v>
      </c>
      <c r="D240" s="4">
        <v>2.79400944902308E-4</v>
      </c>
      <c r="E240" s="4">
        <v>3.63368592345648</v>
      </c>
      <c r="F240" s="4">
        <v>1.4362848418449701</v>
      </c>
      <c r="G240" s="4">
        <v>0.48765727708048701</v>
      </c>
      <c r="H240" s="4">
        <v>0</v>
      </c>
      <c r="I240" s="4" t="s">
        <v>2106</v>
      </c>
    </row>
    <row r="241" spans="2:9" x14ac:dyDescent="0.35">
      <c r="B241" s="12" t="s">
        <v>1965</v>
      </c>
      <c r="C241" s="4">
        <v>3.7998235440106498E-4</v>
      </c>
      <c r="D241" s="5">
        <v>2.7112547584806603E-7</v>
      </c>
      <c r="E241" s="4">
        <v>5.1424868145297502</v>
      </c>
      <c r="F241" s="4">
        <v>1.2725561017003899</v>
      </c>
      <c r="G241" s="4">
        <v>0.52925863643387105</v>
      </c>
      <c r="H241" s="4">
        <v>0</v>
      </c>
      <c r="I241" s="4" t="s">
        <v>2106</v>
      </c>
    </row>
    <row r="242" spans="2:9" x14ac:dyDescent="0.35">
      <c r="B242" s="12" t="s">
        <v>1966</v>
      </c>
      <c r="C242" s="4">
        <v>3.79469806466868E-2</v>
      </c>
      <c r="D242" s="4">
        <v>9.7797307418634504E-4</v>
      </c>
      <c r="E242" s="4">
        <v>3.2967879507334401</v>
      </c>
      <c r="F242" s="4">
        <v>0.13491225988786701</v>
      </c>
      <c r="G242" s="4">
        <v>0.93476872807303102</v>
      </c>
      <c r="H242" s="4">
        <v>0</v>
      </c>
      <c r="I242" s="4" t="s">
        <v>2106</v>
      </c>
    </row>
    <row r="243" spans="2:9" x14ac:dyDescent="0.35">
      <c r="B243" s="12" t="s">
        <v>1968</v>
      </c>
      <c r="C243" s="4">
        <v>8.4460159295534094E-3</v>
      </c>
      <c r="D243" s="5">
        <v>6.7797131079183601E-5</v>
      </c>
      <c r="E243" s="4">
        <v>3.9838869613392598</v>
      </c>
      <c r="F243" s="4">
        <v>1.31443168549939</v>
      </c>
      <c r="G243" s="4">
        <v>0.51829233493704396</v>
      </c>
      <c r="H243" s="4">
        <v>0</v>
      </c>
      <c r="I243" s="4" t="s">
        <v>2106</v>
      </c>
    </row>
    <row r="244" spans="2:9" x14ac:dyDescent="0.35">
      <c r="B244" s="12" t="s">
        <v>1969</v>
      </c>
      <c r="C244" s="4">
        <v>2.0876756876462999E-2</v>
      </c>
      <c r="D244" s="4">
        <v>3.32677538523729E-4</v>
      </c>
      <c r="E244" s="4">
        <v>3.5884282344524601</v>
      </c>
      <c r="F244" s="4">
        <v>1.8605716712734199</v>
      </c>
      <c r="G244" s="4">
        <v>0.39444094897696003</v>
      </c>
      <c r="H244" s="4">
        <v>0</v>
      </c>
      <c r="I244" s="4" t="s">
        <v>2106</v>
      </c>
    </row>
    <row r="245" spans="2:9" x14ac:dyDescent="0.35">
      <c r="B245" s="12" t="s">
        <v>1970</v>
      </c>
      <c r="C245" s="4">
        <v>1.3358970329367101E-2</v>
      </c>
      <c r="D245" s="4">
        <v>1.6045379988893801E-4</v>
      </c>
      <c r="E245" s="4">
        <v>3.7743058674768601</v>
      </c>
      <c r="F245" s="4">
        <v>0.13362582946113499</v>
      </c>
      <c r="G245" s="4">
        <v>0.93537017895034702</v>
      </c>
      <c r="H245" s="4">
        <v>0</v>
      </c>
      <c r="I245" s="4" t="s">
        <v>2106</v>
      </c>
    </row>
    <row r="246" spans="2:9" x14ac:dyDescent="0.35">
      <c r="B246" s="12" t="s">
        <v>1971</v>
      </c>
      <c r="C246" s="4">
        <v>5.9341440937864497E-3</v>
      </c>
      <c r="D246" s="5">
        <v>3.8460084803348901E-5</v>
      </c>
      <c r="E246" s="4">
        <v>4.1165410540341902</v>
      </c>
      <c r="F246" s="4">
        <v>3.10352295801684E-2</v>
      </c>
      <c r="G246" s="4">
        <v>0.98460216303856196</v>
      </c>
      <c r="H246" s="4">
        <v>0</v>
      </c>
      <c r="I246" s="4" t="s">
        <v>2106</v>
      </c>
    </row>
    <row r="247" spans="2:9" x14ac:dyDescent="0.35">
      <c r="B247" s="12" t="s">
        <v>1972</v>
      </c>
      <c r="C247" s="4">
        <v>3.29586639284131E-3</v>
      </c>
      <c r="D247" s="5">
        <v>1.5677804223290799E-5</v>
      </c>
      <c r="E247" s="4">
        <v>4.3189433115875202</v>
      </c>
      <c r="F247" s="4">
        <v>1.5524502235494899</v>
      </c>
      <c r="G247" s="4">
        <v>0.46013971296593897</v>
      </c>
      <c r="H247" s="4">
        <v>0</v>
      </c>
      <c r="I247" s="4" t="s">
        <v>2106</v>
      </c>
    </row>
    <row r="248" spans="2:9" x14ac:dyDescent="0.35">
      <c r="B248" s="12" t="s">
        <v>1973</v>
      </c>
      <c r="C248" s="4">
        <v>3.1800368582968301E-3</v>
      </c>
      <c r="D248" s="5">
        <v>1.39296202159578E-5</v>
      </c>
      <c r="E248" s="4">
        <v>4.3449676304253</v>
      </c>
      <c r="F248" s="4">
        <v>0.62537370674353199</v>
      </c>
      <c r="G248" s="4">
        <v>0.73147893687062204</v>
      </c>
      <c r="H248" s="4">
        <v>0</v>
      </c>
      <c r="I248" s="4" t="s">
        <v>2106</v>
      </c>
    </row>
    <row r="249" spans="2:9" x14ac:dyDescent="0.35">
      <c r="B249" s="12" t="s">
        <v>1974</v>
      </c>
      <c r="C249" s="4">
        <v>3.04613173274484E-2</v>
      </c>
      <c r="D249" s="4">
        <v>6.6834499309242901E-4</v>
      </c>
      <c r="E249" s="4">
        <v>3.4022457934801</v>
      </c>
      <c r="F249" s="4">
        <v>1.8061990943053901</v>
      </c>
      <c r="G249" s="4">
        <v>0.405311428889642</v>
      </c>
      <c r="H249" s="4">
        <v>0</v>
      </c>
      <c r="I249" s="4" t="s">
        <v>2106</v>
      </c>
    </row>
    <row r="250" spans="2:9" x14ac:dyDescent="0.35">
      <c r="B250" s="12" t="s">
        <v>1975</v>
      </c>
      <c r="C250" s="4">
        <v>1.17216816719169E-2</v>
      </c>
      <c r="D250" s="4">
        <v>1.33137739836808E-4</v>
      </c>
      <c r="E250" s="4">
        <v>3.8205808710980902</v>
      </c>
      <c r="F250" s="4">
        <v>7.9290526759051003E-2</v>
      </c>
      <c r="G250" s="4">
        <v>0.96113032681004895</v>
      </c>
      <c r="H250" s="4">
        <v>0</v>
      </c>
      <c r="I250" s="4" t="s">
        <v>2106</v>
      </c>
    </row>
    <row r="251" spans="2:9" x14ac:dyDescent="0.35">
      <c r="B251" s="12" t="s">
        <v>1976</v>
      </c>
      <c r="C251" s="4">
        <v>6.0499792854600595E-4</v>
      </c>
      <c r="D251" s="5">
        <v>7.5543801281163802E-7</v>
      </c>
      <c r="E251" s="4">
        <v>4.9465410534908996</v>
      </c>
      <c r="F251" s="4">
        <v>1.12072100351407</v>
      </c>
      <c r="G251" s="4">
        <v>0.571003179090802</v>
      </c>
      <c r="H251" s="4">
        <v>0</v>
      </c>
      <c r="I251" s="4" t="s">
        <v>2106</v>
      </c>
    </row>
    <row r="252" spans="2:9" x14ac:dyDescent="0.35">
      <c r="B252" s="12" t="s">
        <v>1444</v>
      </c>
      <c r="C252" s="4">
        <v>1.7395652867458498E-2</v>
      </c>
      <c r="D252" s="4">
        <v>2.34796836776852E-4</v>
      </c>
      <c r="E252" s="4">
        <v>3.6782965886278798</v>
      </c>
      <c r="F252" s="4">
        <v>1.61929456820493</v>
      </c>
      <c r="G252" s="4">
        <v>0.44501500241036102</v>
      </c>
      <c r="H252" s="4">
        <v>0</v>
      </c>
      <c r="I252" s="4" t="s">
        <v>2106</v>
      </c>
    </row>
    <row r="253" spans="2:9" x14ac:dyDescent="0.35">
      <c r="B253" s="12" t="s">
        <v>1977</v>
      </c>
      <c r="C253" s="4">
        <v>1.8021830908074798E-2</v>
      </c>
      <c r="D253" s="4">
        <v>2.4753495895857302E-4</v>
      </c>
      <c r="E253" s="4">
        <v>3.6647968778747599</v>
      </c>
      <c r="F253" s="4">
        <v>0.18177660161845599</v>
      </c>
      <c r="G253" s="4">
        <v>0.91311969993467401</v>
      </c>
      <c r="H253" s="4">
        <v>0</v>
      </c>
      <c r="I253" s="4" t="s">
        <v>2106</v>
      </c>
    </row>
    <row r="254" spans="2:9" x14ac:dyDescent="0.35">
      <c r="B254" s="12" t="s">
        <v>1329</v>
      </c>
      <c r="C254" s="4">
        <v>2.1686792543446401E-3</v>
      </c>
      <c r="D254" s="5">
        <v>6.7053942933714703E-6</v>
      </c>
      <c r="E254" s="4">
        <v>4.5028318286862996</v>
      </c>
      <c r="F254" s="4">
        <v>1.6254656699812</v>
      </c>
      <c r="G254" s="4">
        <v>0.44364400220761802</v>
      </c>
      <c r="H254" s="4">
        <v>0</v>
      </c>
      <c r="I254" s="4" t="s">
        <v>2106</v>
      </c>
    </row>
    <row r="255" spans="2:9" x14ac:dyDescent="0.35">
      <c r="B255" s="12" t="s">
        <v>1343</v>
      </c>
      <c r="C255" s="4">
        <v>6.0090491680948595E-4</v>
      </c>
      <c r="D255" s="5">
        <v>6.8607494752015399E-7</v>
      </c>
      <c r="E255" s="4">
        <v>4.9652645156718203</v>
      </c>
      <c r="F255" s="4">
        <v>1.5102207969957799</v>
      </c>
      <c r="G255" s="4">
        <v>0.46995872912877801</v>
      </c>
      <c r="H255" s="4">
        <v>0</v>
      </c>
      <c r="I255" s="4" t="s">
        <v>2106</v>
      </c>
    </row>
    <row r="256" spans="2:9" x14ac:dyDescent="0.35">
      <c r="B256" s="12" t="s">
        <v>947</v>
      </c>
      <c r="C256" s="4">
        <v>2.0264400935053401E-2</v>
      </c>
      <c r="D256" s="4">
        <v>3.1689484159347402E-4</v>
      </c>
      <c r="E256" s="4">
        <v>3.6010826224410799</v>
      </c>
      <c r="F256" s="4">
        <v>1.8893219392976399</v>
      </c>
      <c r="G256" s="4">
        <v>0.38881136741341898</v>
      </c>
      <c r="H256" s="4">
        <v>0</v>
      </c>
      <c r="I256" s="4" t="s">
        <v>2106</v>
      </c>
    </row>
    <row r="257" spans="2:9" x14ac:dyDescent="0.35">
      <c r="B257" s="12" t="s">
        <v>1981</v>
      </c>
      <c r="C257" s="4">
        <v>2.38465765619785E-2</v>
      </c>
      <c r="D257" s="4">
        <v>4.2395804447803399E-4</v>
      </c>
      <c r="E257" s="4">
        <v>3.52470286927027</v>
      </c>
      <c r="F257" s="4">
        <v>0.89144937525648604</v>
      </c>
      <c r="G257" s="4">
        <v>0.64036004683849401</v>
      </c>
      <c r="H257" s="4">
        <v>0</v>
      </c>
      <c r="I257" s="4" t="s">
        <v>2106</v>
      </c>
    </row>
    <row r="258" spans="2:9" x14ac:dyDescent="0.35">
      <c r="B258" s="12" t="s">
        <v>1982</v>
      </c>
      <c r="C258" s="4">
        <v>4.3267888773155599E-2</v>
      </c>
      <c r="D258" s="4">
        <v>1.2194660053796999E-3</v>
      </c>
      <c r="E258" s="4">
        <v>3.2342875709101602</v>
      </c>
      <c r="F258" s="4">
        <v>1.7747572965948799</v>
      </c>
      <c r="G258" s="4">
        <v>0.41173363804999602</v>
      </c>
      <c r="H258" s="4">
        <v>0</v>
      </c>
      <c r="I258" s="4" t="s">
        <v>2106</v>
      </c>
    </row>
    <row r="259" spans="2:9" x14ac:dyDescent="0.35">
      <c r="B259" s="12" t="s">
        <v>1983</v>
      </c>
      <c r="C259" s="4">
        <v>9.8799436521713208E-3</v>
      </c>
      <c r="D259" s="5">
        <v>8.9294293919017802E-5</v>
      </c>
      <c r="E259" s="4">
        <v>3.9179795111945701</v>
      </c>
      <c r="F259" s="4">
        <v>1.41391663756874</v>
      </c>
      <c r="G259" s="4">
        <v>0.49314189899175598</v>
      </c>
      <c r="H259" s="4">
        <v>0</v>
      </c>
      <c r="I259" s="4" t="s">
        <v>2106</v>
      </c>
    </row>
    <row r="260" spans="2:9" x14ac:dyDescent="0.35">
      <c r="B260" s="12" t="s">
        <v>1984</v>
      </c>
      <c r="C260" s="4">
        <v>4.49231109100958E-2</v>
      </c>
      <c r="D260" s="4">
        <v>1.3128661584378401E-3</v>
      </c>
      <c r="E260" s="4">
        <v>3.2131523794479802</v>
      </c>
      <c r="F260" s="4">
        <v>0.74847197324523296</v>
      </c>
      <c r="G260" s="4">
        <v>0.687814577636221</v>
      </c>
      <c r="H260" s="4">
        <v>0</v>
      </c>
      <c r="I260" s="4" t="s">
        <v>2106</v>
      </c>
    </row>
    <row r="261" spans="2:9" x14ac:dyDescent="0.35">
      <c r="B261" s="12" t="s">
        <v>1985</v>
      </c>
      <c r="C261" s="4">
        <v>3.1800368582968301E-3</v>
      </c>
      <c r="D261" s="5">
        <v>1.4024524441325101E-5</v>
      </c>
      <c r="E261" s="4">
        <v>4.3434768781650499</v>
      </c>
      <c r="F261" s="4">
        <v>1.6954337244404201</v>
      </c>
      <c r="G261" s="4">
        <v>0.42839189397257299</v>
      </c>
      <c r="H261" s="4">
        <v>0</v>
      </c>
      <c r="I261" s="4" t="s">
        <v>2106</v>
      </c>
    </row>
    <row r="262" spans="2:9" x14ac:dyDescent="0.35">
      <c r="B262" s="12" t="s">
        <v>1520</v>
      </c>
      <c r="C262" s="4">
        <v>4.49231109100958E-2</v>
      </c>
      <c r="D262" s="4">
        <v>1.3146941901283099E-3</v>
      </c>
      <c r="E262" s="4">
        <v>3.21275273983442</v>
      </c>
      <c r="F262" s="4">
        <v>0.61676938409167503</v>
      </c>
      <c r="G262" s="4">
        <v>0.73463265630420704</v>
      </c>
      <c r="H262" s="4">
        <v>0</v>
      </c>
      <c r="I262" s="4" t="s">
        <v>2106</v>
      </c>
    </row>
    <row r="263" spans="2:9" x14ac:dyDescent="0.35">
      <c r="B263" s="12" t="s">
        <v>1986</v>
      </c>
      <c r="C263" s="4">
        <v>4.13180030709678E-2</v>
      </c>
      <c r="D263" s="4">
        <v>1.1350289819709301E-3</v>
      </c>
      <c r="E263" s="4">
        <v>3.2547232840588798</v>
      </c>
      <c r="F263" s="4">
        <v>0.91292649305120499</v>
      </c>
      <c r="G263" s="4">
        <v>0.633520293037517</v>
      </c>
      <c r="H263" s="4">
        <v>0</v>
      </c>
      <c r="I263" s="4" t="s">
        <v>2106</v>
      </c>
    </row>
    <row r="264" spans="2:9" x14ac:dyDescent="0.35">
      <c r="B264" s="12" t="s">
        <v>1987</v>
      </c>
      <c r="C264" s="4">
        <v>2.2002915296345802E-3</v>
      </c>
      <c r="D264" s="5">
        <v>6.9339666470824602E-6</v>
      </c>
      <c r="E264" s="4">
        <v>4.4957054582817602</v>
      </c>
      <c r="F264" s="4">
        <v>1.84797660563168</v>
      </c>
      <c r="G264" s="4">
        <v>0.39693279179469199</v>
      </c>
      <c r="H264" s="4">
        <v>0</v>
      </c>
      <c r="I264" s="4" t="s">
        <v>2106</v>
      </c>
    </row>
    <row r="265" spans="2:9" x14ac:dyDescent="0.35">
      <c r="B265" s="12" t="s">
        <v>1988</v>
      </c>
      <c r="C265" s="4">
        <v>9.7517194810605497E-3</v>
      </c>
      <c r="D265" s="5">
        <v>8.7472238616159701E-5</v>
      </c>
      <c r="E265" s="4">
        <v>3.9229474418333301</v>
      </c>
      <c r="F265" s="4">
        <v>1.3306115078712599</v>
      </c>
      <c r="G265" s="4">
        <v>0.51411631058764695</v>
      </c>
      <c r="H265" s="4">
        <v>0</v>
      </c>
      <c r="I265" s="4" t="s">
        <v>2106</v>
      </c>
    </row>
    <row r="266" spans="2:9" x14ac:dyDescent="0.35">
      <c r="B266" s="12" t="s">
        <v>1989</v>
      </c>
      <c r="C266" s="4">
        <v>2.1150750197124101E-2</v>
      </c>
      <c r="D266" s="4">
        <v>3.4584708670526399E-4</v>
      </c>
      <c r="E266" s="4">
        <v>3.5782918916379001</v>
      </c>
      <c r="F266" s="4">
        <v>0.94770656419111998</v>
      </c>
      <c r="G266" s="4">
        <v>0.62259859222769998</v>
      </c>
      <c r="H266" s="4">
        <v>0</v>
      </c>
      <c r="I266" s="4" t="s">
        <v>2106</v>
      </c>
    </row>
    <row r="267" spans="2:9" x14ac:dyDescent="0.35">
      <c r="B267" s="12" t="s">
        <v>1990</v>
      </c>
      <c r="C267" s="4">
        <v>2.28227357281547E-2</v>
      </c>
      <c r="D267" s="4">
        <v>3.8675702714496802E-4</v>
      </c>
      <c r="E267" s="4">
        <v>3.5489591821249702</v>
      </c>
      <c r="F267" s="4">
        <v>1.5545963889164001</v>
      </c>
      <c r="G267" s="4">
        <v>0.45964620984017102</v>
      </c>
      <c r="H267" s="4">
        <v>0</v>
      </c>
      <c r="I267" s="4" t="s">
        <v>2106</v>
      </c>
    </row>
    <row r="268" spans="2:9" x14ac:dyDescent="0.35">
      <c r="B268" s="12" t="s">
        <v>1993</v>
      </c>
      <c r="C268" s="4">
        <v>1.40145349342295E-2</v>
      </c>
      <c r="D268" s="4">
        <v>1.7082766449738601E-4</v>
      </c>
      <c r="E268" s="4">
        <v>3.7586572461649101</v>
      </c>
      <c r="F268" s="4">
        <v>0.10883664786816701</v>
      </c>
      <c r="G268" s="4">
        <v>0.94703585586207095</v>
      </c>
      <c r="H268" s="4">
        <v>0</v>
      </c>
      <c r="I268" s="4" t="s">
        <v>2106</v>
      </c>
    </row>
    <row r="269" spans="2:9" x14ac:dyDescent="0.35">
      <c r="B269" s="12" t="s">
        <v>1994</v>
      </c>
      <c r="C269" s="4">
        <v>3.5222154512582302E-2</v>
      </c>
      <c r="D269" s="4">
        <v>8.4400810254314795E-4</v>
      </c>
      <c r="E269" s="4">
        <v>3.3379438269536101</v>
      </c>
      <c r="F269" s="4">
        <v>1.18161817232708</v>
      </c>
      <c r="G269" s="4">
        <v>0.55387896758641197</v>
      </c>
      <c r="H269" s="4">
        <v>0</v>
      </c>
      <c r="I269" s="4" t="s">
        <v>2106</v>
      </c>
    </row>
    <row r="270" spans="2:9" x14ac:dyDescent="0.35">
      <c r="B270" s="12" t="s">
        <v>1995</v>
      </c>
      <c r="C270" s="4">
        <v>1.6632969016586601E-2</v>
      </c>
      <c r="D270" s="4">
        <v>2.1757956853662999E-4</v>
      </c>
      <c r="E270" s="4">
        <v>3.6976792540402101</v>
      </c>
      <c r="F270" s="4">
        <v>1.1651333828975701</v>
      </c>
      <c r="G270" s="4">
        <v>0.55846312291748601</v>
      </c>
      <c r="H270" s="4">
        <v>0</v>
      </c>
      <c r="I270" s="4" t="s">
        <v>2106</v>
      </c>
    </row>
    <row r="271" spans="2:9" x14ac:dyDescent="0.35">
      <c r="B271" s="12" t="s">
        <v>1996</v>
      </c>
      <c r="C271" s="4">
        <v>3.03598092678493E-2</v>
      </c>
      <c r="D271" s="4">
        <v>6.4987105104208397E-4</v>
      </c>
      <c r="E271" s="4">
        <v>3.40989831207603</v>
      </c>
      <c r="F271" s="4">
        <v>6.4989909966874496E-2</v>
      </c>
      <c r="G271" s="4">
        <v>0.96802733353291803</v>
      </c>
      <c r="H271" s="4">
        <v>0</v>
      </c>
      <c r="I271" s="4" t="s">
        <v>2106</v>
      </c>
    </row>
    <row r="272" spans="2:9" x14ac:dyDescent="0.35">
      <c r="B272" s="12" t="s">
        <v>1997</v>
      </c>
      <c r="C272" s="4">
        <v>7.7730911978276303E-3</v>
      </c>
      <c r="D272" s="5">
        <v>5.6387033305682601E-5</v>
      </c>
      <c r="E272" s="4">
        <v>4.0274417402107501</v>
      </c>
      <c r="F272" s="4">
        <v>1.47009923327803</v>
      </c>
      <c r="G272" s="4">
        <v>0.47948166811584603</v>
      </c>
      <c r="H272" s="4">
        <v>0</v>
      </c>
      <c r="I272" s="4" t="s">
        <v>2106</v>
      </c>
    </row>
    <row r="273" spans="2:9" x14ac:dyDescent="0.35">
      <c r="B273" s="12" t="s">
        <v>1998</v>
      </c>
      <c r="C273" s="4">
        <v>4.4444942882338898E-2</v>
      </c>
      <c r="D273" s="4">
        <v>1.2728850272267799E-3</v>
      </c>
      <c r="E273" s="4">
        <v>3.2220239318252402</v>
      </c>
      <c r="F273" s="4">
        <v>1.04123437141403</v>
      </c>
      <c r="G273" s="4">
        <v>0.59415373159401796</v>
      </c>
      <c r="H273" s="4">
        <v>0</v>
      </c>
      <c r="I273" s="4" t="s">
        <v>2106</v>
      </c>
    </row>
    <row r="274" spans="2:9" x14ac:dyDescent="0.35">
      <c r="B274" s="12" t="s">
        <v>1999</v>
      </c>
      <c r="C274" s="4">
        <v>3.79469806466868E-2</v>
      </c>
      <c r="D274" s="4">
        <v>9.7706816153153597E-4</v>
      </c>
      <c r="E274" s="4">
        <v>3.29704795771148</v>
      </c>
      <c r="F274" s="4">
        <v>0.66629220203475703</v>
      </c>
      <c r="G274" s="4">
        <v>0.71666548095064597</v>
      </c>
      <c r="H274" s="4">
        <v>0</v>
      </c>
      <c r="I274" s="4" t="s">
        <v>2106</v>
      </c>
    </row>
    <row r="275" spans="2:9" x14ac:dyDescent="0.35">
      <c r="B275" s="12" t="s">
        <v>2000</v>
      </c>
      <c r="C275" s="4">
        <v>3.7906432287315897E-2</v>
      </c>
      <c r="D275" s="4">
        <v>9.6411054745826298E-4</v>
      </c>
      <c r="E275" s="4">
        <v>3.3007957108558399</v>
      </c>
      <c r="F275" s="4">
        <v>1.10310351545468</v>
      </c>
      <c r="G275" s="4">
        <v>0.57605521832851803</v>
      </c>
      <c r="H275" s="4">
        <v>0</v>
      </c>
      <c r="I275" s="4" t="s">
        <v>2106</v>
      </c>
    </row>
    <row r="276" spans="2:9" x14ac:dyDescent="0.35">
      <c r="B276" s="12" t="s">
        <v>2001</v>
      </c>
      <c r="C276" s="4">
        <v>3.5791499437336103E-4</v>
      </c>
      <c r="D276" s="5">
        <v>2.34098283868889E-7</v>
      </c>
      <c r="E276" s="4">
        <v>5.1699965759814104</v>
      </c>
      <c r="F276" s="4">
        <v>3.4380430619051001E-2</v>
      </c>
      <c r="G276" s="4">
        <v>0.98295669343948699</v>
      </c>
      <c r="H276" s="4">
        <v>0</v>
      </c>
      <c r="I276" s="4" t="s">
        <v>2106</v>
      </c>
    </row>
    <row r="277" spans="2:9" x14ac:dyDescent="0.35">
      <c r="B277" s="12" t="s">
        <v>2002</v>
      </c>
      <c r="C277" s="4">
        <v>1.13759889213155E-2</v>
      </c>
      <c r="D277" s="4">
        <v>1.23798654072083E-4</v>
      </c>
      <c r="E277" s="4">
        <v>3.8384792896511999</v>
      </c>
      <c r="F277" s="4">
        <v>0.31599628210890002</v>
      </c>
      <c r="G277" s="4">
        <v>0.85385136923020899</v>
      </c>
      <c r="H277" s="4">
        <v>0</v>
      </c>
      <c r="I277" s="4" t="s">
        <v>2106</v>
      </c>
    </row>
    <row r="278" spans="2:9" x14ac:dyDescent="0.35">
      <c r="B278" s="12" t="s">
        <v>1594</v>
      </c>
      <c r="C278" s="4">
        <v>2.4596313087828101E-2</v>
      </c>
      <c r="D278" s="4">
        <v>4.4606228396881802E-4</v>
      </c>
      <c r="E278" s="4">
        <v>3.5112157101335901</v>
      </c>
      <c r="F278" s="4">
        <v>1.57124969615224</v>
      </c>
      <c r="G278" s="4">
        <v>0.45583478529152999</v>
      </c>
      <c r="H278" s="4">
        <v>0</v>
      </c>
      <c r="I278" s="4" t="s">
        <v>2106</v>
      </c>
    </row>
    <row r="279" spans="2:9" x14ac:dyDescent="0.35">
      <c r="B279" s="12" t="s">
        <v>2004</v>
      </c>
      <c r="C279" s="4">
        <v>5.1770884180938996E-3</v>
      </c>
      <c r="D279" s="5">
        <v>3.2014341508013202E-5</v>
      </c>
      <c r="E279" s="4">
        <v>4.1586432667520299</v>
      </c>
      <c r="F279" s="4">
        <v>1.7267386347735201</v>
      </c>
      <c r="G279" s="4">
        <v>0.421738714192405</v>
      </c>
      <c r="H279" s="4">
        <v>0</v>
      </c>
      <c r="I279" s="4" t="s">
        <v>2106</v>
      </c>
    </row>
    <row r="280" spans="2:9" x14ac:dyDescent="0.35">
      <c r="B280" s="12" t="s">
        <v>2006</v>
      </c>
      <c r="C280" s="4">
        <v>4.3197115904851598E-2</v>
      </c>
      <c r="D280" s="4">
        <v>1.2149028316681401E-3</v>
      </c>
      <c r="E280" s="4">
        <v>3.2353580360643899</v>
      </c>
      <c r="F280" s="4">
        <v>1.19603524355545</v>
      </c>
      <c r="G280" s="4">
        <v>0.54990066740888999</v>
      </c>
      <c r="H280" s="4">
        <v>0</v>
      </c>
      <c r="I280" s="4" t="s">
        <v>2106</v>
      </c>
    </row>
    <row r="281" spans="2:9" x14ac:dyDescent="0.35">
      <c r="B281" s="12" t="s">
        <v>2007</v>
      </c>
      <c r="C281" s="4">
        <v>1.9654175160127199E-2</v>
      </c>
      <c r="D281" s="4">
        <v>2.86877341613145E-4</v>
      </c>
      <c r="E281" s="4">
        <v>3.6268702630127101</v>
      </c>
      <c r="F281" s="4">
        <v>1.3368772829229401</v>
      </c>
      <c r="G281" s="4">
        <v>0.51250816240040198</v>
      </c>
      <c r="H281" s="4">
        <v>0</v>
      </c>
      <c r="I281" s="4" t="s">
        <v>2106</v>
      </c>
    </row>
    <row r="282" spans="2:9" x14ac:dyDescent="0.35">
      <c r="B282" s="12" t="s">
        <v>2008</v>
      </c>
      <c r="C282" s="4">
        <v>1.1723272301664299E-2</v>
      </c>
      <c r="D282" s="4">
        <v>1.3801926006240501E-4</v>
      </c>
      <c r="E282" s="4">
        <v>3.8116911547515802</v>
      </c>
      <c r="F282" s="4">
        <v>1.09172070826223</v>
      </c>
      <c r="G282" s="4">
        <v>0.57934312860674597</v>
      </c>
      <c r="H282" s="4">
        <v>0</v>
      </c>
      <c r="I282" s="4" t="s">
        <v>2106</v>
      </c>
    </row>
    <row r="283" spans="2:9" x14ac:dyDescent="0.35">
      <c r="B283" s="12" t="s">
        <v>2009</v>
      </c>
      <c r="C283" s="4">
        <v>2.9287740080817502E-2</v>
      </c>
      <c r="D283" s="4">
        <v>6.1473256323751901E-4</v>
      </c>
      <c r="E283" s="4">
        <v>3.4250295463657299</v>
      </c>
      <c r="F283" s="4">
        <v>0.19870409762699301</v>
      </c>
      <c r="G283" s="4">
        <v>0.90542389849940597</v>
      </c>
      <c r="H283" s="4">
        <v>0</v>
      </c>
      <c r="I283" s="4" t="s">
        <v>2106</v>
      </c>
    </row>
    <row r="284" spans="2:9" x14ac:dyDescent="0.35">
      <c r="B284" s="12" t="s">
        <v>2010</v>
      </c>
      <c r="C284" s="4">
        <v>4.0153517154514198E-3</v>
      </c>
      <c r="D284" s="5">
        <v>2.07715304580969E-5</v>
      </c>
      <c r="E284" s="4">
        <v>4.2564318589649597</v>
      </c>
      <c r="F284" s="4">
        <v>1.0419867106816001</v>
      </c>
      <c r="G284" s="4">
        <v>0.59393027103456597</v>
      </c>
      <c r="H284" s="4">
        <v>0</v>
      </c>
      <c r="I284" s="4" t="s">
        <v>2106</v>
      </c>
    </row>
    <row r="285" spans="2:9" x14ac:dyDescent="0.35">
      <c r="B285" s="12" t="s">
        <v>2013</v>
      </c>
      <c r="C285" s="4">
        <v>6.8950481926753297E-3</v>
      </c>
      <c r="D285" s="5">
        <v>4.7147731130792201E-5</v>
      </c>
      <c r="E285" s="4">
        <v>4.0693339340224002</v>
      </c>
      <c r="F285" s="4">
        <v>7.9343675122779303E-2</v>
      </c>
      <c r="G285" s="4">
        <v>0.96110478589731496</v>
      </c>
      <c r="H285" s="4">
        <v>0</v>
      </c>
      <c r="I285" s="4" t="s">
        <v>2106</v>
      </c>
    </row>
    <row r="286" spans="2:9" x14ac:dyDescent="0.35">
      <c r="B286" s="12" t="s">
        <v>2014</v>
      </c>
      <c r="C286" s="4">
        <v>1.06467295099459E-2</v>
      </c>
      <c r="D286" s="4">
        <v>1.0676140114807001E-4</v>
      </c>
      <c r="E286" s="4">
        <v>3.87468798702074</v>
      </c>
      <c r="F286" s="4">
        <v>1.01014292163887</v>
      </c>
      <c r="G286" s="4">
        <v>0.60346244996499498</v>
      </c>
      <c r="H286" s="4">
        <v>0</v>
      </c>
      <c r="I286" s="4" t="s">
        <v>2106</v>
      </c>
    </row>
    <row r="287" spans="2:9" x14ac:dyDescent="0.35">
      <c r="B287" s="12" t="s">
        <v>2015</v>
      </c>
      <c r="C287" s="4">
        <v>1.4606437549309299E-2</v>
      </c>
      <c r="D287" s="4">
        <v>1.80648056264499E-4</v>
      </c>
      <c r="E287" s="4">
        <v>3.7446463441103499</v>
      </c>
      <c r="F287" s="4">
        <v>1.09149209436933</v>
      </c>
      <c r="G287" s="4">
        <v>0.57940935533574001</v>
      </c>
      <c r="H287" s="4">
        <v>0</v>
      </c>
      <c r="I287" s="4" t="s">
        <v>2106</v>
      </c>
    </row>
    <row r="288" spans="2:9" x14ac:dyDescent="0.35">
      <c r="B288" s="12" t="s">
        <v>2016</v>
      </c>
      <c r="C288" s="4">
        <v>3.34010963907361E-3</v>
      </c>
      <c r="D288" s="5">
        <v>1.6086864119690999E-5</v>
      </c>
      <c r="E288" s="4">
        <v>4.31325465661042</v>
      </c>
      <c r="F288" s="4">
        <v>0.16067529671966199</v>
      </c>
      <c r="G288" s="4">
        <v>0.92280471028101596</v>
      </c>
      <c r="H288" s="4">
        <v>0</v>
      </c>
      <c r="I288" s="4" t="s">
        <v>2106</v>
      </c>
    </row>
    <row r="289" spans="2:9" x14ac:dyDescent="0.35">
      <c r="B289" s="12" t="s">
        <v>2017</v>
      </c>
      <c r="C289" s="4">
        <v>8.3556427332238201E-3</v>
      </c>
      <c r="D289" s="5">
        <v>6.5521375020027902E-5</v>
      </c>
      <c r="E289" s="4">
        <v>3.9919891366424798</v>
      </c>
      <c r="F289" s="4">
        <v>1.28152463314591</v>
      </c>
      <c r="G289" s="4">
        <v>0.52689061346229704</v>
      </c>
      <c r="H289" s="4">
        <v>0</v>
      </c>
      <c r="I289" s="4" t="s">
        <v>2106</v>
      </c>
    </row>
    <row r="290" spans="2:9" x14ac:dyDescent="0.35">
      <c r="B290" s="12" t="s">
        <v>2018</v>
      </c>
      <c r="C290" s="4">
        <v>3.2685692458857302E-2</v>
      </c>
      <c r="D290" s="4">
        <v>7.3464096500464005E-4</v>
      </c>
      <c r="E290" s="4">
        <v>3.3763137332455</v>
      </c>
      <c r="F290" s="4">
        <v>1.1966908885129199</v>
      </c>
      <c r="G290" s="4">
        <v>0.549720427154059</v>
      </c>
      <c r="H290" s="4">
        <v>0</v>
      </c>
      <c r="I290" s="4" t="s">
        <v>2106</v>
      </c>
    </row>
    <row r="291" spans="2:9" x14ac:dyDescent="0.35">
      <c r="B291" s="12" t="s">
        <v>2019</v>
      </c>
      <c r="C291" s="4">
        <v>7.8408901149059594E-3</v>
      </c>
      <c r="D291" s="5">
        <v>6.0608616657020802E-5</v>
      </c>
      <c r="E291" s="4">
        <v>4.0104286401487599</v>
      </c>
      <c r="F291" s="4">
        <v>1.5874666245117</v>
      </c>
      <c r="G291" s="4">
        <v>0.45215360977192898</v>
      </c>
      <c r="H291" s="4">
        <v>0</v>
      </c>
      <c r="I291" s="4" t="s">
        <v>2106</v>
      </c>
    </row>
    <row r="292" spans="2:9" x14ac:dyDescent="0.35">
      <c r="B292" s="12" t="s">
        <v>2020</v>
      </c>
      <c r="C292" s="4">
        <v>1.9889931681448501E-2</v>
      </c>
      <c r="D292" s="4">
        <v>3.07490916706898E-4</v>
      </c>
      <c r="E292" s="4">
        <v>3.6089060654033198</v>
      </c>
      <c r="F292" s="4">
        <v>1.57191183805956</v>
      </c>
      <c r="G292" s="4">
        <v>0.45568389661325998</v>
      </c>
      <c r="H292" s="4">
        <v>0</v>
      </c>
      <c r="I292" s="4" t="s">
        <v>2106</v>
      </c>
    </row>
    <row r="293" spans="2:9" x14ac:dyDescent="0.35">
      <c r="B293" s="12" t="s">
        <v>2021</v>
      </c>
      <c r="C293" s="4">
        <v>3.79469806466868E-2</v>
      </c>
      <c r="D293" s="4">
        <v>9.792478059615921E-4</v>
      </c>
      <c r="E293" s="4">
        <v>3.2964220619687099</v>
      </c>
      <c r="F293" s="4">
        <v>0.31233519860729902</v>
      </c>
      <c r="G293" s="4">
        <v>0.855415811261936</v>
      </c>
      <c r="H293" s="4">
        <v>0</v>
      </c>
      <c r="I293" s="4" t="s">
        <v>2106</v>
      </c>
    </row>
    <row r="294" spans="2:9" x14ac:dyDescent="0.35">
      <c r="B294" s="12" t="s">
        <v>2022</v>
      </c>
      <c r="C294" s="4">
        <v>2.0927331487555399E-2</v>
      </c>
      <c r="D294" s="4">
        <v>3.3597214303959799E-4</v>
      </c>
      <c r="E294" s="4">
        <v>3.5858576937573399</v>
      </c>
      <c r="F294" s="4">
        <v>0.26205403374980701</v>
      </c>
      <c r="G294" s="4">
        <v>0.87719407502831204</v>
      </c>
      <c r="H294" s="4">
        <v>0</v>
      </c>
      <c r="I294" s="4" t="s">
        <v>2106</v>
      </c>
    </row>
    <row r="295" spans="2:9" x14ac:dyDescent="0.35">
      <c r="B295" s="12" t="s">
        <v>872</v>
      </c>
      <c r="C295" s="4">
        <v>4.1751193783832199E-2</v>
      </c>
      <c r="D295" s="4">
        <v>1.1518940370851499E-3</v>
      </c>
      <c r="E295" s="4">
        <v>3.2505317546251198</v>
      </c>
      <c r="F295" s="4">
        <v>0.62099011895616196</v>
      </c>
      <c r="G295" s="4">
        <v>0.73308394622012596</v>
      </c>
      <c r="H295" s="4">
        <v>0</v>
      </c>
      <c r="I295" s="4" t="s">
        <v>2106</v>
      </c>
    </row>
    <row r="296" spans="2:9" x14ac:dyDescent="0.35">
      <c r="B296" s="12" t="s">
        <v>1261</v>
      </c>
      <c r="C296" s="4">
        <v>4.8191561336991297E-2</v>
      </c>
      <c r="D296" s="4">
        <v>1.4728542351773999E-3</v>
      </c>
      <c r="E296" s="4">
        <v>3.1799795941397599</v>
      </c>
      <c r="F296" s="4">
        <v>1.31603277012535</v>
      </c>
      <c r="G296" s="4">
        <v>0.51787758602660805</v>
      </c>
      <c r="H296" s="4">
        <v>0</v>
      </c>
      <c r="I296" s="4" t="s">
        <v>2106</v>
      </c>
    </row>
    <row r="297" spans="2:9" x14ac:dyDescent="0.35">
      <c r="B297" s="12" t="s">
        <v>2024</v>
      </c>
      <c r="C297" s="4">
        <v>1.12554166414726E-2</v>
      </c>
      <c r="D297" s="4">
        <v>1.21803176878821E-4</v>
      </c>
      <c r="E297" s="4">
        <v>3.84246824569935</v>
      </c>
      <c r="F297" s="4">
        <v>0.70704873829821002</v>
      </c>
      <c r="G297" s="4">
        <v>0.70220888014665706</v>
      </c>
      <c r="H297" s="4">
        <v>0</v>
      </c>
      <c r="I297" s="4" t="s">
        <v>2106</v>
      </c>
    </row>
    <row r="298" spans="2:9" x14ac:dyDescent="0.35">
      <c r="B298" s="12" t="s">
        <v>2025</v>
      </c>
      <c r="C298" s="4">
        <v>3.7620097242914499E-3</v>
      </c>
      <c r="D298" s="5">
        <v>1.9013606050943801E-5</v>
      </c>
      <c r="E298" s="4">
        <v>4.2761699921031999</v>
      </c>
      <c r="F298" s="4">
        <v>1.52979215185043</v>
      </c>
      <c r="G298" s="4">
        <v>0.46538229288549499</v>
      </c>
      <c r="H298" s="4">
        <v>0</v>
      </c>
      <c r="I298" s="4" t="s">
        <v>2106</v>
      </c>
    </row>
    <row r="299" spans="2:9" x14ac:dyDescent="0.35">
      <c r="B299" s="12" t="s">
        <v>2026</v>
      </c>
      <c r="C299" s="4">
        <v>6.9609953413515401E-3</v>
      </c>
      <c r="D299" s="5">
        <v>4.8012573409250699E-5</v>
      </c>
      <c r="E299" s="4">
        <v>4.0650965914659603</v>
      </c>
      <c r="F299" s="4">
        <v>3.7223693963582001E-2</v>
      </c>
      <c r="G299" s="4">
        <v>0.98156028389682703</v>
      </c>
      <c r="H299" s="4">
        <v>0</v>
      </c>
      <c r="I299" s="4" t="s">
        <v>2106</v>
      </c>
    </row>
    <row r="300" spans="2:9" x14ac:dyDescent="0.35">
      <c r="B300" s="12" t="s">
        <v>2027</v>
      </c>
      <c r="C300" s="4">
        <v>3.9507341882439997E-2</v>
      </c>
      <c r="D300" s="4">
        <v>1.04662820680335E-3</v>
      </c>
      <c r="E300" s="4">
        <v>3.2776831133820399</v>
      </c>
      <c r="F300" s="4">
        <v>1.2221279848288999</v>
      </c>
      <c r="G300" s="4">
        <v>0.54277305532065701</v>
      </c>
      <c r="H300" s="4">
        <v>0</v>
      </c>
      <c r="I300" s="4" t="s">
        <v>2106</v>
      </c>
    </row>
    <row r="301" spans="2:9" x14ac:dyDescent="0.35">
      <c r="B301" s="12" t="s">
        <v>2028</v>
      </c>
      <c r="C301" s="4">
        <v>2.4922224362765099E-2</v>
      </c>
      <c r="D301" s="4">
        <v>4.56418426907579E-4</v>
      </c>
      <c r="E301" s="4">
        <v>3.50511013735195</v>
      </c>
      <c r="F301" s="4">
        <v>1.82118598625961</v>
      </c>
      <c r="G301" s="4">
        <v>0.40228560069219699</v>
      </c>
      <c r="H301" s="4">
        <v>0</v>
      </c>
      <c r="I301" s="4" t="s">
        <v>2106</v>
      </c>
    </row>
    <row r="302" spans="2:9" x14ac:dyDescent="0.35">
      <c r="B302" s="12" t="s">
        <v>2029</v>
      </c>
      <c r="C302" s="4">
        <v>4.3383539068748103E-2</v>
      </c>
      <c r="D302" s="4">
        <v>1.22530509321295E-3</v>
      </c>
      <c r="E302" s="4">
        <v>3.2329231749838199</v>
      </c>
      <c r="F302" s="4">
        <v>0.46852272856632998</v>
      </c>
      <c r="G302" s="4">
        <v>0.79115500920896598</v>
      </c>
      <c r="H302" s="4">
        <v>0</v>
      </c>
      <c r="I302" s="4" t="s">
        <v>2106</v>
      </c>
    </row>
    <row r="303" spans="2:9" x14ac:dyDescent="0.35">
      <c r="B303" s="12" t="s">
        <v>2030</v>
      </c>
      <c r="C303" s="4">
        <v>1.18290879371744E-3</v>
      </c>
      <c r="D303" s="5">
        <v>1.9079745969818899E-6</v>
      </c>
      <c r="E303" s="4">
        <v>4.7629348458383696</v>
      </c>
      <c r="F303" s="4">
        <v>0.638274774336274</v>
      </c>
      <c r="G303" s="4">
        <v>0.72677569279269005</v>
      </c>
      <c r="H303" s="4">
        <v>0</v>
      </c>
      <c r="I303" s="4" t="s">
        <v>2106</v>
      </c>
    </row>
    <row r="304" spans="2:9" x14ac:dyDescent="0.35">
      <c r="B304" s="12" t="s">
        <v>2033</v>
      </c>
      <c r="C304" s="4">
        <v>2.1138470078121498E-2</v>
      </c>
      <c r="D304" s="4">
        <v>3.4128060260108E-4</v>
      </c>
      <c r="E304" s="4">
        <v>3.58176508933742</v>
      </c>
      <c r="F304" s="4">
        <v>0.80039904778745496</v>
      </c>
      <c r="G304" s="4">
        <v>0.67018631451177102</v>
      </c>
      <c r="H304" s="4">
        <v>0</v>
      </c>
      <c r="I304" s="4" t="s">
        <v>2106</v>
      </c>
    </row>
    <row r="305" spans="2:9" x14ac:dyDescent="0.35">
      <c r="B305" s="12" t="s">
        <v>2034</v>
      </c>
      <c r="C305" s="4">
        <v>8.6696157196888297E-3</v>
      </c>
      <c r="D305" s="5">
        <v>7.0622984516432994E-5</v>
      </c>
      <c r="E305" s="4">
        <v>3.97417715548029</v>
      </c>
      <c r="F305" s="4">
        <v>1.7252067702396201</v>
      </c>
      <c r="G305" s="4">
        <v>0.42206186122039702</v>
      </c>
      <c r="H305" s="4">
        <v>0</v>
      </c>
      <c r="I305" s="4" t="s">
        <v>2106</v>
      </c>
    </row>
    <row r="306" spans="2:9" x14ac:dyDescent="0.35">
      <c r="B306" s="12" t="s">
        <v>2035</v>
      </c>
      <c r="C306" s="4">
        <v>4.1751193783832199E-2</v>
      </c>
      <c r="D306" s="4">
        <v>1.1498943631989E-3</v>
      </c>
      <c r="E306" s="4">
        <v>3.2510257650591599</v>
      </c>
      <c r="F306" s="4">
        <v>0.23194657577743999</v>
      </c>
      <c r="G306" s="4">
        <v>0.89049901008842602</v>
      </c>
      <c r="H306" s="4">
        <v>0</v>
      </c>
      <c r="I306" s="4" t="s">
        <v>2106</v>
      </c>
    </row>
    <row r="307" spans="2:9" x14ac:dyDescent="0.35">
      <c r="B307" s="12" t="s">
        <v>2036</v>
      </c>
      <c r="C307" s="4">
        <v>4.4572015582388602E-2</v>
      </c>
      <c r="D307" s="4">
        <v>1.29039380769091E-3</v>
      </c>
      <c r="E307" s="4">
        <v>3.2181076432222402</v>
      </c>
      <c r="F307" s="4">
        <v>0.71607771775038898</v>
      </c>
      <c r="G307" s="4">
        <v>0.69904591034094998</v>
      </c>
      <c r="H307" s="4">
        <v>0</v>
      </c>
      <c r="I307" s="4" t="s">
        <v>2106</v>
      </c>
    </row>
    <row r="308" spans="2:9" x14ac:dyDescent="0.35">
      <c r="B308" s="12" t="s">
        <v>2038</v>
      </c>
      <c r="C308" s="4">
        <v>3.21578625175949E-2</v>
      </c>
      <c r="D308" s="4">
        <v>7.2086539238513903E-4</v>
      </c>
      <c r="E308" s="4">
        <v>3.38151788785227</v>
      </c>
      <c r="F308" s="4">
        <v>0.252832632830918</v>
      </c>
      <c r="G308" s="4">
        <v>0.88124789244044599</v>
      </c>
      <c r="H308" s="4">
        <v>0</v>
      </c>
      <c r="I308" s="4" t="s">
        <v>2106</v>
      </c>
    </row>
    <row r="309" spans="2:9" x14ac:dyDescent="0.35">
      <c r="B309" s="12" t="s">
        <v>2039</v>
      </c>
      <c r="C309" s="4">
        <v>1.8766868790263201E-3</v>
      </c>
      <c r="D309" s="5">
        <v>4.9664640580093797E-6</v>
      </c>
      <c r="E309" s="4">
        <v>4.5661993850568496</v>
      </c>
      <c r="F309" s="4">
        <v>0.91680382103790303</v>
      </c>
      <c r="G309" s="4">
        <v>0.63229329980444604</v>
      </c>
      <c r="H309" s="4">
        <v>0</v>
      </c>
      <c r="I309" s="4" t="s">
        <v>2106</v>
      </c>
    </row>
    <row r="310" spans="2:9" x14ac:dyDescent="0.35">
      <c r="B310" s="12" t="s">
        <v>2041</v>
      </c>
      <c r="C310" s="4">
        <v>1.17216816719169E-2</v>
      </c>
      <c r="D310" s="4">
        <v>1.3203432266162301E-4</v>
      </c>
      <c r="E310" s="4">
        <v>3.8226328096792601</v>
      </c>
      <c r="F310" s="4">
        <v>0.43606596989582602</v>
      </c>
      <c r="G310" s="4">
        <v>0.804098918068193</v>
      </c>
      <c r="H310" s="4">
        <v>0</v>
      </c>
      <c r="I310" s="4" t="s">
        <v>2106</v>
      </c>
    </row>
    <row r="311" spans="2:9" x14ac:dyDescent="0.35">
      <c r="B311" s="12" t="s">
        <v>2042</v>
      </c>
      <c r="C311" s="4">
        <v>1.7924583148586099E-2</v>
      </c>
      <c r="D311" s="4">
        <v>2.4406763830575601E-4</v>
      </c>
      <c r="E311" s="4">
        <v>3.6684057455501899</v>
      </c>
      <c r="F311" s="4">
        <v>0.17899793328033001</v>
      </c>
      <c r="G311" s="4">
        <v>0.91438921001689899</v>
      </c>
      <c r="H311" s="4">
        <v>0</v>
      </c>
      <c r="I311" s="4" t="s">
        <v>2106</v>
      </c>
    </row>
    <row r="312" spans="2:9" x14ac:dyDescent="0.35">
      <c r="B312" s="12" t="s">
        <v>2043</v>
      </c>
      <c r="C312" s="4">
        <v>5.1666722766947398E-3</v>
      </c>
      <c r="D312" s="5">
        <v>3.1097591638662402E-5</v>
      </c>
      <c r="E312" s="4">
        <v>4.1652761517321899</v>
      </c>
      <c r="F312" s="4">
        <v>1.4386116277665799</v>
      </c>
      <c r="G312" s="4">
        <v>0.487090269927063</v>
      </c>
      <c r="H312" s="4">
        <v>0</v>
      </c>
      <c r="I312" s="4" t="s">
        <v>2106</v>
      </c>
    </row>
    <row r="313" spans="2:9" x14ac:dyDescent="0.35">
      <c r="B313" s="12" t="s">
        <v>2044</v>
      </c>
      <c r="C313" s="4">
        <v>2.55746772671018E-2</v>
      </c>
      <c r="D313" s="4">
        <v>4.8205331749739998E-4</v>
      </c>
      <c r="E313" s="4">
        <v>3.4905356369526599</v>
      </c>
      <c r="F313" s="4">
        <v>9.0232314963866495E-2</v>
      </c>
      <c r="G313" s="4">
        <v>0.95588644202205297</v>
      </c>
      <c r="H313" s="4">
        <v>0</v>
      </c>
      <c r="I313" s="4" t="s">
        <v>2106</v>
      </c>
    </row>
    <row r="314" spans="2:9" x14ac:dyDescent="0.35">
      <c r="B314" s="12" t="s">
        <v>2045</v>
      </c>
      <c r="C314" s="4">
        <v>2.0189694744843201E-4</v>
      </c>
      <c r="D314" s="5">
        <v>9.5425294777129505E-8</v>
      </c>
      <c r="E314" s="4">
        <v>5.3352266316139803</v>
      </c>
      <c r="F314" s="4">
        <v>0.77711338807794295</v>
      </c>
      <c r="G314" s="4">
        <v>0.67803478025993202</v>
      </c>
      <c r="H314" s="4">
        <v>0</v>
      </c>
      <c r="I314" s="4" t="s">
        <v>2106</v>
      </c>
    </row>
    <row r="315" spans="2:9" x14ac:dyDescent="0.35">
      <c r="B315" s="12" t="s">
        <v>2046</v>
      </c>
      <c r="C315" s="4">
        <v>1.2759141899933E-2</v>
      </c>
      <c r="D315" s="4">
        <v>1.52490636335267E-4</v>
      </c>
      <c r="E315" s="4">
        <v>3.7869779338798701</v>
      </c>
      <c r="F315" s="4">
        <v>0.56765853352283302</v>
      </c>
      <c r="G315" s="4">
        <v>0.752895177965482</v>
      </c>
      <c r="H315" s="4">
        <v>0</v>
      </c>
      <c r="I315" s="4" t="s">
        <v>2106</v>
      </c>
    </row>
    <row r="316" spans="2:9" x14ac:dyDescent="0.35">
      <c r="B316" s="12" t="s">
        <v>2047</v>
      </c>
      <c r="C316" s="4">
        <v>2.6004210272992201E-3</v>
      </c>
      <c r="D316" s="5">
        <v>1.0050384515070101E-5</v>
      </c>
      <c r="E316" s="4">
        <v>4.4160865738861697</v>
      </c>
      <c r="F316" s="4">
        <v>0.29962231581198601</v>
      </c>
      <c r="G316" s="4">
        <v>0.86087052966961897</v>
      </c>
      <c r="H316" s="4">
        <v>0</v>
      </c>
      <c r="I316" s="4" t="s">
        <v>2106</v>
      </c>
    </row>
    <row r="317" spans="2:9" x14ac:dyDescent="0.35">
      <c r="B317" s="12" t="s">
        <v>2048</v>
      </c>
      <c r="C317" s="4">
        <v>3.9507341882439997E-2</v>
      </c>
      <c r="D317" s="4">
        <v>1.0442480946966099E-3</v>
      </c>
      <c r="E317" s="4">
        <v>3.2783257602115601</v>
      </c>
      <c r="F317" s="4">
        <v>0.78918920506484702</v>
      </c>
      <c r="G317" s="4">
        <v>0.67395320279689996</v>
      </c>
      <c r="H317" s="4">
        <v>0</v>
      </c>
      <c r="I317" s="4" t="s">
        <v>2106</v>
      </c>
    </row>
    <row r="318" spans="2:9" x14ac:dyDescent="0.35">
      <c r="B318" s="12" t="s">
        <v>2049</v>
      </c>
      <c r="C318" s="4">
        <v>3.28649912539637E-2</v>
      </c>
      <c r="D318" s="4">
        <v>7.4743294610080102E-4</v>
      </c>
      <c r="E318" s="4">
        <v>3.3715616996170898</v>
      </c>
      <c r="F318" s="4">
        <v>1.6948486886218199</v>
      </c>
      <c r="G318" s="4">
        <v>0.42851722460359198</v>
      </c>
      <c r="H318" s="4">
        <v>0</v>
      </c>
      <c r="I318" s="4" t="s">
        <v>2106</v>
      </c>
    </row>
    <row r="319" spans="2:9" x14ac:dyDescent="0.35">
      <c r="B319" s="12" t="s">
        <v>2050</v>
      </c>
      <c r="C319" s="4">
        <v>2.0876756876462999E-2</v>
      </c>
      <c r="D319" s="4">
        <v>3.3183018211824201E-4</v>
      </c>
      <c r="E319" s="4">
        <v>3.5890932158175</v>
      </c>
      <c r="F319" s="4">
        <v>3.2837029931690097E-2</v>
      </c>
      <c r="G319" s="4">
        <v>0.98371553421882296</v>
      </c>
      <c r="H319" s="4">
        <v>0</v>
      </c>
      <c r="I319" s="4" t="s">
        <v>2106</v>
      </c>
    </row>
    <row r="320" spans="2:9" x14ac:dyDescent="0.35">
      <c r="B320" s="12" t="s">
        <v>2051</v>
      </c>
      <c r="C320" s="4">
        <v>4.5095294541190899E-2</v>
      </c>
      <c r="D320" s="4">
        <v>1.32459718773625E-3</v>
      </c>
      <c r="E320" s="4">
        <v>3.2105966443640299</v>
      </c>
      <c r="F320" s="4">
        <v>0.239713031608041</v>
      </c>
      <c r="G320" s="4">
        <v>0.88704770491318696</v>
      </c>
      <c r="H320" s="4">
        <v>0</v>
      </c>
      <c r="I320" s="4" t="s">
        <v>2106</v>
      </c>
    </row>
    <row r="321" spans="2:9" x14ac:dyDescent="0.35">
      <c r="B321" s="12" t="s">
        <v>2052</v>
      </c>
      <c r="C321" s="4">
        <v>3.9683497179933899E-2</v>
      </c>
      <c r="D321" s="4">
        <v>1.05473440595971E-3</v>
      </c>
      <c r="E321" s="4">
        <v>3.2755044823703998</v>
      </c>
      <c r="F321" s="4">
        <v>0.61479868318693998</v>
      </c>
      <c r="G321" s="4">
        <v>0.73535688367470697</v>
      </c>
      <c r="H321" s="4">
        <v>0</v>
      </c>
      <c r="I321" s="4" t="s">
        <v>2106</v>
      </c>
    </row>
    <row r="322" spans="2:9" x14ac:dyDescent="0.35">
      <c r="B322" s="12" t="s">
        <v>2053</v>
      </c>
      <c r="C322" s="4">
        <v>1.06467295099459E-2</v>
      </c>
      <c r="D322" s="4">
        <v>1.0544773163379001E-4</v>
      </c>
      <c r="E322" s="4">
        <v>3.87770208049111</v>
      </c>
      <c r="F322" s="4">
        <v>0.82453682790122695</v>
      </c>
      <c r="G322" s="4">
        <v>0.66214652283338904</v>
      </c>
      <c r="H322" s="4">
        <v>0</v>
      </c>
      <c r="I322" s="4" t="s">
        <v>2106</v>
      </c>
    </row>
    <row r="323" spans="2:9" x14ac:dyDescent="0.35">
      <c r="B323" s="12" t="s">
        <v>2054</v>
      </c>
      <c r="C323" s="4">
        <v>2.9850991407542101E-2</v>
      </c>
      <c r="D323" s="4">
        <v>6.3010476570801699E-4</v>
      </c>
      <c r="E323" s="4">
        <v>3.41831353215531</v>
      </c>
      <c r="F323" s="4">
        <v>0.66481392629429503</v>
      </c>
      <c r="G323" s="4">
        <v>0.717195391362204</v>
      </c>
      <c r="H323" s="4">
        <v>0</v>
      </c>
      <c r="I323" s="4" t="s">
        <v>2106</v>
      </c>
    </row>
    <row r="324" spans="2:9" x14ac:dyDescent="0.35">
      <c r="B324" s="12" t="s">
        <v>2055</v>
      </c>
      <c r="C324" s="4">
        <v>4.5152347174767501E-2</v>
      </c>
      <c r="D324" s="4">
        <v>1.32895777449815E-3</v>
      </c>
      <c r="E324" s="4">
        <v>3.2096519639751202</v>
      </c>
      <c r="F324" s="4">
        <v>0.74573021892565305</v>
      </c>
      <c r="G324" s="4">
        <v>0.68875813353271798</v>
      </c>
      <c r="H324" s="4">
        <v>0</v>
      </c>
      <c r="I324" s="4" t="s">
        <v>2106</v>
      </c>
    </row>
    <row r="325" spans="2:9" x14ac:dyDescent="0.35">
      <c r="B325" s="12" t="s">
        <v>2056</v>
      </c>
      <c r="C325" s="4">
        <v>2.3518826132620602E-2</v>
      </c>
      <c r="D325" s="4">
        <v>4.12521718985426E-4</v>
      </c>
      <c r="E325" s="4">
        <v>3.5319407849597901</v>
      </c>
      <c r="F325" s="4">
        <v>0.88729561908972698</v>
      </c>
      <c r="G325" s="4">
        <v>0.64169137861358805</v>
      </c>
      <c r="H325" s="4">
        <v>0</v>
      </c>
      <c r="I325" s="4" t="s">
        <v>2106</v>
      </c>
    </row>
    <row r="326" spans="2:9" x14ac:dyDescent="0.35">
      <c r="B326" s="12" t="s">
        <v>2057</v>
      </c>
      <c r="C326" s="4">
        <v>8.4460159295534094E-3</v>
      </c>
      <c r="D326" s="5">
        <v>6.7590425913088796E-5</v>
      </c>
      <c r="E326" s="4">
        <v>3.98461216425317</v>
      </c>
      <c r="F326" s="4">
        <v>1.1335916298792901</v>
      </c>
      <c r="G326" s="4">
        <v>0.56734039303343498</v>
      </c>
      <c r="H326" s="4">
        <v>0</v>
      </c>
      <c r="I326" s="4" t="s">
        <v>2106</v>
      </c>
    </row>
    <row r="327" spans="2:9" x14ac:dyDescent="0.35">
      <c r="B327" s="12" t="s">
        <v>2058</v>
      </c>
      <c r="C327" s="4">
        <v>2.37340300070761E-2</v>
      </c>
      <c r="D327" s="4">
        <v>4.1772344405366401E-4</v>
      </c>
      <c r="E327" s="4">
        <v>3.5286257402969401</v>
      </c>
      <c r="F327" s="4">
        <v>1.3945647800904</v>
      </c>
      <c r="G327" s="4">
        <v>0.49793666436017198</v>
      </c>
      <c r="H327" s="4">
        <v>0</v>
      </c>
      <c r="I327" s="4" t="s">
        <v>2106</v>
      </c>
    </row>
    <row r="328" spans="2:9" x14ac:dyDescent="0.35">
      <c r="B328" s="12" t="s">
        <v>2059</v>
      </c>
      <c r="C328" s="4">
        <v>1.17216816719169E-2</v>
      </c>
      <c r="D328" s="4">
        <v>1.33259634897298E-4</v>
      </c>
      <c r="E328" s="4">
        <v>3.8203551761007399</v>
      </c>
      <c r="F328" s="4">
        <v>1.04064946795088</v>
      </c>
      <c r="G328" s="4">
        <v>0.59432751829251396</v>
      </c>
      <c r="H328" s="4">
        <v>0</v>
      </c>
      <c r="I328" s="4" t="s">
        <v>2106</v>
      </c>
    </row>
    <row r="329" spans="2:9" x14ac:dyDescent="0.35">
      <c r="B329" s="12" t="s">
        <v>2060</v>
      </c>
      <c r="C329" s="4">
        <v>3.1800368582968301E-3</v>
      </c>
      <c r="D329" s="5">
        <v>1.4559569395222701E-5</v>
      </c>
      <c r="E329" s="4">
        <v>4.3352482849284701</v>
      </c>
      <c r="F329" s="4">
        <v>1.95968376389113</v>
      </c>
      <c r="G329" s="4">
        <v>0.37537044700404099</v>
      </c>
      <c r="H329" s="4">
        <v>0</v>
      </c>
      <c r="I329" s="4" t="s">
        <v>2106</v>
      </c>
    </row>
    <row r="330" spans="2:9" x14ac:dyDescent="0.35">
      <c r="B330" s="12" t="s">
        <v>2061</v>
      </c>
      <c r="C330" s="4">
        <v>4.0671738994459503E-3</v>
      </c>
      <c r="D330" s="5">
        <v>2.1378940278316001E-5</v>
      </c>
      <c r="E330" s="4">
        <v>4.24998021057245</v>
      </c>
      <c r="F330" s="4">
        <v>0.58533907715302702</v>
      </c>
      <c r="G330" s="4">
        <v>0.74626871297485797</v>
      </c>
      <c r="H330" s="4">
        <v>0</v>
      </c>
      <c r="I330" s="4" t="s">
        <v>2106</v>
      </c>
    </row>
    <row r="331" spans="2:9" x14ac:dyDescent="0.35">
      <c r="B331" s="12" t="s">
        <v>1277</v>
      </c>
      <c r="C331" s="4">
        <v>1.8766868790263201E-3</v>
      </c>
      <c r="D331" s="5">
        <v>5.0825946587007598E-6</v>
      </c>
      <c r="E331" s="4">
        <v>4.5613493063883999</v>
      </c>
      <c r="F331" s="4">
        <v>0.39065104341953399</v>
      </c>
      <c r="G331" s="4">
        <v>0.82256685110212602</v>
      </c>
      <c r="H331" s="4">
        <v>0</v>
      </c>
      <c r="I331" s="4" t="s">
        <v>2106</v>
      </c>
    </row>
    <row r="332" spans="2:9" x14ac:dyDescent="0.35">
      <c r="B332" s="12" t="s">
        <v>2062</v>
      </c>
      <c r="C332" s="4">
        <v>2.3219663620275E-3</v>
      </c>
      <c r="D332" s="5">
        <v>7.5463356654648103E-6</v>
      </c>
      <c r="E332" s="4">
        <v>4.4776665298895901</v>
      </c>
      <c r="F332" s="4">
        <v>0.32686166150283802</v>
      </c>
      <c r="G332" s="4">
        <v>0.84922523724165699</v>
      </c>
      <c r="H332" s="4">
        <v>0</v>
      </c>
      <c r="I332" s="4" t="s">
        <v>2106</v>
      </c>
    </row>
    <row r="333" spans="2:9" x14ac:dyDescent="0.35">
      <c r="B333" s="12" t="s">
        <v>2063</v>
      </c>
      <c r="C333" s="4">
        <v>1.37010255023333E-3</v>
      </c>
      <c r="D333" s="5">
        <v>2.7698588838109798E-6</v>
      </c>
      <c r="E333" s="4">
        <v>4.6871869776277597</v>
      </c>
      <c r="F333" s="4">
        <v>1.7713009369885599</v>
      </c>
      <c r="G333" s="4">
        <v>0.41244580300485501</v>
      </c>
      <c r="H333" s="4">
        <v>0</v>
      </c>
      <c r="I333" s="4" t="s">
        <v>2106</v>
      </c>
    </row>
    <row r="334" spans="2:9" x14ac:dyDescent="0.35">
      <c r="B334" s="12" t="s">
        <v>2064</v>
      </c>
      <c r="C334" s="4">
        <v>3.1152049101987499E-2</v>
      </c>
      <c r="D334" s="4">
        <v>6.9276170556209504E-4</v>
      </c>
      <c r="E334" s="4">
        <v>3.3924278632202398</v>
      </c>
      <c r="F334" s="4">
        <v>0.46062515230797302</v>
      </c>
      <c r="G334" s="4">
        <v>0.79428528905610296</v>
      </c>
      <c r="H334" s="4">
        <v>0</v>
      </c>
      <c r="I334" s="4" t="s">
        <v>2106</v>
      </c>
    </row>
    <row r="335" spans="2:9" x14ac:dyDescent="0.35">
      <c r="B335" s="12" t="s">
        <v>2065</v>
      </c>
      <c r="C335" s="4">
        <v>1.8879576879365801E-2</v>
      </c>
      <c r="D335" s="4">
        <v>2.64929251012624E-4</v>
      </c>
      <c r="E335" s="4">
        <v>3.6473787599274798</v>
      </c>
      <c r="F335" s="4">
        <v>1.20291856887267</v>
      </c>
      <c r="G335" s="4">
        <v>0.54801134788107997</v>
      </c>
      <c r="H335" s="4">
        <v>0</v>
      </c>
      <c r="I335" s="4" t="s">
        <v>2106</v>
      </c>
    </row>
    <row r="336" spans="2:9" x14ac:dyDescent="0.35">
      <c r="B336" s="12" t="s">
        <v>2066</v>
      </c>
      <c r="C336" s="4">
        <v>3.7906432287315897E-2</v>
      </c>
      <c r="D336" s="4">
        <v>9.6918574643511902E-4</v>
      </c>
      <c r="E336" s="4">
        <v>3.29932227706017</v>
      </c>
      <c r="F336" s="4">
        <v>1.45807263357504</v>
      </c>
      <c r="G336" s="4">
        <v>0.48237362153669899</v>
      </c>
      <c r="H336" s="4">
        <v>0</v>
      </c>
      <c r="I336" s="4" t="s">
        <v>2106</v>
      </c>
    </row>
    <row r="337" spans="2:9" x14ac:dyDescent="0.35">
      <c r="B337" s="12" t="s">
        <v>2067</v>
      </c>
      <c r="C337" s="4">
        <v>2.73483507890575E-2</v>
      </c>
      <c r="D337" s="4">
        <v>5.5626075568593304E-4</v>
      </c>
      <c r="E337" s="4">
        <v>3.4520906764411401</v>
      </c>
      <c r="F337" s="4">
        <v>0.47405618567875901</v>
      </c>
      <c r="G337" s="4">
        <v>0.78896912332341995</v>
      </c>
      <c r="H337" s="4">
        <v>0</v>
      </c>
      <c r="I337" s="4" t="s">
        <v>2106</v>
      </c>
    </row>
    <row r="338" spans="2:9" x14ac:dyDescent="0.35">
      <c r="B338" s="12" t="s">
        <v>2068</v>
      </c>
      <c r="C338" s="4">
        <v>3.0422535758741698E-2</v>
      </c>
      <c r="D338" s="4">
        <v>6.5942083436842903E-4</v>
      </c>
      <c r="E338" s="4">
        <v>3.40591757970371</v>
      </c>
      <c r="F338" s="4">
        <v>1.890813136022</v>
      </c>
      <c r="G338" s="4">
        <v>0.38852157834123202</v>
      </c>
      <c r="H338" s="4">
        <v>0</v>
      </c>
      <c r="I338" s="4" t="s">
        <v>2106</v>
      </c>
    </row>
    <row r="339" spans="2:9" x14ac:dyDescent="0.35">
      <c r="B339" s="12" t="s">
        <v>2069</v>
      </c>
      <c r="C339" s="4">
        <v>4.7810328799330601E-2</v>
      </c>
      <c r="D339" s="4">
        <v>1.4526743974585499E-3</v>
      </c>
      <c r="E339" s="4">
        <v>3.1839752355159199</v>
      </c>
      <c r="F339" s="4">
        <v>0.64035602903620903</v>
      </c>
      <c r="G339" s="4">
        <v>0.72601978350763097</v>
      </c>
      <c r="H339" s="4">
        <v>0</v>
      </c>
      <c r="I339" s="4" t="s">
        <v>2106</v>
      </c>
    </row>
    <row r="340" spans="2:9" x14ac:dyDescent="0.35">
      <c r="B340" s="12" t="s">
        <v>2071</v>
      </c>
      <c r="C340" s="4">
        <v>1.3909214765737601E-3</v>
      </c>
      <c r="D340" s="5">
        <v>2.8946516636985101E-6</v>
      </c>
      <c r="E340" s="4">
        <v>4.6781567976718001</v>
      </c>
      <c r="F340" s="4">
        <v>1.79103178295078</v>
      </c>
      <c r="G340" s="4">
        <v>0.40839685582881402</v>
      </c>
      <c r="H340" s="4">
        <v>0</v>
      </c>
      <c r="I340" s="4" t="s">
        <v>2106</v>
      </c>
    </row>
    <row r="341" spans="2:9" x14ac:dyDescent="0.35">
      <c r="B341" s="12" t="s">
        <v>2072</v>
      </c>
      <c r="C341" s="4">
        <v>2.5880751477923802E-2</v>
      </c>
      <c r="D341" s="4">
        <v>4.9243908151597204E-4</v>
      </c>
      <c r="E341" s="4">
        <v>3.4848358267998401</v>
      </c>
      <c r="F341" s="4">
        <v>1.1468170158845901</v>
      </c>
      <c r="G341" s="4">
        <v>0.56360112213735103</v>
      </c>
      <c r="H341" s="4">
        <v>0</v>
      </c>
      <c r="I341" s="4" t="s">
        <v>2106</v>
      </c>
    </row>
    <row r="342" spans="2:9" x14ac:dyDescent="0.35">
      <c r="B342" s="12" t="s">
        <v>2073</v>
      </c>
      <c r="C342" s="4">
        <v>3.1800368582968301E-3</v>
      </c>
      <c r="D342" s="5">
        <v>1.44225823397459E-5</v>
      </c>
      <c r="E342" s="4">
        <v>4.3373272283150497</v>
      </c>
      <c r="F342" s="4">
        <v>1.2029679247929299</v>
      </c>
      <c r="G342" s="4">
        <v>0.54799782424575405</v>
      </c>
      <c r="H342" s="4">
        <v>0</v>
      </c>
      <c r="I342" s="4" t="s">
        <v>2106</v>
      </c>
    </row>
    <row r="343" spans="2:9" x14ac:dyDescent="0.35">
      <c r="B343" s="12" t="s">
        <v>2074</v>
      </c>
      <c r="C343" s="4">
        <v>1.9723359817536801E-2</v>
      </c>
      <c r="D343" s="4">
        <v>2.9905201293090001E-4</v>
      </c>
      <c r="E343" s="4">
        <v>3.6161198030289499</v>
      </c>
      <c r="F343" s="4">
        <v>1.0765719369721301</v>
      </c>
      <c r="G343" s="4">
        <v>0.58374795776176502</v>
      </c>
      <c r="H343" s="4">
        <v>0</v>
      </c>
      <c r="I343" s="4" t="s">
        <v>2106</v>
      </c>
    </row>
    <row r="344" spans="2:9" x14ac:dyDescent="0.35">
      <c r="B344" s="12" t="s">
        <v>2075</v>
      </c>
      <c r="C344" s="4">
        <v>1.06862409403776E-2</v>
      </c>
      <c r="D344" s="4">
        <v>1.0801884646594001E-4</v>
      </c>
      <c r="E344" s="4">
        <v>3.8718354986436299</v>
      </c>
      <c r="F344" s="4">
        <v>1.65130719709162</v>
      </c>
      <c r="G344" s="4">
        <v>0.43794865629579699</v>
      </c>
      <c r="H344" s="4">
        <v>0</v>
      </c>
      <c r="I344" s="4" t="s">
        <v>2106</v>
      </c>
    </row>
    <row r="345" spans="2:9" x14ac:dyDescent="0.35">
      <c r="B345" s="12" t="s">
        <v>2076</v>
      </c>
      <c r="C345" s="4">
        <v>4.0671738994459503E-3</v>
      </c>
      <c r="D345" s="5">
        <v>2.1765111841487402E-5</v>
      </c>
      <c r="E345" s="4">
        <v>4.2459685937385796</v>
      </c>
      <c r="F345" s="4">
        <v>1.58239825925482</v>
      </c>
      <c r="G345" s="4">
        <v>0.45330090270611001</v>
      </c>
      <c r="H345" s="4">
        <v>0</v>
      </c>
      <c r="I345" s="4" t="s">
        <v>2106</v>
      </c>
    </row>
    <row r="346" spans="2:9" x14ac:dyDescent="0.35">
      <c r="B346" s="12" t="s">
        <v>2078</v>
      </c>
      <c r="C346" s="4">
        <v>3.5709368388099301E-2</v>
      </c>
      <c r="D346" s="4">
        <v>8.6629934013227104E-4</v>
      </c>
      <c r="E346" s="4">
        <v>3.33069348931945</v>
      </c>
      <c r="F346" s="4">
        <v>0.55204120733435003</v>
      </c>
      <c r="G346" s="4">
        <v>0.75879729659322903</v>
      </c>
      <c r="H346" s="4">
        <v>0</v>
      </c>
      <c r="I346" s="4" t="s">
        <v>2106</v>
      </c>
    </row>
    <row r="347" spans="2:9" x14ac:dyDescent="0.35">
      <c r="B347" s="12" t="s">
        <v>2079</v>
      </c>
      <c r="C347" s="4">
        <v>3.7941692179299102E-2</v>
      </c>
      <c r="D347" s="4">
        <v>9.7234328274931102E-4</v>
      </c>
      <c r="E347" s="4">
        <v>3.2984091814141898</v>
      </c>
      <c r="F347" s="4">
        <v>1.78549574148906</v>
      </c>
      <c r="G347" s="4">
        <v>0.40952887279259098</v>
      </c>
      <c r="H347" s="4">
        <v>0</v>
      </c>
      <c r="I347" s="4" t="s">
        <v>2106</v>
      </c>
    </row>
    <row r="348" spans="2:9" x14ac:dyDescent="0.35">
      <c r="B348" s="12" t="s">
        <v>2081</v>
      </c>
      <c r="C348" s="4">
        <v>4.5424195171929402E-2</v>
      </c>
      <c r="D348" s="4">
        <v>1.33965993609686E-3</v>
      </c>
      <c r="E348" s="4">
        <v>3.2073455087215001</v>
      </c>
      <c r="F348" s="4">
        <v>0.71948694433248594</v>
      </c>
      <c r="G348" s="4">
        <v>0.69785532242541304</v>
      </c>
      <c r="H348" s="4">
        <v>0</v>
      </c>
      <c r="I348" s="4" t="s">
        <v>2106</v>
      </c>
    </row>
    <row r="349" spans="2:9" x14ac:dyDescent="0.35">
      <c r="B349" s="12" t="s">
        <v>2082</v>
      </c>
      <c r="C349" s="4">
        <v>3.5467336537922098E-2</v>
      </c>
      <c r="D349" s="4">
        <v>8.5620993188229E-4</v>
      </c>
      <c r="E349" s="4">
        <v>3.3339534254300598</v>
      </c>
      <c r="F349" s="4">
        <v>1.9599214482784</v>
      </c>
      <c r="G349" s="4">
        <v>0.37532583980735501</v>
      </c>
      <c r="H349" s="4">
        <v>0</v>
      </c>
      <c r="I349" s="4" t="s">
        <v>2106</v>
      </c>
    </row>
    <row r="350" spans="2:9" x14ac:dyDescent="0.35">
      <c r="B350" s="12" t="s">
        <v>2083</v>
      </c>
      <c r="C350" s="4">
        <v>3.6578494615716398E-2</v>
      </c>
      <c r="D350" s="4">
        <v>9.0158601561185503E-4</v>
      </c>
      <c r="E350" s="4">
        <v>3.3195625587096198</v>
      </c>
      <c r="F350" s="4">
        <v>7.0762832050520599E-2</v>
      </c>
      <c r="G350" s="4">
        <v>0.96523718910606005</v>
      </c>
      <c r="H350" s="4">
        <v>0</v>
      </c>
      <c r="I350" s="4" t="s">
        <v>2106</v>
      </c>
    </row>
    <row r="351" spans="2:9" x14ac:dyDescent="0.35">
      <c r="B351" s="12" t="s">
        <v>2085</v>
      </c>
      <c r="C351" s="4">
        <v>2.1198611123109501E-2</v>
      </c>
      <c r="D351" s="4">
        <v>3.4789015756797598E-4</v>
      </c>
      <c r="E351" s="4">
        <v>3.5767518333778598</v>
      </c>
      <c r="F351" s="4">
        <v>0.42877172660136897</v>
      </c>
      <c r="G351" s="4">
        <v>0.80703691900555197</v>
      </c>
      <c r="H351" s="4">
        <v>0</v>
      </c>
      <c r="I351" s="4" t="s">
        <v>2106</v>
      </c>
    </row>
    <row r="352" spans="2:9" x14ac:dyDescent="0.35">
      <c r="B352" s="12" t="s">
        <v>2086</v>
      </c>
      <c r="C352" s="4">
        <v>2.3434822028333701E-2</v>
      </c>
      <c r="D352" s="4">
        <v>4.0595398425824502E-4</v>
      </c>
      <c r="E352" s="4">
        <v>3.5361826051818599</v>
      </c>
      <c r="F352" s="4">
        <v>0.45644050364398497</v>
      </c>
      <c r="G352" s="4">
        <v>0.79594893132561295</v>
      </c>
      <c r="H352" s="4">
        <v>0</v>
      </c>
      <c r="I352" s="4" t="s">
        <v>2106</v>
      </c>
    </row>
    <row r="353" spans="2:9" x14ac:dyDescent="0.35">
      <c r="B353" s="12" t="s">
        <v>2087</v>
      </c>
      <c r="C353" s="4">
        <v>1.06467295099459E-2</v>
      </c>
      <c r="D353" s="4">
        <v>1.06827171459267E-4</v>
      </c>
      <c r="E353" s="4">
        <v>3.8745380046836799</v>
      </c>
      <c r="F353" s="4">
        <v>0.15580770212408901</v>
      </c>
      <c r="G353" s="4">
        <v>0.92505336516640602</v>
      </c>
      <c r="H353" s="4">
        <v>0</v>
      </c>
      <c r="I353" s="4" t="s">
        <v>2106</v>
      </c>
    </row>
    <row r="354" spans="2:9" x14ac:dyDescent="0.35">
      <c r="B354" s="12" t="s">
        <v>2088</v>
      </c>
      <c r="C354" s="4">
        <v>2.2004494041835299E-2</v>
      </c>
      <c r="D354" s="4">
        <v>3.6765743999023199E-4</v>
      </c>
      <c r="E354" s="4">
        <v>3.56227323543279</v>
      </c>
      <c r="F354" s="4">
        <v>0.38714447546623298</v>
      </c>
      <c r="G354" s="4">
        <v>0.82401030940828102</v>
      </c>
      <c r="H354" s="4">
        <v>0</v>
      </c>
      <c r="I354" s="4" t="s">
        <v>2106</v>
      </c>
    </row>
    <row r="355" spans="2:9" x14ac:dyDescent="0.35">
      <c r="B355" s="12" t="s">
        <v>2089</v>
      </c>
      <c r="C355" s="4">
        <v>4.9312718991877301E-2</v>
      </c>
      <c r="D355" s="4">
        <v>1.51005174698637E-3</v>
      </c>
      <c r="E355" s="4">
        <v>3.1727448384785499</v>
      </c>
      <c r="F355" s="4">
        <v>0.256529640206206</v>
      </c>
      <c r="G355" s="4">
        <v>0.879620407131261</v>
      </c>
      <c r="H355" s="4">
        <v>0</v>
      </c>
      <c r="I355" s="4" t="s">
        <v>2106</v>
      </c>
    </row>
    <row r="356" spans="2:9" x14ac:dyDescent="0.35">
      <c r="B356" s="12" t="s">
        <v>2090</v>
      </c>
      <c r="C356" s="4">
        <v>3.04613173274484E-2</v>
      </c>
      <c r="D356" s="4">
        <v>6.6739301998786104E-4</v>
      </c>
      <c r="E356" s="4">
        <v>3.4026352972803799</v>
      </c>
      <c r="F356" s="4">
        <v>1.8988180964903201</v>
      </c>
      <c r="G356" s="4">
        <v>0.38696963628390402</v>
      </c>
      <c r="H356" s="4">
        <v>0</v>
      </c>
      <c r="I356" s="4" t="s">
        <v>2106</v>
      </c>
    </row>
    <row r="357" spans="2:9" x14ac:dyDescent="0.35">
      <c r="B357" s="12" t="s">
        <v>2091</v>
      </c>
      <c r="C357" s="4">
        <v>1.9723359817536801E-2</v>
      </c>
      <c r="D357" s="4">
        <v>2.9775847917812298E-4</v>
      </c>
      <c r="E357" s="4">
        <v>3.6172423545843402</v>
      </c>
      <c r="F357" s="4">
        <v>1.2603699713618599</v>
      </c>
      <c r="G357" s="4">
        <v>0.53249328826193498</v>
      </c>
      <c r="H357" s="4">
        <v>0</v>
      </c>
      <c r="I357" s="4" t="s">
        <v>2106</v>
      </c>
    </row>
    <row r="358" spans="2:9" x14ac:dyDescent="0.35">
      <c r="B358" s="12" t="s">
        <v>1733</v>
      </c>
      <c r="C358" s="4">
        <v>1.37010255023333E-3</v>
      </c>
      <c r="D358" s="5">
        <v>2.46485154375975E-6</v>
      </c>
      <c r="E358" s="4">
        <v>-4.7110157746379304</v>
      </c>
      <c r="F358" s="4">
        <v>0.17261368052822099</v>
      </c>
      <c r="G358" s="4">
        <v>0.91731271955566196</v>
      </c>
      <c r="H358" s="4">
        <v>0</v>
      </c>
      <c r="I358" s="8" t="s">
        <v>2105</v>
      </c>
    </row>
    <row r="359" spans="2:9" x14ac:dyDescent="0.35">
      <c r="B359" s="12" t="s">
        <v>64</v>
      </c>
      <c r="C359" s="4">
        <v>1.88558683053902E-3</v>
      </c>
      <c r="D359" s="5">
        <v>5.3816249176996703E-6</v>
      </c>
      <c r="E359" s="4">
        <v>-4.54933289877542</v>
      </c>
      <c r="F359" s="4">
        <v>0.849119375778291</v>
      </c>
      <c r="G359" s="4">
        <v>0.65405771126798196</v>
      </c>
      <c r="H359" s="4">
        <v>0</v>
      </c>
      <c r="I359" s="8" t="s">
        <v>2105</v>
      </c>
    </row>
    <row r="360" spans="2:9" x14ac:dyDescent="0.35">
      <c r="B360" s="12" t="s">
        <v>1753</v>
      </c>
      <c r="C360" s="4">
        <v>2.3219663620275E-3</v>
      </c>
      <c r="D360" s="5">
        <v>7.59353965462672E-6</v>
      </c>
      <c r="E360" s="4">
        <v>-4.4763347382547103</v>
      </c>
      <c r="F360" s="4">
        <v>1.4401429533271499</v>
      </c>
      <c r="G360" s="4">
        <v>0.48671746577608699</v>
      </c>
      <c r="H360" s="4">
        <v>0</v>
      </c>
      <c r="I360" s="8" t="s">
        <v>2105</v>
      </c>
    </row>
    <row r="361" spans="2:9" x14ac:dyDescent="0.35">
      <c r="B361" s="12" t="s">
        <v>1758</v>
      </c>
      <c r="C361" s="4">
        <v>2.41484073484365E-3</v>
      </c>
      <c r="D361" s="5">
        <v>8.1844405925846092E-6</v>
      </c>
      <c r="E361" s="4">
        <v>-4.4603015696893102</v>
      </c>
      <c r="F361" s="4">
        <v>1.2416709057983699</v>
      </c>
      <c r="G361" s="4">
        <v>0.53749519804005996</v>
      </c>
      <c r="H361" s="4">
        <v>0</v>
      </c>
      <c r="I361" s="8" t="s">
        <v>2105</v>
      </c>
    </row>
    <row r="362" spans="2:9" x14ac:dyDescent="0.35">
      <c r="B362" s="12" t="s">
        <v>1768</v>
      </c>
      <c r="C362" s="4">
        <v>2.6004210272992201E-3</v>
      </c>
      <c r="D362" s="5">
        <v>9.9727754623302206E-6</v>
      </c>
      <c r="E362" s="4">
        <v>-4.4177628498789598</v>
      </c>
      <c r="F362" s="4">
        <v>1.4318321868322701</v>
      </c>
      <c r="G362" s="4">
        <v>0.488744171332472</v>
      </c>
      <c r="H362" s="4">
        <v>0</v>
      </c>
      <c r="I362" s="8" t="s">
        <v>2105</v>
      </c>
    </row>
    <row r="363" spans="2:9" x14ac:dyDescent="0.35">
      <c r="B363" s="12" t="s">
        <v>1776</v>
      </c>
      <c r="C363" s="4">
        <v>3.1800368582968301E-3</v>
      </c>
      <c r="D363" s="5">
        <v>1.36415790363831E-5</v>
      </c>
      <c r="E363" s="4">
        <v>-4.3495522311867703</v>
      </c>
      <c r="F363" s="4">
        <v>0.47351521711209799</v>
      </c>
      <c r="G363" s="4">
        <v>0.78918255593509401</v>
      </c>
      <c r="H363" s="4">
        <v>0</v>
      </c>
      <c r="I363" s="8" t="s">
        <v>2105</v>
      </c>
    </row>
    <row r="364" spans="2:9" x14ac:dyDescent="0.35">
      <c r="B364" s="12" t="s">
        <v>1781</v>
      </c>
      <c r="C364" s="4">
        <v>4.6924607740383298E-3</v>
      </c>
      <c r="D364" s="5">
        <v>2.5948320370172698E-5</v>
      </c>
      <c r="E364" s="4">
        <v>-4.2063892060470298</v>
      </c>
      <c r="F364" s="4">
        <v>1.49758344469509</v>
      </c>
      <c r="G364" s="4">
        <v>0.47293764764158103</v>
      </c>
      <c r="H364" s="4">
        <v>0</v>
      </c>
      <c r="I364" s="8" t="s">
        <v>2105</v>
      </c>
    </row>
    <row r="365" spans="2:9" x14ac:dyDescent="0.35">
      <c r="B365" s="12" t="s">
        <v>1782</v>
      </c>
      <c r="C365" s="4">
        <v>5.50848459854198E-3</v>
      </c>
      <c r="D365" s="5">
        <v>3.4718716104498198E-5</v>
      </c>
      <c r="E365" s="4">
        <v>-4.1400783886469599</v>
      </c>
      <c r="F365" s="4">
        <v>0.86086017160373296</v>
      </c>
      <c r="G365" s="4">
        <v>0.65022938015263498</v>
      </c>
      <c r="H365" s="4">
        <v>0</v>
      </c>
      <c r="I365" s="8" t="s">
        <v>2105</v>
      </c>
    </row>
    <row r="366" spans="2:9" x14ac:dyDescent="0.35">
      <c r="B366" s="12" t="s">
        <v>1786</v>
      </c>
      <c r="C366" s="4">
        <v>7.7934898758783297E-3</v>
      </c>
      <c r="D366" s="5">
        <v>5.9453949081023097E-5</v>
      </c>
      <c r="E366" s="4">
        <v>-4.0149676495749302</v>
      </c>
      <c r="F366" s="4">
        <v>0.306868145101171</v>
      </c>
      <c r="G366" s="4">
        <v>0.85775731208658101</v>
      </c>
      <c r="H366" s="4">
        <v>0</v>
      </c>
      <c r="I366" s="8" t="s">
        <v>2105</v>
      </c>
    </row>
    <row r="367" spans="2:9" x14ac:dyDescent="0.35">
      <c r="B367" s="12" t="s">
        <v>1787</v>
      </c>
      <c r="C367" s="4">
        <v>1.06467295099459E-2</v>
      </c>
      <c r="D367" s="4">
        <v>1.0593620332755E-4</v>
      </c>
      <c r="E367" s="4">
        <v>-3.8765772104671301</v>
      </c>
      <c r="F367" s="4">
        <v>0.227690126004781</v>
      </c>
      <c r="G367" s="4">
        <v>0.89239621036127603</v>
      </c>
      <c r="H367" s="4">
        <v>0</v>
      </c>
      <c r="I367" s="8" t="s">
        <v>2105</v>
      </c>
    </row>
    <row r="368" spans="2:9" x14ac:dyDescent="0.35">
      <c r="B368" s="12" t="s">
        <v>1793</v>
      </c>
      <c r="C368" s="4">
        <v>1.0731176516698301E-2</v>
      </c>
      <c r="D368" s="4">
        <v>1.0911114189293699E-4</v>
      </c>
      <c r="E368" s="4">
        <v>-3.8693829644384898</v>
      </c>
      <c r="F368" s="4">
        <v>1.0805759179190499</v>
      </c>
      <c r="G368" s="4">
        <v>0.58258046895210003</v>
      </c>
      <c r="H368" s="4">
        <v>0</v>
      </c>
      <c r="I368" s="8" t="s">
        <v>2105</v>
      </c>
    </row>
    <row r="369" spans="2:9" x14ac:dyDescent="0.35">
      <c r="B369" s="12" t="s">
        <v>1795</v>
      </c>
      <c r="C369" s="4">
        <v>1.1133113612203999E-2</v>
      </c>
      <c r="D369" s="4">
        <v>1.1750390728071399E-4</v>
      </c>
      <c r="E369" s="4">
        <v>-3.8512761494411798</v>
      </c>
      <c r="F369" s="4">
        <v>1.30955847794447</v>
      </c>
      <c r="G369" s="4">
        <v>0.51955674780919703</v>
      </c>
      <c r="H369" s="4">
        <v>0</v>
      </c>
      <c r="I369" s="8" t="s">
        <v>2105</v>
      </c>
    </row>
    <row r="370" spans="2:9" x14ac:dyDescent="0.35">
      <c r="B370" s="12" t="s">
        <v>1796</v>
      </c>
      <c r="C370" s="4">
        <v>1.17216816719169E-2</v>
      </c>
      <c r="D370" s="4">
        <v>1.36228240758207E-4</v>
      </c>
      <c r="E370" s="4">
        <v>-3.8149178572858098</v>
      </c>
      <c r="F370" s="4">
        <v>1.01551955271368</v>
      </c>
      <c r="G370" s="4">
        <v>0.60184233115551899</v>
      </c>
      <c r="H370" s="4">
        <v>0</v>
      </c>
      <c r="I370" s="8" t="s">
        <v>2105</v>
      </c>
    </row>
    <row r="371" spans="2:9" x14ac:dyDescent="0.35">
      <c r="B371" s="12" t="s">
        <v>1797</v>
      </c>
      <c r="C371" s="4">
        <v>1.4649918908398301E-2</v>
      </c>
      <c r="D371" s="4">
        <v>1.82442563249952E-4</v>
      </c>
      <c r="E371" s="4">
        <v>-3.7421637507324701</v>
      </c>
      <c r="F371" s="4">
        <v>0.78858726441124305</v>
      </c>
      <c r="G371" s="4">
        <v>0.674156073240055</v>
      </c>
      <c r="H371" s="4">
        <v>0</v>
      </c>
      <c r="I371" s="8" t="s">
        <v>2105</v>
      </c>
    </row>
    <row r="372" spans="2:9" x14ac:dyDescent="0.35">
      <c r="B372" s="12" t="s">
        <v>1806</v>
      </c>
      <c r="C372" s="4">
        <v>1.5026559305909499E-2</v>
      </c>
      <c r="D372" s="4">
        <v>1.8941791966065001E-4</v>
      </c>
      <c r="E372" s="4">
        <v>-3.7327269200034499</v>
      </c>
      <c r="F372" s="4">
        <v>1.33768171912345</v>
      </c>
      <c r="G372" s="4">
        <v>0.51230206379203103</v>
      </c>
      <c r="H372" s="4">
        <v>0</v>
      </c>
      <c r="I372" s="8" t="s">
        <v>2105</v>
      </c>
    </row>
    <row r="373" spans="2:9" x14ac:dyDescent="0.35">
      <c r="B373" s="12" t="s">
        <v>1810</v>
      </c>
      <c r="C373" s="4">
        <v>1.5698057578680799E-2</v>
      </c>
      <c r="D373" s="4">
        <v>2.0068274345441699E-4</v>
      </c>
      <c r="E373" s="4">
        <v>-3.7181554844140701</v>
      </c>
      <c r="F373" s="4">
        <v>0.17953224355058001</v>
      </c>
      <c r="G373" s="4">
        <v>0.91414495887186697</v>
      </c>
      <c r="H373" s="4">
        <v>0</v>
      </c>
      <c r="I373" s="8" t="s">
        <v>2105</v>
      </c>
    </row>
    <row r="374" spans="2:9" x14ac:dyDescent="0.35">
      <c r="B374" s="12" t="s">
        <v>1248</v>
      </c>
      <c r="C374" s="4">
        <v>1.79329346581075E-2</v>
      </c>
      <c r="D374" s="4">
        <v>2.4524764962330402E-4</v>
      </c>
      <c r="E374" s="4">
        <v>-3.6671721942103899</v>
      </c>
      <c r="F374" s="4">
        <v>1.43387529532086</v>
      </c>
      <c r="G374" s="4">
        <v>0.48824514758318299</v>
      </c>
      <c r="H374" s="4">
        <v>0</v>
      </c>
      <c r="I374" s="8" t="s">
        <v>2105</v>
      </c>
    </row>
    <row r="375" spans="2:9" x14ac:dyDescent="0.35">
      <c r="B375" s="12" t="s">
        <v>1817</v>
      </c>
      <c r="C375" s="4">
        <v>1.82247590149534E-2</v>
      </c>
      <c r="D375" s="4">
        <v>2.5248952613177199E-4</v>
      </c>
      <c r="E375" s="4">
        <v>-3.6597214860845999</v>
      </c>
      <c r="F375" s="4">
        <v>1.10250376318149</v>
      </c>
      <c r="G375" s="4">
        <v>0.576227989445528</v>
      </c>
      <c r="H375" s="4">
        <v>0</v>
      </c>
      <c r="I375" s="8" t="s">
        <v>2105</v>
      </c>
    </row>
    <row r="376" spans="2:9" x14ac:dyDescent="0.35">
      <c r="B376" s="12" t="s">
        <v>1829</v>
      </c>
      <c r="C376" s="4">
        <v>1.9889931681448501E-2</v>
      </c>
      <c r="D376" s="4">
        <v>3.07184805022453E-4</v>
      </c>
      <c r="E376" s="4">
        <v>-3.6091644770522202</v>
      </c>
      <c r="F376" s="4">
        <v>1.01056121545509</v>
      </c>
      <c r="G376" s="4">
        <v>0.60333625085696097</v>
      </c>
      <c r="H376" s="4">
        <v>0</v>
      </c>
      <c r="I376" s="8" t="s">
        <v>2105</v>
      </c>
    </row>
    <row r="377" spans="2:9" x14ac:dyDescent="0.35">
      <c r="B377" s="12" t="s">
        <v>1844</v>
      </c>
      <c r="C377" s="4">
        <v>2.1150750197124101E-2</v>
      </c>
      <c r="D377" s="4">
        <v>3.4538302293318801E-4</v>
      </c>
      <c r="E377" s="4">
        <v>-3.5786428867941602</v>
      </c>
      <c r="F377" s="4">
        <v>0.45619946477739498</v>
      </c>
      <c r="G377" s="4">
        <v>0.79604486442053302</v>
      </c>
      <c r="H377" s="4">
        <v>0</v>
      </c>
      <c r="I377" s="8" t="s">
        <v>2105</v>
      </c>
    </row>
    <row r="378" spans="2:9" x14ac:dyDescent="0.35">
      <c r="B378" s="12" t="s">
        <v>1856</v>
      </c>
      <c r="C378" s="4">
        <v>2.6323868433043501E-2</v>
      </c>
      <c r="D378" s="4">
        <v>5.0510155428051796E-4</v>
      </c>
      <c r="E378" s="4">
        <v>-3.47803628064425</v>
      </c>
      <c r="F378" s="4">
        <v>1.23971350121729</v>
      </c>
      <c r="G378" s="4">
        <v>0.538021503327622</v>
      </c>
      <c r="H378" s="4">
        <v>0</v>
      </c>
      <c r="I378" s="8" t="s">
        <v>2105</v>
      </c>
    </row>
    <row r="379" spans="2:9" x14ac:dyDescent="0.35">
      <c r="B379" s="12" t="s">
        <v>1861</v>
      </c>
      <c r="C379" s="4">
        <v>2.6623476991786701E-2</v>
      </c>
      <c r="D379" s="4">
        <v>5.1606930070891E-4</v>
      </c>
      <c r="E379" s="4">
        <v>-3.47227401223665</v>
      </c>
      <c r="F379" s="4">
        <v>1.62859992705524</v>
      </c>
      <c r="G379" s="4">
        <v>0.44294929951786199</v>
      </c>
      <c r="H379" s="4">
        <v>0</v>
      </c>
      <c r="I379" s="8" t="s">
        <v>2105</v>
      </c>
    </row>
    <row r="380" spans="2:9" x14ac:dyDescent="0.35">
      <c r="B380" s="12" t="s">
        <v>1870</v>
      </c>
      <c r="C380" s="4">
        <v>2.6703073885578299E-2</v>
      </c>
      <c r="D380" s="4">
        <v>5.1919997387228601E-4</v>
      </c>
      <c r="E380" s="4">
        <v>-3.4706501500147899</v>
      </c>
      <c r="F380" s="4">
        <v>1.54483992366126</v>
      </c>
      <c r="G380" s="4">
        <v>0.46189394901796998</v>
      </c>
      <c r="H380" s="4">
        <v>0</v>
      </c>
      <c r="I380" s="8" t="s">
        <v>2105</v>
      </c>
    </row>
    <row r="381" spans="2:9" x14ac:dyDescent="0.35">
      <c r="B381" s="12" t="s">
        <v>1872</v>
      </c>
      <c r="C381" s="4">
        <v>2.68348698845833E-2</v>
      </c>
      <c r="D381" s="4">
        <v>5.3142483993284795E-4</v>
      </c>
      <c r="E381" s="4">
        <v>-3.4643953622350101</v>
      </c>
      <c r="F381" s="4">
        <v>1.77402206128216</v>
      </c>
      <c r="G381" s="4">
        <v>0.41188502642987701</v>
      </c>
      <c r="H381" s="4">
        <v>0</v>
      </c>
      <c r="I381" s="8" t="s">
        <v>2105</v>
      </c>
    </row>
    <row r="382" spans="2:9" x14ac:dyDescent="0.35">
      <c r="B382" s="12" t="s">
        <v>1873</v>
      </c>
      <c r="C382" s="4">
        <v>2.68348698845833E-2</v>
      </c>
      <c r="D382" s="4">
        <v>5.3255694335585502E-4</v>
      </c>
      <c r="E382" s="4">
        <v>-3.4638229298469798</v>
      </c>
      <c r="F382" s="4">
        <v>1.40722674719612</v>
      </c>
      <c r="G382" s="4">
        <v>0.49479419348963999</v>
      </c>
      <c r="H382" s="4">
        <v>0</v>
      </c>
      <c r="I382" s="8" t="s">
        <v>2105</v>
      </c>
    </row>
    <row r="383" spans="2:9" x14ac:dyDescent="0.35">
      <c r="B383" s="12" t="s">
        <v>1875</v>
      </c>
      <c r="C383" s="4">
        <v>2.8555212745564301E-2</v>
      </c>
      <c r="D383" s="4">
        <v>5.9426355458125401E-4</v>
      </c>
      <c r="E383" s="4">
        <v>-3.4342191402309599</v>
      </c>
      <c r="F383" s="4">
        <v>1.4872052231450901</v>
      </c>
      <c r="G383" s="4">
        <v>0.47539815187824802</v>
      </c>
      <c r="H383" s="4">
        <v>0</v>
      </c>
      <c r="I383" s="8" t="s">
        <v>2105</v>
      </c>
    </row>
    <row r="384" spans="2:9" x14ac:dyDescent="0.35">
      <c r="B384" s="12" t="s">
        <v>1878</v>
      </c>
      <c r="C384" s="4">
        <v>2.92244542951955E-2</v>
      </c>
      <c r="D384" s="4">
        <v>6.0992885346733395E-4</v>
      </c>
      <c r="E384" s="4">
        <v>-3.4271603213980102</v>
      </c>
      <c r="F384" s="4">
        <v>1.3883155745143001</v>
      </c>
      <c r="G384" s="4">
        <v>0.49949495189687998</v>
      </c>
      <c r="H384" s="4">
        <v>0</v>
      </c>
      <c r="I384" s="8" t="s">
        <v>2105</v>
      </c>
    </row>
    <row r="385" spans="2:9" x14ac:dyDescent="0.35">
      <c r="B385" s="12" t="s">
        <v>1249</v>
      </c>
      <c r="C385" s="4">
        <v>2.9881037712972701E-2</v>
      </c>
      <c r="D385" s="4">
        <v>6.3429245234458698E-4</v>
      </c>
      <c r="E385" s="4">
        <v>-3.4165103817956699</v>
      </c>
      <c r="F385" s="4">
        <v>0.22231240412681999</v>
      </c>
      <c r="G385" s="4">
        <v>0.89479896856709695</v>
      </c>
      <c r="H385" s="4">
        <v>0</v>
      </c>
      <c r="I385" s="8" t="s">
        <v>2105</v>
      </c>
    </row>
    <row r="386" spans="2:9" x14ac:dyDescent="0.35">
      <c r="B386" s="12" t="s">
        <v>1885</v>
      </c>
      <c r="C386" s="4">
        <v>3.0946262439370799E-2</v>
      </c>
      <c r="D386" s="4">
        <v>6.8266520186743796E-4</v>
      </c>
      <c r="E386" s="4">
        <v>-3.39644802708747</v>
      </c>
      <c r="F386" s="4">
        <v>0.61196500124611897</v>
      </c>
      <c r="G386" s="4">
        <v>0.73639950587587999</v>
      </c>
      <c r="H386" s="4">
        <v>0</v>
      </c>
      <c r="I386" s="8" t="s">
        <v>2105</v>
      </c>
    </row>
    <row r="387" spans="2:9" x14ac:dyDescent="0.35">
      <c r="B387" s="12" t="s">
        <v>798</v>
      </c>
      <c r="C387" s="4">
        <v>3.1145385875679599E-2</v>
      </c>
      <c r="D387" s="4">
        <v>6.9076162038461696E-4</v>
      </c>
      <c r="E387" s="4">
        <v>-3.39321989997008</v>
      </c>
      <c r="F387" s="4">
        <v>1.24984922796469</v>
      </c>
      <c r="G387" s="4">
        <v>0.53530178126748695</v>
      </c>
      <c r="H387" s="4">
        <v>0</v>
      </c>
      <c r="I387" s="8" t="s">
        <v>2105</v>
      </c>
    </row>
    <row r="388" spans="2:9" x14ac:dyDescent="0.35">
      <c r="B388" s="12" t="s">
        <v>1888</v>
      </c>
      <c r="C388" s="4">
        <v>3.1629048915190597E-2</v>
      </c>
      <c r="D388" s="4">
        <v>7.0524993121634505E-4</v>
      </c>
      <c r="E388" s="4">
        <v>-3.3875300418459799</v>
      </c>
      <c r="F388" s="4">
        <v>0.26761414802524103</v>
      </c>
      <c r="G388" s="4">
        <v>0.87475881203245898</v>
      </c>
      <c r="H388" s="4">
        <v>0</v>
      </c>
      <c r="I388" s="8" t="s">
        <v>2105</v>
      </c>
    </row>
    <row r="389" spans="2:9" x14ac:dyDescent="0.35">
      <c r="B389" s="12" t="s">
        <v>1893</v>
      </c>
      <c r="C389" s="4">
        <v>3.4800777302130097E-2</v>
      </c>
      <c r="D389" s="4">
        <v>8.0907979100563999E-4</v>
      </c>
      <c r="E389" s="4">
        <v>-3.3496696943869302</v>
      </c>
      <c r="F389" s="4">
        <v>3.6922148554547701E-2</v>
      </c>
      <c r="G389" s="4">
        <v>0.98170828755265205</v>
      </c>
      <c r="H389" s="4">
        <v>0</v>
      </c>
      <c r="I389" s="8" t="s">
        <v>2105</v>
      </c>
    </row>
    <row r="390" spans="2:9" x14ac:dyDescent="0.35">
      <c r="B390" s="12" t="s">
        <v>1903</v>
      </c>
      <c r="C390" s="4">
        <v>3.4803906236074898E-2</v>
      </c>
      <c r="D390" s="4">
        <v>8.1536086675071395E-4</v>
      </c>
      <c r="E390" s="4">
        <v>-3.3475268575212498</v>
      </c>
      <c r="F390" s="4">
        <v>1.5426765444797499</v>
      </c>
      <c r="G390" s="4">
        <v>0.46239384521216798</v>
      </c>
      <c r="H390" s="4">
        <v>0</v>
      </c>
      <c r="I390" s="8" t="s">
        <v>2105</v>
      </c>
    </row>
    <row r="391" spans="2:9" x14ac:dyDescent="0.35">
      <c r="B391" s="12" t="s">
        <v>957</v>
      </c>
      <c r="C391" s="4">
        <v>3.4896809824664497E-2</v>
      </c>
      <c r="D391" s="4">
        <v>8.2152295376891604E-4</v>
      </c>
      <c r="E391" s="4">
        <v>-3.3454394466354498</v>
      </c>
      <c r="F391" s="4">
        <v>0.28981798672926101</v>
      </c>
      <c r="G391" s="4">
        <v>0.86510101946141305</v>
      </c>
      <c r="H391" s="4">
        <v>0</v>
      </c>
      <c r="I391" s="8" t="s">
        <v>2105</v>
      </c>
    </row>
    <row r="392" spans="2:9" x14ac:dyDescent="0.35">
      <c r="B392" s="12" t="s">
        <v>1908</v>
      </c>
      <c r="C392" s="4">
        <v>3.4995344245808802E-2</v>
      </c>
      <c r="D392" s="4">
        <v>8.3192322294323195E-4</v>
      </c>
      <c r="E392" s="4">
        <v>-3.3419490748870202</v>
      </c>
      <c r="F392" s="4">
        <v>0.63673124117039503</v>
      </c>
      <c r="G392" s="4">
        <v>0.72733681048376997</v>
      </c>
      <c r="H392" s="4">
        <v>0</v>
      </c>
      <c r="I392" s="8" t="s">
        <v>2105</v>
      </c>
    </row>
    <row r="393" spans="2:9" x14ac:dyDescent="0.35">
      <c r="B393" s="12" t="s">
        <v>1929</v>
      </c>
      <c r="C393" s="4">
        <v>3.4995344245808802E-2</v>
      </c>
      <c r="D393" s="4">
        <v>8.3233069915111802E-4</v>
      </c>
      <c r="E393" s="4">
        <v>-3.3418131498825701</v>
      </c>
      <c r="F393" s="4">
        <v>1.0009420876442801</v>
      </c>
      <c r="G393" s="4">
        <v>0.60624502447107598</v>
      </c>
      <c r="H393" s="4">
        <v>0</v>
      </c>
      <c r="I393" s="8" t="s">
        <v>2105</v>
      </c>
    </row>
    <row r="394" spans="2:9" x14ac:dyDescent="0.35">
      <c r="B394" s="12" t="s">
        <v>1962</v>
      </c>
      <c r="C394" s="4">
        <v>3.5588520810976798E-2</v>
      </c>
      <c r="D394" s="4">
        <v>8.61251514452821E-4</v>
      </c>
      <c r="E394" s="4">
        <v>-3.33232003932841</v>
      </c>
      <c r="F394" s="4">
        <v>0.43295813033701902</v>
      </c>
      <c r="G394" s="4">
        <v>0.80534939460006105</v>
      </c>
      <c r="H394" s="4">
        <v>0</v>
      </c>
      <c r="I394" s="8" t="s">
        <v>2105</v>
      </c>
    </row>
    <row r="395" spans="2:9" x14ac:dyDescent="0.35">
      <c r="B395" s="12" t="s">
        <v>1967</v>
      </c>
      <c r="C395" s="4">
        <v>3.5779554990810002E-2</v>
      </c>
      <c r="D395" s="4">
        <v>8.7225695958092998E-4</v>
      </c>
      <c r="E395" s="4">
        <v>-3.3287850470951499</v>
      </c>
      <c r="F395" s="4">
        <v>0.13383971976099701</v>
      </c>
      <c r="G395" s="4">
        <v>0.93527015099516597</v>
      </c>
      <c r="H395" s="4">
        <v>0</v>
      </c>
      <c r="I395" s="8" t="s">
        <v>2105</v>
      </c>
    </row>
    <row r="396" spans="2:9" x14ac:dyDescent="0.35">
      <c r="B396" s="12" t="s">
        <v>1978</v>
      </c>
      <c r="C396" s="4">
        <v>3.6578494615716398E-2</v>
      </c>
      <c r="D396" s="4">
        <v>9.0496702429576604E-4</v>
      </c>
      <c r="E396" s="4">
        <v>-3.3185173434979398</v>
      </c>
      <c r="F396" s="4">
        <v>0.583207470822249</v>
      </c>
      <c r="G396" s="4">
        <v>0.74706451253889306</v>
      </c>
      <c r="H396" s="4">
        <v>0</v>
      </c>
      <c r="I396" s="8" t="s">
        <v>2105</v>
      </c>
    </row>
    <row r="397" spans="2:9" x14ac:dyDescent="0.35">
      <c r="B397" s="12" t="s">
        <v>1979</v>
      </c>
      <c r="C397" s="4">
        <v>3.6578494615716398E-2</v>
      </c>
      <c r="D397" s="4">
        <v>9.0650122318947101E-4</v>
      </c>
      <c r="E397" s="4">
        <v>-3.3180442498606899</v>
      </c>
      <c r="F397" s="4">
        <v>0.13287631478017201</v>
      </c>
      <c r="G397" s="4">
        <v>0.93572078148230897</v>
      </c>
      <c r="H397" s="4">
        <v>0</v>
      </c>
      <c r="I397" s="8" t="s">
        <v>2105</v>
      </c>
    </row>
    <row r="398" spans="2:9" x14ac:dyDescent="0.35">
      <c r="B398" s="12" t="s">
        <v>1980</v>
      </c>
      <c r="C398" s="4">
        <v>3.6578494615716398E-2</v>
      </c>
      <c r="D398" s="4">
        <v>9.0695874983670599E-4</v>
      </c>
      <c r="E398" s="4">
        <v>-3.31790330817996</v>
      </c>
      <c r="F398" s="4">
        <v>1.2144781355529</v>
      </c>
      <c r="G398" s="4">
        <v>0.54485309681785599</v>
      </c>
      <c r="H398" s="4">
        <v>0</v>
      </c>
      <c r="I398" s="8" t="s">
        <v>2105</v>
      </c>
    </row>
    <row r="399" spans="2:9" x14ac:dyDescent="0.35">
      <c r="B399" s="12" t="s">
        <v>1991</v>
      </c>
      <c r="C399" s="4">
        <v>3.7827348609306401E-2</v>
      </c>
      <c r="D399" s="4">
        <v>9.5141922117592003E-4</v>
      </c>
      <c r="E399" s="4">
        <v>-3.30451194308429</v>
      </c>
      <c r="F399" s="4">
        <v>5.4102549500933197E-2</v>
      </c>
      <c r="G399" s="4">
        <v>0.97331133394907399</v>
      </c>
      <c r="H399" s="4">
        <v>0</v>
      </c>
      <c r="I399" s="8" t="s">
        <v>2105</v>
      </c>
    </row>
    <row r="400" spans="2:9" x14ac:dyDescent="0.35">
      <c r="B400" s="12" t="s">
        <v>1992</v>
      </c>
      <c r="C400" s="4">
        <v>3.8089360423967197E-2</v>
      </c>
      <c r="D400" s="4">
        <v>9.8518681082326908E-4</v>
      </c>
      <c r="E400" s="4">
        <v>-3.2947231705868498</v>
      </c>
      <c r="F400" s="4">
        <v>0.49780493155164302</v>
      </c>
      <c r="G400" s="4">
        <v>0.77965601282075303</v>
      </c>
      <c r="H400" s="4">
        <v>0</v>
      </c>
      <c r="I400" s="8" t="s">
        <v>2105</v>
      </c>
    </row>
    <row r="401" spans="2:9" x14ac:dyDescent="0.35">
      <c r="B401" s="12" t="s">
        <v>2003</v>
      </c>
      <c r="C401" s="4">
        <v>3.8687892791930502E-2</v>
      </c>
      <c r="D401" s="4">
        <v>1.0098694812497001E-3</v>
      </c>
      <c r="E401" s="4">
        <v>-3.2877626272957601</v>
      </c>
      <c r="F401" s="4">
        <v>1.2080069729795899</v>
      </c>
      <c r="G401" s="4">
        <v>0.54661886841016805</v>
      </c>
      <c r="H401" s="4">
        <v>0</v>
      </c>
      <c r="I401" s="8" t="s">
        <v>2105</v>
      </c>
    </row>
    <row r="402" spans="2:9" x14ac:dyDescent="0.35">
      <c r="B402" s="12" t="s">
        <v>2005</v>
      </c>
      <c r="C402" s="4">
        <v>3.9913884369278001E-2</v>
      </c>
      <c r="D402" s="4">
        <v>1.0675536359088199E-3</v>
      </c>
      <c r="E402" s="4">
        <v>-3.2720905906994</v>
      </c>
      <c r="F402" s="4">
        <v>9.6790910619948198E-2</v>
      </c>
      <c r="G402" s="4">
        <v>0.95275693977833298</v>
      </c>
      <c r="H402" s="4">
        <v>0</v>
      </c>
      <c r="I402" s="8" t="s">
        <v>2105</v>
      </c>
    </row>
    <row r="403" spans="2:9" x14ac:dyDescent="0.35">
      <c r="B403" s="12" t="s">
        <v>2011</v>
      </c>
      <c r="C403" s="4">
        <v>4.0647696437154102E-2</v>
      </c>
      <c r="D403" s="4">
        <v>1.1075390714307999E-3</v>
      </c>
      <c r="E403" s="4">
        <v>-3.26168047274887</v>
      </c>
      <c r="F403" s="4">
        <v>0.67397129905823305</v>
      </c>
      <c r="G403" s="4">
        <v>0.71391908490425104</v>
      </c>
      <c r="H403" s="4">
        <v>0</v>
      </c>
      <c r="I403" s="8" t="s">
        <v>2105</v>
      </c>
    </row>
    <row r="404" spans="2:9" x14ac:dyDescent="0.35">
      <c r="B404" s="12" t="s">
        <v>2012</v>
      </c>
      <c r="C404" s="4">
        <v>4.0647696437154102E-2</v>
      </c>
      <c r="D404" s="4">
        <v>1.1103265309406799E-3</v>
      </c>
      <c r="E404" s="4">
        <v>-3.2609677879101202</v>
      </c>
      <c r="F404" s="4">
        <v>0.83973439316194398</v>
      </c>
      <c r="G404" s="4">
        <v>0.65713408367353099</v>
      </c>
      <c r="H404" s="4">
        <v>0</v>
      </c>
      <c r="I404" s="8" t="s">
        <v>2105</v>
      </c>
    </row>
    <row r="405" spans="2:9" x14ac:dyDescent="0.35">
      <c r="B405" s="12" t="s">
        <v>2023</v>
      </c>
      <c r="C405" s="4">
        <v>4.0736078778118003E-2</v>
      </c>
      <c r="D405" s="4">
        <v>1.11662102013987E-3</v>
      </c>
      <c r="E405" s="4">
        <v>-3.2593645084093001</v>
      </c>
      <c r="F405" s="4">
        <v>0.31538563279805498</v>
      </c>
      <c r="G405" s="4">
        <v>0.85411211090870798</v>
      </c>
      <c r="H405" s="4">
        <v>0</v>
      </c>
      <c r="I405" s="8" t="s">
        <v>2105</v>
      </c>
    </row>
    <row r="406" spans="2:9" x14ac:dyDescent="0.35">
      <c r="B406" s="12" t="s">
        <v>2031</v>
      </c>
      <c r="C406" s="4">
        <v>4.3195976608390502E-2</v>
      </c>
      <c r="D406" s="4">
        <v>1.21230235219172E-3</v>
      </c>
      <c r="E406" s="4">
        <v>-3.23596973941528</v>
      </c>
      <c r="F406" s="4">
        <v>0.149330022230763</v>
      </c>
      <c r="G406" s="4">
        <v>0.92805432214461503</v>
      </c>
      <c r="H406" s="4">
        <v>0</v>
      </c>
      <c r="I406" s="8" t="s">
        <v>2105</v>
      </c>
    </row>
    <row r="407" spans="2:9" x14ac:dyDescent="0.35">
      <c r="B407" s="12" t="s">
        <v>2032</v>
      </c>
      <c r="C407" s="4">
        <v>4.4572015582388602E-2</v>
      </c>
      <c r="D407" s="4">
        <v>1.2857980161622401E-3</v>
      </c>
      <c r="E407" s="4">
        <v>-3.21913083974803</v>
      </c>
      <c r="F407" s="4">
        <v>1.81962814256445</v>
      </c>
      <c r="G407" s="4">
        <v>0.40259907180444299</v>
      </c>
      <c r="H407" s="4">
        <v>0</v>
      </c>
      <c r="I407" s="8" t="s">
        <v>2105</v>
      </c>
    </row>
    <row r="408" spans="2:9" x14ac:dyDescent="0.35">
      <c r="B408" s="12" t="s">
        <v>2037</v>
      </c>
      <c r="C408" s="4">
        <v>4.4572015582388602E-2</v>
      </c>
      <c r="D408" s="4">
        <v>1.29332522322545E-3</v>
      </c>
      <c r="E408" s="4">
        <v>-3.2174567551130502</v>
      </c>
      <c r="F408" s="4">
        <v>1.46445800189219</v>
      </c>
      <c r="G408" s="4">
        <v>0.48083601077556598</v>
      </c>
      <c r="H408" s="4">
        <v>0</v>
      </c>
      <c r="I408" s="8" t="s">
        <v>2105</v>
      </c>
    </row>
    <row r="409" spans="2:9" x14ac:dyDescent="0.35">
      <c r="B409" s="12" t="s">
        <v>2040</v>
      </c>
      <c r="C409" s="4">
        <v>4.49231109100958E-2</v>
      </c>
      <c r="D409" s="4">
        <v>1.31524858571685E-3</v>
      </c>
      <c r="E409" s="4">
        <v>-3.2126316406261002</v>
      </c>
      <c r="F409" s="4">
        <v>0.88989524968222</v>
      </c>
      <c r="G409" s="4">
        <v>0.64085784018455305</v>
      </c>
      <c r="H409" s="4">
        <v>0</v>
      </c>
      <c r="I409" s="8" t="s">
        <v>2105</v>
      </c>
    </row>
    <row r="410" spans="2:9" x14ac:dyDescent="0.35">
      <c r="B410" s="12" t="s">
        <v>2070</v>
      </c>
      <c r="C410" s="4">
        <v>4.5704500124904499E-2</v>
      </c>
      <c r="D410" s="4">
        <v>1.35607953159278E-3</v>
      </c>
      <c r="E410" s="4">
        <v>-3.2038397085854</v>
      </c>
      <c r="F410" s="4">
        <v>0.80296945333495895</v>
      </c>
      <c r="G410" s="4">
        <v>0.66932554245322995</v>
      </c>
      <c r="H410" s="4">
        <v>0</v>
      </c>
      <c r="I410" s="8" t="s">
        <v>2105</v>
      </c>
    </row>
    <row r="411" spans="2:9" x14ac:dyDescent="0.35">
      <c r="B411" s="12" t="s">
        <v>2077</v>
      </c>
      <c r="C411" s="4">
        <v>4.6265403406279597E-2</v>
      </c>
      <c r="D411" s="4">
        <v>1.3892275371727399E-3</v>
      </c>
      <c r="E411" s="4">
        <v>-3.19687990386777</v>
      </c>
      <c r="F411" s="4">
        <v>1.5483568770637399</v>
      </c>
      <c r="G411" s="4">
        <v>0.46108243299530399</v>
      </c>
      <c r="H411" s="4">
        <v>0</v>
      </c>
      <c r="I411" s="8" t="s">
        <v>2105</v>
      </c>
    </row>
    <row r="412" spans="2:9" x14ac:dyDescent="0.35">
      <c r="B412" s="12" t="s">
        <v>2080</v>
      </c>
      <c r="C412" s="4">
        <v>4.7094128981638499E-2</v>
      </c>
      <c r="D412" s="4">
        <v>1.42531285834546E-3</v>
      </c>
      <c r="E412" s="4">
        <v>-3.1894753667434399</v>
      </c>
      <c r="F412" s="4">
        <v>1.31536673146849</v>
      </c>
      <c r="G412" s="4">
        <v>0.51805007799250202</v>
      </c>
      <c r="H412" s="4">
        <v>0</v>
      </c>
      <c r="I412" s="8" t="s">
        <v>2105</v>
      </c>
    </row>
    <row r="413" spans="2:9" x14ac:dyDescent="0.35">
      <c r="B413" s="12" t="s">
        <v>2084</v>
      </c>
      <c r="C413" s="4">
        <v>4.8191561336991297E-2</v>
      </c>
      <c r="D413" s="4">
        <v>1.47158535273206E-3</v>
      </c>
      <c r="E413" s="4">
        <v>-3.1802293440592102</v>
      </c>
      <c r="F413" s="4">
        <v>0.89742950011231704</v>
      </c>
      <c r="G413" s="4">
        <v>0.63844819003211395</v>
      </c>
      <c r="H413" s="4">
        <v>0</v>
      </c>
      <c r="I413" s="8" t="s">
        <v>210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99B4C-7736-4A53-A1C4-3F66FB8328B6}">
  <dimension ref="B2:H75"/>
  <sheetViews>
    <sheetView zoomScale="70" zoomScaleNormal="70" workbookViewId="0"/>
  </sheetViews>
  <sheetFormatPr defaultRowHeight="14.15" x14ac:dyDescent="0.35"/>
  <cols>
    <col min="2" max="2" width="12.28515625" customWidth="1"/>
    <col min="4" max="4" width="15.42578125" customWidth="1"/>
    <col min="6" max="6" width="15.42578125" customWidth="1"/>
  </cols>
  <sheetData>
    <row r="2" spans="2:8" ht="15.45" x14ac:dyDescent="0.35">
      <c r="B2" s="6" t="s">
        <v>3856</v>
      </c>
    </row>
    <row r="4" spans="2:8" x14ac:dyDescent="0.35">
      <c r="B4" s="2" t="s">
        <v>3855</v>
      </c>
      <c r="C4" s="2" t="s">
        <v>3707</v>
      </c>
      <c r="D4" s="2" t="s">
        <v>3708</v>
      </c>
      <c r="E4" s="2" t="s">
        <v>3709</v>
      </c>
      <c r="F4" s="2" t="s">
        <v>3708</v>
      </c>
      <c r="G4" s="2" t="s">
        <v>3710</v>
      </c>
      <c r="H4" s="2" t="s">
        <v>3711</v>
      </c>
    </row>
    <row r="5" spans="2:8" x14ac:dyDescent="0.35">
      <c r="B5" s="4" t="s">
        <v>3712</v>
      </c>
      <c r="C5" s="4">
        <v>94.74</v>
      </c>
      <c r="D5" s="4" t="s">
        <v>3713</v>
      </c>
      <c r="E5" s="4">
        <v>67.92</v>
      </c>
      <c r="F5" s="4" t="s">
        <v>3714</v>
      </c>
      <c r="G5" s="4">
        <v>2.9540000000000002</v>
      </c>
      <c r="H5" s="4">
        <v>62.66</v>
      </c>
    </row>
    <row r="6" spans="2:8" x14ac:dyDescent="0.35">
      <c r="B6" s="4" t="s">
        <v>3715</v>
      </c>
      <c r="C6" s="4">
        <v>94.74</v>
      </c>
      <c r="D6" s="4" t="s">
        <v>3713</v>
      </c>
      <c r="E6" s="4">
        <v>66.040000000000006</v>
      </c>
      <c r="F6" s="4" t="s">
        <v>3716</v>
      </c>
      <c r="G6" s="4">
        <v>2.7890000000000001</v>
      </c>
      <c r="H6" s="4">
        <v>60.78</v>
      </c>
    </row>
    <row r="7" spans="2:8" x14ac:dyDescent="0.35">
      <c r="B7" s="4" t="s">
        <v>3717</v>
      </c>
      <c r="C7" s="4">
        <v>94.74</v>
      </c>
      <c r="D7" s="4" t="s">
        <v>3713</v>
      </c>
      <c r="E7" s="4">
        <v>64.150000000000006</v>
      </c>
      <c r="F7" s="4" t="s">
        <v>3718</v>
      </c>
      <c r="G7" s="4">
        <v>2.6429999999999998</v>
      </c>
      <c r="H7" s="4">
        <v>58.889999999999986</v>
      </c>
    </row>
    <row r="8" spans="2:8" x14ac:dyDescent="0.35">
      <c r="B8" s="4" t="s">
        <v>3719</v>
      </c>
      <c r="C8" s="4">
        <v>89.47</v>
      </c>
      <c r="D8" s="4" t="s">
        <v>3720</v>
      </c>
      <c r="E8" s="4">
        <v>67.92</v>
      </c>
      <c r="F8" s="4" t="s">
        <v>3714</v>
      </c>
      <c r="G8" s="4">
        <v>2.7890000000000001</v>
      </c>
      <c r="H8" s="4">
        <v>57.389999999999986</v>
      </c>
    </row>
    <row r="9" spans="2:8" x14ac:dyDescent="0.35">
      <c r="B9" s="4" t="s">
        <v>3721</v>
      </c>
      <c r="C9" s="4">
        <v>94.74</v>
      </c>
      <c r="D9" s="4" t="s">
        <v>3713</v>
      </c>
      <c r="E9" s="4">
        <v>62.26</v>
      </c>
      <c r="F9" s="4" t="s">
        <v>3722</v>
      </c>
      <c r="G9" s="4">
        <v>2.5110000000000001</v>
      </c>
      <c r="H9" s="4">
        <v>57</v>
      </c>
    </row>
    <row r="10" spans="2:8" x14ac:dyDescent="0.35">
      <c r="B10" s="4" t="s">
        <v>3723</v>
      </c>
      <c r="C10" s="4">
        <v>84.21</v>
      </c>
      <c r="D10" s="4" t="s">
        <v>3724</v>
      </c>
      <c r="E10" s="4">
        <v>71.7</v>
      </c>
      <c r="F10" s="4" t="s">
        <v>3725</v>
      </c>
      <c r="G10" s="4">
        <v>2.9750000000000001</v>
      </c>
      <c r="H10" s="4">
        <v>55.91</v>
      </c>
    </row>
    <row r="11" spans="2:8" x14ac:dyDescent="0.35">
      <c r="B11" s="4" t="s">
        <v>3726</v>
      </c>
      <c r="C11" s="4">
        <v>94.74</v>
      </c>
      <c r="D11" s="4" t="s">
        <v>3713</v>
      </c>
      <c r="E11" s="4">
        <v>60.38</v>
      </c>
      <c r="F11" s="4" t="s">
        <v>3727</v>
      </c>
      <c r="G11" s="4">
        <v>2.391</v>
      </c>
      <c r="H11" s="4">
        <v>55.120000000000005</v>
      </c>
    </row>
    <row r="12" spans="2:8" x14ac:dyDescent="0.35">
      <c r="B12" s="4" t="s">
        <v>3728</v>
      </c>
      <c r="C12" s="4">
        <v>84.21</v>
      </c>
      <c r="D12" s="4" t="s">
        <v>3724</v>
      </c>
      <c r="E12" s="4">
        <v>69.81</v>
      </c>
      <c r="F12" s="4" t="s">
        <v>3729</v>
      </c>
      <c r="G12" s="4">
        <v>2.7890000000000001</v>
      </c>
      <c r="H12" s="4">
        <v>54.019999999999982</v>
      </c>
    </row>
    <row r="13" spans="2:8" x14ac:dyDescent="0.35">
      <c r="B13" s="4" t="s">
        <v>3730</v>
      </c>
      <c r="C13" s="4">
        <v>94.74</v>
      </c>
      <c r="D13" s="4" t="s">
        <v>3713</v>
      </c>
      <c r="E13" s="4">
        <v>58.49</v>
      </c>
      <c r="F13" s="4" t="s">
        <v>3731</v>
      </c>
      <c r="G13" s="4">
        <v>2.282</v>
      </c>
      <c r="H13" s="4">
        <v>53.22999999999999</v>
      </c>
    </row>
    <row r="14" spans="2:8" x14ac:dyDescent="0.35">
      <c r="B14" s="4" t="s">
        <v>3732</v>
      </c>
      <c r="C14" s="4">
        <v>73.680000000000007</v>
      </c>
      <c r="D14" s="4" t="s">
        <v>3733</v>
      </c>
      <c r="E14" s="4">
        <v>79.25</v>
      </c>
      <c r="F14" s="4" t="s">
        <v>3734</v>
      </c>
      <c r="G14" s="4">
        <v>3.55</v>
      </c>
      <c r="H14" s="4">
        <v>52.930000000000007</v>
      </c>
    </row>
    <row r="15" spans="2:8" x14ac:dyDescent="0.35">
      <c r="B15" s="4" t="s">
        <v>3735</v>
      </c>
      <c r="C15" s="4">
        <v>84.21</v>
      </c>
      <c r="D15" s="4" t="s">
        <v>3724</v>
      </c>
      <c r="E15" s="4">
        <v>67.92</v>
      </c>
      <c r="F15" s="4" t="s">
        <v>3714</v>
      </c>
      <c r="G15" s="4">
        <v>2.625</v>
      </c>
      <c r="H15" s="4">
        <v>52.129999999999995</v>
      </c>
    </row>
    <row r="16" spans="2:8" x14ac:dyDescent="0.35">
      <c r="B16" s="4" t="s">
        <v>3736</v>
      </c>
      <c r="C16" s="4">
        <v>94.74</v>
      </c>
      <c r="D16" s="4" t="s">
        <v>3713</v>
      </c>
      <c r="E16" s="4">
        <v>56.6</v>
      </c>
      <c r="F16" s="4" t="s">
        <v>3737</v>
      </c>
      <c r="G16" s="4">
        <v>2.1829999999999998</v>
      </c>
      <c r="H16" s="4">
        <v>51.34</v>
      </c>
    </row>
    <row r="17" spans="2:8" x14ac:dyDescent="0.35">
      <c r="B17" s="4" t="s">
        <v>3738</v>
      </c>
      <c r="C17" s="4">
        <v>73.680000000000007</v>
      </c>
      <c r="D17" s="4" t="s">
        <v>3733</v>
      </c>
      <c r="E17" s="4">
        <v>77.36</v>
      </c>
      <c r="F17" s="4" t="s">
        <v>3739</v>
      </c>
      <c r="G17" s="4">
        <v>3.254</v>
      </c>
      <c r="H17" s="4">
        <v>51.04000000000002</v>
      </c>
    </row>
    <row r="18" spans="2:8" x14ac:dyDescent="0.35">
      <c r="B18" s="4" t="s">
        <v>3740</v>
      </c>
      <c r="C18" s="4">
        <v>100</v>
      </c>
      <c r="D18" s="4" t="s">
        <v>3741</v>
      </c>
      <c r="E18" s="4">
        <v>50.94</v>
      </c>
      <c r="F18" s="4" t="s">
        <v>3742</v>
      </c>
      <c r="G18" s="4">
        <v>2.0379999999999998</v>
      </c>
      <c r="H18" s="4">
        <v>50.94</v>
      </c>
    </row>
    <row r="19" spans="2:8" x14ac:dyDescent="0.35">
      <c r="B19" s="4" t="s">
        <v>3743</v>
      </c>
      <c r="C19" s="4">
        <v>78.95</v>
      </c>
      <c r="D19" s="4" t="s">
        <v>3744</v>
      </c>
      <c r="E19" s="4">
        <v>71.7</v>
      </c>
      <c r="F19" s="4" t="s">
        <v>3725</v>
      </c>
      <c r="G19" s="4">
        <v>2.7890000000000001</v>
      </c>
      <c r="H19" s="4">
        <v>50.650000000000006</v>
      </c>
    </row>
    <row r="20" spans="2:8" x14ac:dyDescent="0.35">
      <c r="B20" s="4" t="s">
        <v>3745</v>
      </c>
      <c r="C20" s="4">
        <v>68.42</v>
      </c>
      <c r="D20" s="4" t="s">
        <v>3746</v>
      </c>
      <c r="E20" s="4">
        <v>81.13</v>
      </c>
      <c r="F20" s="4" t="s">
        <v>3747</v>
      </c>
      <c r="G20" s="4">
        <v>3.6259999999999999</v>
      </c>
      <c r="H20" s="4">
        <v>49.550000000000011</v>
      </c>
    </row>
    <row r="21" spans="2:8" x14ac:dyDescent="0.35">
      <c r="B21" s="4" t="s">
        <v>3748</v>
      </c>
      <c r="C21" s="4">
        <v>94.74</v>
      </c>
      <c r="D21" s="4" t="s">
        <v>3713</v>
      </c>
      <c r="E21" s="4">
        <v>54.72</v>
      </c>
      <c r="F21" s="4" t="s">
        <v>3749</v>
      </c>
      <c r="G21" s="4">
        <v>2.0920000000000001</v>
      </c>
      <c r="H21" s="4">
        <v>49.45999999999998</v>
      </c>
    </row>
    <row r="22" spans="2:8" x14ac:dyDescent="0.35">
      <c r="B22" s="4" t="s">
        <v>3750</v>
      </c>
      <c r="C22" s="4">
        <v>73.680000000000007</v>
      </c>
      <c r="D22" s="4" t="s">
        <v>3733</v>
      </c>
      <c r="E22" s="4">
        <v>75.47</v>
      </c>
      <c r="F22" s="4" t="s">
        <v>3751</v>
      </c>
      <c r="G22" s="4">
        <v>3.004</v>
      </c>
      <c r="H22" s="4">
        <v>49.150000000000006</v>
      </c>
    </row>
    <row r="23" spans="2:8" x14ac:dyDescent="0.35">
      <c r="B23" s="4" t="s">
        <v>3752</v>
      </c>
      <c r="C23" s="4">
        <v>100</v>
      </c>
      <c r="D23" s="4" t="s">
        <v>3741</v>
      </c>
      <c r="E23" s="4">
        <v>49.06</v>
      </c>
      <c r="F23" s="4" t="s">
        <v>3753</v>
      </c>
      <c r="G23" s="4">
        <v>1.9630000000000001</v>
      </c>
      <c r="H23" s="4">
        <v>49.06</v>
      </c>
    </row>
    <row r="24" spans="2:8" x14ac:dyDescent="0.35">
      <c r="B24" s="4" t="s">
        <v>3754</v>
      </c>
      <c r="C24" s="4">
        <v>68.42</v>
      </c>
      <c r="D24" s="4" t="s">
        <v>3746</v>
      </c>
      <c r="E24" s="4">
        <v>79.25</v>
      </c>
      <c r="F24" s="4" t="s">
        <v>3734</v>
      </c>
      <c r="G24" s="4">
        <v>3.2970000000000002</v>
      </c>
      <c r="H24" s="4">
        <v>47.670000000000016</v>
      </c>
    </row>
    <row r="25" spans="2:8" x14ac:dyDescent="0.35">
      <c r="B25" s="4" t="s">
        <v>3755</v>
      </c>
      <c r="C25" s="4">
        <v>94.74</v>
      </c>
      <c r="D25" s="4" t="s">
        <v>3713</v>
      </c>
      <c r="E25" s="4">
        <v>52.83</v>
      </c>
      <c r="F25" s="4" t="s">
        <v>3756</v>
      </c>
      <c r="G25" s="4">
        <v>2.008</v>
      </c>
      <c r="H25" s="4">
        <v>47.569999999999993</v>
      </c>
    </row>
    <row r="26" spans="2:8" x14ac:dyDescent="0.35">
      <c r="B26" s="4" t="s">
        <v>3757</v>
      </c>
      <c r="C26" s="4">
        <v>73.680000000000007</v>
      </c>
      <c r="D26" s="4" t="s">
        <v>3733</v>
      </c>
      <c r="E26" s="4">
        <v>73.58</v>
      </c>
      <c r="F26" s="4" t="s">
        <v>3758</v>
      </c>
      <c r="G26" s="4">
        <v>2.7890000000000001</v>
      </c>
      <c r="H26" s="4">
        <v>47.259999999999991</v>
      </c>
    </row>
    <row r="27" spans="2:8" x14ac:dyDescent="0.35">
      <c r="B27" s="4" t="s">
        <v>3759</v>
      </c>
      <c r="C27" s="4">
        <v>100</v>
      </c>
      <c r="D27" s="4" t="s">
        <v>3741</v>
      </c>
      <c r="E27" s="4">
        <v>47.17</v>
      </c>
      <c r="F27" s="4" t="s">
        <v>3760</v>
      </c>
      <c r="G27" s="4">
        <v>1.893</v>
      </c>
      <c r="H27" s="4">
        <v>47.170000000000016</v>
      </c>
    </row>
    <row r="28" spans="2:8" x14ac:dyDescent="0.35">
      <c r="B28" s="4" t="s">
        <v>3761</v>
      </c>
      <c r="C28" s="4">
        <v>57.89</v>
      </c>
      <c r="D28" s="4" t="s">
        <v>3762</v>
      </c>
      <c r="E28" s="4">
        <v>88.68</v>
      </c>
      <c r="F28" s="4" t="s">
        <v>3763</v>
      </c>
      <c r="G28" s="4">
        <v>5.1139999999999999</v>
      </c>
      <c r="H28" s="4">
        <v>46.569999999999993</v>
      </c>
    </row>
    <row r="29" spans="2:8" x14ac:dyDescent="0.35">
      <c r="B29" s="4" t="s">
        <v>3764</v>
      </c>
      <c r="C29" s="4">
        <v>94.74</v>
      </c>
      <c r="D29" s="4" t="s">
        <v>3713</v>
      </c>
      <c r="E29" s="4">
        <v>50.94</v>
      </c>
      <c r="F29" s="4" t="s">
        <v>3742</v>
      </c>
      <c r="G29" s="4">
        <v>1.931</v>
      </c>
      <c r="H29" s="4">
        <v>45.680000000000007</v>
      </c>
    </row>
    <row r="30" spans="2:8" x14ac:dyDescent="0.35">
      <c r="B30" s="4" t="s">
        <v>3765</v>
      </c>
      <c r="C30" s="4">
        <v>73.680000000000007</v>
      </c>
      <c r="D30" s="4" t="s">
        <v>3733</v>
      </c>
      <c r="E30" s="4">
        <v>71.7</v>
      </c>
      <c r="F30" s="4" t="s">
        <v>3725</v>
      </c>
      <c r="G30" s="4">
        <v>2.6040000000000001</v>
      </c>
      <c r="H30" s="4">
        <v>45.379999999999995</v>
      </c>
    </row>
    <row r="31" spans="2:8" x14ac:dyDescent="0.35">
      <c r="B31" s="4" t="s">
        <v>3766</v>
      </c>
      <c r="C31" s="4">
        <v>100</v>
      </c>
      <c r="D31" s="4" t="s">
        <v>3741</v>
      </c>
      <c r="E31" s="4">
        <v>45.28</v>
      </c>
      <c r="F31" s="4" t="s">
        <v>3767</v>
      </c>
      <c r="G31" s="4">
        <v>1.8280000000000001</v>
      </c>
      <c r="H31" s="4">
        <v>45.28</v>
      </c>
    </row>
    <row r="32" spans="2:8" x14ac:dyDescent="0.35">
      <c r="B32" s="4" t="s">
        <v>3768</v>
      </c>
      <c r="C32" s="4">
        <v>57.89</v>
      </c>
      <c r="D32" s="4" t="s">
        <v>3762</v>
      </c>
      <c r="E32" s="4">
        <v>86.79</v>
      </c>
      <c r="F32" s="4" t="s">
        <v>3769</v>
      </c>
      <c r="G32" s="4">
        <v>4.383</v>
      </c>
      <c r="H32" s="4">
        <v>44.680000000000007</v>
      </c>
    </row>
    <row r="33" spans="2:8" x14ac:dyDescent="0.35">
      <c r="B33" s="4" t="s">
        <v>3770</v>
      </c>
      <c r="C33" s="4">
        <v>63.16</v>
      </c>
      <c r="D33" s="4" t="s">
        <v>3771</v>
      </c>
      <c r="E33" s="4">
        <v>81.13</v>
      </c>
      <c r="F33" s="4" t="s">
        <v>3747</v>
      </c>
      <c r="G33" s="4">
        <v>3.347</v>
      </c>
      <c r="H33" s="4">
        <v>44.289999999999992</v>
      </c>
    </row>
    <row r="34" spans="2:8" x14ac:dyDescent="0.35">
      <c r="B34" s="4" t="s">
        <v>3772</v>
      </c>
      <c r="C34" s="4">
        <v>100</v>
      </c>
      <c r="D34" s="4" t="s">
        <v>3741</v>
      </c>
      <c r="E34" s="4">
        <v>43.4</v>
      </c>
      <c r="F34" s="4" t="s">
        <v>3773</v>
      </c>
      <c r="G34" s="4">
        <v>1.7669999999999999</v>
      </c>
      <c r="H34" s="4">
        <v>43.400000000000006</v>
      </c>
    </row>
    <row r="35" spans="2:8" x14ac:dyDescent="0.35">
      <c r="B35" s="4" t="s">
        <v>3774</v>
      </c>
      <c r="C35" s="4">
        <v>52.63</v>
      </c>
      <c r="D35" s="4" t="s">
        <v>3775</v>
      </c>
      <c r="E35" s="4">
        <v>90.57</v>
      </c>
      <c r="F35" s="4" t="s">
        <v>3776</v>
      </c>
      <c r="G35" s="4">
        <v>5.5789999999999997</v>
      </c>
      <c r="H35" s="4">
        <v>43.199999999999989</v>
      </c>
    </row>
    <row r="36" spans="2:8" x14ac:dyDescent="0.35">
      <c r="B36" s="4" t="s">
        <v>3777</v>
      </c>
      <c r="C36" s="4">
        <v>57.89</v>
      </c>
      <c r="D36" s="4" t="s">
        <v>3762</v>
      </c>
      <c r="E36" s="4">
        <v>84.91</v>
      </c>
      <c r="F36" s="4" t="s">
        <v>3778</v>
      </c>
      <c r="G36" s="4">
        <v>3.8359999999999999</v>
      </c>
      <c r="H36" s="4">
        <v>42.800000000000011</v>
      </c>
    </row>
    <row r="37" spans="2:8" x14ac:dyDescent="0.35">
      <c r="B37" s="4" t="s">
        <v>3779</v>
      </c>
      <c r="C37" s="4">
        <v>100</v>
      </c>
      <c r="D37" s="4" t="s">
        <v>3741</v>
      </c>
      <c r="E37" s="4">
        <v>41.51</v>
      </c>
      <c r="F37" s="4" t="s">
        <v>3780</v>
      </c>
      <c r="G37" s="4">
        <v>1.71</v>
      </c>
      <c r="H37" s="4">
        <v>41.509999999999991</v>
      </c>
    </row>
    <row r="38" spans="2:8" x14ac:dyDescent="0.35">
      <c r="B38" s="4" t="s">
        <v>3781</v>
      </c>
      <c r="C38" s="4">
        <v>52.63</v>
      </c>
      <c r="D38" s="4" t="s">
        <v>3775</v>
      </c>
      <c r="E38" s="4">
        <v>88.68</v>
      </c>
      <c r="F38" s="4" t="s">
        <v>3763</v>
      </c>
      <c r="G38" s="4">
        <v>4.649</v>
      </c>
      <c r="H38" s="4">
        <v>41.31</v>
      </c>
    </row>
    <row r="39" spans="2:8" x14ac:dyDescent="0.35">
      <c r="B39" s="4" t="s">
        <v>3782</v>
      </c>
      <c r="C39" s="4">
        <v>57.89</v>
      </c>
      <c r="D39" s="4" t="s">
        <v>3762</v>
      </c>
      <c r="E39" s="4">
        <v>83.02</v>
      </c>
      <c r="F39" s="4" t="s">
        <v>3783</v>
      </c>
      <c r="G39" s="4">
        <v>3.4089999999999998</v>
      </c>
      <c r="H39" s="4">
        <v>40.909999999999997</v>
      </c>
    </row>
    <row r="40" spans="2:8" x14ac:dyDescent="0.35">
      <c r="B40" s="4" t="s">
        <v>3784</v>
      </c>
      <c r="C40" s="4">
        <v>100</v>
      </c>
      <c r="D40" s="4" t="s">
        <v>3741</v>
      </c>
      <c r="E40" s="4">
        <v>39.619999999999997</v>
      </c>
      <c r="F40" s="4" t="s">
        <v>3785</v>
      </c>
      <c r="G40" s="4">
        <v>1.6559999999999999</v>
      </c>
      <c r="H40" s="4">
        <v>39.620000000000005</v>
      </c>
    </row>
    <row r="41" spans="2:8" x14ac:dyDescent="0.35">
      <c r="B41" s="4" t="s">
        <v>3786</v>
      </c>
      <c r="C41" s="4">
        <v>57.89</v>
      </c>
      <c r="D41" s="4" t="s">
        <v>3762</v>
      </c>
      <c r="E41" s="4">
        <v>81.13</v>
      </c>
      <c r="F41" s="4" t="s">
        <v>3747</v>
      </c>
      <c r="G41" s="4">
        <v>3.0680000000000001</v>
      </c>
      <c r="H41" s="4">
        <v>39.019999999999982</v>
      </c>
    </row>
    <row r="42" spans="2:8" x14ac:dyDescent="0.35">
      <c r="B42" s="4" t="s">
        <v>3787</v>
      </c>
      <c r="C42" s="4">
        <v>47.37</v>
      </c>
      <c r="D42" s="4" t="s">
        <v>3788</v>
      </c>
      <c r="E42" s="4">
        <v>90.57</v>
      </c>
      <c r="F42" s="4" t="s">
        <v>3776</v>
      </c>
      <c r="G42" s="4">
        <v>5.0209999999999999</v>
      </c>
      <c r="H42" s="4">
        <v>37.94</v>
      </c>
    </row>
    <row r="43" spans="2:8" x14ac:dyDescent="0.35">
      <c r="B43" s="4" t="s">
        <v>3789</v>
      </c>
      <c r="C43" s="4">
        <v>100</v>
      </c>
      <c r="D43" s="4" t="s">
        <v>3741</v>
      </c>
      <c r="E43" s="4">
        <v>37.74</v>
      </c>
      <c r="F43" s="4" t="s">
        <v>3790</v>
      </c>
      <c r="G43" s="4">
        <v>1.6060000000000001</v>
      </c>
      <c r="H43" s="4">
        <v>37.740000000000009</v>
      </c>
    </row>
    <row r="44" spans="2:8" x14ac:dyDescent="0.35">
      <c r="B44" s="4" t="s">
        <v>3791</v>
      </c>
      <c r="C44" s="4">
        <v>100</v>
      </c>
      <c r="D44" s="4" t="s">
        <v>3741</v>
      </c>
      <c r="E44" s="4">
        <v>35.85</v>
      </c>
      <c r="F44" s="4" t="s">
        <v>3792</v>
      </c>
      <c r="G44" s="4">
        <v>1.5589999999999999</v>
      </c>
      <c r="H44" s="4">
        <v>35.849999999999994</v>
      </c>
    </row>
    <row r="45" spans="2:8" x14ac:dyDescent="0.35">
      <c r="B45" s="4" t="s">
        <v>3793</v>
      </c>
      <c r="C45" s="4">
        <v>100</v>
      </c>
      <c r="D45" s="4" t="s">
        <v>3741</v>
      </c>
      <c r="E45" s="4">
        <v>33.96</v>
      </c>
      <c r="F45" s="4" t="s">
        <v>3794</v>
      </c>
      <c r="G45" s="4">
        <v>1.514</v>
      </c>
      <c r="H45" s="4">
        <v>33.960000000000008</v>
      </c>
    </row>
    <row r="46" spans="2:8" x14ac:dyDescent="0.35">
      <c r="B46" s="4" t="s">
        <v>3795</v>
      </c>
      <c r="C46" s="4">
        <v>42.11</v>
      </c>
      <c r="D46" s="4" t="s">
        <v>3796</v>
      </c>
      <c r="E46" s="4">
        <v>90.57</v>
      </c>
      <c r="F46" s="4" t="s">
        <v>3776</v>
      </c>
      <c r="G46" s="4">
        <v>4.4630000000000001</v>
      </c>
      <c r="H46" s="4">
        <v>32.680000000000007</v>
      </c>
    </row>
    <row r="47" spans="2:8" x14ac:dyDescent="0.35">
      <c r="B47" s="4" t="s">
        <v>3797</v>
      </c>
      <c r="C47" s="4">
        <v>100</v>
      </c>
      <c r="D47" s="4" t="s">
        <v>3741</v>
      </c>
      <c r="E47" s="4">
        <v>32.08</v>
      </c>
      <c r="F47" s="4" t="s">
        <v>3798</v>
      </c>
      <c r="G47" s="4">
        <v>1.472</v>
      </c>
      <c r="H47" s="4">
        <v>32.079999999999984</v>
      </c>
    </row>
    <row r="48" spans="2:8" x14ac:dyDescent="0.35">
      <c r="B48" s="4" t="s">
        <v>3799</v>
      </c>
      <c r="C48" s="4">
        <v>100</v>
      </c>
      <c r="D48" s="4" t="s">
        <v>3741</v>
      </c>
      <c r="E48" s="4">
        <v>30.19</v>
      </c>
      <c r="F48" s="4" t="s">
        <v>3800</v>
      </c>
      <c r="G48" s="4">
        <v>1.4319999999999999</v>
      </c>
      <c r="H48" s="4">
        <v>30.189999999999998</v>
      </c>
    </row>
    <row r="49" spans="2:8" x14ac:dyDescent="0.35">
      <c r="B49" s="4" t="s">
        <v>3801</v>
      </c>
      <c r="C49" s="4">
        <v>36.840000000000003</v>
      </c>
      <c r="D49" s="4" t="s">
        <v>3802</v>
      </c>
      <c r="E49" s="4">
        <v>92.45</v>
      </c>
      <c r="F49" s="4" t="s">
        <v>3803</v>
      </c>
      <c r="G49" s="4">
        <v>4.8819999999999997</v>
      </c>
      <c r="H49" s="4">
        <v>29.29000000000002</v>
      </c>
    </row>
    <row r="50" spans="2:8" x14ac:dyDescent="0.35">
      <c r="B50" s="4" t="s">
        <v>3804</v>
      </c>
      <c r="C50" s="4">
        <v>100</v>
      </c>
      <c r="D50" s="4" t="s">
        <v>3741</v>
      </c>
      <c r="E50" s="4">
        <v>28.3</v>
      </c>
      <c r="F50" s="4" t="s">
        <v>3805</v>
      </c>
      <c r="G50" s="4">
        <v>1.395</v>
      </c>
      <c r="H50" s="4">
        <v>28.300000000000011</v>
      </c>
    </row>
    <row r="51" spans="2:8" x14ac:dyDescent="0.35">
      <c r="B51" s="4" t="s">
        <v>3806</v>
      </c>
      <c r="C51" s="4">
        <v>36.840000000000003</v>
      </c>
      <c r="D51" s="4" t="s">
        <v>3802</v>
      </c>
      <c r="E51" s="4">
        <v>90.57</v>
      </c>
      <c r="F51" s="4" t="s">
        <v>3776</v>
      </c>
      <c r="G51" s="4">
        <v>3.9049999999999998</v>
      </c>
      <c r="H51" s="4">
        <v>27.409999999999997</v>
      </c>
    </row>
    <row r="52" spans="2:8" x14ac:dyDescent="0.35">
      <c r="B52" s="4" t="s">
        <v>3807</v>
      </c>
      <c r="C52" s="4">
        <v>100</v>
      </c>
      <c r="D52" s="4" t="s">
        <v>3741</v>
      </c>
      <c r="E52" s="4">
        <v>26.42</v>
      </c>
      <c r="F52" s="4" t="s">
        <v>3808</v>
      </c>
      <c r="G52" s="4">
        <v>1.359</v>
      </c>
      <c r="H52" s="4">
        <v>26.42</v>
      </c>
    </row>
    <row r="53" spans="2:8" x14ac:dyDescent="0.35">
      <c r="B53" s="4" t="s">
        <v>3809</v>
      </c>
      <c r="C53" s="4">
        <v>100</v>
      </c>
      <c r="D53" s="4" t="s">
        <v>3741</v>
      </c>
      <c r="E53" s="4">
        <v>24.53</v>
      </c>
      <c r="F53" s="4" t="s">
        <v>3810</v>
      </c>
      <c r="G53" s="4">
        <v>1.325</v>
      </c>
      <c r="H53" s="4">
        <v>24.53</v>
      </c>
    </row>
    <row r="54" spans="2:8" x14ac:dyDescent="0.35">
      <c r="B54" s="4" t="s">
        <v>3811</v>
      </c>
      <c r="C54" s="4">
        <v>26.32</v>
      </c>
      <c r="D54" s="4" t="s">
        <v>3812</v>
      </c>
      <c r="E54" s="4">
        <v>98.11</v>
      </c>
      <c r="F54" s="4" t="s">
        <v>3813</v>
      </c>
      <c r="G54" s="4">
        <v>13.95</v>
      </c>
      <c r="H54" s="4">
        <v>24.430000000000007</v>
      </c>
    </row>
    <row r="55" spans="2:8" x14ac:dyDescent="0.35">
      <c r="B55" s="4" t="s">
        <v>3814</v>
      </c>
      <c r="C55" s="4">
        <v>31.58</v>
      </c>
      <c r="D55" s="4" t="s">
        <v>3815</v>
      </c>
      <c r="E55" s="4">
        <v>92.45</v>
      </c>
      <c r="F55" s="4" t="s">
        <v>3803</v>
      </c>
      <c r="G55" s="4">
        <v>4.1840000000000002</v>
      </c>
      <c r="H55" s="4">
        <v>24.03</v>
      </c>
    </row>
    <row r="56" spans="2:8" x14ac:dyDescent="0.35">
      <c r="B56" s="4" t="s">
        <v>3816</v>
      </c>
      <c r="C56" s="4">
        <v>100</v>
      </c>
      <c r="D56" s="4" t="s">
        <v>3741</v>
      </c>
      <c r="E56" s="4">
        <v>22.64</v>
      </c>
      <c r="F56" s="4" t="s">
        <v>3817</v>
      </c>
      <c r="G56" s="4">
        <v>1.2929999999999999</v>
      </c>
      <c r="H56" s="4">
        <v>22.64</v>
      </c>
    </row>
    <row r="57" spans="2:8" x14ac:dyDescent="0.35">
      <c r="B57" s="4" t="s">
        <v>3818</v>
      </c>
      <c r="C57" s="4">
        <v>26.32</v>
      </c>
      <c r="D57" s="4" t="s">
        <v>3812</v>
      </c>
      <c r="E57" s="4">
        <v>96.23</v>
      </c>
      <c r="F57" s="4" t="s">
        <v>3819</v>
      </c>
      <c r="G57" s="4">
        <v>6.9740000000000002</v>
      </c>
      <c r="H57" s="4">
        <v>22.550000000000011</v>
      </c>
    </row>
    <row r="58" spans="2:8" x14ac:dyDescent="0.35">
      <c r="B58" s="4" t="s">
        <v>3820</v>
      </c>
      <c r="C58" s="4">
        <v>100</v>
      </c>
      <c r="D58" s="4" t="s">
        <v>3741</v>
      </c>
      <c r="E58" s="4">
        <v>20.75</v>
      </c>
      <c r="F58" s="4" t="s">
        <v>3821</v>
      </c>
      <c r="G58" s="4">
        <v>1.262</v>
      </c>
      <c r="H58" s="4">
        <v>20.75</v>
      </c>
    </row>
    <row r="59" spans="2:8" x14ac:dyDescent="0.35">
      <c r="B59" s="4" t="s">
        <v>3822</v>
      </c>
      <c r="C59" s="4">
        <v>26.32</v>
      </c>
      <c r="D59" s="4" t="s">
        <v>3812</v>
      </c>
      <c r="E59" s="4">
        <v>94.34</v>
      </c>
      <c r="F59" s="4" t="s">
        <v>3823</v>
      </c>
      <c r="G59" s="4">
        <v>4.649</v>
      </c>
      <c r="H59" s="4">
        <v>20.659999999999997</v>
      </c>
    </row>
    <row r="60" spans="2:8" x14ac:dyDescent="0.35">
      <c r="B60" s="4" t="s">
        <v>3824</v>
      </c>
      <c r="C60" s="4">
        <v>21.05</v>
      </c>
      <c r="D60" s="4" t="s">
        <v>3825</v>
      </c>
      <c r="E60" s="4">
        <v>98.11</v>
      </c>
      <c r="F60" s="4" t="s">
        <v>3813</v>
      </c>
      <c r="G60" s="4">
        <v>11.16</v>
      </c>
      <c r="H60" s="4">
        <v>19.159999999999997</v>
      </c>
    </row>
    <row r="61" spans="2:8" x14ac:dyDescent="0.35">
      <c r="B61" s="4" t="s">
        <v>3826</v>
      </c>
      <c r="C61" s="4">
        <v>100</v>
      </c>
      <c r="D61" s="4" t="s">
        <v>3741</v>
      </c>
      <c r="E61" s="4">
        <v>18.87</v>
      </c>
      <c r="F61" s="4" t="s">
        <v>3827</v>
      </c>
      <c r="G61" s="4">
        <v>1.2330000000000001</v>
      </c>
      <c r="H61" s="4">
        <v>18.870000000000005</v>
      </c>
    </row>
    <row r="62" spans="2:8" x14ac:dyDescent="0.35">
      <c r="B62" s="4" t="s">
        <v>3828</v>
      </c>
      <c r="C62" s="4">
        <v>26.32</v>
      </c>
      <c r="D62" s="4" t="s">
        <v>3812</v>
      </c>
      <c r="E62" s="4">
        <v>92.45</v>
      </c>
      <c r="F62" s="4" t="s">
        <v>3803</v>
      </c>
      <c r="G62" s="4">
        <v>3.4870000000000001</v>
      </c>
      <c r="H62" s="4">
        <v>18.77000000000001</v>
      </c>
    </row>
    <row r="63" spans="2:8" x14ac:dyDescent="0.35">
      <c r="B63" s="4" t="s">
        <v>3829</v>
      </c>
      <c r="C63" s="4">
        <v>100</v>
      </c>
      <c r="D63" s="4" t="s">
        <v>3741</v>
      </c>
      <c r="E63" s="4">
        <v>16.98</v>
      </c>
      <c r="F63" s="4" t="s">
        <v>3830</v>
      </c>
      <c r="G63" s="4">
        <v>1.2050000000000001</v>
      </c>
      <c r="H63" s="4">
        <v>16.980000000000004</v>
      </c>
    </row>
    <row r="64" spans="2:8" x14ac:dyDescent="0.35">
      <c r="B64" s="4" t="s">
        <v>3831</v>
      </c>
      <c r="C64" s="4">
        <v>100</v>
      </c>
      <c r="D64" s="4" t="s">
        <v>3741</v>
      </c>
      <c r="E64" s="4">
        <v>15.09</v>
      </c>
      <c r="F64" s="4" t="s">
        <v>3832</v>
      </c>
      <c r="G64" s="4">
        <v>1.1779999999999999</v>
      </c>
      <c r="H64" s="4">
        <v>15.090000000000003</v>
      </c>
    </row>
    <row r="65" spans="2:8" x14ac:dyDescent="0.35">
      <c r="B65" s="4" t="s">
        <v>3833</v>
      </c>
      <c r="C65" s="4">
        <v>15.79</v>
      </c>
      <c r="D65" s="4" t="s">
        <v>3834</v>
      </c>
      <c r="E65" s="4">
        <v>98.11</v>
      </c>
      <c r="F65" s="4" t="s">
        <v>3813</v>
      </c>
      <c r="G65" s="4">
        <v>8.3680000000000003</v>
      </c>
      <c r="H65" s="4">
        <v>13.900000000000006</v>
      </c>
    </row>
    <row r="66" spans="2:8" x14ac:dyDescent="0.35">
      <c r="B66" s="4" t="s">
        <v>3835</v>
      </c>
      <c r="C66" s="4">
        <v>100</v>
      </c>
      <c r="D66" s="4" t="s">
        <v>3741</v>
      </c>
      <c r="E66" s="4">
        <v>13.21</v>
      </c>
      <c r="F66" s="4" t="s">
        <v>3836</v>
      </c>
      <c r="G66" s="4">
        <v>1.1519999999999999</v>
      </c>
      <c r="H66" s="4">
        <v>13.210000000000008</v>
      </c>
    </row>
    <row r="67" spans="2:8" x14ac:dyDescent="0.35">
      <c r="B67" s="4" t="s">
        <v>3837</v>
      </c>
      <c r="C67" s="4">
        <v>100</v>
      </c>
      <c r="D67" s="4" t="s">
        <v>3741</v>
      </c>
      <c r="E67" s="4">
        <v>11.32</v>
      </c>
      <c r="F67" s="4" t="s">
        <v>3838</v>
      </c>
      <c r="G67" s="4">
        <v>1.1279999999999999</v>
      </c>
      <c r="H67" s="4">
        <v>11.319999999999993</v>
      </c>
    </row>
    <row r="68" spans="2:8" x14ac:dyDescent="0.35">
      <c r="B68" s="4" t="s">
        <v>3839</v>
      </c>
      <c r="C68" s="4">
        <v>10.53</v>
      </c>
      <c r="D68" s="4" t="s">
        <v>3840</v>
      </c>
      <c r="E68" s="4">
        <v>100</v>
      </c>
      <c r="F68" s="4" t="s">
        <v>3841</v>
      </c>
      <c r="G68" s="4"/>
      <c r="H68" s="4">
        <v>10.530000000000001</v>
      </c>
    </row>
    <row r="69" spans="2:8" x14ac:dyDescent="0.35">
      <c r="B69" s="4" t="s">
        <v>3842</v>
      </c>
      <c r="C69" s="4">
        <v>100</v>
      </c>
      <c r="D69" s="4" t="s">
        <v>3741</v>
      </c>
      <c r="E69" s="4">
        <v>9.4339999999999993</v>
      </c>
      <c r="F69" s="4" t="s">
        <v>3843</v>
      </c>
      <c r="G69" s="4">
        <v>1.1040000000000001</v>
      </c>
      <c r="H69" s="4">
        <v>9.4339999999999975</v>
      </c>
    </row>
    <row r="70" spans="2:8" x14ac:dyDescent="0.35">
      <c r="B70" s="4" t="s">
        <v>3844</v>
      </c>
      <c r="C70" s="4">
        <v>10.53</v>
      </c>
      <c r="D70" s="4" t="s">
        <v>3840</v>
      </c>
      <c r="E70" s="4">
        <v>98.11</v>
      </c>
      <c r="F70" s="4" t="s">
        <v>3813</v>
      </c>
      <c r="G70" s="4">
        <v>5.5789999999999997</v>
      </c>
      <c r="H70" s="4">
        <v>8.64</v>
      </c>
    </row>
    <row r="71" spans="2:8" x14ac:dyDescent="0.35">
      <c r="B71" s="4" t="s">
        <v>3845</v>
      </c>
      <c r="C71" s="4">
        <v>100</v>
      </c>
      <c r="D71" s="4" t="s">
        <v>3741</v>
      </c>
      <c r="E71" s="4">
        <v>7.5469999999999997</v>
      </c>
      <c r="F71" s="4" t="s">
        <v>3846</v>
      </c>
      <c r="G71" s="4">
        <v>1.0820000000000001</v>
      </c>
      <c r="H71" s="4">
        <v>7.546999999999997</v>
      </c>
    </row>
    <row r="72" spans="2:8" x14ac:dyDescent="0.35">
      <c r="B72" s="4" t="s">
        <v>3847</v>
      </c>
      <c r="C72" s="4">
        <v>100</v>
      </c>
      <c r="D72" s="4" t="s">
        <v>3741</v>
      </c>
      <c r="E72" s="4">
        <v>5.66</v>
      </c>
      <c r="F72" s="4" t="s">
        <v>3848</v>
      </c>
      <c r="G72" s="4">
        <v>1.06</v>
      </c>
      <c r="H72" s="4">
        <v>5.6599999999999966</v>
      </c>
    </row>
    <row r="73" spans="2:8" x14ac:dyDescent="0.35">
      <c r="B73" s="4" t="s">
        <v>3849</v>
      </c>
      <c r="C73" s="4">
        <v>5.2629999999999999</v>
      </c>
      <c r="D73" s="4" t="s">
        <v>3850</v>
      </c>
      <c r="E73" s="4">
        <v>100</v>
      </c>
      <c r="F73" s="4" t="s">
        <v>3841</v>
      </c>
      <c r="G73" s="4"/>
      <c r="H73" s="4">
        <v>5.2630000000000052</v>
      </c>
    </row>
    <row r="74" spans="2:8" x14ac:dyDescent="0.35">
      <c r="B74" s="4" t="s">
        <v>3851</v>
      </c>
      <c r="C74" s="4">
        <v>100</v>
      </c>
      <c r="D74" s="4" t="s">
        <v>3741</v>
      </c>
      <c r="E74" s="4">
        <v>3.774</v>
      </c>
      <c r="F74" s="4" t="s">
        <v>3852</v>
      </c>
      <c r="G74" s="4">
        <v>1.0389999999999999</v>
      </c>
      <c r="H74" s="4">
        <v>3.7740000000000009</v>
      </c>
    </row>
    <row r="75" spans="2:8" x14ac:dyDescent="0.35">
      <c r="B75" s="4" t="s">
        <v>3853</v>
      </c>
      <c r="C75" s="4">
        <v>100</v>
      </c>
      <c r="D75" s="4" t="s">
        <v>3741</v>
      </c>
      <c r="E75" s="4">
        <v>1.887</v>
      </c>
      <c r="F75" s="4" t="s">
        <v>3854</v>
      </c>
      <c r="G75" s="4">
        <v>1.0189999999999999</v>
      </c>
      <c r="H75" s="4">
        <v>1.887000000000000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A8739-86EF-478B-97F1-393CF980D3C9}">
  <sheetPr codeName="Sheet1"/>
  <dimension ref="A2:F320"/>
  <sheetViews>
    <sheetView zoomScale="70" zoomScaleNormal="70" workbookViewId="0"/>
  </sheetViews>
  <sheetFormatPr defaultRowHeight="14.15" x14ac:dyDescent="0.35"/>
  <cols>
    <col min="2" max="2" width="18.7109375" customWidth="1"/>
    <col min="4" max="5" width="13.5" customWidth="1"/>
  </cols>
  <sheetData>
    <row r="2" spans="1:6" ht="15.45" x14ac:dyDescent="0.35">
      <c r="B2" s="6" t="s">
        <v>2225</v>
      </c>
    </row>
    <row r="3" spans="1:6" ht="15" x14ac:dyDescent="0.35">
      <c r="B3" s="1"/>
    </row>
    <row r="4" spans="1:6" x14ac:dyDescent="0.35">
      <c r="A4" s="3"/>
      <c r="B4" s="2" t="s">
        <v>30</v>
      </c>
      <c r="C4" s="2" t="s">
        <v>31</v>
      </c>
      <c r="D4" s="2" t="s">
        <v>33</v>
      </c>
      <c r="E4" s="2" t="s">
        <v>32</v>
      </c>
      <c r="F4" s="2" t="s">
        <v>34</v>
      </c>
    </row>
    <row r="5" spans="1:6" x14ac:dyDescent="0.35">
      <c r="A5" s="3"/>
      <c r="B5" s="4" t="s">
        <v>63</v>
      </c>
      <c r="C5" s="4" t="s">
        <v>64</v>
      </c>
      <c r="D5" s="4">
        <v>4.0436219184784301</v>
      </c>
      <c r="E5" s="4">
        <v>7.0189079650222002E-4</v>
      </c>
      <c r="F5" s="4" t="s">
        <v>37</v>
      </c>
    </row>
    <row r="6" spans="1:6" x14ac:dyDescent="0.35">
      <c r="A6" s="3"/>
      <c r="B6" s="4" t="s">
        <v>419</v>
      </c>
      <c r="C6" s="4" t="s">
        <v>420</v>
      </c>
      <c r="D6" s="4">
        <v>2.5739732959916899</v>
      </c>
      <c r="E6" s="4">
        <v>2.2981751672953299E-2</v>
      </c>
      <c r="F6" s="4" t="s">
        <v>37</v>
      </c>
    </row>
    <row r="7" spans="1:6" x14ac:dyDescent="0.35">
      <c r="A7" s="3"/>
      <c r="B7" s="4" t="s">
        <v>331</v>
      </c>
      <c r="C7" s="4" t="s">
        <v>332</v>
      </c>
      <c r="D7" s="4">
        <v>2.32080026701869</v>
      </c>
      <c r="E7" s="4">
        <v>1.7398937138929999E-2</v>
      </c>
      <c r="F7" s="4" t="s">
        <v>37</v>
      </c>
    </row>
    <row r="8" spans="1:6" x14ac:dyDescent="0.35">
      <c r="A8" s="3"/>
      <c r="B8" s="4" t="s">
        <v>349</v>
      </c>
      <c r="C8" s="4" t="s">
        <v>350</v>
      </c>
      <c r="D8" s="4">
        <v>2.1123467770720601</v>
      </c>
      <c r="E8" s="4">
        <v>1.8502181288423E-2</v>
      </c>
      <c r="F8" s="4" t="s">
        <v>37</v>
      </c>
    </row>
    <row r="9" spans="1:6" x14ac:dyDescent="0.35">
      <c r="A9" s="3"/>
      <c r="B9" s="4" t="s">
        <v>103</v>
      </c>
      <c r="C9" s="4" t="s">
        <v>104</v>
      </c>
      <c r="D9" s="4">
        <v>2.0444409317480701</v>
      </c>
      <c r="E9" s="4">
        <v>2.4792768444522701E-3</v>
      </c>
      <c r="F9" s="4" t="s">
        <v>37</v>
      </c>
    </row>
    <row r="10" spans="1:6" x14ac:dyDescent="0.35">
      <c r="A10" s="3"/>
      <c r="B10" s="4" t="s">
        <v>55</v>
      </c>
      <c r="C10" s="4" t="s">
        <v>56</v>
      </c>
      <c r="D10" s="4">
        <v>2.0135627757203198</v>
      </c>
      <c r="E10" s="4">
        <v>2.1754336461195901E-4</v>
      </c>
      <c r="F10" s="4" t="s">
        <v>37</v>
      </c>
    </row>
    <row r="11" spans="1:6" x14ac:dyDescent="0.35">
      <c r="A11" s="3"/>
      <c r="B11" s="4" t="s">
        <v>367</v>
      </c>
      <c r="C11" s="4" t="s">
        <v>368</v>
      </c>
      <c r="D11" s="4">
        <v>1.99880478260989</v>
      </c>
      <c r="E11" s="4">
        <v>1.9384748258578E-2</v>
      </c>
      <c r="F11" s="4" t="s">
        <v>37</v>
      </c>
    </row>
    <row r="12" spans="1:6" x14ac:dyDescent="0.35">
      <c r="A12" s="3"/>
      <c r="B12" s="4" t="s">
        <v>431</v>
      </c>
      <c r="C12" s="4" t="s">
        <v>432</v>
      </c>
      <c r="D12" s="4">
        <v>1.9971961946199099</v>
      </c>
      <c r="E12" s="4">
        <v>2.4051317207583901E-2</v>
      </c>
      <c r="F12" s="4" t="s">
        <v>37</v>
      </c>
    </row>
    <row r="13" spans="1:6" x14ac:dyDescent="0.35">
      <c r="A13" s="3"/>
      <c r="B13" s="4" t="s">
        <v>35</v>
      </c>
      <c r="C13" s="4" t="s">
        <v>36</v>
      </c>
      <c r="D13" s="4">
        <v>1.87510052006164</v>
      </c>
      <c r="E13" s="5">
        <v>1.30799201254443E-7</v>
      </c>
      <c r="F13" s="4" t="s">
        <v>37</v>
      </c>
    </row>
    <row r="14" spans="1:6" x14ac:dyDescent="0.35">
      <c r="A14" s="3"/>
      <c r="B14" s="4" t="s">
        <v>275</v>
      </c>
      <c r="C14" s="4" t="s">
        <v>276</v>
      </c>
      <c r="D14" s="4">
        <v>1.7490691960554501</v>
      </c>
      <c r="E14" s="4">
        <v>1.4376478217980901E-2</v>
      </c>
      <c r="F14" s="4" t="s">
        <v>37</v>
      </c>
    </row>
    <row r="15" spans="1:6" x14ac:dyDescent="0.35">
      <c r="A15" s="3"/>
      <c r="B15" s="4" t="s">
        <v>471</v>
      </c>
      <c r="C15" s="4" t="s">
        <v>472</v>
      </c>
      <c r="D15" s="4">
        <v>1.6989903700657001</v>
      </c>
      <c r="E15" s="4">
        <v>2.6967534042406899E-2</v>
      </c>
      <c r="F15" s="4" t="s">
        <v>37</v>
      </c>
    </row>
    <row r="16" spans="1:6" x14ac:dyDescent="0.35">
      <c r="A16" s="3"/>
      <c r="B16" s="4" t="s">
        <v>77</v>
      </c>
      <c r="C16" s="4" t="s">
        <v>78</v>
      </c>
      <c r="D16" s="4">
        <v>1.6843177859732299</v>
      </c>
      <c r="E16" s="4">
        <v>1.43208557373502E-3</v>
      </c>
      <c r="F16" s="4" t="s">
        <v>37</v>
      </c>
    </row>
    <row r="17" spans="1:6" x14ac:dyDescent="0.35">
      <c r="A17" s="3"/>
      <c r="B17" s="4" t="s">
        <v>291</v>
      </c>
      <c r="C17" s="4" t="s">
        <v>292</v>
      </c>
      <c r="D17" s="4">
        <v>1.68333087293371</v>
      </c>
      <c r="E17" s="4">
        <v>1.55249553254774E-2</v>
      </c>
      <c r="F17" s="4" t="s">
        <v>37</v>
      </c>
    </row>
    <row r="18" spans="1:6" x14ac:dyDescent="0.35">
      <c r="A18" s="3"/>
      <c r="B18" s="4" t="s">
        <v>359</v>
      </c>
      <c r="C18" s="4" t="s">
        <v>360</v>
      </c>
      <c r="D18" s="4">
        <v>1.6032656951317401</v>
      </c>
      <c r="E18" s="4">
        <v>1.90702155652979E-2</v>
      </c>
      <c r="F18" s="4" t="s">
        <v>37</v>
      </c>
    </row>
    <row r="19" spans="1:6" x14ac:dyDescent="0.35">
      <c r="A19" s="3"/>
      <c r="B19" s="4" t="s">
        <v>123</v>
      </c>
      <c r="C19" s="4" t="s">
        <v>124</v>
      </c>
      <c r="D19" s="4">
        <v>1.57562501751745</v>
      </c>
      <c r="E19" s="4">
        <v>3.3844521907497802E-3</v>
      </c>
      <c r="F19" s="4" t="s">
        <v>37</v>
      </c>
    </row>
    <row r="20" spans="1:6" x14ac:dyDescent="0.35">
      <c r="A20" s="3"/>
      <c r="B20" s="4" t="s">
        <v>361</v>
      </c>
      <c r="C20" s="4" t="s">
        <v>362</v>
      </c>
      <c r="D20" s="4">
        <v>1.5177805023328299</v>
      </c>
      <c r="E20" s="4">
        <v>1.9120186388559501E-2</v>
      </c>
      <c r="F20" s="4" t="s">
        <v>37</v>
      </c>
    </row>
    <row r="21" spans="1:6" x14ac:dyDescent="0.35">
      <c r="A21" s="3"/>
      <c r="B21" s="4" t="s">
        <v>79</v>
      </c>
      <c r="C21" s="4" t="s">
        <v>80</v>
      </c>
      <c r="D21" s="4">
        <v>1.47691381563985</v>
      </c>
      <c r="E21" s="4">
        <v>1.49457315421211E-3</v>
      </c>
      <c r="F21" s="4" t="s">
        <v>37</v>
      </c>
    </row>
    <row r="22" spans="1:6" x14ac:dyDescent="0.35">
      <c r="A22" s="3"/>
      <c r="B22" s="4" t="s">
        <v>273</v>
      </c>
      <c r="C22" s="4" t="s">
        <v>274</v>
      </c>
      <c r="D22" s="4">
        <v>1.4422203355816201</v>
      </c>
      <c r="E22" s="4">
        <v>1.43714219351769E-2</v>
      </c>
      <c r="F22" s="4" t="s">
        <v>37</v>
      </c>
    </row>
    <row r="23" spans="1:6" x14ac:dyDescent="0.35">
      <c r="A23" s="3"/>
      <c r="B23" s="4" t="s">
        <v>521</v>
      </c>
      <c r="C23" s="4" t="s">
        <v>522</v>
      </c>
      <c r="D23" s="4">
        <v>1.4218215093900699</v>
      </c>
      <c r="E23" s="4">
        <v>3.3908157648349001E-2</v>
      </c>
      <c r="F23" s="4" t="s">
        <v>37</v>
      </c>
    </row>
    <row r="24" spans="1:6" x14ac:dyDescent="0.35">
      <c r="A24" s="3"/>
      <c r="B24" s="4" t="s">
        <v>221</v>
      </c>
      <c r="C24" s="4" t="s">
        <v>222</v>
      </c>
      <c r="D24" s="4">
        <v>1.3974875051826601</v>
      </c>
      <c r="E24" s="4">
        <v>1.01915198822036E-2</v>
      </c>
      <c r="F24" s="4" t="s">
        <v>37</v>
      </c>
    </row>
    <row r="25" spans="1:6" x14ac:dyDescent="0.35">
      <c r="A25" s="3"/>
      <c r="B25" s="4" t="s">
        <v>389</v>
      </c>
      <c r="C25" s="4" t="s">
        <v>390</v>
      </c>
      <c r="D25" s="4">
        <v>1.36114155229183</v>
      </c>
      <c r="E25" s="4">
        <v>2.1051430694805699E-2</v>
      </c>
      <c r="F25" s="4" t="s">
        <v>37</v>
      </c>
    </row>
    <row r="26" spans="1:6" x14ac:dyDescent="0.35">
      <c r="A26" s="3"/>
      <c r="B26" s="4" t="s">
        <v>131</v>
      </c>
      <c r="C26" s="4" t="s">
        <v>132</v>
      </c>
      <c r="D26" s="4">
        <v>1.3324152474203299</v>
      </c>
      <c r="E26" s="4">
        <v>4.0971403370368004E-3</v>
      </c>
      <c r="F26" s="4" t="s">
        <v>37</v>
      </c>
    </row>
    <row r="27" spans="1:6" x14ac:dyDescent="0.35">
      <c r="A27" s="3"/>
      <c r="B27" s="4" t="s">
        <v>265</v>
      </c>
      <c r="C27" s="4" t="s">
        <v>266</v>
      </c>
      <c r="D27" s="4">
        <v>1.30240537850278</v>
      </c>
      <c r="E27" s="4">
        <v>1.32625266766574E-2</v>
      </c>
      <c r="F27" s="4" t="s">
        <v>37</v>
      </c>
    </row>
    <row r="28" spans="1:6" x14ac:dyDescent="0.35">
      <c r="A28" s="3"/>
      <c r="B28" s="4" t="s">
        <v>53</v>
      </c>
      <c r="C28" s="4" t="s">
        <v>54</v>
      </c>
      <c r="D28" s="4">
        <v>1.2933929607460399</v>
      </c>
      <c r="E28" s="4">
        <v>1.93729057276363E-4</v>
      </c>
      <c r="F28" s="4" t="s">
        <v>37</v>
      </c>
    </row>
    <row r="29" spans="1:6" x14ac:dyDescent="0.35">
      <c r="A29" s="3"/>
      <c r="B29" s="4" t="s">
        <v>57</v>
      </c>
      <c r="C29" s="4" t="s">
        <v>58</v>
      </c>
      <c r="D29" s="4">
        <v>1.2825482034678299</v>
      </c>
      <c r="E29" s="4">
        <v>4.1109886563197098E-4</v>
      </c>
      <c r="F29" s="4" t="s">
        <v>37</v>
      </c>
    </row>
    <row r="30" spans="1:6" x14ac:dyDescent="0.35">
      <c r="A30" s="3"/>
      <c r="B30" s="4" t="s">
        <v>81</v>
      </c>
      <c r="C30" s="4" t="s">
        <v>82</v>
      </c>
      <c r="D30" s="4">
        <v>1.27682999448182</v>
      </c>
      <c r="E30" s="4">
        <v>1.6518874418774501E-3</v>
      </c>
      <c r="F30" s="4" t="s">
        <v>37</v>
      </c>
    </row>
    <row r="31" spans="1:6" x14ac:dyDescent="0.35">
      <c r="A31" s="3"/>
      <c r="B31" s="4" t="s">
        <v>127</v>
      </c>
      <c r="C31" s="4" t="s">
        <v>128</v>
      </c>
      <c r="D31" s="4">
        <v>1.2727514044167301</v>
      </c>
      <c r="E31" s="4">
        <v>3.73945298898077E-3</v>
      </c>
      <c r="F31" s="4" t="s">
        <v>37</v>
      </c>
    </row>
    <row r="32" spans="1:6" x14ac:dyDescent="0.35">
      <c r="A32" s="3"/>
      <c r="B32" s="4" t="s">
        <v>169</v>
      </c>
      <c r="C32" s="4" t="s">
        <v>170</v>
      </c>
      <c r="D32" s="4">
        <v>1.2608884565137699</v>
      </c>
      <c r="E32" s="4">
        <v>6.1700367915135199E-3</v>
      </c>
      <c r="F32" s="4" t="s">
        <v>37</v>
      </c>
    </row>
    <row r="33" spans="1:6" x14ac:dyDescent="0.35">
      <c r="A33" s="3"/>
      <c r="B33" s="4" t="s">
        <v>445</v>
      </c>
      <c r="C33" s="4" t="s">
        <v>446</v>
      </c>
      <c r="D33" s="4">
        <v>1.2586612383289599</v>
      </c>
      <c r="E33" s="4">
        <v>2.5300713252044801E-2</v>
      </c>
      <c r="F33" s="4" t="s">
        <v>37</v>
      </c>
    </row>
    <row r="34" spans="1:6" x14ac:dyDescent="0.35">
      <c r="A34" s="3"/>
      <c r="B34" s="4" t="s">
        <v>433</v>
      </c>
      <c r="C34" s="4" t="s">
        <v>434</v>
      </c>
      <c r="D34" s="4">
        <v>1.2219947273902101</v>
      </c>
      <c r="E34" s="4">
        <v>2.42382697249044E-2</v>
      </c>
      <c r="F34" s="4" t="s">
        <v>37</v>
      </c>
    </row>
    <row r="35" spans="1:6" x14ac:dyDescent="0.35">
      <c r="A35" s="3"/>
      <c r="B35" s="4" t="s">
        <v>95</v>
      </c>
      <c r="C35" s="4" t="s">
        <v>96</v>
      </c>
      <c r="D35" s="4">
        <v>1.2053646778406599</v>
      </c>
      <c r="E35" s="4">
        <v>2.2632193002928699E-3</v>
      </c>
      <c r="F35" s="4" t="s">
        <v>37</v>
      </c>
    </row>
    <row r="36" spans="1:6" x14ac:dyDescent="0.35">
      <c r="A36" s="3"/>
      <c r="B36" s="4" t="s">
        <v>417</v>
      </c>
      <c r="C36" s="4" t="s">
        <v>418</v>
      </c>
      <c r="D36" s="4">
        <v>1.2024328865233</v>
      </c>
      <c r="E36" s="4">
        <v>2.2969203034908799E-2</v>
      </c>
      <c r="F36" s="4" t="s">
        <v>37</v>
      </c>
    </row>
    <row r="37" spans="1:6" x14ac:dyDescent="0.35">
      <c r="A37" s="3"/>
      <c r="B37" s="4" t="s">
        <v>277</v>
      </c>
      <c r="C37" s="4" t="s">
        <v>278</v>
      </c>
      <c r="D37" s="4">
        <v>1.1866107936536501</v>
      </c>
      <c r="E37" s="4">
        <v>1.4399830239453499E-2</v>
      </c>
      <c r="F37" s="4" t="s">
        <v>37</v>
      </c>
    </row>
    <row r="38" spans="1:6" x14ac:dyDescent="0.35">
      <c r="A38" s="3"/>
      <c r="B38" s="4" t="s">
        <v>49</v>
      </c>
      <c r="C38" s="4" t="s">
        <v>50</v>
      </c>
      <c r="D38" s="4">
        <v>1.1793895664587899</v>
      </c>
      <c r="E38" s="4">
        <v>1.3211807757391401E-4</v>
      </c>
      <c r="F38" s="4" t="s">
        <v>37</v>
      </c>
    </row>
    <row r="39" spans="1:6" x14ac:dyDescent="0.35">
      <c r="A39" s="3"/>
      <c r="B39" s="4" t="s">
        <v>153</v>
      </c>
      <c r="C39" s="4" t="s">
        <v>154</v>
      </c>
      <c r="D39" s="4">
        <v>1.1769125540227401</v>
      </c>
      <c r="E39" s="4">
        <v>4.8771260220121099E-3</v>
      </c>
      <c r="F39" s="4" t="s">
        <v>37</v>
      </c>
    </row>
    <row r="40" spans="1:6" x14ac:dyDescent="0.35">
      <c r="A40" s="3"/>
      <c r="B40" s="4" t="s">
        <v>301</v>
      </c>
      <c r="C40" s="4" t="s">
        <v>302</v>
      </c>
      <c r="D40" s="4">
        <v>1.15846029338931</v>
      </c>
      <c r="E40" s="4">
        <v>1.5908353060710399E-2</v>
      </c>
      <c r="F40" s="4" t="s">
        <v>37</v>
      </c>
    </row>
    <row r="41" spans="1:6" x14ac:dyDescent="0.35">
      <c r="A41" s="3"/>
      <c r="B41" s="4" t="s">
        <v>347</v>
      </c>
      <c r="C41" s="4" t="s">
        <v>348</v>
      </c>
      <c r="D41" s="4">
        <v>1.1544712741308201</v>
      </c>
      <c r="E41" s="4">
        <v>1.8482316698607101E-2</v>
      </c>
      <c r="F41" s="4" t="s">
        <v>37</v>
      </c>
    </row>
    <row r="42" spans="1:6" x14ac:dyDescent="0.35">
      <c r="A42" s="3"/>
      <c r="B42" s="4" t="s">
        <v>69</v>
      </c>
      <c r="C42" s="4" t="s">
        <v>70</v>
      </c>
      <c r="D42" s="4">
        <v>1.1328937594845001</v>
      </c>
      <c r="E42" s="4">
        <v>1.14886927706153E-3</v>
      </c>
      <c r="F42" s="4" t="s">
        <v>37</v>
      </c>
    </row>
    <row r="43" spans="1:6" x14ac:dyDescent="0.35">
      <c r="A43" s="3"/>
      <c r="B43" s="4" t="s">
        <v>227</v>
      </c>
      <c r="C43" s="4" t="s">
        <v>228</v>
      </c>
      <c r="D43" s="4">
        <v>1.1278602995322999</v>
      </c>
      <c r="E43" s="4">
        <v>1.0305419533220299E-2</v>
      </c>
      <c r="F43" s="4" t="s">
        <v>37</v>
      </c>
    </row>
    <row r="44" spans="1:6" x14ac:dyDescent="0.35">
      <c r="A44" s="3"/>
      <c r="B44" s="4" t="s">
        <v>627</v>
      </c>
      <c r="C44" s="4" t="s">
        <v>628</v>
      </c>
      <c r="D44" s="4">
        <v>1.1145616683859101</v>
      </c>
      <c r="E44" s="4">
        <v>4.5688741280581001E-2</v>
      </c>
      <c r="F44" s="4" t="s">
        <v>37</v>
      </c>
    </row>
    <row r="45" spans="1:6" x14ac:dyDescent="0.35">
      <c r="A45" s="3"/>
      <c r="B45" s="4" t="s">
        <v>559</v>
      </c>
      <c r="C45" s="4" t="s">
        <v>560</v>
      </c>
      <c r="D45" s="4">
        <v>1.08823721031492</v>
      </c>
      <c r="E45" s="4">
        <v>3.7474025618465197E-2</v>
      </c>
      <c r="F45" s="4" t="s">
        <v>37</v>
      </c>
    </row>
    <row r="46" spans="1:6" x14ac:dyDescent="0.35">
      <c r="A46" s="3"/>
      <c r="B46" s="4" t="s">
        <v>145</v>
      </c>
      <c r="C46" s="4" t="s">
        <v>146</v>
      </c>
      <c r="D46" s="4">
        <v>1.0882057060905801</v>
      </c>
      <c r="E46" s="4">
        <v>4.5215101722298704E-3</v>
      </c>
      <c r="F46" s="4" t="s">
        <v>37</v>
      </c>
    </row>
    <row r="47" spans="1:6" x14ac:dyDescent="0.35">
      <c r="A47" s="3"/>
      <c r="B47" s="4" t="s">
        <v>487</v>
      </c>
      <c r="C47" s="4" t="s">
        <v>488</v>
      </c>
      <c r="D47" s="4">
        <v>1.0853782875981499</v>
      </c>
      <c r="E47" s="4">
        <v>2.9961356793058402E-2</v>
      </c>
      <c r="F47" s="4" t="s">
        <v>37</v>
      </c>
    </row>
    <row r="48" spans="1:6" x14ac:dyDescent="0.35">
      <c r="A48" s="3"/>
      <c r="B48" s="4" t="s">
        <v>99</v>
      </c>
      <c r="C48" s="4" t="s">
        <v>100</v>
      </c>
      <c r="D48" s="4">
        <v>1.0809694816889299</v>
      </c>
      <c r="E48" s="4">
        <v>2.4070383880054301E-3</v>
      </c>
      <c r="F48" s="4" t="s">
        <v>37</v>
      </c>
    </row>
    <row r="49" spans="1:6" x14ac:dyDescent="0.35">
      <c r="A49" s="3"/>
      <c r="B49" s="4" t="s">
        <v>125</v>
      </c>
      <c r="C49" s="4" t="s">
        <v>126</v>
      </c>
      <c r="D49" s="4">
        <v>1.0774819478432001</v>
      </c>
      <c r="E49" s="4">
        <v>3.5853822932321901E-3</v>
      </c>
      <c r="F49" s="4" t="s">
        <v>37</v>
      </c>
    </row>
    <row r="50" spans="1:6" x14ac:dyDescent="0.35">
      <c r="A50" s="3"/>
      <c r="B50" s="4" t="s">
        <v>107</v>
      </c>
      <c r="C50" s="4" t="s">
        <v>108</v>
      </c>
      <c r="D50" s="4">
        <v>1.07456077015605</v>
      </c>
      <c r="E50" s="4">
        <v>2.8583769776380601E-3</v>
      </c>
      <c r="F50" s="4" t="s">
        <v>37</v>
      </c>
    </row>
    <row r="51" spans="1:6" x14ac:dyDescent="0.35">
      <c r="A51" s="3"/>
      <c r="B51" s="4" t="s">
        <v>163</v>
      </c>
      <c r="C51" s="4" t="s">
        <v>164</v>
      </c>
      <c r="D51" s="4">
        <v>1.06385026468682</v>
      </c>
      <c r="E51" s="4">
        <v>5.86129030593888E-3</v>
      </c>
      <c r="F51" s="4" t="s">
        <v>37</v>
      </c>
    </row>
    <row r="52" spans="1:6" x14ac:dyDescent="0.35">
      <c r="A52" s="3"/>
      <c r="B52" s="4" t="s">
        <v>263</v>
      </c>
      <c r="C52" s="4" t="s">
        <v>264</v>
      </c>
      <c r="D52" s="4">
        <v>1.0612243726147901</v>
      </c>
      <c r="E52" s="4">
        <v>1.30574488858655E-2</v>
      </c>
      <c r="F52" s="4" t="s">
        <v>37</v>
      </c>
    </row>
    <row r="53" spans="1:6" x14ac:dyDescent="0.35">
      <c r="A53" s="3"/>
      <c r="B53" s="4" t="s">
        <v>455</v>
      </c>
      <c r="C53" s="4" t="s">
        <v>456</v>
      </c>
      <c r="D53" s="4">
        <v>1.0610613506178199</v>
      </c>
      <c r="E53" s="4">
        <v>2.6135150748304099E-2</v>
      </c>
      <c r="F53" s="4" t="s">
        <v>37</v>
      </c>
    </row>
    <row r="54" spans="1:6" x14ac:dyDescent="0.35">
      <c r="A54" s="3"/>
      <c r="B54" s="4" t="s">
        <v>197</v>
      </c>
      <c r="C54" s="4" t="s">
        <v>198</v>
      </c>
      <c r="D54" s="4">
        <v>1.0596845778211901</v>
      </c>
      <c r="E54" s="4">
        <v>8.2460847546769796E-3</v>
      </c>
      <c r="F54" s="4" t="s">
        <v>37</v>
      </c>
    </row>
    <row r="55" spans="1:6" x14ac:dyDescent="0.35">
      <c r="A55" s="3"/>
      <c r="B55" s="4" t="s">
        <v>183</v>
      </c>
      <c r="C55" s="4" t="s">
        <v>184</v>
      </c>
      <c r="D55" s="4">
        <v>1.05148132954503</v>
      </c>
      <c r="E55" s="4">
        <v>6.7935313156293996E-3</v>
      </c>
      <c r="F55" s="4" t="s">
        <v>37</v>
      </c>
    </row>
    <row r="56" spans="1:6" x14ac:dyDescent="0.35">
      <c r="A56" s="3"/>
      <c r="B56" s="4" t="s">
        <v>89</v>
      </c>
      <c r="C56" s="4" t="s">
        <v>90</v>
      </c>
      <c r="D56" s="4">
        <v>1.05008303779984</v>
      </c>
      <c r="E56" s="4">
        <v>2.0790856664372999E-3</v>
      </c>
      <c r="F56" s="4" t="s">
        <v>37</v>
      </c>
    </row>
    <row r="57" spans="1:6" x14ac:dyDescent="0.35">
      <c r="A57" s="3"/>
      <c r="B57" s="4" t="s">
        <v>625</v>
      </c>
      <c r="C57" s="4" t="s">
        <v>626</v>
      </c>
      <c r="D57" s="4">
        <v>1.04997005909676</v>
      </c>
      <c r="E57" s="4">
        <v>4.5660363213853299E-2</v>
      </c>
      <c r="F57" s="4" t="s">
        <v>37</v>
      </c>
    </row>
    <row r="58" spans="1:6" x14ac:dyDescent="0.35">
      <c r="A58" s="3"/>
      <c r="B58" s="4" t="s">
        <v>343</v>
      </c>
      <c r="C58" s="4" t="s">
        <v>344</v>
      </c>
      <c r="D58" s="4">
        <v>1.0427822767716599</v>
      </c>
      <c r="E58" s="4">
        <v>1.82284149700951E-2</v>
      </c>
      <c r="F58" s="4" t="s">
        <v>37</v>
      </c>
    </row>
    <row r="59" spans="1:6" x14ac:dyDescent="0.35">
      <c r="A59" s="3"/>
      <c r="B59" s="4" t="s">
        <v>603</v>
      </c>
      <c r="C59" s="4" t="s">
        <v>604</v>
      </c>
      <c r="D59" s="4">
        <v>1.0366466276523101</v>
      </c>
      <c r="E59" s="4">
        <v>4.30105492574109E-2</v>
      </c>
      <c r="F59" s="4" t="s">
        <v>37</v>
      </c>
    </row>
    <row r="60" spans="1:6" x14ac:dyDescent="0.35">
      <c r="A60" s="3"/>
      <c r="B60" s="4" t="s">
        <v>463</v>
      </c>
      <c r="C60" s="4" t="s">
        <v>464</v>
      </c>
      <c r="D60" s="4">
        <v>1.03140176259227</v>
      </c>
      <c r="E60" s="4">
        <v>2.6390574705242802E-2</v>
      </c>
      <c r="F60" s="4" t="s">
        <v>37</v>
      </c>
    </row>
    <row r="61" spans="1:6" x14ac:dyDescent="0.35">
      <c r="A61" s="3"/>
      <c r="B61" s="4" t="s">
        <v>239</v>
      </c>
      <c r="C61" s="4" t="s">
        <v>240</v>
      </c>
      <c r="D61" s="4">
        <v>1.0293643561877099</v>
      </c>
      <c r="E61" s="4">
        <v>1.0930609989486299E-2</v>
      </c>
      <c r="F61" s="4" t="s">
        <v>37</v>
      </c>
    </row>
    <row r="62" spans="1:6" x14ac:dyDescent="0.35">
      <c r="A62" s="3"/>
      <c r="B62" s="4" t="s">
        <v>241</v>
      </c>
      <c r="C62" s="4" t="s">
        <v>242</v>
      </c>
      <c r="D62" s="4">
        <v>1.0274982190451201</v>
      </c>
      <c r="E62" s="4">
        <v>1.0953453215941499E-2</v>
      </c>
      <c r="F62" s="4" t="s">
        <v>37</v>
      </c>
    </row>
    <row r="63" spans="1:6" x14ac:dyDescent="0.35">
      <c r="A63" s="3"/>
      <c r="B63" s="4" t="s">
        <v>93</v>
      </c>
      <c r="C63" s="4" t="s">
        <v>94</v>
      </c>
      <c r="D63" s="4">
        <v>1.02042077882931</v>
      </c>
      <c r="E63" s="4">
        <v>2.2088166187980499E-3</v>
      </c>
      <c r="F63" s="4" t="s">
        <v>37</v>
      </c>
    </row>
    <row r="64" spans="1:6" x14ac:dyDescent="0.35">
      <c r="A64" s="3"/>
      <c r="B64" s="4" t="s">
        <v>553</v>
      </c>
      <c r="C64" s="4" t="s">
        <v>554</v>
      </c>
      <c r="D64" s="4">
        <v>1.02028518567747</v>
      </c>
      <c r="E64" s="4">
        <v>3.6836438275812199E-2</v>
      </c>
      <c r="F64" s="4" t="s">
        <v>37</v>
      </c>
    </row>
    <row r="65" spans="1:6" x14ac:dyDescent="0.35">
      <c r="A65" s="3"/>
      <c r="B65" s="4" t="s">
        <v>207</v>
      </c>
      <c r="C65" s="4" t="s">
        <v>208</v>
      </c>
      <c r="D65" s="4">
        <v>1.00995800206397</v>
      </c>
      <c r="E65" s="4">
        <v>9.1033655933027407E-3</v>
      </c>
      <c r="F65" s="4" t="s">
        <v>37</v>
      </c>
    </row>
    <row r="66" spans="1:6" x14ac:dyDescent="0.35">
      <c r="A66" s="3"/>
      <c r="B66" s="4" t="s">
        <v>341</v>
      </c>
      <c r="C66" s="4" t="s">
        <v>342</v>
      </c>
      <c r="D66" s="4">
        <v>1.00715633858031</v>
      </c>
      <c r="E66" s="4">
        <v>1.8103306589408001E-2</v>
      </c>
      <c r="F66" s="4" t="s">
        <v>37</v>
      </c>
    </row>
    <row r="67" spans="1:6" x14ac:dyDescent="0.35">
      <c r="A67" s="3"/>
      <c r="B67" s="4" t="s">
        <v>617</v>
      </c>
      <c r="C67" s="4" t="s">
        <v>618</v>
      </c>
      <c r="D67" s="4">
        <v>0.99990384259596099</v>
      </c>
      <c r="E67" s="4">
        <v>4.4911272809306901E-2</v>
      </c>
      <c r="F67" s="4" t="s">
        <v>37</v>
      </c>
    </row>
    <row r="68" spans="1:6" x14ac:dyDescent="0.35">
      <c r="A68" s="3"/>
      <c r="B68" s="4" t="s">
        <v>91</v>
      </c>
      <c r="C68" s="4" t="s">
        <v>92</v>
      </c>
      <c r="D68" s="4">
        <v>0.99745711424372296</v>
      </c>
      <c r="E68" s="4">
        <v>2.1249343271537301E-3</v>
      </c>
      <c r="F68" s="4" t="s">
        <v>37</v>
      </c>
    </row>
    <row r="69" spans="1:6" x14ac:dyDescent="0.35">
      <c r="A69" s="3"/>
      <c r="B69" s="4" t="s">
        <v>357</v>
      </c>
      <c r="C69" s="4" t="s">
        <v>358</v>
      </c>
      <c r="D69" s="4">
        <v>0.99557482008105702</v>
      </c>
      <c r="E69" s="4">
        <v>1.9036085007440501E-2</v>
      </c>
      <c r="F69" s="4" t="s">
        <v>37</v>
      </c>
    </row>
    <row r="70" spans="1:6" x14ac:dyDescent="0.35">
      <c r="A70" s="3"/>
      <c r="B70" s="4" t="s">
        <v>375</v>
      </c>
      <c r="C70" s="4" t="s">
        <v>376</v>
      </c>
      <c r="D70" s="4">
        <v>0.99331622976989498</v>
      </c>
      <c r="E70" s="4">
        <v>1.9894748764949899E-2</v>
      </c>
      <c r="F70" s="4" t="s">
        <v>37</v>
      </c>
    </row>
    <row r="71" spans="1:6" x14ac:dyDescent="0.35">
      <c r="A71" s="3"/>
      <c r="B71" s="4" t="s">
        <v>319</v>
      </c>
      <c r="C71" s="4" t="s">
        <v>320</v>
      </c>
      <c r="D71" s="4">
        <v>0.99168502093751099</v>
      </c>
      <c r="E71" s="4">
        <v>1.7105164987549101E-2</v>
      </c>
      <c r="F71" s="4" t="s">
        <v>37</v>
      </c>
    </row>
    <row r="72" spans="1:6" x14ac:dyDescent="0.35">
      <c r="A72" s="3"/>
      <c r="B72" s="4" t="s">
        <v>193</v>
      </c>
      <c r="C72" s="4" t="s">
        <v>194</v>
      </c>
      <c r="D72" s="4">
        <v>0.99022498448386798</v>
      </c>
      <c r="E72" s="4">
        <v>8.1653514156825105E-3</v>
      </c>
      <c r="F72" s="4" t="s">
        <v>37</v>
      </c>
    </row>
    <row r="73" spans="1:6" x14ac:dyDescent="0.35">
      <c r="A73" s="3"/>
      <c r="B73" s="4" t="s">
        <v>507</v>
      </c>
      <c r="C73" s="4" t="s">
        <v>508</v>
      </c>
      <c r="D73" s="4">
        <v>0.98873368113788196</v>
      </c>
      <c r="E73" s="4">
        <v>3.2791438709267103E-2</v>
      </c>
      <c r="F73" s="4" t="s">
        <v>37</v>
      </c>
    </row>
    <row r="74" spans="1:6" x14ac:dyDescent="0.35">
      <c r="A74" s="3"/>
      <c r="B74" s="4" t="s">
        <v>635</v>
      </c>
      <c r="C74" s="4" t="s">
        <v>636</v>
      </c>
      <c r="D74" s="4">
        <v>0.98746476625856505</v>
      </c>
      <c r="E74" s="4">
        <v>4.6019503967949203E-2</v>
      </c>
      <c r="F74" s="4" t="s">
        <v>37</v>
      </c>
    </row>
    <row r="75" spans="1:6" x14ac:dyDescent="0.35">
      <c r="A75" s="3"/>
      <c r="B75" s="4" t="s">
        <v>85</v>
      </c>
      <c r="C75" s="4" t="s">
        <v>86</v>
      </c>
      <c r="D75" s="4">
        <v>0.98629818985436701</v>
      </c>
      <c r="E75" s="4">
        <v>1.74867985721819E-3</v>
      </c>
      <c r="F75" s="4" t="s">
        <v>37</v>
      </c>
    </row>
    <row r="76" spans="1:6" x14ac:dyDescent="0.35">
      <c r="A76" s="3"/>
      <c r="B76" s="4" t="s">
        <v>243</v>
      </c>
      <c r="C76" s="4" t="s">
        <v>244</v>
      </c>
      <c r="D76" s="4">
        <v>0.96866776182149705</v>
      </c>
      <c r="E76" s="4">
        <v>1.09599166354378E-2</v>
      </c>
      <c r="F76" s="4" t="s">
        <v>37</v>
      </c>
    </row>
    <row r="77" spans="1:6" x14ac:dyDescent="0.35">
      <c r="A77" s="3"/>
      <c r="B77" s="4" t="s">
        <v>387</v>
      </c>
      <c r="C77" s="4" t="s">
        <v>388</v>
      </c>
      <c r="D77" s="4">
        <v>0.96807810496193303</v>
      </c>
      <c r="E77" s="4">
        <v>2.0988607876317501E-2</v>
      </c>
      <c r="F77" s="4" t="s">
        <v>37</v>
      </c>
    </row>
    <row r="78" spans="1:6" x14ac:dyDescent="0.35">
      <c r="A78" s="3"/>
      <c r="B78" s="4" t="s">
        <v>269</v>
      </c>
      <c r="C78" s="4" t="s">
        <v>270</v>
      </c>
      <c r="D78" s="4">
        <v>0.96253498108776803</v>
      </c>
      <c r="E78" s="4">
        <v>1.3914893809197901E-2</v>
      </c>
      <c r="F78" s="4" t="s">
        <v>37</v>
      </c>
    </row>
    <row r="79" spans="1:6" x14ac:dyDescent="0.35">
      <c r="A79" s="3"/>
      <c r="B79" s="4" t="s">
        <v>363</v>
      </c>
      <c r="C79" s="4" t="s">
        <v>364</v>
      </c>
      <c r="D79" s="4">
        <v>0.95881961966034002</v>
      </c>
      <c r="E79" s="4">
        <v>1.91319237043154E-2</v>
      </c>
      <c r="F79" s="4" t="s">
        <v>37</v>
      </c>
    </row>
    <row r="80" spans="1:6" x14ac:dyDescent="0.35">
      <c r="A80" s="3"/>
      <c r="B80" s="4" t="s">
        <v>121</v>
      </c>
      <c r="C80" s="4" t="s">
        <v>122</v>
      </c>
      <c r="D80" s="4">
        <v>0.95863300549144304</v>
      </c>
      <c r="E80" s="4">
        <v>3.29015828251849E-3</v>
      </c>
      <c r="F80" s="4" t="s">
        <v>37</v>
      </c>
    </row>
    <row r="81" spans="1:6" x14ac:dyDescent="0.35">
      <c r="A81" s="3"/>
      <c r="B81" s="4" t="s">
        <v>537</v>
      </c>
      <c r="C81" s="4" t="s">
        <v>538</v>
      </c>
      <c r="D81" s="4">
        <v>0.95054241666195105</v>
      </c>
      <c r="E81" s="4">
        <v>3.5570956032599597E-2</v>
      </c>
      <c r="F81" s="4" t="s">
        <v>37</v>
      </c>
    </row>
    <row r="82" spans="1:6" x14ac:dyDescent="0.35">
      <c r="A82" s="3"/>
      <c r="B82" s="4" t="s">
        <v>403</v>
      </c>
      <c r="C82" s="4" t="s">
        <v>404</v>
      </c>
      <c r="D82" s="4">
        <v>0.93011293714309895</v>
      </c>
      <c r="E82" s="4">
        <v>2.1998782189748298E-2</v>
      </c>
      <c r="F82" s="4" t="s">
        <v>37</v>
      </c>
    </row>
    <row r="83" spans="1:6" x14ac:dyDescent="0.35">
      <c r="A83" s="3"/>
      <c r="B83" s="4" t="s">
        <v>117</v>
      </c>
      <c r="C83" s="4" t="s">
        <v>118</v>
      </c>
      <c r="D83" s="4">
        <v>0.92792815714320498</v>
      </c>
      <c r="E83" s="4">
        <v>3.1574980503508402E-3</v>
      </c>
      <c r="F83" s="4" t="s">
        <v>37</v>
      </c>
    </row>
    <row r="84" spans="1:6" x14ac:dyDescent="0.35">
      <c r="A84" s="3"/>
      <c r="B84" s="4" t="s">
        <v>329</v>
      </c>
      <c r="C84" s="4" t="s">
        <v>330</v>
      </c>
      <c r="D84" s="4">
        <v>0.91585684642489795</v>
      </c>
      <c r="E84" s="4">
        <v>1.73891979527519E-2</v>
      </c>
      <c r="F84" s="4" t="s">
        <v>37</v>
      </c>
    </row>
    <row r="85" spans="1:6" x14ac:dyDescent="0.35">
      <c r="A85" s="3"/>
      <c r="B85" s="4" t="s">
        <v>383</v>
      </c>
      <c r="C85" s="4" t="s">
        <v>384</v>
      </c>
      <c r="D85" s="4">
        <v>0.91489493963163904</v>
      </c>
      <c r="E85" s="4">
        <v>2.0386541584566799E-2</v>
      </c>
      <c r="F85" s="4" t="s">
        <v>37</v>
      </c>
    </row>
    <row r="86" spans="1:6" x14ac:dyDescent="0.35">
      <c r="A86" s="3"/>
      <c r="B86" s="4" t="s">
        <v>545</v>
      </c>
      <c r="C86" s="4" t="s">
        <v>546</v>
      </c>
      <c r="D86" s="4">
        <v>0.91221980789157397</v>
      </c>
      <c r="E86" s="4">
        <v>3.6220630704135399E-2</v>
      </c>
      <c r="F86" s="4" t="s">
        <v>37</v>
      </c>
    </row>
    <row r="87" spans="1:6" x14ac:dyDescent="0.35">
      <c r="A87" s="3"/>
      <c r="B87" s="4" t="s">
        <v>261</v>
      </c>
      <c r="C87" s="4" t="s">
        <v>262</v>
      </c>
      <c r="D87" s="4">
        <v>0.909954927758167</v>
      </c>
      <c r="E87" s="4">
        <v>1.3030724816392799E-2</v>
      </c>
      <c r="F87" s="4" t="s">
        <v>37</v>
      </c>
    </row>
    <row r="88" spans="1:6" x14ac:dyDescent="0.35">
      <c r="A88" s="3"/>
      <c r="B88" s="4" t="s">
        <v>407</v>
      </c>
      <c r="C88" s="4" t="s">
        <v>408</v>
      </c>
      <c r="D88" s="4">
        <v>0.900004662949214</v>
      </c>
      <c r="E88" s="4">
        <v>2.2341956980028398E-2</v>
      </c>
      <c r="F88" s="4" t="s">
        <v>37</v>
      </c>
    </row>
    <row r="89" spans="1:6" x14ac:dyDescent="0.35">
      <c r="A89" s="3"/>
      <c r="B89" s="4" t="s">
        <v>511</v>
      </c>
      <c r="C89" s="4" t="s">
        <v>512</v>
      </c>
      <c r="D89" s="4">
        <v>0.89745345044108604</v>
      </c>
      <c r="E89" s="4">
        <v>3.3295345934439301E-2</v>
      </c>
      <c r="F89" s="4" t="s">
        <v>37</v>
      </c>
    </row>
    <row r="90" spans="1:6" x14ac:dyDescent="0.35">
      <c r="A90" s="3"/>
      <c r="B90" s="4" t="s">
        <v>255</v>
      </c>
      <c r="C90" s="4" t="s">
        <v>256</v>
      </c>
      <c r="D90" s="4">
        <v>0.89691404059075697</v>
      </c>
      <c r="E90" s="4">
        <v>1.24006377009409E-2</v>
      </c>
      <c r="F90" s="4" t="s">
        <v>37</v>
      </c>
    </row>
    <row r="91" spans="1:6" x14ac:dyDescent="0.35">
      <c r="A91" s="3"/>
      <c r="B91" s="4" t="s">
        <v>189</v>
      </c>
      <c r="C91" s="4" t="s">
        <v>190</v>
      </c>
      <c r="D91" s="4">
        <v>0.89345804681330998</v>
      </c>
      <c r="E91" s="4">
        <v>7.3697115248743204E-3</v>
      </c>
      <c r="F91" s="4" t="s">
        <v>37</v>
      </c>
    </row>
    <row r="92" spans="1:6" x14ac:dyDescent="0.35">
      <c r="A92" s="3"/>
      <c r="B92" s="4" t="s">
        <v>573</v>
      </c>
      <c r="C92" s="4" t="s">
        <v>574</v>
      </c>
      <c r="D92" s="4">
        <v>0.89162884605682502</v>
      </c>
      <c r="E92" s="4">
        <v>3.9671418653780301E-2</v>
      </c>
      <c r="F92" s="4" t="s">
        <v>37</v>
      </c>
    </row>
    <row r="93" spans="1:6" x14ac:dyDescent="0.35">
      <c r="A93" s="3"/>
      <c r="B93" s="4" t="s">
        <v>657</v>
      </c>
      <c r="C93" s="4" t="s">
        <v>658</v>
      </c>
      <c r="D93" s="4">
        <v>0.89054017318371403</v>
      </c>
      <c r="E93" s="4">
        <v>4.9078630387768898E-2</v>
      </c>
      <c r="F93" s="4" t="s">
        <v>37</v>
      </c>
    </row>
    <row r="94" spans="1:6" x14ac:dyDescent="0.35">
      <c r="A94" s="3"/>
      <c r="B94" s="4" t="s">
        <v>549</v>
      </c>
      <c r="C94" s="4" t="s">
        <v>550</v>
      </c>
      <c r="D94" s="4">
        <v>0.884580280558112</v>
      </c>
      <c r="E94" s="4">
        <v>3.6773249867814203E-2</v>
      </c>
      <c r="F94" s="4" t="s">
        <v>37</v>
      </c>
    </row>
    <row r="95" spans="1:6" x14ac:dyDescent="0.35">
      <c r="A95" s="3"/>
      <c r="B95" s="4" t="s">
        <v>475</v>
      </c>
      <c r="C95" s="4" t="s">
        <v>476</v>
      </c>
      <c r="D95" s="4">
        <v>0.86413569083122999</v>
      </c>
      <c r="E95" s="4">
        <v>2.6995063950415701E-2</v>
      </c>
      <c r="F95" s="4" t="s">
        <v>37</v>
      </c>
    </row>
    <row r="96" spans="1:6" x14ac:dyDescent="0.35">
      <c r="A96" s="3"/>
      <c r="B96" s="4" t="s">
        <v>609</v>
      </c>
      <c r="C96" s="4" t="s">
        <v>610</v>
      </c>
      <c r="D96" s="4">
        <v>0.86161176753334401</v>
      </c>
      <c r="E96" s="4">
        <v>4.3886650595951301E-2</v>
      </c>
      <c r="F96" s="4" t="s">
        <v>37</v>
      </c>
    </row>
    <row r="97" spans="1:6" x14ac:dyDescent="0.35">
      <c r="A97" s="3"/>
      <c r="B97" s="4" t="s">
        <v>287</v>
      </c>
      <c r="C97" s="4" t="s">
        <v>288</v>
      </c>
      <c r="D97" s="4">
        <v>0.85701130347405197</v>
      </c>
      <c r="E97" s="4">
        <v>1.5329043714641499E-2</v>
      </c>
      <c r="F97" s="4" t="s">
        <v>37</v>
      </c>
    </row>
    <row r="98" spans="1:6" x14ac:dyDescent="0.35">
      <c r="A98" s="3"/>
      <c r="B98" s="4" t="s">
        <v>485</v>
      </c>
      <c r="C98" s="4" t="s">
        <v>486</v>
      </c>
      <c r="D98" s="4">
        <v>0.85490429595155504</v>
      </c>
      <c r="E98" s="4">
        <v>2.9653476018098101E-2</v>
      </c>
      <c r="F98" s="4" t="s">
        <v>37</v>
      </c>
    </row>
    <row r="99" spans="1:6" x14ac:dyDescent="0.35">
      <c r="A99" s="3"/>
      <c r="B99" s="4" t="s">
        <v>295</v>
      </c>
      <c r="C99" s="4" t="s">
        <v>296</v>
      </c>
      <c r="D99" s="4">
        <v>0.85417499348341597</v>
      </c>
      <c r="E99" s="4">
        <v>1.5657007319580401E-2</v>
      </c>
      <c r="F99" s="4" t="s">
        <v>37</v>
      </c>
    </row>
    <row r="100" spans="1:6" x14ac:dyDescent="0.35">
      <c r="A100" s="3"/>
      <c r="B100" s="4" t="s">
        <v>377</v>
      </c>
      <c r="C100" s="4" t="s">
        <v>378</v>
      </c>
      <c r="D100" s="4">
        <v>0.85203831662570795</v>
      </c>
      <c r="E100" s="4">
        <v>2.01427162221351E-2</v>
      </c>
      <c r="F100" s="4" t="s">
        <v>37</v>
      </c>
    </row>
    <row r="101" spans="1:6" x14ac:dyDescent="0.35">
      <c r="A101" s="3"/>
      <c r="B101" s="4" t="s">
        <v>217</v>
      </c>
      <c r="C101" s="4" t="s">
        <v>218</v>
      </c>
      <c r="D101" s="4">
        <v>0.85199461678452704</v>
      </c>
      <c r="E101" s="4">
        <v>9.5636025859915808E-3</v>
      </c>
      <c r="F101" s="4" t="s">
        <v>37</v>
      </c>
    </row>
    <row r="102" spans="1:6" x14ac:dyDescent="0.35">
      <c r="A102" s="3"/>
      <c r="B102" s="4" t="s">
        <v>481</v>
      </c>
      <c r="C102" s="4" t="s">
        <v>482</v>
      </c>
      <c r="D102" s="4">
        <v>0.84717337655741298</v>
      </c>
      <c r="E102" s="4">
        <v>2.8696456184667801E-2</v>
      </c>
      <c r="F102" s="4" t="s">
        <v>37</v>
      </c>
    </row>
    <row r="103" spans="1:6" x14ac:dyDescent="0.35">
      <c r="A103" s="3"/>
      <c r="B103" s="4" t="s">
        <v>541</v>
      </c>
      <c r="C103" s="4" t="s">
        <v>542</v>
      </c>
      <c r="D103" s="4">
        <v>0.84559436293990398</v>
      </c>
      <c r="E103" s="4">
        <v>3.5864448813512299E-2</v>
      </c>
      <c r="F103" s="4" t="s">
        <v>37</v>
      </c>
    </row>
    <row r="104" spans="1:6" x14ac:dyDescent="0.35">
      <c r="A104" s="3"/>
      <c r="B104" s="4" t="s">
        <v>67</v>
      </c>
      <c r="C104" s="4" t="s">
        <v>68</v>
      </c>
      <c r="D104" s="4">
        <v>0.82126842556962498</v>
      </c>
      <c r="E104" s="4">
        <v>1.01036978361604E-3</v>
      </c>
      <c r="F104" s="4" t="s">
        <v>37</v>
      </c>
    </row>
    <row r="105" spans="1:6" x14ac:dyDescent="0.35">
      <c r="A105" s="3"/>
      <c r="B105" s="4" t="s">
        <v>385</v>
      </c>
      <c r="C105" s="4" t="s">
        <v>386</v>
      </c>
      <c r="D105" s="4">
        <v>0.808078877178664</v>
      </c>
      <c r="E105" s="4">
        <v>2.0718102616749098E-2</v>
      </c>
      <c r="F105" s="4" t="s">
        <v>37</v>
      </c>
    </row>
    <row r="106" spans="1:6" x14ac:dyDescent="0.35">
      <c r="A106" s="3"/>
      <c r="B106" s="4" t="s">
        <v>449</v>
      </c>
      <c r="C106" s="4" t="s">
        <v>450</v>
      </c>
      <c r="D106" s="4">
        <v>0.80595268824156796</v>
      </c>
      <c r="E106" s="4">
        <v>2.5875209447722401E-2</v>
      </c>
      <c r="F106" s="4" t="s">
        <v>37</v>
      </c>
    </row>
    <row r="107" spans="1:6" x14ac:dyDescent="0.35">
      <c r="A107" s="3"/>
      <c r="B107" s="4" t="s">
        <v>613</v>
      </c>
      <c r="C107" s="4" t="s">
        <v>614</v>
      </c>
      <c r="D107" s="4">
        <v>0.80406187999984102</v>
      </c>
      <c r="E107" s="4">
        <v>4.4645362923332398E-2</v>
      </c>
      <c r="F107" s="4" t="s">
        <v>37</v>
      </c>
    </row>
    <row r="108" spans="1:6" x14ac:dyDescent="0.35">
      <c r="A108" s="3"/>
      <c r="B108" s="4" t="s">
        <v>213</v>
      </c>
      <c r="C108" s="4" t="s">
        <v>214</v>
      </c>
      <c r="D108" s="4">
        <v>0.80362415791556596</v>
      </c>
      <c r="E108" s="4">
        <v>9.4573586932246104E-3</v>
      </c>
      <c r="F108" s="4" t="s">
        <v>37</v>
      </c>
    </row>
    <row r="109" spans="1:6" x14ac:dyDescent="0.35">
      <c r="A109" s="3"/>
      <c r="B109" s="4" t="s">
        <v>65</v>
      </c>
      <c r="C109" s="4" t="s">
        <v>66</v>
      </c>
      <c r="D109" s="4">
        <v>0.79118784325550395</v>
      </c>
      <c r="E109" s="4">
        <v>7.6519047111546002E-4</v>
      </c>
      <c r="F109" s="4" t="s">
        <v>37</v>
      </c>
    </row>
    <row r="110" spans="1:6" x14ac:dyDescent="0.35">
      <c r="A110" s="3"/>
      <c r="B110" s="4" t="s">
        <v>437</v>
      </c>
      <c r="C110" s="4" t="s">
        <v>438</v>
      </c>
      <c r="D110" s="4">
        <v>0.79116634925215301</v>
      </c>
      <c r="E110" s="4">
        <v>2.4505612679518399E-2</v>
      </c>
      <c r="F110" s="4" t="s">
        <v>37</v>
      </c>
    </row>
    <row r="111" spans="1:6" x14ac:dyDescent="0.35">
      <c r="A111" s="3"/>
      <c r="B111" s="4" t="s">
        <v>457</v>
      </c>
      <c r="C111" s="4" t="s">
        <v>458</v>
      </c>
      <c r="D111" s="4">
        <v>0.78920288376399395</v>
      </c>
      <c r="E111" s="4">
        <v>2.6198081773126301E-2</v>
      </c>
      <c r="F111" s="4" t="s">
        <v>37</v>
      </c>
    </row>
    <row r="112" spans="1:6" x14ac:dyDescent="0.35">
      <c r="A112" s="3"/>
      <c r="B112" s="4" t="s">
        <v>447</v>
      </c>
      <c r="C112" s="4" t="s">
        <v>448</v>
      </c>
      <c r="D112" s="4">
        <v>0.78298088796920196</v>
      </c>
      <c r="E112" s="4">
        <v>2.5772076910724299E-2</v>
      </c>
      <c r="F112" s="4" t="s">
        <v>37</v>
      </c>
    </row>
    <row r="113" spans="1:6" x14ac:dyDescent="0.35">
      <c r="A113" s="3"/>
      <c r="B113" s="4" t="s">
        <v>97</v>
      </c>
      <c r="C113" s="4" t="s">
        <v>98</v>
      </c>
      <c r="D113" s="4">
        <v>0.78115495341295504</v>
      </c>
      <c r="E113" s="4">
        <v>2.3425861587230801E-3</v>
      </c>
      <c r="F113" s="4" t="s">
        <v>37</v>
      </c>
    </row>
    <row r="114" spans="1:6" x14ac:dyDescent="0.35">
      <c r="A114" s="3"/>
      <c r="B114" s="4" t="s">
        <v>379</v>
      </c>
      <c r="C114" s="4" t="s">
        <v>380</v>
      </c>
      <c r="D114" s="4">
        <v>0.77555751849126497</v>
      </c>
      <c r="E114" s="4">
        <v>2.0176323100921802E-2</v>
      </c>
      <c r="F114" s="4" t="s">
        <v>37</v>
      </c>
    </row>
    <row r="115" spans="1:6" x14ac:dyDescent="0.35">
      <c r="A115" s="3"/>
      <c r="B115" s="4" t="s">
        <v>621</v>
      </c>
      <c r="C115" s="4" t="s">
        <v>622</v>
      </c>
      <c r="D115" s="4">
        <v>0.77374026231938198</v>
      </c>
      <c r="E115" s="4">
        <v>4.5222810940004902E-2</v>
      </c>
      <c r="F115" s="4" t="s">
        <v>37</v>
      </c>
    </row>
    <row r="116" spans="1:6" x14ac:dyDescent="0.35">
      <c r="A116" s="3"/>
      <c r="B116" s="4" t="s">
        <v>543</v>
      </c>
      <c r="C116" s="4" t="s">
        <v>544</v>
      </c>
      <c r="D116" s="4">
        <v>0.76244089880367305</v>
      </c>
      <c r="E116" s="4">
        <v>3.60805185647078E-2</v>
      </c>
      <c r="F116" s="4" t="s">
        <v>37</v>
      </c>
    </row>
    <row r="117" spans="1:6" x14ac:dyDescent="0.35">
      <c r="A117" s="3"/>
      <c r="B117" s="4" t="s">
        <v>421</v>
      </c>
      <c r="C117" s="4" t="s">
        <v>422</v>
      </c>
      <c r="D117" s="4">
        <v>0.76139334858274399</v>
      </c>
      <c r="E117" s="4">
        <v>2.3183003484963199E-2</v>
      </c>
      <c r="F117" s="4" t="s">
        <v>37</v>
      </c>
    </row>
    <row r="118" spans="1:6" x14ac:dyDescent="0.35">
      <c r="A118" s="3"/>
      <c r="B118" s="4" t="s">
        <v>611</v>
      </c>
      <c r="C118" s="4" t="s">
        <v>612</v>
      </c>
      <c r="D118" s="4">
        <v>0.76128643561424503</v>
      </c>
      <c r="E118" s="4">
        <v>4.4288047454347099E-2</v>
      </c>
      <c r="F118" s="4" t="s">
        <v>37</v>
      </c>
    </row>
    <row r="119" spans="1:6" x14ac:dyDescent="0.35">
      <c r="A119" s="3"/>
      <c r="B119" s="4" t="s">
        <v>355</v>
      </c>
      <c r="C119" s="4" t="s">
        <v>356</v>
      </c>
      <c r="D119" s="4">
        <v>0.757561868942913</v>
      </c>
      <c r="E119" s="4">
        <v>1.89305557070867E-2</v>
      </c>
      <c r="F119" s="4" t="s">
        <v>37</v>
      </c>
    </row>
    <row r="120" spans="1:6" x14ac:dyDescent="0.35">
      <c r="A120" s="3"/>
      <c r="B120" s="4" t="s">
        <v>575</v>
      </c>
      <c r="C120" s="4" t="s">
        <v>576</v>
      </c>
      <c r="D120" s="4">
        <v>0.75575452177274605</v>
      </c>
      <c r="E120" s="4">
        <v>3.9686400692842599E-2</v>
      </c>
      <c r="F120" s="4" t="s">
        <v>37</v>
      </c>
    </row>
    <row r="121" spans="1:6" x14ac:dyDescent="0.35">
      <c r="A121" s="3"/>
      <c r="B121" s="4" t="s">
        <v>345</v>
      </c>
      <c r="C121" s="4" t="s">
        <v>346</v>
      </c>
      <c r="D121" s="4">
        <v>0.75465418148830798</v>
      </c>
      <c r="E121" s="4">
        <v>1.8387914971042401E-2</v>
      </c>
      <c r="F121" s="4" t="s">
        <v>37</v>
      </c>
    </row>
    <row r="122" spans="1:6" x14ac:dyDescent="0.35">
      <c r="A122" s="3"/>
      <c r="B122" s="4" t="s">
        <v>645</v>
      </c>
      <c r="C122" s="4" t="s">
        <v>646</v>
      </c>
      <c r="D122" s="4">
        <v>0.75400271069860703</v>
      </c>
      <c r="E122" s="4">
        <v>4.7463485895185398E-2</v>
      </c>
      <c r="F122" s="4" t="s">
        <v>37</v>
      </c>
    </row>
    <row r="123" spans="1:6" x14ac:dyDescent="0.35">
      <c r="A123" s="3"/>
      <c r="B123" s="4" t="s">
        <v>395</v>
      </c>
      <c r="C123" s="4" t="s">
        <v>396</v>
      </c>
      <c r="D123" s="4">
        <v>0.75026330754007997</v>
      </c>
      <c r="E123" s="4">
        <v>2.1597804982885101E-2</v>
      </c>
      <c r="F123" s="4" t="s">
        <v>37</v>
      </c>
    </row>
    <row r="124" spans="1:6" x14ac:dyDescent="0.35">
      <c r="A124" s="3"/>
      <c r="B124" s="4" t="s">
        <v>535</v>
      </c>
      <c r="C124" s="4" t="s">
        <v>536</v>
      </c>
      <c r="D124" s="4">
        <v>0.74977397744845997</v>
      </c>
      <c r="E124" s="4">
        <v>3.5478964084737399E-2</v>
      </c>
      <c r="F124" s="4" t="s">
        <v>37</v>
      </c>
    </row>
    <row r="125" spans="1:6" x14ac:dyDescent="0.35">
      <c r="A125" s="3"/>
      <c r="B125" s="4" t="s">
        <v>493</v>
      </c>
      <c r="C125" s="4" t="s">
        <v>494</v>
      </c>
      <c r="D125" s="4">
        <v>0.74297886314204997</v>
      </c>
      <c r="E125" s="4">
        <v>3.0549416935033501E-2</v>
      </c>
      <c r="F125" s="4" t="s">
        <v>37</v>
      </c>
    </row>
    <row r="126" spans="1:6" x14ac:dyDescent="0.35">
      <c r="A126" s="3"/>
      <c r="B126" s="4" t="s">
        <v>597</v>
      </c>
      <c r="C126" s="4" t="s">
        <v>598</v>
      </c>
      <c r="D126" s="4">
        <v>0.74058521083005802</v>
      </c>
      <c r="E126" s="4">
        <v>4.2250475845569402E-2</v>
      </c>
      <c r="F126" s="4" t="s">
        <v>37</v>
      </c>
    </row>
    <row r="127" spans="1:6" x14ac:dyDescent="0.35">
      <c r="A127" s="3"/>
      <c r="B127" s="4" t="s">
        <v>563</v>
      </c>
      <c r="C127" s="4" t="s">
        <v>564</v>
      </c>
      <c r="D127" s="4">
        <v>0.735035368193661</v>
      </c>
      <c r="E127" s="4">
        <v>3.80191054903447E-2</v>
      </c>
      <c r="F127" s="4" t="s">
        <v>37</v>
      </c>
    </row>
    <row r="128" spans="1:6" x14ac:dyDescent="0.35">
      <c r="A128" s="3"/>
      <c r="B128" s="4" t="s">
        <v>293</v>
      </c>
      <c r="C128" s="4" t="s">
        <v>294</v>
      </c>
      <c r="D128" s="4">
        <v>0.73091558461483497</v>
      </c>
      <c r="E128" s="4">
        <v>1.5557097836769999E-2</v>
      </c>
      <c r="F128" s="4" t="s">
        <v>37</v>
      </c>
    </row>
    <row r="129" spans="1:6" x14ac:dyDescent="0.35">
      <c r="A129" s="3"/>
      <c r="B129" s="4" t="s">
        <v>633</v>
      </c>
      <c r="C129" s="4" t="s">
        <v>634</v>
      </c>
      <c r="D129" s="4">
        <v>0.71649236951639605</v>
      </c>
      <c r="E129" s="4">
        <v>4.6012929197597301E-2</v>
      </c>
      <c r="F129" s="4" t="s">
        <v>37</v>
      </c>
    </row>
    <row r="130" spans="1:6" x14ac:dyDescent="0.35">
      <c r="A130" s="3"/>
      <c r="B130" s="4" t="s">
        <v>567</v>
      </c>
      <c r="C130" s="4" t="s">
        <v>568</v>
      </c>
      <c r="D130" s="4">
        <v>0.71320858283174504</v>
      </c>
      <c r="E130" s="4">
        <v>3.8582159144859698E-2</v>
      </c>
      <c r="F130" s="4" t="s">
        <v>37</v>
      </c>
    </row>
    <row r="131" spans="1:6" x14ac:dyDescent="0.35">
      <c r="A131" s="3"/>
      <c r="B131" s="4" t="s">
        <v>653</v>
      </c>
      <c r="C131" s="4" t="s">
        <v>654</v>
      </c>
      <c r="D131" s="4">
        <v>0.708545751931145</v>
      </c>
      <c r="E131" s="4">
        <v>4.8169750563107898E-2</v>
      </c>
      <c r="F131" s="4" t="s">
        <v>37</v>
      </c>
    </row>
    <row r="132" spans="1:6" x14ac:dyDescent="0.35">
      <c r="A132" s="3"/>
      <c r="B132" s="4" t="s">
        <v>509</v>
      </c>
      <c r="C132" s="4" t="s">
        <v>510</v>
      </c>
      <c r="D132" s="4">
        <v>0.70193637121944596</v>
      </c>
      <c r="E132" s="4">
        <v>3.2873902643147199E-2</v>
      </c>
      <c r="F132" s="4" t="s">
        <v>37</v>
      </c>
    </row>
    <row r="133" spans="1:6" x14ac:dyDescent="0.35">
      <c r="A133" s="3"/>
      <c r="B133" s="4" t="s">
        <v>547</v>
      </c>
      <c r="C133" s="4" t="s">
        <v>548</v>
      </c>
      <c r="D133" s="4">
        <v>0.69284701426239403</v>
      </c>
      <c r="E133" s="4">
        <v>3.6341677491187302E-2</v>
      </c>
      <c r="F133" s="4" t="s">
        <v>37</v>
      </c>
    </row>
    <row r="134" spans="1:6" x14ac:dyDescent="0.35">
      <c r="A134" s="3"/>
      <c r="B134" s="4" t="s">
        <v>505</v>
      </c>
      <c r="C134" s="4" t="s">
        <v>506</v>
      </c>
      <c r="D134" s="4">
        <v>0.69111399132094697</v>
      </c>
      <c r="E134" s="4">
        <v>3.2263414167471402E-2</v>
      </c>
      <c r="F134" s="4" t="s">
        <v>37</v>
      </c>
    </row>
    <row r="135" spans="1:6" x14ac:dyDescent="0.35">
      <c r="A135" s="3"/>
      <c r="B135" s="4" t="s">
        <v>513</v>
      </c>
      <c r="C135" s="4" t="s">
        <v>514</v>
      </c>
      <c r="D135" s="4">
        <v>0.68962713357844296</v>
      </c>
      <c r="E135" s="4">
        <v>3.3339851138208303E-2</v>
      </c>
      <c r="F135" s="4" t="s">
        <v>37</v>
      </c>
    </row>
    <row r="136" spans="1:6" x14ac:dyDescent="0.35">
      <c r="A136" s="3"/>
      <c r="B136" s="4" t="s">
        <v>629</v>
      </c>
      <c r="C136" s="4" t="s">
        <v>630</v>
      </c>
      <c r="D136" s="4">
        <v>0.68795107919471299</v>
      </c>
      <c r="E136" s="4">
        <v>4.5714474904551099E-2</v>
      </c>
      <c r="F136" s="4" t="s">
        <v>37</v>
      </c>
    </row>
    <row r="137" spans="1:6" x14ac:dyDescent="0.35">
      <c r="A137" s="3"/>
      <c r="B137" s="4" t="s">
        <v>503</v>
      </c>
      <c r="C137" s="4" t="s">
        <v>504</v>
      </c>
      <c r="D137" s="4">
        <v>0.67736489431728197</v>
      </c>
      <c r="E137" s="4">
        <v>3.1916748172725301E-2</v>
      </c>
      <c r="F137" s="4" t="s">
        <v>37</v>
      </c>
    </row>
    <row r="138" spans="1:6" x14ac:dyDescent="0.35">
      <c r="A138" s="3"/>
      <c r="B138" s="4" t="s">
        <v>283</v>
      </c>
      <c r="C138" s="4" t="s">
        <v>284</v>
      </c>
      <c r="D138" s="4">
        <v>0.66516238627479496</v>
      </c>
      <c r="E138" s="4">
        <v>1.4912655164750601E-2</v>
      </c>
      <c r="F138" s="4" t="s">
        <v>37</v>
      </c>
    </row>
    <row r="139" spans="1:6" x14ac:dyDescent="0.35">
      <c r="A139" s="3"/>
      <c r="B139" s="4" t="s">
        <v>281</v>
      </c>
      <c r="C139" s="4" t="s">
        <v>282</v>
      </c>
      <c r="D139" s="4">
        <v>0.66500843435266199</v>
      </c>
      <c r="E139" s="4">
        <v>1.46143198536115E-2</v>
      </c>
      <c r="F139" s="4" t="s">
        <v>37</v>
      </c>
    </row>
    <row r="140" spans="1:6" x14ac:dyDescent="0.35">
      <c r="A140" s="3"/>
      <c r="B140" s="4" t="s">
        <v>531</v>
      </c>
      <c r="C140" s="4" t="s">
        <v>532</v>
      </c>
      <c r="D140" s="4">
        <v>0.66175341012839795</v>
      </c>
      <c r="E140" s="4">
        <v>3.5060457954113E-2</v>
      </c>
      <c r="F140" s="4" t="s">
        <v>37</v>
      </c>
    </row>
    <row r="141" spans="1:6" x14ac:dyDescent="0.35">
      <c r="A141" s="3"/>
      <c r="B141" s="4" t="s">
        <v>231</v>
      </c>
      <c r="C141" s="4" t="s">
        <v>232</v>
      </c>
      <c r="D141" s="4">
        <v>0.65818820235633302</v>
      </c>
      <c r="E141" s="4">
        <v>1.0407338042699801E-2</v>
      </c>
      <c r="F141" s="4" t="s">
        <v>37</v>
      </c>
    </row>
    <row r="142" spans="1:6" x14ac:dyDescent="0.35">
      <c r="A142" s="3"/>
      <c r="B142" s="4" t="s">
        <v>137</v>
      </c>
      <c r="C142" s="4" t="s">
        <v>138</v>
      </c>
      <c r="D142" s="4">
        <v>0.65749491276327898</v>
      </c>
      <c r="E142" s="4">
        <v>4.3144526532550298E-3</v>
      </c>
      <c r="F142" s="4" t="s">
        <v>37</v>
      </c>
    </row>
    <row r="143" spans="1:6" x14ac:dyDescent="0.35">
      <c r="A143" s="3"/>
      <c r="B143" s="4" t="s">
        <v>371</v>
      </c>
      <c r="C143" s="4" t="s">
        <v>372</v>
      </c>
      <c r="D143" s="4">
        <v>0.65538200409680503</v>
      </c>
      <c r="E143" s="4">
        <v>1.9607529772504899E-2</v>
      </c>
      <c r="F143" s="4" t="s">
        <v>37</v>
      </c>
    </row>
    <row r="144" spans="1:6" x14ac:dyDescent="0.35">
      <c r="A144" s="3"/>
      <c r="B144" s="4" t="s">
        <v>187</v>
      </c>
      <c r="C144" s="4" t="s">
        <v>188</v>
      </c>
      <c r="D144" s="4">
        <v>0.65416818199739302</v>
      </c>
      <c r="E144" s="4">
        <v>7.0738112995417397E-3</v>
      </c>
      <c r="F144" s="4" t="s">
        <v>37</v>
      </c>
    </row>
    <row r="145" spans="1:6" x14ac:dyDescent="0.35">
      <c r="A145" s="3"/>
      <c r="B145" s="4" t="s">
        <v>397</v>
      </c>
      <c r="C145" s="4" t="s">
        <v>398</v>
      </c>
      <c r="D145" s="4">
        <v>0.64344488248776499</v>
      </c>
      <c r="E145" s="4">
        <v>2.1766334326920201E-2</v>
      </c>
      <c r="F145" s="4" t="s">
        <v>37</v>
      </c>
    </row>
    <row r="146" spans="1:6" x14ac:dyDescent="0.35">
      <c r="A146" s="3"/>
      <c r="B146" s="4" t="s">
        <v>647</v>
      </c>
      <c r="C146" s="4" t="s">
        <v>648</v>
      </c>
      <c r="D146" s="4">
        <v>0.63015850718787902</v>
      </c>
      <c r="E146" s="4">
        <v>4.7518675927924497E-2</v>
      </c>
      <c r="F146" s="4" t="s">
        <v>37</v>
      </c>
    </row>
    <row r="147" spans="1:6" x14ac:dyDescent="0.35">
      <c r="A147" s="3"/>
      <c r="B147" s="4" t="s">
        <v>181</v>
      </c>
      <c r="C147" s="4" t="s">
        <v>182</v>
      </c>
      <c r="D147" s="4">
        <v>0.61103305207269698</v>
      </c>
      <c r="E147" s="4">
        <v>6.7085406210188898E-3</v>
      </c>
      <c r="F147" s="4" t="s">
        <v>37</v>
      </c>
    </row>
    <row r="148" spans="1:6" x14ac:dyDescent="0.35">
      <c r="A148" s="3"/>
      <c r="B148" s="4" t="s">
        <v>353</v>
      </c>
      <c r="C148" s="4" t="s">
        <v>354</v>
      </c>
      <c r="D148" s="4">
        <v>0.60495677789389801</v>
      </c>
      <c r="E148" s="4">
        <v>1.8704286394878401E-2</v>
      </c>
      <c r="F148" s="4" t="s">
        <v>37</v>
      </c>
    </row>
    <row r="149" spans="1:6" x14ac:dyDescent="0.35">
      <c r="A149" s="3"/>
      <c r="B149" s="4" t="s">
        <v>655</v>
      </c>
      <c r="C149" s="4" t="s">
        <v>656</v>
      </c>
      <c r="D149" s="4">
        <v>0.60068792181995101</v>
      </c>
      <c r="E149" s="4">
        <v>4.89769814667508E-2</v>
      </c>
      <c r="F149" s="4" t="s">
        <v>37</v>
      </c>
    </row>
    <row r="150" spans="1:6" x14ac:dyDescent="0.35">
      <c r="A150" s="3"/>
      <c r="B150" s="4" t="s">
        <v>393</v>
      </c>
      <c r="C150" s="4" t="s">
        <v>394</v>
      </c>
      <c r="D150" s="4">
        <v>0.60029328751986599</v>
      </c>
      <c r="E150" s="4">
        <v>2.1309065084285601E-2</v>
      </c>
      <c r="F150" s="4" t="s">
        <v>37</v>
      </c>
    </row>
    <row r="151" spans="1:6" x14ac:dyDescent="0.35">
      <c r="A151" s="3"/>
      <c r="B151" s="4" t="s">
        <v>477</v>
      </c>
      <c r="C151" s="4" t="s">
        <v>478</v>
      </c>
      <c r="D151" s="4">
        <v>-0.58554606627610495</v>
      </c>
      <c r="E151" s="4">
        <v>2.7227149946035398E-2</v>
      </c>
      <c r="F151" s="4" t="s">
        <v>40</v>
      </c>
    </row>
    <row r="152" spans="1:6" x14ac:dyDescent="0.35">
      <c r="A152" s="3"/>
      <c r="B152" s="4" t="s">
        <v>641</v>
      </c>
      <c r="C152" s="4" t="s">
        <v>642</v>
      </c>
      <c r="D152" s="4">
        <v>-0.58795604661383905</v>
      </c>
      <c r="E152" s="4">
        <v>4.6302926397454897E-2</v>
      </c>
      <c r="F152" s="4" t="s">
        <v>40</v>
      </c>
    </row>
    <row r="153" spans="1:6" x14ac:dyDescent="0.35">
      <c r="A153" s="3"/>
      <c r="B153" s="4" t="s">
        <v>623</v>
      </c>
      <c r="C153" s="4" t="s">
        <v>624</v>
      </c>
      <c r="D153" s="4">
        <v>-0.590253140247603</v>
      </c>
      <c r="E153" s="4">
        <v>4.5580682953649997E-2</v>
      </c>
      <c r="F153" s="4" t="s">
        <v>40</v>
      </c>
    </row>
    <row r="154" spans="1:6" x14ac:dyDescent="0.35">
      <c r="A154" s="3"/>
      <c r="B154" s="4" t="s">
        <v>599</v>
      </c>
      <c r="C154" s="4" t="s">
        <v>600</v>
      </c>
      <c r="D154" s="4">
        <v>-0.59086931561573397</v>
      </c>
      <c r="E154" s="4">
        <v>4.22731349473216E-2</v>
      </c>
      <c r="F154" s="4" t="s">
        <v>40</v>
      </c>
    </row>
    <row r="155" spans="1:6" x14ac:dyDescent="0.35">
      <c r="A155" s="3"/>
      <c r="B155" s="4" t="s">
        <v>325</v>
      </c>
      <c r="C155" s="4" t="s">
        <v>326</v>
      </c>
      <c r="D155" s="4">
        <v>-0.59161455430687504</v>
      </c>
      <c r="E155" s="4">
        <v>1.7240873236835898E-2</v>
      </c>
      <c r="F155" s="4" t="s">
        <v>40</v>
      </c>
    </row>
    <row r="156" spans="1:6" x14ac:dyDescent="0.35">
      <c r="A156" s="3"/>
      <c r="B156" s="4" t="s">
        <v>109</v>
      </c>
      <c r="C156" s="4" t="s">
        <v>110</v>
      </c>
      <c r="D156" s="4">
        <v>-0.59353171265628102</v>
      </c>
      <c r="E156" s="4">
        <v>2.9193011257796402E-3</v>
      </c>
      <c r="F156" s="4" t="s">
        <v>40</v>
      </c>
    </row>
    <row r="157" spans="1:6" x14ac:dyDescent="0.35">
      <c r="A157" s="3"/>
      <c r="B157" s="4" t="s">
        <v>315</v>
      </c>
      <c r="C157" s="4" t="s">
        <v>316</v>
      </c>
      <c r="D157" s="4">
        <v>-0.59696116465882199</v>
      </c>
      <c r="E157" s="4">
        <v>1.68828234896286E-2</v>
      </c>
      <c r="F157" s="4" t="s">
        <v>40</v>
      </c>
    </row>
    <row r="158" spans="1:6" x14ac:dyDescent="0.35">
      <c r="A158" s="3"/>
      <c r="B158" s="4" t="s">
        <v>247</v>
      </c>
      <c r="C158" s="4" t="s">
        <v>248</v>
      </c>
      <c r="D158" s="4">
        <v>-0.60375891586284103</v>
      </c>
      <c r="E158" s="4">
        <v>1.12808066690941E-2</v>
      </c>
      <c r="F158" s="4" t="s">
        <v>40</v>
      </c>
    </row>
    <row r="159" spans="1:6" x14ac:dyDescent="0.35">
      <c r="A159" s="3"/>
      <c r="B159" s="4" t="s">
        <v>365</v>
      </c>
      <c r="C159" s="4" t="s">
        <v>366</v>
      </c>
      <c r="D159" s="4">
        <v>-0.61058193592004095</v>
      </c>
      <c r="E159" s="4">
        <v>1.9267999664832901E-2</v>
      </c>
      <c r="F159" s="4" t="s">
        <v>40</v>
      </c>
    </row>
    <row r="160" spans="1:6" x14ac:dyDescent="0.35">
      <c r="A160" s="3"/>
      <c r="B160" s="4" t="s">
        <v>663</v>
      </c>
      <c r="C160" s="4" t="s">
        <v>664</v>
      </c>
      <c r="D160" s="4">
        <v>-0.61237908487108705</v>
      </c>
      <c r="E160" s="4">
        <v>4.9396806628897602E-2</v>
      </c>
      <c r="F160" s="4" t="s">
        <v>40</v>
      </c>
    </row>
    <row r="161" spans="1:6" x14ac:dyDescent="0.35">
      <c r="A161" s="3"/>
      <c r="B161" s="4" t="s">
        <v>185</v>
      </c>
      <c r="C161" s="4" t="s">
        <v>186</v>
      </c>
      <c r="D161" s="4">
        <v>-0.6128002403824</v>
      </c>
      <c r="E161" s="4">
        <v>7.0619172231877999E-3</v>
      </c>
      <c r="F161" s="4" t="s">
        <v>40</v>
      </c>
    </row>
    <row r="162" spans="1:6" x14ac:dyDescent="0.35">
      <c r="A162" s="3"/>
      <c r="B162" s="4" t="s">
        <v>173</v>
      </c>
      <c r="C162" s="4" t="s">
        <v>174</v>
      </c>
      <c r="D162" s="4">
        <v>-0.61438686640492701</v>
      </c>
      <c r="E162" s="4">
        <v>6.5448432665733197E-3</v>
      </c>
      <c r="F162" s="4" t="s">
        <v>40</v>
      </c>
    </row>
    <row r="163" spans="1:6" x14ac:dyDescent="0.35">
      <c r="A163" s="3"/>
      <c r="B163" s="4" t="s">
        <v>649</v>
      </c>
      <c r="C163" s="4" t="s">
        <v>650</v>
      </c>
      <c r="D163" s="4">
        <v>-0.61786136330524699</v>
      </c>
      <c r="E163" s="4">
        <v>4.78415010871929E-2</v>
      </c>
      <c r="F163" s="4" t="s">
        <v>40</v>
      </c>
    </row>
    <row r="164" spans="1:6" x14ac:dyDescent="0.35">
      <c r="A164" s="3"/>
      <c r="B164" s="4" t="s">
        <v>215</v>
      </c>
      <c r="C164" s="4" t="s">
        <v>216</v>
      </c>
      <c r="D164" s="4">
        <v>-0.62049918379192903</v>
      </c>
      <c r="E164" s="4">
        <v>9.48866757000889E-3</v>
      </c>
      <c r="F164" s="4" t="s">
        <v>40</v>
      </c>
    </row>
    <row r="165" spans="1:6" x14ac:dyDescent="0.35">
      <c r="A165" s="3"/>
      <c r="B165" s="4" t="s">
        <v>305</v>
      </c>
      <c r="C165" s="4" t="s">
        <v>306</v>
      </c>
      <c r="D165" s="4">
        <v>-0.62590206256261505</v>
      </c>
      <c r="E165" s="4">
        <v>1.5990147842520099E-2</v>
      </c>
      <c r="F165" s="4" t="s">
        <v>40</v>
      </c>
    </row>
    <row r="166" spans="1:6" x14ac:dyDescent="0.35">
      <c r="A166" s="3"/>
      <c r="B166" s="4" t="s">
        <v>499</v>
      </c>
      <c r="C166" s="4" t="s">
        <v>500</v>
      </c>
      <c r="D166" s="4">
        <v>-0.62971225091572303</v>
      </c>
      <c r="E166" s="4">
        <v>3.1534594455022401E-2</v>
      </c>
      <c r="F166" s="4" t="s">
        <v>40</v>
      </c>
    </row>
    <row r="167" spans="1:6" x14ac:dyDescent="0.35">
      <c r="A167" s="3"/>
      <c r="B167" s="4" t="s">
        <v>577</v>
      </c>
      <c r="C167" s="4" t="s">
        <v>578</v>
      </c>
      <c r="D167" s="4">
        <v>-0.63421051397077099</v>
      </c>
      <c r="E167" s="4">
        <v>3.9801747903330402E-2</v>
      </c>
      <c r="F167" s="4" t="s">
        <v>40</v>
      </c>
    </row>
    <row r="168" spans="1:6" x14ac:dyDescent="0.35">
      <c r="A168" s="3"/>
      <c r="B168" s="4" t="s">
        <v>501</v>
      </c>
      <c r="C168" s="4" t="s">
        <v>502</v>
      </c>
      <c r="D168" s="4">
        <v>-0.63442154495877601</v>
      </c>
      <c r="E168" s="4">
        <v>3.1799660194479697E-2</v>
      </c>
      <c r="F168" s="4" t="s">
        <v>40</v>
      </c>
    </row>
    <row r="169" spans="1:6" x14ac:dyDescent="0.35">
      <c r="A169" s="3"/>
      <c r="B169" s="4" t="s">
        <v>561</v>
      </c>
      <c r="C169" s="4" t="s">
        <v>562</v>
      </c>
      <c r="D169" s="4">
        <v>-0.63490917520382995</v>
      </c>
      <c r="E169" s="4">
        <v>3.7623856147658202E-2</v>
      </c>
      <c r="F169" s="4" t="s">
        <v>40</v>
      </c>
    </row>
    <row r="170" spans="1:6" x14ac:dyDescent="0.35">
      <c r="A170" s="3"/>
      <c r="B170" s="4" t="s">
        <v>451</v>
      </c>
      <c r="C170" s="4" t="s">
        <v>452</v>
      </c>
      <c r="D170" s="4">
        <v>-0.63566292591067597</v>
      </c>
      <c r="E170" s="4">
        <v>2.6127915609195501E-2</v>
      </c>
      <c r="F170" s="4" t="s">
        <v>40</v>
      </c>
    </row>
    <row r="171" spans="1:6" x14ac:dyDescent="0.35">
      <c r="A171" s="3"/>
      <c r="B171" s="4" t="s">
        <v>593</v>
      </c>
      <c r="C171" s="4" t="s">
        <v>594</v>
      </c>
      <c r="D171" s="4">
        <v>-0.63940810072990595</v>
      </c>
      <c r="E171" s="4">
        <v>4.1247226530737501E-2</v>
      </c>
      <c r="F171" s="4" t="s">
        <v>40</v>
      </c>
    </row>
    <row r="172" spans="1:6" x14ac:dyDescent="0.35">
      <c r="A172" s="3"/>
      <c r="B172" s="4" t="s">
        <v>651</v>
      </c>
      <c r="C172" s="4" t="s">
        <v>652</v>
      </c>
      <c r="D172" s="4">
        <v>-0.64211643956114295</v>
      </c>
      <c r="E172" s="4">
        <v>4.7962504345597699E-2</v>
      </c>
      <c r="F172" s="4" t="s">
        <v>40</v>
      </c>
    </row>
    <row r="173" spans="1:6" x14ac:dyDescent="0.35">
      <c r="A173" s="3"/>
      <c r="B173" s="4" t="s">
        <v>143</v>
      </c>
      <c r="C173" s="4" t="s">
        <v>144</v>
      </c>
      <c r="D173" s="4">
        <v>-0.64367856644228705</v>
      </c>
      <c r="E173" s="4">
        <v>4.4637210994026098E-3</v>
      </c>
      <c r="F173" s="4" t="s">
        <v>40</v>
      </c>
    </row>
    <row r="174" spans="1:6" x14ac:dyDescent="0.35">
      <c r="A174" s="3"/>
      <c r="B174" s="4" t="s">
        <v>71</v>
      </c>
      <c r="C174" s="4" t="s">
        <v>72</v>
      </c>
      <c r="D174" s="4">
        <v>-0.64473165226614004</v>
      </c>
      <c r="E174" s="4">
        <v>1.22140630564491E-3</v>
      </c>
      <c r="F174" s="4" t="s">
        <v>40</v>
      </c>
    </row>
    <row r="175" spans="1:6" x14ac:dyDescent="0.35">
      <c r="A175" s="3"/>
      <c r="B175" s="4" t="s">
        <v>605</v>
      </c>
      <c r="C175" s="4" t="s">
        <v>606</v>
      </c>
      <c r="D175" s="4">
        <v>-0.64507210833677597</v>
      </c>
      <c r="E175" s="4">
        <v>4.3311212363138299E-2</v>
      </c>
      <c r="F175" s="4" t="s">
        <v>40</v>
      </c>
    </row>
    <row r="176" spans="1:6" x14ac:dyDescent="0.35">
      <c r="A176" s="3"/>
      <c r="B176" s="4" t="s">
        <v>381</v>
      </c>
      <c r="C176" s="4" t="s">
        <v>382</v>
      </c>
      <c r="D176" s="4">
        <v>-0.64887622340692097</v>
      </c>
      <c r="E176" s="4">
        <v>2.0273141693350202E-2</v>
      </c>
      <c r="F176" s="4" t="s">
        <v>40</v>
      </c>
    </row>
    <row r="177" spans="1:6" x14ac:dyDescent="0.35">
      <c r="A177" s="3"/>
      <c r="B177" s="4" t="s">
        <v>585</v>
      </c>
      <c r="C177" s="4" t="s">
        <v>586</v>
      </c>
      <c r="D177" s="4">
        <v>-0.65086425678166204</v>
      </c>
      <c r="E177" s="4">
        <v>4.0204555836357098E-2</v>
      </c>
      <c r="F177" s="4" t="s">
        <v>40</v>
      </c>
    </row>
    <row r="178" spans="1:6" x14ac:dyDescent="0.35">
      <c r="A178" s="3"/>
      <c r="B178" s="4" t="s">
        <v>515</v>
      </c>
      <c r="C178" s="4" t="s">
        <v>516</v>
      </c>
      <c r="D178" s="4">
        <v>-0.65117604800363105</v>
      </c>
      <c r="E178" s="4">
        <v>3.3516289613087502E-2</v>
      </c>
      <c r="F178" s="4" t="s">
        <v>40</v>
      </c>
    </row>
    <row r="179" spans="1:6" x14ac:dyDescent="0.35">
      <c r="A179" s="3"/>
      <c r="B179" s="4" t="s">
        <v>427</v>
      </c>
      <c r="C179" s="4" t="s">
        <v>428</v>
      </c>
      <c r="D179" s="4">
        <v>-0.65255800743404502</v>
      </c>
      <c r="E179" s="4">
        <v>2.3556959721327399E-2</v>
      </c>
      <c r="F179" s="4" t="s">
        <v>40</v>
      </c>
    </row>
    <row r="180" spans="1:6" x14ac:dyDescent="0.35">
      <c r="A180" s="3"/>
      <c r="B180" s="4" t="s">
        <v>639</v>
      </c>
      <c r="C180" s="4" t="s">
        <v>640</v>
      </c>
      <c r="D180" s="4">
        <v>-0.65532056503211</v>
      </c>
      <c r="E180" s="4">
        <v>4.6198397134325303E-2</v>
      </c>
      <c r="F180" s="4" t="s">
        <v>40</v>
      </c>
    </row>
    <row r="181" spans="1:6" x14ac:dyDescent="0.35">
      <c r="A181" s="3"/>
      <c r="B181" s="4" t="s">
        <v>223</v>
      </c>
      <c r="C181" s="4" t="s">
        <v>224</v>
      </c>
      <c r="D181" s="4">
        <v>-0.66260422659905305</v>
      </c>
      <c r="E181" s="4">
        <v>1.02036940279705E-2</v>
      </c>
      <c r="F181" s="4" t="s">
        <v>40</v>
      </c>
    </row>
    <row r="182" spans="1:6" x14ac:dyDescent="0.35">
      <c r="A182" s="3"/>
      <c r="B182" s="4" t="s">
        <v>435</v>
      </c>
      <c r="C182" s="4" t="s">
        <v>436</v>
      </c>
      <c r="D182" s="4">
        <v>-0.66411968718371095</v>
      </c>
      <c r="E182" s="4">
        <v>2.4426433869822701E-2</v>
      </c>
      <c r="F182" s="4" t="s">
        <v>40</v>
      </c>
    </row>
    <row r="183" spans="1:6" x14ac:dyDescent="0.35">
      <c r="A183" s="3"/>
      <c r="B183" s="4" t="s">
        <v>615</v>
      </c>
      <c r="C183" s="4" t="s">
        <v>616</v>
      </c>
      <c r="D183" s="4">
        <v>-0.66528891685382496</v>
      </c>
      <c r="E183" s="4">
        <v>4.4681876137190699E-2</v>
      </c>
      <c r="F183" s="4" t="s">
        <v>40</v>
      </c>
    </row>
    <row r="184" spans="1:6" x14ac:dyDescent="0.35">
      <c r="A184" s="3"/>
      <c r="B184" s="4" t="s">
        <v>583</v>
      </c>
      <c r="C184" s="4" t="s">
        <v>584</v>
      </c>
      <c r="D184" s="4">
        <v>-0.67042632085734899</v>
      </c>
      <c r="E184" s="4">
        <v>4.0199478957465798E-2</v>
      </c>
      <c r="F184" s="4" t="s">
        <v>40</v>
      </c>
    </row>
    <row r="185" spans="1:6" x14ac:dyDescent="0.35">
      <c r="A185" s="3"/>
      <c r="B185" s="4" t="s">
        <v>369</v>
      </c>
      <c r="C185" s="4" t="s">
        <v>370</v>
      </c>
      <c r="D185" s="4">
        <v>-0.67279675870872002</v>
      </c>
      <c r="E185" s="4">
        <v>1.93943819516511E-2</v>
      </c>
      <c r="F185" s="4" t="s">
        <v>40</v>
      </c>
    </row>
    <row r="186" spans="1:6" x14ac:dyDescent="0.35">
      <c r="A186" s="3"/>
      <c r="B186" s="4" t="s">
        <v>257</v>
      </c>
      <c r="C186" s="4" t="s">
        <v>258</v>
      </c>
      <c r="D186" s="4">
        <v>-0.67393684643188501</v>
      </c>
      <c r="E186" s="4">
        <v>1.27251181091901E-2</v>
      </c>
      <c r="F186" s="4" t="s">
        <v>40</v>
      </c>
    </row>
    <row r="187" spans="1:6" x14ac:dyDescent="0.35">
      <c r="A187" s="3"/>
      <c r="B187" s="4" t="s">
        <v>523</v>
      </c>
      <c r="C187" s="4" t="s">
        <v>524</v>
      </c>
      <c r="D187" s="4">
        <v>-0.67401010027776198</v>
      </c>
      <c r="E187" s="4">
        <v>3.3975979370031703E-2</v>
      </c>
      <c r="F187" s="4" t="s">
        <v>40</v>
      </c>
    </row>
    <row r="188" spans="1:6" x14ac:dyDescent="0.35">
      <c r="A188" s="3"/>
      <c r="B188" s="4" t="s">
        <v>405</v>
      </c>
      <c r="C188" s="4" t="s">
        <v>406</v>
      </c>
      <c r="D188" s="4">
        <v>-0.67647283827604499</v>
      </c>
      <c r="E188" s="4">
        <v>2.2268955141906101E-2</v>
      </c>
      <c r="F188" s="4" t="s">
        <v>40</v>
      </c>
    </row>
    <row r="189" spans="1:6" x14ac:dyDescent="0.35">
      <c r="A189" s="3"/>
      <c r="B189" s="4" t="s">
        <v>551</v>
      </c>
      <c r="C189" s="4" t="s">
        <v>552</v>
      </c>
      <c r="D189" s="4">
        <v>-0.678909413137048</v>
      </c>
      <c r="E189" s="4">
        <v>3.6799179298088E-2</v>
      </c>
      <c r="F189" s="4" t="s">
        <v>40</v>
      </c>
    </row>
    <row r="190" spans="1:6" x14ac:dyDescent="0.35">
      <c r="A190" s="3"/>
      <c r="B190" s="4" t="s">
        <v>519</v>
      </c>
      <c r="C190" s="4" t="s">
        <v>520</v>
      </c>
      <c r="D190" s="4">
        <v>-0.68190389964420195</v>
      </c>
      <c r="E190" s="4">
        <v>3.3809772647252198E-2</v>
      </c>
      <c r="F190" s="4" t="s">
        <v>40</v>
      </c>
    </row>
    <row r="191" spans="1:6" x14ac:dyDescent="0.35">
      <c r="A191" s="3"/>
      <c r="B191" s="4" t="s">
        <v>497</v>
      </c>
      <c r="C191" s="4" t="s">
        <v>498</v>
      </c>
      <c r="D191" s="4">
        <v>-0.68644657820176902</v>
      </c>
      <c r="E191" s="4">
        <v>3.1149759536861301E-2</v>
      </c>
      <c r="F191" s="4" t="s">
        <v>40</v>
      </c>
    </row>
    <row r="192" spans="1:6" x14ac:dyDescent="0.35">
      <c r="A192" s="3"/>
      <c r="B192" s="4" t="s">
        <v>411</v>
      </c>
      <c r="C192" s="4" t="s">
        <v>412</v>
      </c>
      <c r="D192" s="4">
        <v>-0.68803685837175299</v>
      </c>
      <c r="E192" s="4">
        <v>2.24614455775974E-2</v>
      </c>
      <c r="F192" s="4" t="s">
        <v>40</v>
      </c>
    </row>
    <row r="193" spans="1:6" x14ac:dyDescent="0.35">
      <c r="A193" s="3"/>
      <c r="B193" s="4" t="s">
        <v>251</v>
      </c>
      <c r="C193" s="4" t="s">
        <v>252</v>
      </c>
      <c r="D193" s="4">
        <v>-0.68927182665485898</v>
      </c>
      <c r="E193" s="4">
        <v>1.2141623214222699E-2</v>
      </c>
      <c r="F193" s="4" t="s">
        <v>40</v>
      </c>
    </row>
    <row r="194" spans="1:6" x14ac:dyDescent="0.35">
      <c r="A194" s="3"/>
      <c r="B194" s="4" t="s">
        <v>467</v>
      </c>
      <c r="C194" s="4" t="s">
        <v>468</v>
      </c>
      <c r="D194" s="4">
        <v>-0.69187966925362598</v>
      </c>
      <c r="E194" s="4">
        <v>2.6875566487446802E-2</v>
      </c>
      <c r="F194" s="4" t="s">
        <v>40</v>
      </c>
    </row>
    <row r="195" spans="1:6" x14ac:dyDescent="0.35">
      <c r="A195" s="3"/>
      <c r="B195" s="4" t="s">
        <v>619</v>
      </c>
      <c r="C195" s="4" t="s">
        <v>620</v>
      </c>
      <c r="D195" s="4">
        <v>-0.69244351491880596</v>
      </c>
      <c r="E195" s="4">
        <v>4.5105233215549198E-2</v>
      </c>
      <c r="F195" s="4" t="s">
        <v>40</v>
      </c>
    </row>
    <row r="196" spans="1:6" x14ac:dyDescent="0.35">
      <c r="A196" s="3"/>
      <c r="B196" s="4" t="s">
        <v>285</v>
      </c>
      <c r="C196" s="4" t="s">
        <v>286</v>
      </c>
      <c r="D196" s="4">
        <v>-0.69333993948914996</v>
      </c>
      <c r="E196" s="4">
        <v>1.49736167802531E-2</v>
      </c>
      <c r="F196" s="4" t="s">
        <v>40</v>
      </c>
    </row>
    <row r="197" spans="1:6" x14ac:dyDescent="0.35">
      <c r="A197" s="3"/>
      <c r="B197" s="4" t="s">
        <v>249</v>
      </c>
      <c r="C197" s="4" t="s">
        <v>250</v>
      </c>
      <c r="D197" s="4">
        <v>-0.69365978385702298</v>
      </c>
      <c r="E197" s="4">
        <v>1.19602830897896E-2</v>
      </c>
      <c r="F197" s="4" t="s">
        <v>40</v>
      </c>
    </row>
    <row r="198" spans="1:6" x14ac:dyDescent="0.35">
      <c r="A198" s="3"/>
      <c r="B198" s="4" t="s">
        <v>313</v>
      </c>
      <c r="C198" s="4" t="s">
        <v>314</v>
      </c>
      <c r="D198" s="4">
        <v>-0.69378982571770098</v>
      </c>
      <c r="E198" s="4">
        <v>1.6848697544122701E-2</v>
      </c>
      <c r="F198" s="4" t="s">
        <v>40</v>
      </c>
    </row>
    <row r="199" spans="1:6" x14ac:dyDescent="0.35">
      <c r="A199" s="3"/>
      <c r="B199" s="4" t="s">
        <v>339</v>
      </c>
      <c r="C199" s="4" t="s">
        <v>340</v>
      </c>
      <c r="D199" s="4">
        <v>-0.69489586487578303</v>
      </c>
      <c r="E199" s="4">
        <v>1.7788435282204099E-2</v>
      </c>
      <c r="F199" s="4" t="s">
        <v>40</v>
      </c>
    </row>
    <row r="200" spans="1:6" x14ac:dyDescent="0.35">
      <c r="A200" s="3"/>
      <c r="B200" s="4" t="s">
        <v>479</v>
      </c>
      <c r="C200" s="4" t="s">
        <v>480</v>
      </c>
      <c r="D200" s="4">
        <v>-0.69514872456436505</v>
      </c>
      <c r="E200" s="4">
        <v>2.8486831048733299E-2</v>
      </c>
      <c r="F200" s="4" t="s">
        <v>40</v>
      </c>
    </row>
    <row r="201" spans="1:6" x14ac:dyDescent="0.35">
      <c r="A201" s="3"/>
      <c r="B201" s="4" t="s">
        <v>595</v>
      </c>
      <c r="C201" s="4" t="s">
        <v>596</v>
      </c>
      <c r="D201" s="4">
        <v>-0.69614373130289298</v>
      </c>
      <c r="E201" s="4">
        <v>4.2165426290523403E-2</v>
      </c>
      <c r="F201" s="4" t="s">
        <v>40</v>
      </c>
    </row>
    <row r="202" spans="1:6" x14ac:dyDescent="0.35">
      <c r="A202" s="3"/>
      <c r="B202" s="4" t="s">
        <v>491</v>
      </c>
      <c r="C202" s="4" t="s">
        <v>492</v>
      </c>
      <c r="D202" s="4">
        <v>-0.71124303850319603</v>
      </c>
      <c r="E202" s="4">
        <v>3.0458374714312599E-2</v>
      </c>
      <c r="F202" s="4" t="s">
        <v>40</v>
      </c>
    </row>
    <row r="203" spans="1:6" x14ac:dyDescent="0.35">
      <c r="A203" s="3"/>
      <c r="B203" s="4" t="s">
        <v>399</v>
      </c>
      <c r="C203" s="4" t="s">
        <v>400</v>
      </c>
      <c r="D203" s="4">
        <v>-0.71175156236375303</v>
      </c>
      <c r="E203" s="4">
        <v>2.1813972187515799E-2</v>
      </c>
      <c r="F203" s="4" t="s">
        <v>40</v>
      </c>
    </row>
    <row r="204" spans="1:6" x14ac:dyDescent="0.35">
      <c r="A204" s="3"/>
      <c r="B204" s="4" t="s">
        <v>87</v>
      </c>
      <c r="C204" s="4" t="s">
        <v>88</v>
      </c>
      <c r="D204" s="4">
        <v>-0.71396314992058096</v>
      </c>
      <c r="E204" s="4">
        <v>1.76853446990137E-3</v>
      </c>
      <c r="F204" s="4" t="s">
        <v>40</v>
      </c>
    </row>
    <row r="205" spans="1:6" x14ac:dyDescent="0.35">
      <c r="A205" s="3"/>
      <c r="B205" s="4" t="s">
        <v>199</v>
      </c>
      <c r="C205" s="4" t="s">
        <v>200</v>
      </c>
      <c r="D205" s="4">
        <v>-0.71428285014148096</v>
      </c>
      <c r="E205" s="4">
        <v>8.6141474438311202E-3</v>
      </c>
      <c r="F205" s="4" t="s">
        <v>40</v>
      </c>
    </row>
    <row r="206" spans="1:6" x14ac:dyDescent="0.35">
      <c r="A206" s="3"/>
      <c r="B206" s="4" t="s">
        <v>321</v>
      </c>
      <c r="C206" s="4" t="s">
        <v>322</v>
      </c>
      <c r="D206" s="4">
        <v>-0.715341950850376</v>
      </c>
      <c r="E206" s="4">
        <v>1.7109596032576901E-2</v>
      </c>
      <c r="F206" s="4" t="s">
        <v>40</v>
      </c>
    </row>
    <row r="207" spans="1:6" x14ac:dyDescent="0.35">
      <c r="A207" s="3"/>
      <c r="B207" s="4" t="s">
        <v>307</v>
      </c>
      <c r="C207" s="4" t="s">
        <v>308</v>
      </c>
      <c r="D207" s="4">
        <v>-0.72007361975902995</v>
      </c>
      <c r="E207" s="4">
        <v>1.6209026566886199E-2</v>
      </c>
      <c r="F207" s="4" t="s">
        <v>40</v>
      </c>
    </row>
    <row r="208" spans="1:6" x14ac:dyDescent="0.35">
      <c r="A208" s="3"/>
      <c r="B208" s="4" t="s">
        <v>517</v>
      </c>
      <c r="C208" s="4" t="s">
        <v>518</v>
      </c>
      <c r="D208" s="4">
        <v>-0.72226856253555904</v>
      </c>
      <c r="E208" s="4">
        <v>3.3527988703895298E-2</v>
      </c>
      <c r="F208" s="4" t="s">
        <v>40</v>
      </c>
    </row>
    <row r="209" spans="1:6" x14ac:dyDescent="0.35">
      <c r="A209" s="3"/>
      <c r="B209" s="4" t="s">
        <v>461</v>
      </c>
      <c r="C209" s="4" t="s">
        <v>462</v>
      </c>
      <c r="D209" s="4">
        <v>-0.72362324396619304</v>
      </c>
      <c r="E209" s="4">
        <v>2.62824815998795E-2</v>
      </c>
      <c r="F209" s="4" t="s">
        <v>40</v>
      </c>
    </row>
    <row r="210" spans="1:6" x14ac:dyDescent="0.35">
      <c r="A210" s="3"/>
      <c r="B210" s="4" t="s">
        <v>175</v>
      </c>
      <c r="C210" s="4" t="s">
        <v>176</v>
      </c>
      <c r="D210" s="4">
        <v>-0.73115597375108099</v>
      </c>
      <c r="E210" s="4">
        <v>6.58090177203648E-3</v>
      </c>
      <c r="F210" s="4" t="s">
        <v>40</v>
      </c>
    </row>
    <row r="211" spans="1:6" x14ac:dyDescent="0.35">
      <c r="A211" s="3"/>
      <c r="B211" s="4" t="s">
        <v>335</v>
      </c>
      <c r="C211" s="4" t="s">
        <v>336</v>
      </c>
      <c r="D211" s="4">
        <v>-0.73118915923443095</v>
      </c>
      <c r="E211" s="4">
        <v>1.75655350786015E-2</v>
      </c>
      <c r="F211" s="4" t="s">
        <v>40</v>
      </c>
    </row>
    <row r="212" spans="1:6" x14ac:dyDescent="0.35">
      <c r="A212" s="3"/>
      <c r="B212" s="4" t="s">
        <v>337</v>
      </c>
      <c r="C212" s="4" t="s">
        <v>338</v>
      </c>
      <c r="D212" s="4">
        <v>-0.73206371640021095</v>
      </c>
      <c r="E212" s="4">
        <v>1.7610719501525401E-2</v>
      </c>
      <c r="F212" s="4" t="s">
        <v>40</v>
      </c>
    </row>
    <row r="213" spans="1:6" x14ac:dyDescent="0.35">
      <c r="A213" s="3"/>
      <c r="B213" s="4" t="s">
        <v>601</v>
      </c>
      <c r="C213" s="4" t="s">
        <v>602</v>
      </c>
      <c r="D213" s="4">
        <v>-0.73565440127743897</v>
      </c>
      <c r="E213" s="4">
        <v>4.27827587560543E-2</v>
      </c>
      <c r="F213" s="4" t="s">
        <v>40</v>
      </c>
    </row>
    <row r="214" spans="1:6" x14ac:dyDescent="0.35">
      <c r="A214" s="3"/>
      <c r="B214" s="4" t="s">
        <v>171</v>
      </c>
      <c r="C214" s="4" t="s">
        <v>172</v>
      </c>
      <c r="D214" s="4">
        <v>-0.73627765849622295</v>
      </c>
      <c r="E214" s="4">
        <v>6.3058404767824001E-3</v>
      </c>
      <c r="F214" s="4" t="s">
        <v>40</v>
      </c>
    </row>
    <row r="215" spans="1:6" x14ac:dyDescent="0.35">
      <c r="A215" s="3"/>
      <c r="B215" s="4" t="s">
        <v>527</v>
      </c>
      <c r="C215" s="4" t="s">
        <v>528</v>
      </c>
      <c r="D215" s="4">
        <v>-0.73719874230703397</v>
      </c>
      <c r="E215" s="4">
        <v>3.4090324068620698E-2</v>
      </c>
      <c r="F215" s="4" t="s">
        <v>40</v>
      </c>
    </row>
    <row r="216" spans="1:6" x14ac:dyDescent="0.35">
      <c r="A216" s="3"/>
      <c r="B216" s="4" t="s">
        <v>73</v>
      </c>
      <c r="C216" s="4" t="s">
        <v>74</v>
      </c>
      <c r="D216" s="4">
        <v>-0.73799177598270305</v>
      </c>
      <c r="E216" s="4">
        <v>1.2831002581503101E-3</v>
      </c>
      <c r="F216" s="4" t="s">
        <v>40</v>
      </c>
    </row>
    <row r="217" spans="1:6" x14ac:dyDescent="0.35">
      <c r="A217" s="3"/>
      <c r="B217" s="4" t="s">
        <v>443</v>
      </c>
      <c r="C217" s="4" t="s">
        <v>444</v>
      </c>
      <c r="D217" s="4">
        <v>-0.73868218069945601</v>
      </c>
      <c r="E217" s="4">
        <v>2.5263554945426901E-2</v>
      </c>
      <c r="F217" s="4" t="s">
        <v>40</v>
      </c>
    </row>
    <row r="218" spans="1:6" x14ac:dyDescent="0.35">
      <c r="A218" s="3"/>
      <c r="B218" s="4" t="s">
        <v>525</v>
      </c>
      <c r="C218" s="4" t="s">
        <v>526</v>
      </c>
      <c r="D218" s="4">
        <v>-0.738837621256207</v>
      </c>
      <c r="E218" s="4">
        <v>3.4010973836356401E-2</v>
      </c>
      <c r="F218" s="4" t="s">
        <v>40</v>
      </c>
    </row>
    <row r="219" spans="1:6" x14ac:dyDescent="0.35">
      <c r="A219" s="3"/>
      <c r="B219" s="4" t="s">
        <v>209</v>
      </c>
      <c r="C219" s="4" t="s">
        <v>210</v>
      </c>
      <c r="D219" s="4">
        <v>-0.74304385262949202</v>
      </c>
      <c r="E219" s="4">
        <v>9.1717858992263097E-3</v>
      </c>
      <c r="F219" s="4" t="s">
        <v>40</v>
      </c>
    </row>
    <row r="220" spans="1:6" x14ac:dyDescent="0.35">
      <c r="A220" s="3"/>
      <c r="B220" s="4" t="s">
        <v>473</v>
      </c>
      <c r="C220" s="4" t="s">
        <v>474</v>
      </c>
      <c r="D220" s="4">
        <v>-0.74364442564185596</v>
      </c>
      <c r="E220" s="4">
        <v>2.6980757099574801E-2</v>
      </c>
      <c r="F220" s="4" t="s">
        <v>40</v>
      </c>
    </row>
    <row r="221" spans="1:6" x14ac:dyDescent="0.35">
      <c r="A221" s="3"/>
      <c r="B221" s="4" t="s">
        <v>587</v>
      </c>
      <c r="C221" s="4" t="s">
        <v>588</v>
      </c>
      <c r="D221" s="4">
        <v>-0.74455711968549099</v>
      </c>
      <c r="E221" s="4">
        <v>4.0643321797372199E-2</v>
      </c>
      <c r="F221" s="4" t="s">
        <v>40</v>
      </c>
    </row>
    <row r="222" spans="1:6" x14ac:dyDescent="0.35">
      <c r="A222" s="3"/>
      <c r="B222" s="4" t="s">
        <v>469</v>
      </c>
      <c r="C222" s="4" t="s">
        <v>470</v>
      </c>
      <c r="D222" s="4">
        <v>-0.74741178041534295</v>
      </c>
      <c r="E222" s="4">
        <v>2.6942646510980699E-2</v>
      </c>
      <c r="F222" s="4" t="s">
        <v>40</v>
      </c>
    </row>
    <row r="223" spans="1:6" x14ac:dyDescent="0.35">
      <c r="A223" s="3"/>
      <c r="B223" s="4" t="s">
        <v>155</v>
      </c>
      <c r="C223" s="4" t="s">
        <v>156</v>
      </c>
      <c r="D223" s="4">
        <v>-0.74964826179015798</v>
      </c>
      <c r="E223" s="4">
        <v>5.1236315231945996E-3</v>
      </c>
      <c r="F223" s="4" t="s">
        <v>40</v>
      </c>
    </row>
    <row r="224" spans="1:6" x14ac:dyDescent="0.35">
      <c r="A224" s="3"/>
      <c r="B224" s="4" t="s">
        <v>533</v>
      </c>
      <c r="C224" s="4" t="s">
        <v>534</v>
      </c>
      <c r="D224" s="4">
        <v>-0.75046559196975604</v>
      </c>
      <c r="E224" s="4">
        <v>3.5351501540595902E-2</v>
      </c>
      <c r="F224" s="4" t="s">
        <v>40</v>
      </c>
    </row>
    <row r="225" spans="1:6" x14ac:dyDescent="0.35">
      <c r="A225" s="3"/>
      <c r="B225" s="4" t="s">
        <v>591</v>
      </c>
      <c r="C225" s="4" t="s">
        <v>592</v>
      </c>
      <c r="D225" s="4">
        <v>-0.75359424299371802</v>
      </c>
      <c r="E225" s="4">
        <v>4.10377411283845E-2</v>
      </c>
      <c r="F225" s="4" t="s">
        <v>40</v>
      </c>
    </row>
    <row r="226" spans="1:6" x14ac:dyDescent="0.35">
      <c r="A226" s="3"/>
      <c r="B226" s="4" t="s">
        <v>303</v>
      </c>
      <c r="C226" s="4" t="s">
        <v>304</v>
      </c>
      <c r="D226" s="4">
        <v>-0.76113646016837799</v>
      </c>
      <c r="E226" s="4">
        <v>1.5963642927553701E-2</v>
      </c>
      <c r="F226" s="4" t="s">
        <v>40</v>
      </c>
    </row>
    <row r="227" spans="1:6" x14ac:dyDescent="0.35">
      <c r="A227" s="3"/>
      <c r="B227" s="4" t="s">
        <v>205</v>
      </c>
      <c r="C227" s="4" t="s">
        <v>206</v>
      </c>
      <c r="D227" s="4">
        <v>-0.76856779502528705</v>
      </c>
      <c r="E227" s="4">
        <v>8.9541359823847901E-3</v>
      </c>
      <c r="F227" s="4" t="s">
        <v>40</v>
      </c>
    </row>
    <row r="228" spans="1:6" x14ac:dyDescent="0.35">
      <c r="A228" s="3"/>
      <c r="B228" s="4" t="s">
        <v>115</v>
      </c>
      <c r="C228" s="4" t="s">
        <v>116</v>
      </c>
      <c r="D228" s="4">
        <v>-0.76935330311655903</v>
      </c>
      <c r="E228" s="4">
        <v>3.0851628876538101E-3</v>
      </c>
      <c r="F228" s="4" t="s">
        <v>40</v>
      </c>
    </row>
    <row r="229" spans="1:6" x14ac:dyDescent="0.35">
      <c r="A229" s="3"/>
      <c r="B229" s="4" t="s">
        <v>589</v>
      </c>
      <c r="C229" s="4" t="s">
        <v>590</v>
      </c>
      <c r="D229" s="4">
        <v>-0.76971419656081996</v>
      </c>
      <c r="E229" s="4">
        <v>4.10250010007304E-2</v>
      </c>
      <c r="F229" s="4" t="s">
        <v>40</v>
      </c>
    </row>
    <row r="230" spans="1:6" x14ac:dyDescent="0.35">
      <c r="A230" s="3"/>
      <c r="B230" s="4" t="s">
        <v>237</v>
      </c>
      <c r="C230" s="4" t="s">
        <v>238</v>
      </c>
      <c r="D230" s="4">
        <v>-0.77813658542360498</v>
      </c>
      <c r="E230" s="4">
        <v>1.0792544402441999E-2</v>
      </c>
      <c r="F230" s="4" t="s">
        <v>40</v>
      </c>
    </row>
    <row r="231" spans="1:6" x14ac:dyDescent="0.35">
      <c r="A231" s="3"/>
      <c r="B231" s="4" t="s">
        <v>665</v>
      </c>
      <c r="C231" s="4" t="s">
        <v>666</v>
      </c>
      <c r="D231" s="4">
        <v>-0.78076089517041702</v>
      </c>
      <c r="E231" s="4">
        <v>4.9809620045886703E-2</v>
      </c>
      <c r="F231" s="4" t="s">
        <v>40</v>
      </c>
    </row>
    <row r="232" spans="1:6" x14ac:dyDescent="0.35">
      <c r="A232" s="3"/>
      <c r="B232" s="4" t="s">
        <v>659</v>
      </c>
      <c r="C232" s="4" t="s">
        <v>660</v>
      </c>
      <c r="D232" s="4">
        <v>-0.78606957377721998</v>
      </c>
      <c r="E232" s="4">
        <v>4.91358979452085E-2</v>
      </c>
      <c r="F232" s="4" t="s">
        <v>40</v>
      </c>
    </row>
    <row r="233" spans="1:6" x14ac:dyDescent="0.35">
      <c r="A233" s="3"/>
      <c r="B233" s="4" t="s">
        <v>441</v>
      </c>
      <c r="C233" s="4" t="s">
        <v>442</v>
      </c>
      <c r="D233" s="4">
        <v>-0.78944370778153605</v>
      </c>
      <c r="E233" s="4">
        <v>2.46141932543422E-2</v>
      </c>
      <c r="F233" s="4" t="s">
        <v>40</v>
      </c>
    </row>
    <row r="234" spans="1:6" x14ac:dyDescent="0.35">
      <c r="A234" s="3"/>
      <c r="B234" s="4" t="s">
        <v>157</v>
      </c>
      <c r="C234" s="4" t="s">
        <v>158</v>
      </c>
      <c r="D234" s="4">
        <v>-0.79006238203009305</v>
      </c>
      <c r="E234" s="4">
        <v>5.1481425994103899E-3</v>
      </c>
      <c r="F234" s="4" t="s">
        <v>40</v>
      </c>
    </row>
    <row r="235" spans="1:6" x14ac:dyDescent="0.35">
      <c r="A235" s="3"/>
      <c r="B235" s="4" t="s">
        <v>453</v>
      </c>
      <c r="C235" s="4" t="s">
        <v>454</v>
      </c>
      <c r="D235" s="4">
        <v>-0.79212220387971599</v>
      </c>
      <c r="E235" s="4">
        <v>2.6128477270557102E-2</v>
      </c>
      <c r="F235" s="4" t="s">
        <v>40</v>
      </c>
    </row>
    <row r="236" spans="1:6" x14ac:dyDescent="0.35">
      <c r="A236" s="3"/>
      <c r="B236" s="4" t="s">
        <v>259</v>
      </c>
      <c r="C236" s="4" t="s">
        <v>260</v>
      </c>
      <c r="D236" s="4">
        <v>-0.799926008611197</v>
      </c>
      <c r="E236" s="4">
        <v>1.2761768625648101E-2</v>
      </c>
      <c r="F236" s="4" t="s">
        <v>40</v>
      </c>
    </row>
    <row r="237" spans="1:6" x14ac:dyDescent="0.35">
      <c r="A237" s="3"/>
      <c r="B237" s="4" t="s">
        <v>253</v>
      </c>
      <c r="C237" s="4" t="s">
        <v>254</v>
      </c>
      <c r="D237" s="4">
        <v>-0.800047487431777</v>
      </c>
      <c r="E237" s="4">
        <v>1.2317762331215801E-2</v>
      </c>
      <c r="F237" s="4" t="s">
        <v>40</v>
      </c>
    </row>
    <row r="238" spans="1:6" x14ac:dyDescent="0.35">
      <c r="A238" s="3"/>
      <c r="B238" s="4" t="s">
        <v>299</v>
      </c>
      <c r="C238" s="4" t="s">
        <v>300</v>
      </c>
      <c r="D238" s="4">
        <v>-0.80254290502207104</v>
      </c>
      <c r="E238" s="4">
        <v>1.5887368997810299E-2</v>
      </c>
      <c r="F238" s="4" t="s">
        <v>40</v>
      </c>
    </row>
    <row r="239" spans="1:6" x14ac:dyDescent="0.35">
      <c r="A239" s="3"/>
      <c r="B239" s="4" t="s">
        <v>129</v>
      </c>
      <c r="C239" s="4" t="s">
        <v>130</v>
      </c>
      <c r="D239" s="4">
        <v>-0.805863048548489</v>
      </c>
      <c r="E239" s="4">
        <v>3.9191036432267403E-3</v>
      </c>
      <c r="F239" s="4" t="s">
        <v>40</v>
      </c>
    </row>
    <row r="240" spans="1:6" x14ac:dyDescent="0.35">
      <c r="A240" s="3"/>
      <c r="B240" s="4" t="s">
        <v>495</v>
      </c>
      <c r="C240" s="4" t="s">
        <v>496</v>
      </c>
      <c r="D240" s="4">
        <v>-0.80611331271252396</v>
      </c>
      <c r="E240" s="4">
        <v>3.0808661297542599E-2</v>
      </c>
      <c r="F240" s="4" t="s">
        <v>40</v>
      </c>
    </row>
    <row r="241" spans="1:6" x14ac:dyDescent="0.35">
      <c r="A241" s="3"/>
      <c r="B241" s="4" t="s">
        <v>459</v>
      </c>
      <c r="C241" s="4" t="s">
        <v>460</v>
      </c>
      <c r="D241" s="4">
        <v>-0.806413234730467</v>
      </c>
      <c r="E241" s="4">
        <v>2.62202439674755E-2</v>
      </c>
      <c r="F241" s="4" t="s">
        <v>40</v>
      </c>
    </row>
    <row r="242" spans="1:6" x14ac:dyDescent="0.35">
      <c r="A242" s="3"/>
      <c r="B242" s="4" t="s">
        <v>667</v>
      </c>
      <c r="C242" s="4" t="s">
        <v>668</v>
      </c>
      <c r="D242" s="4">
        <v>-0.81093778765324798</v>
      </c>
      <c r="E242" s="4">
        <v>4.9817796217889898E-2</v>
      </c>
      <c r="F242" s="4" t="s">
        <v>40</v>
      </c>
    </row>
    <row r="243" spans="1:6" x14ac:dyDescent="0.35">
      <c r="A243" s="3"/>
      <c r="B243" s="4" t="s">
        <v>571</v>
      </c>
      <c r="C243" s="4" t="s">
        <v>572</v>
      </c>
      <c r="D243" s="4">
        <v>-0.81642832346239902</v>
      </c>
      <c r="E243" s="4">
        <v>3.9623728808954498E-2</v>
      </c>
      <c r="F243" s="4" t="s">
        <v>40</v>
      </c>
    </row>
    <row r="244" spans="1:6" x14ac:dyDescent="0.35">
      <c r="A244" s="3"/>
      <c r="B244" s="4" t="s">
        <v>569</v>
      </c>
      <c r="C244" s="4" t="s">
        <v>570</v>
      </c>
      <c r="D244" s="4">
        <v>-0.81705829882515701</v>
      </c>
      <c r="E244" s="4">
        <v>3.9248435449535699E-2</v>
      </c>
      <c r="F244" s="4" t="s">
        <v>40</v>
      </c>
    </row>
    <row r="245" spans="1:6" x14ac:dyDescent="0.35">
      <c r="A245" s="3"/>
      <c r="B245" s="4" t="s">
        <v>555</v>
      </c>
      <c r="C245" s="4" t="s">
        <v>556</v>
      </c>
      <c r="D245" s="4">
        <v>-0.81767045503498303</v>
      </c>
      <c r="E245" s="4">
        <v>3.7051499319994401E-2</v>
      </c>
      <c r="F245" s="4" t="s">
        <v>40</v>
      </c>
    </row>
    <row r="246" spans="1:6" x14ac:dyDescent="0.35">
      <c r="A246" s="3"/>
      <c r="B246" s="4" t="s">
        <v>323</v>
      </c>
      <c r="C246" s="4" t="s">
        <v>324</v>
      </c>
      <c r="D246" s="4">
        <v>-0.81862560363713099</v>
      </c>
      <c r="E246" s="4">
        <v>1.7213333794481402E-2</v>
      </c>
      <c r="F246" s="4" t="s">
        <v>40</v>
      </c>
    </row>
    <row r="247" spans="1:6" x14ac:dyDescent="0.35">
      <c r="A247" s="3"/>
      <c r="B247" s="4" t="s">
        <v>297</v>
      </c>
      <c r="C247" s="4" t="s">
        <v>298</v>
      </c>
      <c r="D247" s="4">
        <v>-0.83705258504013502</v>
      </c>
      <c r="E247" s="4">
        <v>1.5879484124742799E-2</v>
      </c>
      <c r="F247" s="4" t="s">
        <v>40</v>
      </c>
    </row>
    <row r="248" spans="1:6" x14ac:dyDescent="0.35">
      <c r="A248" s="3"/>
      <c r="B248" s="4" t="s">
        <v>201</v>
      </c>
      <c r="C248" s="4" t="s">
        <v>202</v>
      </c>
      <c r="D248" s="4">
        <v>-0.83942052575514503</v>
      </c>
      <c r="E248" s="4">
        <v>8.8325783012341199E-3</v>
      </c>
      <c r="F248" s="4" t="s">
        <v>40</v>
      </c>
    </row>
    <row r="249" spans="1:6" x14ac:dyDescent="0.35">
      <c r="A249" s="3"/>
      <c r="B249" s="4" t="s">
        <v>225</v>
      </c>
      <c r="C249" s="4" t="s">
        <v>226</v>
      </c>
      <c r="D249" s="4">
        <v>-0.84296313609775997</v>
      </c>
      <c r="E249" s="4">
        <v>1.0217006122426301E-2</v>
      </c>
      <c r="F249" s="4" t="s">
        <v>40</v>
      </c>
    </row>
    <row r="250" spans="1:6" x14ac:dyDescent="0.35">
      <c r="A250" s="3"/>
      <c r="B250" s="4" t="s">
        <v>317</v>
      </c>
      <c r="C250" s="4" t="s">
        <v>318</v>
      </c>
      <c r="D250" s="4">
        <v>-0.84666928949403197</v>
      </c>
      <c r="E250" s="4">
        <v>1.70775892807403E-2</v>
      </c>
      <c r="F250" s="4" t="s">
        <v>40</v>
      </c>
    </row>
    <row r="251" spans="1:6" x14ac:dyDescent="0.35">
      <c r="A251" s="3"/>
      <c r="B251" s="4" t="s">
        <v>141</v>
      </c>
      <c r="C251" s="4" t="s">
        <v>142</v>
      </c>
      <c r="D251" s="4">
        <v>-0.85111755614978601</v>
      </c>
      <c r="E251" s="4">
        <v>4.4086167669520702E-3</v>
      </c>
      <c r="F251" s="4" t="s">
        <v>40</v>
      </c>
    </row>
    <row r="252" spans="1:6" x14ac:dyDescent="0.35">
      <c r="A252" s="3"/>
      <c r="B252" s="4" t="s">
        <v>167</v>
      </c>
      <c r="C252" s="4" t="s">
        <v>168</v>
      </c>
      <c r="D252" s="4">
        <v>-0.85395988949163504</v>
      </c>
      <c r="E252" s="4">
        <v>5.94622138977905E-3</v>
      </c>
      <c r="F252" s="4" t="s">
        <v>40</v>
      </c>
    </row>
    <row r="253" spans="1:6" x14ac:dyDescent="0.35">
      <c r="A253" s="3"/>
      <c r="B253" s="4" t="s">
        <v>83</v>
      </c>
      <c r="C253" s="4" t="s">
        <v>84</v>
      </c>
      <c r="D253" s="4">
        <v>-0.85637410052157104</v>
      </c>
      <c r="E253" s="4">
        <v>1.65594139140223E-3</v>
      </c>
      <c r="F253" s="4" t="s">
        <v>40</v>
      </c>
    </row>
    <row r="254" spans="1:6" x14ac:dyDescent="0.35">
      <c r="A254" s="3"/>
      <c r="B254" s="4" t="s">
        <v>119</v>
      </c>
      <c r="C254" s="4" t="s">
        <v>120</v>
      </c>
      <c r="D254" s="4">
        <v>-0.85850646323562696</v>
      </c>
      <c r="E254" s="4">
        <v>3.1665985289303501E-3</v>
      </c>
      <c r="F254" s="4" t="s">
        <v>40</v>
      </c>
    </row>
    <row r="255" spans="1:6" x14ac:dyDescent="0.35">
      <c r="A255" s="3"/>
      <c r="B255" s="4" t="s">
        <v>179</v>
      </c>
      <c r="C255" s="4" t="s">
        <v>180</v>
      </c>
      <c r="D255" s="4">
        <v>-0.86226506845366602</v>
      </c>
      <c r="E255" s="4">
        <v>6.6690746196136803E-3</v>
      </c>
      <c r="F255" s="4" t="s">
        <v>40</v>
      </c>
    </row>
    <row r="256" spans="1:6" x14ac:dyDescent="0.35">
      <c r="A256" s="3"/>
      <c r="B256" s="4" t="s">
        <v>159</v>
      </c>
      <c r="C256" s="4" t="s">
        <v>160</v>
      </c>
      <c r="D256" s="4">
        <v>-0.86652056571712399</v>
      </c>
      <c r="E256" s="4">
        <v>5.5080327459800203E-3</v>
      </c>
      <c r="F256" s="4" t="s">
        <v>40</v>
      </c>
    </row>
    <row r="257" spans="1:6" x14ac:dyDescent="0.35">
      <c r="A257" s="3"/>
      <c r="B257" s="4" t="s">
        <v>191</v>
      </c>
      <c r="C257" s="4" t="s">
        <v>192</v>
      </c>
      <c r="D257" s="4">
        <v>-0.87100253385345405</v>
      </c>
      <c r="E257" s="4">
        <v>7.9706606161779603E-3</v>
      </c>
      <c r="F257" s="4" t="s">
        <v>40</v>
      </c>
    </row>
    <row r="258" spans="1:6" x14ac:dyDescent="0.35">
      <c r="A258" s="3"/>
      <c r="B258" s="4" t="s">
        <v>105</v>
      </c>
      <c r="C258" s="4" t="s">
        <v>106</v>
      </c>
      <c r="D258" s="4">
        <v>-0.87830496827024196</v>
      </c>
      <c r="E258" s="4">
        <v>2.6671779761463601E-3</v>
      </c>
      <c r="F258" s="4" t="s">
        <v>40</v>
      </c>
    </row>
    <row r="259" spans="1:6" x14ac:dyDescent="0.35">
      <c r="A259" s="3"/>
      <c r="B259" s="4" t="s">
        <v>309</v>
      </c>
      <c r="C259" s="4" t="s">
        <v>310</v>
      </c>
      <c r="D259" s="4">
        <v>-0.88898201249712405</v>
      </c>
      <c r="E259" s="4">
        <v>1.6240827420497501E-2</v>
      </c>
      <c r="F259" s="4" t="s">
        <v>40</v>
      </c>
    </row>
    <row r="260" spans="1:6" x14ac:dyDescent="0.35">
      <c r="A260" s="3"/>
      <c r="B260" s="4" t="s">
        <v>557</v>
      </c>
      <c r="C260" s="4" t="s">
        <v>558</v>
      </c>
      <c r="D260" s="4">
        <v>-0.891223341015139</v>
      </c>
      <c r="E260" s="4">
        <v>3.7128338531305101E-2</v>
      </c>
      <c r="F260" s="4" t="s">
        <v>40</v>
      </c>
    </row>
    <row r="261" spans="1:6" x14ac:dyDescent="0.35">
      <c r="A261" s="3"/>
      <c r="B261" s="4" t="s">
        <v>415</v>
      </c>
      <c r="C261" s="4" t="s">
        <v>416</v>
      </c>
      <c r="D261" s="4">
        <v>-0.89975801861927296</v>
      </c>
      <c r="E261" s="4">
        <v>2.2798677393664899E-2</v>
      </c>
      <c r="F261" s="4" t="s">
        <v>40</v>
      </c>
    </row>
    <row r="262" spans="1:6" x14ac:dyDescent="0.35">
      <c r="A262" s="3"/>
      <c r="B262" s="4" t="s">
        <v>333</v>
      </c>
      <c r="C262" s="4" t="s">
        <v>334</v>
      </c>
      <c r="D262" s="4">
        <v>-0.90305142912409497</v>
      </c>
      <c r="E262" s="4">
        <v>1.7528266516226899E-2</v>
      </c>
      <c r="F262" s="4" t="s">
        <v>40</v>
      </c>
    </row>
    <row r="263" spans="1:6" x14ac:dyDescent="0.35">
      <c r="A263" s="3"/>
      <c r="B263" s="4" t="s">
        <v>579</v>
      </c>
      <c r="C263" s="4" t="s">
        <v>580</v>
      </c>
      <c r="D263" s="4">
        <v>-0.90646783490666305</v>
      </c>
      <c r="E263" s="4">
        <v>3.9810965942261002E-2</v>
      </c>
      <c r="F263" s="4" t="s">
        <v>40</v>
      </c>
    </row>
    <row r="264" spans="1:6" x14ac:dyDescent="0.35">
      <c r="A264" s="3"/>
      <c r="B264" s="4" t="s">
        <v>413</v>
      </c>
      <c r="C264" s="4" t="s">
        <v>414</v>
      </c>
      <c r="D264" s="4">
        <v>-0.90681896059513001</v>
      </c>
      <c r="E264" s="4">
        <v>2.27552608953424E-2</v>
      </c>
      <c r="F264" s="4" t="s">
        <v>40</v>
      </c>
    </row>
    <row r="265" spans="1:6" x14ac:dyDescent="0.35">
      <c r="A265" s="3"/>
      <c r="B265" s="4" t="s">
        <v>539</v>
      </c>
      <c r="C265" s="4" t="s">
        <v>540</v>
      </c>
      <c r="D265" s="4">
        <v>-0.91017689305254901</v>
      </c>
      <c r="E265" s="4">
        <v>3.5838464910753903E-2</v>
      </c>
      <c r="F265" s="4" t="s">
        <v>40</v>
      </c>
    </row>
    <row r="266" spans="1:6" x14ac:dyDescent="0.35">
      <c r="A266" s="3"/>
      <c r="B266" s="4" t="s">
        <v>637</v>
      </c>
      <c r="C266" s="4" t="s">
        <v>638</v>
      </c>
      <c r="D266" s="4">
        <v>-0.91383603059599205</v>
      </c>
      <c r="E266" s="4">
        <v>4.6045215351239899E-2</v>
      </c>
      <c r="F266" s="4" t="s">
        <v>40</v>
      </c>
    </row>
    <row r="267" spans="1:6" x14ac:dyDescent="0.35">
      <c r="A267" s="3"/>
      <c r="B267" s="4" t="s">
        <v>177</v>
      </c>
      <c r="C267" s="4" t="s">
        <v>178</v>
      </c>
      <c r="D267" s="4">
        <v>-0.92299952296165</v>
      </c>
      <c r="E267" s="4">
        <v>6.6535864566609898E-3</v>
      </c>
      <c r="F267" s="4" t="s">
        <v>40</v>
      </c>
    </row>
    <row r="268" spans="1:6" x14ac:dyDescent="0.35">
      <c r="A268" s="3"/>
      <c r="B268" s="4" t="s">
        <v>195</v>
      </c>
      <c r="C268" s="4" t="s">
        <v>196</v>
      </c>
      <c r="D268" s="4">
        <v>-0.93357198956213905</v>
      </c>
      <c r="E268" s="4">
        <v>8.2315171496416505E-3</v>
      </c>
      <c r="F268" s="4" t="s">
        <v>40</v>
      </c>
    </row>
    <row r="269" spans="1:6" x14ac:dyDescent="0.35">
      <c r="A269" s="3"/>
      <c r="B269" s="4" t="s">
        <v>607</v>
      </c>
      <c r="C269" s="4" t="s">
        <v>608</v>
      </c>
      <c r="D269" s="4">
        <v>-0.93615742907185595</v>
      </c>
      <c r="E269" s="4">
        <v>4.36688454358631E-2</v>
      </c>
      <c r="F269" s="4" t="s">
        <v>40</v>
      </c>
    </row>
    <row r="270" spans="1:6" x14ac:dyDescent="0.35">
      <c r="A270" s="3"/>
      <c r="B270" s="4" t="s">
        <v>425</v>
      </c>
      <c r="C270" s="4" t="s">
        <v>426</v>
      </c>
      <c r="D270" s="4">
        <v>-0.94198276011121296</v>
      </c>
      <c r="E270" s="4">
        <v>2.3382214959781902E-2</v>
      </c>
      <c r="F270" s="4" t="s">
        <v>40</v>
      </c>
    </row>
    <row r="271" spans="1:6" x14ac:dyDescent="0.35">
      <c r="A271" s="3"/>
      <c r="B271" s="4" t="s">
        <v>211</v>
      </c>
      <c r="C271" s="4" t="s">
        <v>212</v>
      </c>
      <c r="D271" s="4">
        <v>-0.94457687661024103</v>
      </c>
      <c r="E271" s="4">
        <v>9.2025884493984605E-3</v>
      </c>
      <c r="F271" s="4" t="s">
        <v>40</v>
      </c>
    </row>
    <row r="272" spans="1:6" x14ac:dyDescent="0.35">
      <c r="A272" s="3"/>
      <c r="B272" s="4" t="s">
        <v>235</v>
      </c>
      <c r="C272" s="4" t="s">
        <v>236</v>
      </c>
      <c r="D272" s="4">
        <v>-0.970860598831919</v>
      </c>
      <c r="E272" s="4">
        <v>1.0673987548835299E-2</v>
      </c>
      <c r="F272" s="4" t="s">
        <v>40</v>
      </c>
    </row>
    <row r="273" spans="1:6" x14ac:dyDescent="0.35">
      <c r="A273" s="3"/>
      <c r="B273" s="4" t="s">
        <v>245</v>
      </c>
      <c r="C273" s="4" t="s">
        <v>246</v>
      </c>
      <c r="D273" s="4">
        <v>-0.99374047227810403</v>
      </c>
      <c r="E273" s="4">
        <v>1.1145595250756399E-2</v>
      </c>
      <c r="F273" s="4" t="s">
        <v>40</v>
      </c>
    </row>
    <row r="274" spans="1:6" x14ac:dyDescent="0.35">
      <c r="A274" s="3"/>
      <c r="B274" s="4" t="s">
        <v>429</v>
      </c>
      <c r="C274" s="4" t="s">
        <v>430</v>
      </c>
      <c r="D274" s="4">
        <v>-1.00460787905579</v>
      </c>
      <c r="E274" s="4">
        <v>2.37328325142253E-2</v>
      </c>
      <c r="F274" s="4" t="s">
        <v>40</v>
      </c>
    </row>
    <row r="275" spans="1:6" x14ac:dyDescent="0.35">
      <c r="A275" s="3"/>
      <c r="B275" s="4" t="s">
        <v>289</v>
      </c>
      <c r="C275" s="4" t="s">
        <v>290</v>
      </c>
      <c r="D275" s="4">
        <v>-1.0199611070224399</v>
      </c>
      <c r="E275" s="4">
        <v>1.54055537629979E-2</v>
      </c>
      <c r="F275" s="4" t="s">
        <v>40</v>
      </c>
    </row>
    <row r="276" spans="1:6" x14ac:dyDescent="0.35">
      <c r="A276" s="3"/>
      <c r="B276" s="4" t="s">
        <v>135</v>
      </c>
      <c r="C276" s="4" t="s">
        <v>136</v>
      </c>
      <c r="D276" s="4">
        <v>-1.0308813296052399</v>
      </c>
      <c r="E276" s="4">
        <v>4.2641331138993602E-3</v>
      </c>
      <c r="F276" s="4" t="s">
        <v>40</v>
      </c>
    </row>
    <row r="277" spans="1:6" x14ac:dyDescent="0.35">
      <c r="A277" s="3"/>
      <c r="B277" s="4" t="s">
        <v>643</v>
      </c>
      <c r="C277" s="4" t="s">
        <v>644</v>
      </c>
      <c r="D277" s="4">
        <v>-1.0309276812660599</v>
      </c>
      <c r="E277" s="4">
        <v>4.7041231361766501E-2</v>
      </c>
      <c r="F277" s="4" t="s">
        <v>40</v>
      </c>
    </row>
    <row r="278" spans="1:6" x14ac:dyDescent="0.35">
      <c r="A278" s="3"/>
      <c r="B278" s="4" t="s">
        <v>113</v>
      </c>
      <c r="C278" s="4" t="s">
        <v>114</v>
      </c>
      <c r="D278" s="4">
        <v>-1.0443925616591601</v>
      </c>
      <c r="E278" s="4">
        <v>3.0295837832719102E-3</v>
      </c>
      <c r="F278" s="4" t="s">
        <v>40</v>
      </c>
    </row>
    <row r="279" spans="1:6" x14ac:dyDescent="0.35">
      <c r="A279" s="3"/>
      <c r="B279" s="4" t="s">
        <v>373</v>
      </c>
      <c r="C279" s="4" t="s">
        <v>374</v>
      </c>
      <c r="D279" s="4">
        <v>-1.04666932408702</v>
      </c>
      <c r="E279" s="4">
        <v>1.9738066618792901E-2</v>
      </c>
      <c r="F279" s="4" t="s">
        <v>40</v>
      </c>
    </row>
    <row r="280" spans="1:6" x14ac:dyDescent="0.35">
      <c r="A280" s="3"/>
      <c r="B280" s="4" t="s">
        <v>111</v>
      </c>
      <c r="C280" s="4" t="s">
        <v>112</v>
      </c>
      <c r="D280" s="4">
        <v>-1.0545779379153799</v>
      </c>
      <c r="E280" s="4">
        <v>2.93656072204607E-3</v>
      </c>
      <c r="F280" s="4" t="s">
        <v>40</v>
      </c>
    </row>
    <row r="281" spans="1:6" x14ac:dyDescent="0.35">
      <c r="A281" s="3"/>
      <c r="B281" s="4" t="s">
        <v>233</v>
      </c>
      <c r="C281" s="4" t="s">
        <v>234</v>
      </c>
      <c r="D281" s="4">
        <v>-1.0854147483643399</v>
      </c>
      <c r="E281" s="4">
        <v>1.06319485232532E-2</v>
      </c>
      <c r="F281" s="4" t="s">
        <v>40</v>
      </c>
    </row>
    <row r="282" spans="1:6" x14ac:dyDescent="0.35">
      <c r="A282" s="3"/>
      <c r="B282" s="4" t="s">
        <v>311</v>
      </c>
      <c r="C282" s="4" t="s">
        <v>312</v>
      </c>
      <c r="D282" s="4">
        <v>-1.0856906628677501</v>
      </c>
      <c r="E282" s="4">
        <v>1.66295740122758E-2</v>
      </c>
      <c r="F282" s="4" t="s">
        <v>40</v>
      </c>
    </row>
    <row r="283" spans="1:6" x14ac:dyDescent="0.35">
      <c r="A283" s="3"/>
      <c r="B283" s="4" t="s">
        <v>161</v>
      </c>
      <c r="C283" s="4" t="s">
        <v>162</v>
      </c>
      <c r="D283" s="4">
        <v>-1.0869310694772201</v>
      </c>
      <c r="E283" s="4">
        <v>5.6089948192341501E-3</v>
      </c>
      <c r="F283" s="4" t="s">
        <v>40</v>
      </c>
    </row>
    <row r="284" spans="1:6" x14ac:dyDescent="0.35">
      <c r="A284" s="3"/>
      <c r="B284" s="4" t="s">
        <v>631</v>
      </c>
      <c r="C284" s="4" t="s">
        <v>632</v>
      </c>
      <c r="D284" s="4">
        <v>-1.09795730619459</v>
      </c>
      <c r="E284" s="4">
        <v>4.5885672304331999E-2</v>
      </c>
      <c r="F284" s="4" t="s">
        <v>40</v>
      </c>
    </row>
    <row r="285" spans="1:6" x14ac:dyDescent="0.35">
      <c r="A285" s="3"/>
      <c r="B285" s="4" t="s">
        <v>483</v>
      </c>
      <c r="C285" s="4" t="s">
        <v>484</v>
      </c>
      <c r="D285" s="4">
        <v>-1.10211181737752</v>
      </c>
      <c r="E285" s="4">
        <v>2.9602172535958999E-2</v>
      </c>
      <c r="F285" s="4" t="s">
        <v>40</v>
      </c>
    </row>
    <row r="286" spans="1:6" x14ac:dyDescent="0.35">
      <c r="A286" s="3"/>
      <c r="B286" s="4" t="s">
        <v>203</v>
      </c>
      <c r="C286" s="4" t="s">
        <v>204</v>
      </c>
      <c r="D286" s="4">
        <v>-1.1050639834092699</v>
      </c>
      <c r="E286" s="4">
        <v>8.8336783450542397E-3</v>
      </c>
      <c r="F286" s="4" t="s">
        <v>40</v>
      </c>
    </row>
    <row r="287" spans="1:6" x14ac:dyDescent="0.35">
      <c r="A287" s="3"/>
      <c r="B287" s="4" t="s">
        <v>401</v>
      </c>
      <c r="C287" s="4" t="s">
        <v>402</v>
      </c>
      <c r="D287" s="4">
        <v>-1.1121265555270201</v>
      </c>
      <c r="E287" s="4">
        <v>2.1907977459035801E-2</v>
      </c>
      <c r="F287" s="4" t="s">
        <v>40</v>
      </c>
    </row>
    <row r="288" spans="1:6" x14ac:dyDescent="0.35">
      <c r="A288" s="3"/>
      <c r="B288" s="4" t="s">
        <v>45</v>
      </c>
      <c r="C288" s="4" t="s">
        <v>46</v>
      </c>
      <c r="D288" s="4">
        <v>-1.11301366857505</v>
      </c>
      <c r="E288" s="5">
        <v>6.2620598967698905E-5</v>
      </c>
      <c r="F288" s="4" t="s">
        <v>40</v>
      </c>
    </row>
    <row r="289" spans="1:6" x14ac:dyDescent="0.35">
      <c r="A289" s="3"/>
      <c r="B289" s="4" t="s">
        <v>279</v>
      </c>
      <c r="C289" s="4" t="s">
        <v>280</v>
      </c>
      <c r="D289" s="4">
        <v>-1.1187967819104701</v>
      </c>
      <c r="E289" s="4">
        <v>1.44869951047176E-2</v>
      </c>
      <c r="F289" s="4" t="s">
        <v>40</v>
      </c>
    </row>
    <row r="290" spans="1:6" x14ac:dyDescent="0.35">
      <c r="A290" s="3"/>
      <c r="B290" s="4" t="s">
        <v>229</v>
      </c>
      <c r="C290" s="4" t="s">
        <v>230</v>
      </c>
      <c r="D290" s="4">
        <v>-1.1249276669786901</v>
      </c>
      <c r="E290" s="4">
        <v>1.03212419554307E-2</v>
      </c>
      <c r="F290" s="4" t="s">
        <v>40</v>
      </c>
    </row>
    <row r="291" spans="1:6" x14ac:dyDescent="0.35">
      <c r="A291" s="3"/>
      <c r="B291" s="4" t="s">
        <v>327</v>
      </c>
      <c r="C291" s="4" t="s">
        <v>328</v>
      </c>
      <c r="D291" s="4">
        <v>-1.12920605994579</v>
      </c>
      <c r="E291" s="4">
        <v>1.7265915914566301E-2</v>
      </c>
      <c r="F291" s="4" t="s">
        <v>40</v>
      </c>
    </row>
    <row r="292" spans="1:6" x14ac:dyDescent="0.35">
      <c r="A292" s="3"/>
      <c r="B292" s="4" t="s">
        <v>581</v>
      </c>
      <c r="C292" s="4" t="s">
        <v>582</v>
      </c>
      <c r="D292" s="4">
        <v>-1.13457234381358</v>
      </c>
      <c r="E292" s="4">
        <v>3.9830344958551298E-2</v>
      </c>
      <c r="F292" s="4" t="s">
        <v>40</v>
      </c>
    </row>
    <row r="293" spans="1:6" x14ac:dyDescent="0.35">
      <c r="A293" s="3"/>
      <c r="B293" s="4" t="s">
        <v>149</v>
      </c>
      <c r="C293" s="4" t="s">
        <v>150</v>
      </c>
      <c r="D293" s="4">
        <v>-1.1414659149256401</v>
      </c>
      <c r="E293" s="4">
        <v>4.6866847131165996E-3</v>
      </c>
      <c r="F293" s="4" t="s">
        <v>40</v>
      </c>
    </row>
    <row r="294" spans="1:6" x14ac:dyDescent="0.35">
      <c r="A294" s="3"/>
      <c r="B294" s="4" t="s">
        <v>565</v>
      </c>
      <c r="C294" s="4" t="s">
        <v>566</v>
      </c>
      <c r="D294" s="4">
        <v>-1.1421108761932</v>
      </c>
      <c r="E294" s="4">
        <v>3.82826368533331E-2</v>
      </c>
      <c r="F294" s="4" t="s">
        <v>40</v>
      </c>
    </row>
    <row r="295" spans="1:6" x14ac:dyDescent="0.35">
      <c r="A295" s="3"/>
      <c r="B295" s="4" t="s">
        <v>439</v>
      </c>
      <c r="C295" s="4" t="s">
        <v>440</v>
      </c>
      <c r="D295" s="4">
        <v>-1.14282571872518</v>
      </c>
      <c r="E295" s="4">
        <v>2.45996465390112E-2</v>
      </c>
      <c r="F295" s="4" t="s">
        <v>40</v>
      </c>
    </row>
    <row r="296" spans="1:6" x14ac:dyDescent="0.35">
      <c r="A296" s="3"/>
      <c r="B296" s="4" t="s">
        <v>391</v>
      </c>
      <c r="C296" s="4" t="s">
        <v>392</v>
      </c>
      <c r="D296" s="4">
        <v>-1.1510803922345301</v>
      </c>
      <c r="E296" s="4">
        <v>2.1097031226458E-2</v>
      </c>
      <c r="F296" s="4" t="s">
        <v>40</v>
      </c>
    </row>
    <row r="297" spans="1:6" x14ac:dyDescent="0.35">
      <c r="A297" s="3"/>
      <c r="B297" s="4" t="s">
        <v>147</v>
      </c>
      <c r="C297" s="4" t="s">
        <v>148</v>
      </c>
      <c r="D297" s="4">
        <v>-1.17542094239823</v>
      </c>
      <c r="E297" s="4">
        <v>4.5925241869967399E-3</v>
      </c>
      <c r="F297" s="4" t="s">
        <v>40</v>
      </c>
    </row>
    <row r="298" spans="1:6" x14ac:dyDescent="0.35">
      <c r="A298" s="3"/>
      <c r="B298" s="4" t="s">
        <v>151</v>
      </c>
      <c r="C298" s="4" t="s">
        <v>152</v>
      </c>
      <c r="D298" s="4">
        <v>-1.1928960580996</v>
      </c>
      <c r="E298" s="4">
        <v>4.8442885899146696E-3</v>
      </c>
      <c r="F298" s="4" t="s">
        <v>40</v>
      </c>
    </row>
    <row r="299" spans="1:6" x14ac:dyDescent="0.35">
      <c r="A299" s="3"/>
      <c r="B299" s="4" t="s">
        <v>409</v>
      </c>
      <c r="C299" s="4" t="s">
        <v>410</v>
      </c>
      <c r="D299" s="4">
        <v>-1.2360238032309501</v>
      </c>
      <c r="E299" s="4">
        <v>2.2369929497259501E-2</v>
      </c>
      <c r="F299" s="4" t="s">
        <v>40</v>
      </c>
    </row>
    <row r="300" spans="1:6" x14ac:dyDescent="0.35">
      <c r="A300" s="3"/>
      <c r="B300" s="4" t="s">
        <v>465</v>
      </c>
      <c r="C300" s="4" t="s">
        <v>466</v>
      </c>
      <c r="D300" s="4">
        <v>-1.26100248164587</v>
      </c>
      <c r="E300" s="4">
        <v>2.64800279949341E-2</v>
      </c>
      <c r="F300" s="4" t="s">
        <v>40</v>
      </c>
    </row>
    <row r="301" spans="1:6" x14ac:dyDescent="0.35">
      <c r="A301" s="3"/>
      <c r="B301" s="4" t="s">
        <v>529</v>
      </c>
      <c r="C301" s="4" t="s">
        <v>530</v>
      </c>
      <c r="D301" s="4">
        <v>-1.26993546178344</v>
      </c>
      <c r="E301" s="4">
        <v>3.4205376685410897E-2</v>
      </c>
      <c r="F301" s="4" t="s">
        <v>40</v>
      </c>
    </row>
    <row r="302" spans="1:6" x14ac:dyDescent="0.35">
      <c r="A302" s="3"/>
      <c r="B302" s="4" t="s">
        <v>101</v>
      </c>
      <c r="C302" s="4" t="s">
        <v>102</v>
      </c>
      <c r="D302" s="4">
        <v>-1.3056054578895899</v>
      </c>
      <c r="E302" s="4">
        <v>2.4224812575815201E-3</v>
      </c>
      <c r="F302" s="4" t="s">
        <v>40</v>
      </c>
    </row>
    <row r="303" spans="1:6" x14ac:dyDescent="0.35">
      <c r="A303" s="3"/>
      <c r="B303" s="4" t="s">
        <v>219</v>
      </c>
      <c r="C303" s="4" t="s">
        <v>220</v>
      </c>
      <c r="D303" s="4">
        <v>-1.3283415023810901</v>
      </c>
      <c r="E303" s="4">
        <v>9.9037965777299605E-3</v>
      </c>
      <c r="F303" s="4" t="s">
        <v>40</v>
      </c>
    </row>
    <row r="304" spans="1:6" x14ac:dyDescent="0.35">
      <c r="A304" s="3"/>
      <c r="B304" s="4" t="s">
        <v>41</v>
      </c>
      <c r="C304" s="4" t="s">
        <v>42</v>
      </c>
      <c r="D304" s="4">
        <v>-1.3640793031921901</v>
      </c>
      <c r="E304" s="5">
        <v>1.12796534093925E-5</v>
      </c>
      <c r="F304" s="4" t="s">
        <v>40</v>
      </c>
    </row>
    <row r="305" spans="1:6" x14ac:dyDescent="0.35">
      <c r="A305" s="3"/>
      <c r="B305" s="4" t="s">
        <v>489</v>
      </c>
      <c r="C305" s="4" t="s">
        <v>490</v>
      </c>
      <c r="D305" s="4">
        <v>-1.3967070274126001</v>
      </c>
      <c r="E305" s="4">
        <v>3.0041878374044699E-2</v>
      </c>
      <c r="F305" s="4" t="s">
        <v>40</v>
      </c>
    </row>
    <row r="306" spans="1:6" x14ac:dyDescent="0.35">
      <c r="A306" s="3"/>
      <c r="B306" s="4" t="s">
        <v>59</v>
      </c>
      <c r="C306" s="4" t="s">
        <v>60</v>
      </c>
      <c r="D306" s="4">
        <v>-1.4143256772188799</v>
      </c>
      <c r="E306" s="4">
        <v>4.3752926959314298E-4</v>
      </c>
      <c r="F306" s="4" t="s">
        <v>40</v>
      </c>
    </row>
    <row r="307" spans="1:6" x14ac:dyDescent="0.35">
      <c r="A307" s="3"/>
      <c r="B307" s="4" t="s">
        <v>133</v>
      </c>
      <c r="C307" s="4" t="s">
        <v>134</v>
      </c>
      <c r="D307" s="4">
        <v>-1.4749901377281001</v>
      </c>
      <c r="E307" s="4">
        <v>4.1392815534704299E-3</v>
      </c>
      <c r="F307" s="4" t="s">
        <v>40</v>
      </c>
    </row>
    <row r="308" spans="1:6" x14ac:dyDescent="0.35">
      <c r="A308" s="3"/>
      <c r="B308" s="4" t="s">
        <v>267</v>
      </c>
      <c r="C308" s="4" t="s">
        <v>268</v>
      </c>
      <c r="D308" s="4">
        <v>-1.5859264727178799</v>
      </c>
      <c r="E308" s="4">
        <v>1.3642307470197601E-2</v>
      </c>
      <c r="F308" s="4" t="s">
        <v>40</v>
      </c>
    </row>
    <row r="309" spans="1:6" x14ac:dyDescent="0.35">
      <c r="A309" s="3"/>
      <c r="B309" s="4" t="s">
        <v>423</v>
      </c>
      <c r="C309" s="4" t="s">
        <v>424</v>
      </c>
      <c r="D309" s="4">
        <v>-1.59216416807508</v>
      </c>
      <c r="E309" s="4">
        <v>2.3192522176712801E-2</v>
      </c>
      <c r="F309" s="4" t="s">
        <v>40</v>
      </c>
    </row>
    <row r="310" spans="1:6" x14ac:dyDescent="0.35">
      <c r="A310" s="3"/>
      <c r="B310" s="4" t="s">
        <v>47</v>
      </c>
      <c r="C310" s="4" t="s">
        <v>48</v>
      </c>
      <c r="D310" s="4">
        <v>-1.70871426980772</v>
      </c>
      <c r="E310" s="5">
        <v>6.4880610108745198E-5</v>
      </c>
      <c r="F310" s="4" t="s">
        <v>40</v>
      </c>
    </row>
    <row r="311" spans="1:6" x14ac:dyDescent="0.35">
      <c r="A311" s="3"/>
      <c r="B311" s="4" t="s">
        <v>271</v>
      </c>
      <c r="C311" s="4" t="s">
        <v>272</v>
      </c>
      <c r="D311" s="4">
        <v>-1.7523755086450401</v>
      </c>
      <c r="E311" s="4">
        <v>1.43447964455876E-2</v>
      </c>
      <c r="F311" s="4" t="s">
        <v>40</v>
      </c>
    </row>
    <row r="312" spans="1:6" x14ac:dyDescent="0.35">
      <c r="A312" s="3"/>
      <c r="B312" s="4" t="s">
        <v>661</v>
      </c>
      <c r="C312" s="4" t="s">
        <v>662</v>
      </c>
      <c r="D312" s="4">
        <v>-1.7906060634534799</v>
      </c>
      <c r="E312" s="4">
        <v>4.9230395148082501E-2</v>
      </c>
      <c r="F312" s="4" t="s">
        <v>40</v>
      </c>
    </row>
    <row r="313" spans="1:6" x14ac:dyDescent="0.35">
      <c r="A313" s="3"/>
      <c r="B313" s="4" t="s">
        <v>165</v>
      </c>
      <c r="C313" s="4" t="s">
        <v>166</v>
      </c>
      <c r="D313" s="4">
        <v>-1.7947092221430301</v>
      </c>
      <c r="E313" s="4">
        <v>5.9074084125614896E-3</v>
      </c>
      <c r="F313" s="4" t="s">
        <v>40</v>
      </c>
    </row>
    <row r="314" spans="1:6" x14ac:dyDescent="0.35">
      <c r="A314" s="3"/>
      <c r="B314" s="4" t="s">
        <v>43</v>
      </c>
      <c r="C314" s="4" t="s">
        <v>44</v>
      </c>
      <c r="D314" s="4">
        <v>-1.8349945003271</v>
      </c>
      <c r="E314" s="5">
        <v>2.8544076755967E-5</v>
      </c>
      <c r="F314" s="4" t="s">
        <v>40</v>
      </c>
    </row>
    <row r="315" spans="1:6" x14ac:dyDescent="0.35">
      <c r="A315" s="3"/>
      <c r="B315" s="4" t="s">
        <v>351</v>
      </c>
      <c r="C315" s="4" t="s">
        <v>352</v>
      </c>
      <c r="D315" s="4">
        <v>-1.8392431368653901</v>
      </c>
      <c r="E315" s="4">
        <v>1.8527939746117099E-2</v>
      </c>
      <c r="F315" s="4" t="s">
        <v>40</v>
      </c>
    </row>
    <row r="316" spans="1:6" x14ac:dyDescent="0.35">
      <c r="A316" s="3"/>
      <c r="B316" s="4" t="s">
        <v>61</v>
      </c>
      <c r="C316" s="4" t="s">
        <v>62</v>
      </c>
      <c r="D316" s="4">
        <v>-1.97065112661854</v>
      </c>
      <c r="E316" s="4">
        <v>4.62543306891265E-4</v>
      </c>
      <c r="F316" s="4" t="s">
        <v>40</v>
      </c>
    </row>
    <row r="317" spans="1:6" x14ac:dyDescent="0.35">
      <c r="A317" s="3"/>
      <c r="B317" s="4" t="s">
        <v>75</v>
      </c>
      <c r="C317" s="4" t="s">
        <v>76</v>
      </c>
      <c r="D317" s="4">
        <v>-2.4528797029091201</v>
      </c>
      <c r="E317" s="4">
        <v>1.34642635003897E-3</v>
      </c>
      <c r="F317" s="4" t="s">
        <v>40</v>
      </c>
    </row>
    <row r="318" spans="1:6" x14ac:dyDescent="0.35">
      <c r="A318" s="3"/>
      <c r="B318" s="4" t="s">
        <v>38</v>
      </c>
      <c r="C318" s="4" t="s">
        <v>39</v>
      </c>
      <c r="D318" s="4">
        <v>-2.4744691785849899</v>
      </c>
      <c r="E318" s="5">
        <v>2.8905634548768999E-6</v>
      </c>
      <c r="F318" s="4" t="s">
        <v>40</v>
      </c>
    </row>
    <row r="319" spans="1:6" x14ac:dyDescent="0.35">
      <c r="A319" s="3"/>
      <c r="B319" s="4" t="s">
        <v>139</v>
      </c>
      <c r="C319" s="4" t="s">
        <v>140</v>
      </c>
      <c r="D319" s="4">
        <v>-2.74319706623031</v>
      </c>
      <c r="E319" s="4">
        <v>4.3783755802801801E-3</v>
      </c>
      <c r="F319" s="4" t="s">
        <v>40</v>
      </c>
    </row>
    <row r="320" spans="1:6" x14ac:dyDescent="0.35">
      <c r="A320" s="3"/>
      <c r="B320" s="4" t="s">
        <v>51</v>
      </c>
      <c r="C320" s="4" t="s">
        <v>52</v>
      </c>
      <c r="D320" s="4">
        <v>-3.0757992092633</v>
      </c>
      <c r="E320" s="4">
        <v>1.7132428749870601E-4</v>
      </c>
      <c r="F320" s="4" t="s">
        <v>4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A6D9F-5B68-4AAE-B963-028BE689143E}">
  <dimension ref="B2:J132"/>
  <sheetViews>
    <sheetView zoomScale="70" zoomScaleNormal="70" workbookViewId="0"/>
  </sheetViews>
  <sheetFormatPr defaultRowHeight="14.15" x14ac:dyDescent="0.35"/>
  <cols>
    <col min="2" max="2" width="16.85546875" customWidth="1"/>
    <col min="3" max="3" width="13.0703125" customWidth="1"/>
    <col min="4" max="4" width="31.35546875" customWidth="1"/>
    <col min="9" max="9" width="21.140625" customWidth="1"/>
  </cols>
  <sheetData>
    <row r="2" spans="2:10" ht="15.45" x14ac:dyDescent="0.35">
      <c r="B2" s="6" t="s">
        <v>2659</v>
      </c>
    </row>
    <row r="4" spans="2:10" x14ac:dyDescent="0.35">
      <c r="B4" s="2" t="s">
        <v>3695</v>
      </c>
      <c r="C4" s="2" t="s">
        <v>2135</v>
      </c>
      <c r="D4" s="2" t="s">
        <v>2136</v>
      </c>
      <c r="E4" s="2" t="s">
        <v>2137</v>
      </c>
      <c r="F4" s="2" t="s">
        <v>2138</v>
      </c>
      <c r="G4" s="2" t="s">
        <v>2139</v>
      </c>
      <c r="H4" s="2" t="s">
        <v>2140</v>
      </c>
      <c r="I4" s="2" t="s">
        <v>2141</v>
      </c>
      <c r="J4" s="2" t="s">
        <v>2142</v>
      </c>
    </row>
    <row r="5" spans="2:10" ht="14.6" thickBot="1" x14ac:dyDescent="0.4">
      <c r="B5" s="14" t="s">
        <v>2658</v>
      </c>
      <c r="C5" s="14" t="s">
        <v>2157</v>
      </c>
      <c r="D5" s="14" t="s">
        <v>2158</v>
      </c>
      <c r="E5" s="14">
        <v>21</v>
      </c>
      <c r="F5" s="14">
        <v>210</v>
      </c>
      <c r="G5" s="14">
        <v>1.1499999999999999</v>
      </c>
      <c r="H5" s="14">
        <v>2.72E-13</v>
      </c>
      <c r="I5" s="14" t="s">
        <v>2226</v>
      </c>
      <c r="J5" s="14" t="s">
        <v>2227</v>
      </c>
    </row>
    <row r="6" spans="2:10" ht="14.6" thickBot="1" x14ac:dyDescent="0.4">
      <c r="B6" s="14" t="s">
        <v>2658</v>
      </c>
      <c r="C6" s="14" t="s">
        <v>2169</v>
      </c>
      <c r="D6" s="14" t="s">
        <v>2170</v>
      </c>
      <c r="E6" s="14">
        <v>14</v>
      </c>
      <c r="F6" s="14">
        <v>67</v>
      </c>
      <c r="G6" s="14">
        <v>1.47</v>
      </c>
      <c r="H6" s="14">
        <v>4.5700000000000001E-12</v>
      </c>
      <c r="I6" s="14" t="s">
        <v>2228</v>
      </c>
      <c r="J6" s="14" t="s">
        <v>2229</v>
      </c>
    </row>
    <row r="7" spans="2:10" ht="14.6" thickBot="1" x14ac:dyDescent="0.4">
      <c r="B7" s="14" t="s">
        <v>2658</v>
      </c>
      <c r="C7" s="14" t="s">
        <v>2230</v>
      </c>
      <c r="D7" s="14" t="s">
        <v>2231</v>
      </c>
      <c r="E7" s="14">
        <v>29</v>
      </c>
      <c r="F7" s="14">
        <v>616</v>
      </c>
      <c r="G7" s="14">
        <v>0.82</v>
      </c>
      <c r="H7" s="14">
        <v>5.5199999999999999E-12</v>
      </c>
      <c r="I7" s="14" t="s">
        <v>2232</v>
      </c>
      <c r="J7" s="14" t="s">
        <v>2233</v>
      </c>
    </row>
    <row r="8" spans="2:10" ht="14.6" thickBot="1" x14ac:dyDescent="0.4">
      <c r="B8" s="14" t="s">
        <v>2658</v>
      </c>
      <c r="C8" s="14" t="s">
        <v>2234</v>
      </c>
      <c r="D8" s="14" t="s">
        <v>2235</v>
      </c>
      <c r="E8" s="14">
        <v>30</v>
      </c>
      <c r="F8" s="14">
        <v>695</v>
      </c>
      <c r="G8" s="14">
        <v>0.78</v>
      </c>
      <c r="H8" s="14">
        <v>1.0599999999999999E-11</v>
      </c>
      <c r="I8" s="14" t="s">
        <v>2236</v>
      </c>
      <c r="J8" s="14" t="s">
        <v>2237</v>
      </c>
    </row>
    <row r="9" spans="2:10" ht="14.6" thickBot="1" x14ac:dyDescent="0.4">
      <c r="B9" s="14" t="s">
        <v>2658</v>
      </c>
      <c r="C9" s="14" t="s">
        <v>2149</v>
      </c>
      <c r="D9" s="14" t="s">
        <v>2150</v>
      </c>
      <c r="E9" s="14">
        <v>29</v>
      </c>
      <c r="F9" s="14">
        <v>703</v>
      </c>
      <c r="G9" s="14">
        <v>0.76</v>
      </c>
      <c r="H9" s="14">
        <v>7.4800000000000003E-11</v>
      </c>
      <c r="I9" s="14" t="s">
        <v>2238</v>
      </c>
      <c r="J9" s="14" t="s">
        <v>2239</v>
      </c>
    </row>
    <row r="10" spans="2:10" ht="14.6" thickBot="1" x14ac:dyDescent="0.4">
      <c r="B10" s="14" t="s">
        <v>2658</v>
      </c>
      <c r="C10" s="14" t="s">
        <v>2153</v>
      </c>
      <c r="D10" s="14" t="s">
        <v>2154</v>
      </c>
      <c r="E10" s="14">
        <v>31</v>
      </c>
      <c r="F10" s="14">
        <v>900</v>
      </c>
      <c r="G10" s="14">
        <v>0.68</v>
      </c>
      <c r="H10" s="14">
        <v>7.8299999999999998E-10</v>
      </c>
      <c r="I10" s="14" t="s">
        <v>2240</v>
      </c>
      <c r="J10" s="14" t="s">
        <v>2241</v>
      </c>
    </row>
    <row r="11" spans="2:10" ht="14.6" thickBot="1" x14ac:dyDescent="0.4">
      <c r="B11" s="14" t="s">
        <v>2658</v>
      </c>
      <c r="C11" s="14" t="s">
        <v>2191</v>
      </c>
      <c r="D11" s="14" t="s">
        <v>2192</v>
      </c>
      <c r="E11" s="14">
        <v>13</v>
      </c>
      <c r="F11" s="14">
        <v>99</v>
      </c>
      <c r="G11" s="14">
        <v>1.26</v>
      </c>
      <c r="H11" s="14">
        <v>2.1799999999999999E-9</v>
      </c>
      <c r="I11" s="14" t="s">
        <v>2242</v>
      </c>
      <c r="J11" s="14" t="s">
        <v>2243</v>
      </c>
    </row>
    <row r="12" spans="2:10" ht="14.6" thickBot="1" x14ac:dyDescent="0.4">
      <c r="B12" s="14" t="s">
        <v>2658</v>
      </c>
      <c r="C12" s="14" t="s">
        <v>2244</v>
      </c>
      <c r="D12" s="14" t="s">
        <v>2245</v>
      </c>
      <c r="E12" s="14">
        <v>36</v>
      </c>
      <c r="F12" s="14">
        <v>1313</v>
      </c>
      <c r="G12" s="14">
        <v>0.57999999999999996</v>
      </c>
      <c r="H12" s="14">
        <v>3.9799999999999999E-9</v>
      </c>
      <c r="I12" s="14" t="s">
        <v>2246</v>
      </c>
      <c r="J12" s="14" t="s">
        <v>2247</v>
      </c>
    </row>
    <row r="13" spans="2:10" ht="14.6" thickBot="1" x14ac:dyDescent="0.4">
      <c r="B13" s="14" t="s">
        <v>2658</v>
      </c>
      <c r="C13" s="14" t="s">
        <v>2193</v>
      </c>
      <c r="D13" s="14" t="s">
        <v>2194</v>
      </c>
      <c r="E13" s="14">
        <v>11</v>
      </c>
      <c r="F13" s="14">
        <v>61</v>
      </c>
      <c r="G13" s="14">
        <v>1.4</v>
      </c>
      <c r="H13" s="14">
        <v>4.7600000000000001E-9</v>
      </c>
      <c r="I13" s="14" t="s">
        <v>2248</v>
      </c>
      <c r="J13" s="14" t="s">
        <v>2249</v>
      </c>
    </row>
    <row r="14" spans="2:10" ht="14.6" thickBot="1" x14ac:dyDescent="0.4">
      <c r="B14" s="14" t="s">
        <v>2658</v>
      </c>
      <c r="C14" s="14" t="s">
        <v>2155</v>
      </c>
      <c r="D14" s="14" t="s">
        <v>2156</v>
      </c>
      <c r="E14" s="14">
        <v>35</v>
      </c>
      <c r="F14" s="14">
        <v>1296</v>
      </c>
      <c r="G14" s="14">
        <v>0.57999999999999996</v>
      </c>
      <c r="H14" s="14">
        <v>1.11E-8</v>
      </c>
      <c r="I14" s="14" t="s">
        <v>2250</v>
      </c>
      <c r="J14" s="14" t="s">
        <v>2251</v>
      </c>
    </row>
    <row r="15" spans="2:10" ht="14.6" thickBot="1" x14ac:dyDescent="0.4">
      <c r="B15" s="14" t="s">
        <v>2658</v>
      </c>
      <c r="C15" s="14" t="s">
        <v>2252</v>
      </c>
      <c r="D15" s="14" t="s">
        <v>2253</v>
      </c>
      <c r="E15" s="14">
        <v>30</v>
      </c>
      <c r="F15" s="14">
        <v>976</v>
      </c>
      <c r="G15" s="14">
        <v>0.63</v>
      </c>
      <c r="H15" s="14">
        <v>2.0500000000000002E-8</v>
      </c>
      <c r="I15" s="14" t="s">
        <v>2254</v>
      </c>
      <c r="J15" s="14" t="s">
        <v>2255</v>
      </c>
    </row>
    <row r="16" spans="2:10" ht="14.6" thickBot="1" x14ac:dyDescent="0.4">
      <c r="B16" s="14" t="s">
        <v>2658</v>
      </c>
      <c r="C16" s="14" t="s">
        <v>2147</v>
      </c>
      <c r="D16" s="14" t="s">
        <v>2148</v>
      </c>
      <c r="E16" s="14">
        <v>34</v>
      </c>
      <c r="F16" s="14">
        <v>1256</v>
      </c>
      <c r="G16" s="14">
        <v>0.57999999999999996</v>
      </c>
      <c r="H16" s="14">
        <v>2.0500000000000002E-8</v>
      </c>
      <c r="I16" s="14" t="s">
        <v>2256</v>
      </c>
      <c r="J16" s="14" t="s">
        <v>2257</v>
      </c>
    </row>
    <row r="17" spans="2:10" ht="14.6" thickBot="1" x14ac:dyDescent="0.4">
      <c r="B17" s="14" t="s">
        <v>2658</v>
      </c>
      <c r="C17" s="14" t="s">
        <v>2258</v>
      </c>
      <c r="D17" s="14" t="s">
        <v>2259</v>
      </c>
      <c r="E17" s="14">
        <v>14</v>
      </c>
      <c r="F17" s="14">
        <v>162</v>
      </c>
      <c r="G17" s="14">
        <v>1.08</v>
      </c>
      <c r="H17" s="14">
        <v>3.0799999999999998E-8</v>
      </c>
      <c r="I17" s="14" t="s">
        <v>2260</v>
      </c>
      <c r="J17" s="14" t="s">
        <v>2261</v>
      </c>
    </row>
    <row r="18" spans="2:10" ht="14.6" thickBot="1" x14ac:dyDescent="0.4">
      <c r="B18" s="14" t="s">
        <v>2658</v>
      </c>
      <c r="C18" s="14" t="s">
        <v>2262</v>
      </c>
      <c r="D18" s="14" t="s">
        <v>2263</v>
      </c>
      <c r="E18" s="14">
        <v>18</v>
      </c>
      <c r="F18" s="14">
        <v>318</v>
      </c>
      <c r="G18" s="14">
        <v>0.9</v>
      </c>
      <c r="H18" s="14">
        <v>3.0799999999999998E-8</v>
      </c>
      <c r="I18" s="14" t="s">
        <v>2264</v>
      </c>
      <c r="J18" s="14" t="s">
        <v>2265</v>
      </c>
    </row>
    <row r="19" spans="2:10" ht="14.6" thickBot="1" x14ac:dyDescent="0.4">
      <c r="B19" s="14" t="s">
        <v>2658</v>
      </c>
      <c r="C19" s="14" t="s">
        <v>2266</v>
      </c>
      <c r="D19" s="14" t="s">
        <v>2267</v>
      </c>
      <c r="E19" s="14">
        <v>12</v>
      </c>
      <c r="F19" s="14">
        <v>105</v>
      </c>
      <c r="G19" s="14">
        <v>1.2</v>
      </c>
      <c r="H19" s="14">
        <v>3.6400000000000002E-8</v>
      </c>
      <c r="I19" s="14" t="s">
        <v>2268</v>
      </c>
      <c r="J19" s="14" t="s">
        <v>2269</v>
      </c>
    </row>
    <row r="20" spans="2:10" ht="14.6" thickBot="1" x14ac:dyDescent="0.4">
      <c r="B20" s="14" t="s">
        <v>2658</v>
      </c>
      <c r="C20" s="14" t="s">
        <v>2161</v>
      </c>
      <c r="D20" s="14" t="s">
        <v>2162</v>
      </c>
      <c r="E20" s="14">
        <v>31</v>
      </c>
      <c r="F20" s="14">
        <v>1101</v>
      </c>
      <c r="G20" s="14">
        <v>0.59</v>
      </c>
      <c r="H20" s="14">
        <v>5.0799999999999998E-8</v>
      </c>
      <c r="I20" s="14" t="s">
        <v>2270</v>
      </c>
      <c r="J20" s="14" t="s">
        <v>2271</v>
      </c>
    </row>
    <row r="21" spans="2:10" ht="14.6" thickBot="1" x14ac:dyDescent="0.4">
      <c r="B21" s="14" t="s">
        <v>2658</v>
      </c>
      <c r="C21" s="14" t="s">
        <v>2272</v>
      </c>
      <c r="D21" s="14" t="s">
        <v>2273</v>
      </c>
      <c r="E21" s="14">
        <v>17</v>
      </c>
      <c r="F21" s="14">
        <v>291</v>
      </c>
      <c r="G21" s="14">
        <v>0.91</v>
      </c>
      <c r="H21" s="14">
        <v>5.5999999999999999E-8</v>
      </c>
      <c r="I21" s="14" t="s">
        <v>2274</v>
      </c>
      <c r="J21" s="14" t="s">
        <v>2275</v>
      </c>
    </row>
    <row r="22" spans="2:10" ht="14.6" thickBot="1" x14ac:dyDescent="0.4">
      <c r="B22" s="14" t="s">
        <v>2658</v>
      </c>
      <c r="C22" s="14" t="s">
        <v>2175</v>
      </c>
      <c r="D22" s="14" t="s">
        <v>2176</v>
      </c>
      <c r="E22" s="14">
        <v>14</v>
      </c>
      <c r="F22" s="14">
        <v>182</v>
      </c>
      <c r="G22" s="14">
        <v>1.03</v>
      </c>
      <c r="H22" s="14">
        <v>9.2299999999999999E-8</v>
      </c>
      <c r="I22" s="14" t="s">
        <v>2276</v>
      </c>
      <c r="J22" s="14" t="s">
        <v>2277</v>
      </c>
    </row>
    <row r="23" spans="2:10" ht="14.6" thickBot="1" x14ac:dyDescent="0.4">
      <c r="B23" s="14" t="s">
        <v>2658</v>
      </c>
      <c r="C23" s="14" t="s">
        <v>2278</v>
      </c>
      <c r="D23" s="14" t="s">
        <v>2279</v>
      </c>
      <c r="E23" s="14">
        <v>13</v>
      </c>
      <c r="F23" s="14">
        <v>156</v>
      </c>
      <c r="G23" s="14">
        <v>1.07</v>
      </c>
      <c r="H23" s="14">
        <v>1.55E-7</v>
      </c>
      <c r="I23" s="14" t="s">
        <v>2280</v>
      </c>
      <c r="J23" s="14" t="s">
        <v>2281</v>
      </c>
    </row>
    <row r="24" spans="2:10" ht="14.6" thickBot="1" x14ac:dyDescent="0.4">
      <c r="B24" s="14" t="s">
        <v>2658</v>
      </c>
      <c r="C24" s="14" t="s">
        <v>2179</v>
      </c>
      <c r="D24" s="14" t="s">
        <v>2180</v>
      </c>
      <c r="E24" s="14">
        <v>13</v>
      </c>
      <c r="F24" s="14">
        <v>161</v>
      </c>
      <c r="G24" s="14">
        <v>1.05</v>
      </c>
      <c r="H24" s="14">
        <v>2.1400000000000001E-7</v>
      </c>
      <c r="I24" s="14" t="s">
        <v>2282</v>
      </c>
      <c r="J24" s="14" t="s">
        <v>2283</v>
      </c>
    </row>
    <row r="25" spans="2:10" ht="14.6" thickBot="1" x14ac:dyDescent="0.4">
      <c r="B25" s="14" t="s">
        <v>2658</v>
      </c>
      <c r="C25" s="14" t="s">
        <v>2284</v>
      </c>
      <c r="D25" s="14" t="s">
        <v>2285</v>
      </c>
      <c r="E25" s="14">
        <v>20</v>
      </c>
      <c r="F25" s="14">
        <v>493</v>
      </c>
      <c r="G25" s="14">
        <v>0.75</v>
      </c>
      <c r="H25" s="14">
        <v>3.9200000000000002E-7</v>
      </c>
      <c r="I25" s="14" t="s">
        <v>2286</v>
      </c>
      <c r="J25" s="14" t="s">
        <v>2287</v>
      </c>
    </row>
    <row r="26" spans="2:10" ht="14.6" thickBot="1" x14ac:dyDescent="0.4">
      <c r="B26" s="14" t="s">
        <v>2658</v>
      </c>
      <c r="C26" s="14" t="s">
        <v>2288</v>
      </c>
      <c r="D26" s="14" t="s">
        <v>2289</v>
      </c>
      <c r="E26" s="14">
        <v>23</v>
      </c>
      <c r="F26" s="14">
        <v>676</v>
      </c>
      <c r="G26" s="14">
        <v>0.68</v>
      </c>
      <c r="H26" s="14">
        <v>4.7399999999999998E-7</v>
      </c>
      <c r="I26" s="14" t="s">
        <v>2290</v>
      </c>
      <c r="J26" s="14" t="s">
        <v>2291</v>
      </c>
    </row>
    <row r="27" spans="2:10" ht="14.6" thickBot="1" x14ac:dyDescent="0.4">
      <c r="B27" s="14" t="s">
        <v>2658</v>
      </c>
      <c r="C27" s="14" t="s">
        <v>2171</v>
      </c>
      <c r="D27" s="14" t="s">
        <v>2172</v>
      </c>
      <c r="E27" s="14">
        <v>23</v>
      </c>
      <c r="F27" s="14">
        <v>678</v>
      </c>
      <c r="G27" s="14">
        <v>0.68</v>
      </c>
      <c r="H27" s="14">
        <v>4.7399999999999998E-7</v>
      </c>
      <c r="I27" s="14" t="s">
        <v>2292</v>
      </c>
      <c r="J27" s="14" t="s">
        <v>2293</v>
      </c>
    </row>
    <row r="28" spans="2:10" ht="14.6" thickBot="1" x14ac:dyDescent="0.4">
      <c r="B28" s="14" t="s">
        <v>2658</v>
      </c>
      <c r="C28" s="14" t="s">
        <v>2294</v>
      </c>
      <c r="D28" s="14" t="s">
        <v>2295</v>
      </c>
      <c r="E28" s="14">
        <v>9</v>
      </c>
      <c r="F28" s="14">
        <v>56</v>
      </c>
      <c r="G28" s="14">
        <v>1.35</v>
      </c>
      <c r="H28" s="14">
        <v>4.7399999999999998E-7</v>
      </c>
      <c r="I28" s="14" t="s">
        <v>2296</v>
      </c>
      <c r="J28" s="14" t="s">
        <v>2297</v>
      </c>
    </row>
    <row r="29" spans="2:10" ht="14.6" thickBot="1" x14ac:dyDescent="0.4">
      <c r="B29" s="14" t="s">
        <v>2658</v>
      </c>
      <c r="C29" s="14" t="s">
        <v>2298</v>
      </c>
      <c r="D29" s="14" t="s">
        <v>2299</v>
      </c>
      <c r="E29" s="14">
        <v>14</v>
      </c>
      <c r="F29" s="14">
        <v>215</v>
      </c>
      <c r="G29" s="14">
        <v>0.96</v>
      </c>
      <c r="H29" s="14">
        <v>5.2099999999999997E-7</v>
      </c>
      <c r="I29" s="14" t="s">
        <v>2300</v>
      </c>
      <c r="J29" s="14" t="s">
        <v>2301</v>
      </c>
    </row>
    <row r="30" spans="2:10" ht="14.6" thickBot="1" x14ac:dyDescent="0.4">
      <c r="B30" s="14" t="s">
        <v>2658</v>
      </c>
      <c r="C30" s="14" t="s">
        <v>2167</v>
      </c>
      <c r="D30" s="14" t="s">
        <v>2168</v>
      </c>
      <c r="E30" s="14">
        <v>27</v>
      </c>
      <c r="F30" s="14">
        <v>969</v>
      </c>
      <c r="G30" s="14">
        <v>0.59</v>
      </c>
      <c r="H30" s="14">
        <v>7.92E-7</v>
      </c>
      <c r="I30" s="14" t="s">
        <v>2302</v>
      </c>
      <c r="J30" s="14" t="s">
        <v>2303</v>
      </c>
    </row>
    <row r="31" spans="2:10" ht="14.6" thickBot="1" x14ac:dyDescent="0.4">
      <c r="B31" s="14" t="s">
        <v>2658</v>
      </c>
      <c r="C31" s="14" t="s">
        <v>2304</v>
      </c>
      <c r="D31" s="14" t="s">
        <v>2305</v>
      </c>
      <c r="E31" s="14">
        <v>15</v>
      </c>
      <c r="F31" s="14">
        <v>268</v>
      </c>
      <c r="G31" s="14">
        <v>0.89</v>
      </c>
      <c r="H31" s="14">
        <v>8.1699999999999997E-7</v>
      </c>
      <c r="I31" s="14" t="s">
        <v>2306</v>
      </c>
      <c r="J31" s="14" t="s">
        <v>2307</v>
      </c>
    </row>
    <row r="32" spans="2:10" ht="14.6" thickBot="1" x14ac:dyDescent="0.4">
      <c r="B32" s="14" t="s">
        <v>2658</v>
      </c>
      <c r="C32" s="14" t="s">
        <v>2308</v>
      </c>
      <c r="D32" s="14" t="s">
        <v>2309</v>
      </c>
      <c r="E32" s="14">
        <v>13</v>
      </c>
      <c r="F32" s="14">
        <v>198</v>
      </c>
      <c r="G32" s="14">
        <v>0.96</v>
      </c>
      <c r="H32" s="14">
        <v>1.5999999999999999E-6</v>
      </c>
      <c r="I32" s="14" t="s">
        <v>2310</v>
      </c>
      <c r="J32" s="14" t="s">
        <v>2311</v>
      </c>
    </row>
    <row r="33" spans="2:10" ht="14.6" thickBot="1" x14ac:dyDescent="0.4">
      <c r="B33" s="14" t="s">
        <v>2658</v>
      </c>
      <c r="C33" s="14" t="s">
        <v>2163</v>
      </c>
      <c r="D33" s="14" t="s">
        <v>2164</v>
      </c>
      <c r="E33" s="14">
        <v>27</v>
      </c>
      <c r="F33" s="14">
        <v>1013</v>
      </c>
      <c r="G33" s="14">
        <v>0.56999999999999995</v>
      </c>
      <c r="H33" s="14">
        <v>1.7600000000000001E-6</v>
      </c>
      <c r="I33" s="14" t="s">
        <v>2312</v>
      </c>
      <c r="J33" s="14" t="s">
        <v>2313</v>
      </c>
    </row>
    <row r="34" spans="2:10" ht="14.6" thickBot="1" x14ac:dyDescent="0.4">
      <c r="B34" s="14" t="s">
        <v>2658</v>
      </c>
      <c r="C34" s="14" t="s">
        <v>2145</v>
      </c>
      <c r="D34" s="14" t="s">
        <v>2146</v>
      </c>
      <c r="E34" s="14">
        <v>44</v>
      </c>
      <c r="F34" s="14">
        <v>2481</v>
      </c>
      <c r="G34" s="14">
        <v>0.39</v>
      </c>
      <c r="H34" s="14">
        <v>2.7099999999999999E-6</v>
      </c>
      <c r="I34" s="14" t="s">
        <v>2314</v>
      </c>
      <c r="J34" s="14" t="s">
        <v>2315</v>
      </c>
    </row>
    <row r="35" spans="2:10" ht="14.6" thickBot="1" x14ac:dyDescent="0.4">
      <c r="B35" s="14" t="s">
        <v>2658</v>
      </c>
      <c r="C35" s="14" t="s">
        <v>2143</v>
      </c>
      <c r="D35" s="14" t="s">
        <v>2144</v>
      </c>
      <c r="E35" s="14">
        <v>34</v>
      </c>
      <c r="F35" s="14">
        <v>1588</v>
      </c>
      <c r="G35" s="14">
        <v>0.48</v>
      </c>
      <c r="H35" s="14">
        <v>2.7099999999999999E-6</v>
      </c>
      <c r="I35" s="14" t="s">
        <v>2316</v>
      </c>
      <c r="J35" s="14" t="s">
        <v>2317</v>
      </c>
    </row>
    <row r="36" spans="2:10" ht="14.6" thickBot="1" x14ac:dyDescent="0.4">
      <c r="B36" s="14" t="s">
        <v>2658</v>
      </c>
      <c r="C36" s="14" t="s">
        <v>2318</v>
      </c>
      <c r="D36" s="14" t="s">
        <v>2319</v>
      </c>
      <c r="E36" s="14">
        <v>23</v>
      </c>
      <c r="F36" s="14">
        <v>760</v>
      </c>
      <c r="G36" s="14">
        <v>0.63</v>
      </c>
      <c r="H36" s="14">
        <v>2.7499999999999999E-6</v>
      </c>
      <c r="I36" s="14" t="s">
        <v>2320</v>
      </c>
      <c r="J36" s="14" t="s">
        <v>2321</v>
      </c>
    </row>
    <row r="37" spans="2:10" ht="14.6" thickBot="1" x14ac:dyDescent="0.4">
      <c r="B37" s="14" t="s">
        <v>2658</v>
      </c>
      <c r="C37" s="14" t="s">
        <v>2322</v>
      </c>
      <c r="D37" s="14" t="s">
        <v>2323</v>
      </c>
      <c r="E37" s="14">
        <v>10</v>
      </c>
      <c r="F37" s="14">
        <v>104</v>
      </c>
      <c r="G37" s="14">
        <v>1.1299999999999999</v>
      </c>
      <c r="H37" s="14">
        <v>3.27E-6</v>
      </c>
      <c r="I37" s="14" t="s">
        <v>2324</v>
      </c>
      <c r="J37" s="14" t="s">
        <v>2325</v>
      </c>
    </row>
    <row r="38" spans="2:10" ht="14.6" thickBot="1" x14ac:dyDescent="0.4">
      <c r="B38" s="14" t="s">
        <v>2658</v>
      </c>
      <c r="C38" s="14" t="s">
        <v>2326</v>
      </c>
      <c r="D38" s="14" t="s">
        <v>2327</v>
      </c>
      <c r="E38" s="14">
        <v>17</v>
      </c>
      <c r="F38" s="14">
        <v>416</v>
      </c>
      <c r="G38" s="14">
        <v>0.76</v>
      </c>
      <c r="H38" s="14">
        <v>4.6399999999999996E-6</v>
      </c>
      <c r="I38" s="14" t="s">
        <v>2328</v>
      </c>
      <c r="J38" s="14" t="s">
        <v>2329</v>
      </c>
    </row>
    <row r="39" spans="2:10" ht="14.6" thickBot="1" x14ac:dyDescent="0.4">
      <c r="B39" s="14" t="s">
        <v>2658</v>
      </c>
      <c r="C39" s="14" t="s">
        <v>2151</v>
      </c>
      <c r="D39" s="14" t="s">
        <v>2152</v>
      </c>
      <c r="E39" s="14">
        <v>37</v>
      </c>
      <c r="F39" s="14">
        <v>1899</v>
      </c>
      <c r="G39" s="14">
        <v>0.44</v>
      </c>
      <c r="H39" s="14">
        <v>5.31E-6</v>
      </c>
      <c r="I39" s="14" t="s">
        <v>2330</v>
      </c>
      <c r="J39" s="14" t="s">
        <v>2331</v>
      </c>
    </row>
    <row r="40" spans="2:10" ht="14.6" thickBot="1" x14ac:dyDescent="0.4">
      <c r="B40" s="14" t="s">
        <v>2658</v>
      </c>
      <c r="C40" s="14" t="s">
        <v>2332</v>
      </c>
      <c r="D40" s="14" t="s">
        <v>2333</v>
      </c>
      <c r="E40" s="14">
        <v>29</v>
      </c>
      <c r="F40" s="14">
        <v>1230</v>
      </c>
      <c r="G40" s="14">
        <v>0.52</v>
      </c>
      <c r="H40" s="14">
        <v>5.31E-6</v>
      </c>
      <c r="I40" s="14" t="s">
        <v>2334</v>
      </c>
      <c r="J40" s="14" t="s">
        <v>2335</v>
      </c>
    </row>
    <row r="41" spans="2:10" ht="14.6" thickBot="1" x14ac:dyDescent="0.4">
      <c r="B41" s="14" t="s">
        <v>2658</v>
      </c>
      <c r="C41" s="14" t="s">
        <v>2336</v>
      </c>
      <c r="D41" s="14" t="s">
        <v>2337</v>
      </c>
      <c r="E41" s="14">
        <v>14</v>
      </c>
      <c r="F41" s="14">
        <v>280</v>
      </c>
      <c r="G41" s="14">
        <v>0.84</v>
      </c>
      <c r="H41" s="14">
        <v>8.2600000000000005E-6</v>
      </c>
      <c r="I41" s="14" t="s">
        <v>2338</v>
      </c>
      <c r="J41" s="14" t="s">
        <v>2339</v>
      </c>
    </row>
    <row r="42" spans="2:10" ht="14.6" thickBot="1" x14ac:dyDescent="0.4">
      <c r="B42" s="14" t="s">
        <v>2658</v>
      </c>
      <c r="C42" s="14" t="s">
        <v>2159</v>
      </c>
      <c r="D42" s="14" t="s">
        <v>2160</v>
      </c>
      <c r="E42" s="14">
        <v>52</v>
      </c>
      <c r="F42" s="14">
        <v>3485</v>
      </c>
      <c r="G42" s="14">
        <v>0.32</v>
      </c>
      <c r="H42" s="14">
        <v>1.7900000000000001E-5</v>
      </c>
      <c r="I42" s="14" t="s">
        <v>2340</v>
      </c>
      <c r="J42" s="14" t="s">
        <v>2341</v>
      </c>
    </row>
    <row r="43" spans="2:10" ht="14.6" thickBot="1" x14ac:dyDescent="0.4">
      <c r="B43" s="14" t="s">
        <v>2658</v>
      </c>
      <c r="C43" s="14" t="s">
        <v>2342</v>
      </c>
      <c r="D43" s="14" t="s">
        <v>2343</v>
      </c>
      <c r="E43" s="14">
        <v>12</v>
      </c>
      <c r="F43" s="14">
        <v>209</v>
      </c>
      <c r="G43" s="14">
        <v>0.9</v>
      </c>
      <c r="H43" s="14">
        <v>1.9300000000000002E-5</v>
      </c>
      <c r="I43" s="14" t="s">
        <v>2344</v>
      </c>
      <c r="J43" s="14" t="s">
        <v>2345</v>
      </c>
    </row>
    <row r="44" spans="2:10" ht="14.6" thickBot="1" x14ac:dyDescent="0.4">
      <c r="B44" s="14" t="s">
        <v>2658</v>
      </c>
      <c r="C44" s="14" t="s">
        <v>2165</v>
      </c>
      <c r="D44" s="14" t="s">
        <v>2166</v>
      </c>
      <c r="E44" s="14">
        <v>40</v>
      </c>
      <c r="F44" s="14">
        <v>2310</v>
      </c>
      <c r="G44" s="14">
        <v>0.38</v>
      </c>
      <c r="H44" s="14">
        <v>2.5199999999999999E-5</v>
      </c>
      <c r="I44" s="14" t="s">
        <v>2346</v>
      </c>
      <c r="J44" s="14" t="s">
        <v>2347</v>
      </c>
    </row>
    <row r="45" spans="2:10" ht="14.6" thickBot="1" x14ac:dyDescent="0.4">
      <c r="B45" s="14" t="s">
        <v>2658</v>
      </c>
      <c r="C45" s="14" t="s">
        <v>2185</v>
      </c>
      <c r="D45" s="14" t="s">
        <v>2186</v>
      </c>
      <c r="E45" s="14">
        <v>8</v>
      </c>
      <c r="F45" s="14">
        <v>70</v>
      </c>
      <c r="G45" s="14">
        <v>1.2</v>
      </c>
      <c r="H45" s="14">
        <v>2.5199999999999999E-5</v>
      </c>
      <c r="I45" s="14" t="s">
        <v>2348</v>
      </c>
      <c r="J45" s="14" t="s">
        <v>2349</v>
      </c>
    </row>
    <row r="46" spans="2:10" ht="14.6" thickBot="1" x14ac:dyDescent="0.4">
      <c r="B46" s="14" t="s">
        <v>2658</v>
      </c>
      <c r="C46" s="14" t="s">
        <v>2350</v>
      </c>
      <c r="D46" s="14" t="s">
        <v>2351</v>
      </c>
      <c r="E46" s="14">
        <v>10</v>
      </c>
      <c r="F46" s="14">
        <v>156</v>
      </c>
      <c r="G46" s="14">
        <v>0.95</v>
      </c>
      <c r="H46" s="14">
        <v>9.2700000000000004E-5</v>
      </c>
      <c r="I46" s="14" t="s">
        <v>2352</v>
      </c>
      <c r="J46" s="14" t="s">
        <v>2353</v>
      </c>
    </row>
    <row r="47" spans="2:10" ht="14.6" thickBot="1" x14ac:dyDescent="0.4">
      <c r="B47" s="14" t="s">
        <v>2658</v>
      </c>
      <c r="C47" s="14" t="s">
        <v>2354</v>
      </c>
      <c r="D47" s="14" t="s">
        <v>2355</v>
      </c>
      <c r="E47" s="14">
        <v>5</v>
      </c>
      <c r="F47" s="14">
        <v>17</v>
      </c>
      <c r="G47" s="14">
        <v>1.61</v>
      </c>
      <c r="H47" s="14">
        <v>1.2E-4</v>
      </c>
      <c r="I47" s="14" t="s">
        <v>2356</v>
      </c>
      <c r="J47" s="14" t="s">
        <v>2357</v>
      </c>
    </row>
    <row r="48" spans="2:10" ht="14.6" thickBot="1" x14ac:dyDescent="0.4">
      <c r="B48" s="14" t="s">
        <v>2658</v>
      </c>
      <c r="C48" s="14" t="s">
        <v>2358</v>
      </c>
      <c r="D48" s="14" t="s">
        <v>2359</v>
      </c>
      <c r="E48" s="14">
        <v>6</v>
      </c>
      <c r="F48" s="14">
        <v>35</v>
      </c>
      <c r="G48" s="14">
        <v>1.38</v>
      </c>
      <c r="H48" s="14">
        <v>1.2E-4</v>
      </c>
      <c r="I48" s="14" t="s">
        <v>2360</v>
      </c>
      <c r="J48" s="14" t="s">
        <v>2361</v>
      </c>
    </row>
    <row r="49" spans="2:10" ht="14.6" thickBot="1" x14ac:dyDescent="0.4">
      <c r="B49" s="14" t="s">
        <v>2658</v>
      </c>
      <c r="C49" s="14" t="s">
        <v>2362</v>
      </c>
      <c r="D49" s="14" t="s">
        <v>2363</v>
      </c>
      <c r="E49" s="14">
        <v>9</v>
      </c>
      <c r="F49" s="14">
        <v>133</v>
      </c>
      <c r="G49" s="14">
        <v>0.98</v>
      </c>
      <c r="H49" s="14">
        <v>2.3000000000000001E-4</v>
      </c>
      <c r="I49" s="14" t="s">
        <v>2364</v>
      </c>
      <c r="J49" s="14" t="s">
        <v>2365</v>
      </c>
    </row>
    <row r="50" spans="2:10" ht="14.6" thickBot="1" x14ac:dyDescent="0.4">
      <c r="B50" s="14" t="s">
        <v>2658</v>
      </c>
      <c r="C50" s="14" t="s">
        <v>2366</v>
      </c>
      <c r="D50" s="14" t="s">
        <v>2367</v>
      </c>
      <c r="E50" s="14">
        <v>13</v>
      </c>
      <c r="F50" s="14">
        <v>328</v>
      </c>
      <c r="G50" s="14">
        <v>0.74</v>
      </c>
      <c r="H50" s="14">
        <v>2.7999999999999998E-4</v>
      </c>
      <c r="I50" s="14" t="s">
        <v>2368</v>
      </c>
      <c r="J50" s="14" t="s">
        <v>2369</v>
      </c>
    </row>
    <row r="51" spans="2:10" ht="14.6" thickBot="1" x14ac:dyDescent="0.4">
      <c r="B51" s="14" t="s">
        <v>2658</v>
      </c>
      <c r="C51" s="14" t="s">
        <v>2370</v>
      </c>
      <c r="D51" s="14" t="s">
        <v>2371</v>
      </c>
      <c r="E51" s="14">
        <v>5</v>
      </c>
      <c r="F51" s="14">
        <v>23</v>
      </c>
      <c r="G51" s="14">
        <v>1.48</v>
      </c>
      <c r="H51" s="14">
        <v>4.0000000000000002E-4</v>
      </c>
      <c r="I51" s="14" t="s">
        <v>2372</v>
      </c>
      <c r="J51" s="14" t="s">
        <v>2373</v>
      </c>
    </row>
    <row r="52" spans="2:10" ht="14.6" thickBot="1" x14ac:dyDescent="0.4">
      <c r="B52" s="14" t="s">
        <v>2658</v>
      </c>
      <c r="C52" s="14" t="s">
        <v>2374</v>
      </c>
      <c r="D52" s="14" t="s">
        <v>2375</v>
      </c>
      <c r="E52" s="14">
        <v>5</v>
      </c>
      <c r="F52" s="14">
        <v>23</v>
      </c>
      <c r="G52" s="14">
        <v>1.48</v>
      </c>
      <c r="H52" s="14">
        <v>4.0000000000000002E-4</v>
      </c>
      <c r="I52" s="14" t="s">
        <v>2376</v>
      </c>
      <c r="J52" s="14" t="s">
        <v>2377</v>
      </c>
    </row>
    <row r="53" spans="2:10" ht="14.6" thickBot="1" x14ac:dyDescent="0.4">
      <c r="B53" s="14" t="s">
        <v>2658</v>
      </c>
      <c r="C53" s="14" t="s">
        <v>2378</v>
      </c>
      <c r="D53" s="14" t="s">
        <v>2379</v>
      </c>
      <c r="E53" s="14">
        <v>11</v>
      </c>
      <c r="F53" s="14">
        <v>235</v>
      </c>
      <c r="G53" s="14">
        <v>0.82</v>
      </c>
      <c r="H53" s="14">
        <v>4.0000000000000002E-4</v>
      </c>
      <c r="I53" s="14" t="s">
        <v>2380</v>
      </c>
      <c r="J53" s="14" t="s">
        <v>2381</v>
      </c>
    </row>
    <row r="54" spans="2:10" ht="14.6" thickBot="1" x14ac:dyDescent="0.4">
      <c r="B54" s="14" t="s">
        <v>2658</v>
      </c>
      <c r="C54" s="14" t="s">
        <v>2382</v>
      </c>
      <c r="D54" s="14" t="s">
        <v>2383</v>
      </c>
      <c r="E54" s="14">
        <v>4</v>
      </c>
      <c r="F54" s="14">
        <v>9</v>
      </c>
      <c r="G54" s="14">
        <v>1.79</v>
      </c>
      <c r="H54" s="14">
        <v>4.2000000000000002E-4</v>
      </c>
      <c r="I54" s="14" t="s">
        <v>2384</v>
      </c>
      <c r="J54" s="14" t="s">
        <v>2385</v>
      </c>
    </row>
    <row r="55" spans="2:10" ht="14.6" thickBot="1" x14ac:dyDescent="0.4">
      <c r="B55" s="14" t="s">
        <v>2658</v>
      </c>
      <c r="C55" s="14" t="s">
        <v>2386</v>
      </c>
      <c r="D55" s="14" t="s">
        <v>2387</v>
      </c>
      <c r="E55" s="14">
        <v>8</v>
      </c>
      <c r="F55" s="14">
        <v>112</v>
      </c>
      <c r="G55" s="14">
        <v>1</v>
      </c>
      <c r="H55" s="14">
        <v>5.5999999999999995E-4</v>
      </c>
      <c r="I55" s="14" t="s">
        <v>2388</v>
      </c>
      <c r="J55" s="14" t="s">
        <v>2389</v>
      </c>
    </row>
    <row r="56" spans="2:10" ht="14.6" thickBot="1" x14ac:dyDescent="0.4">
      <c r="B56" s="14" t="s">
        <v>2658</v>
      </c>
      <c r="C56" s="14" t="s">
        <v>2390</v>
      </c>
      <c r="D56" s="14" t="s">
        <v>2391</v>
      </c>
      <c r="E56" s="14">
        <v>9</v>
      </c>
      <c r="F56" s="14">
        <v>156</v>
      </c>
      <c r="G56" s="14">
        <v>0.91</v>
      </c>
      <c r="H56" s="14">
        <v>6.7000000000000002E-4</v>
      </c>
      <c r="I56" s="14" t="s">
        <v>2392</v>
      </c>
      <c r="J56" s="14" t="s">
        <v>2393</v>
      </c>
    </row>
    <row r="57" spans="2:10" ht="14.6" thickBot="1" x14ac:dyDescent="0.4">
      <c r="B57" s="14" t="s">
        <v>2658</v>
      </c>
      <c r="C57" s="14" t="s">
        <v>2394</v>
      </c>
      <c r="D57" s="14" t="s">
        <v>2395</v>
      </c>
      <c r="E57" s="14">
        <v>7</v>
      </c>
      <c r="F57" s="14">
        <v>81</v>
      </c>
      <c r="G57" s="14">
        <v>1.08</v>
      </c>
      <c r="H57" s="14">
        <v>7.2000000000000005E-4</v>
      </c>
      <c r="I57" s="14" t="s">
        <v>2396</v>
      </c>
      <c r="J57" s="14" t="s">
        <v>2397</v>
      </c>
    </row>
    <row r="58" spans="2:10" ht="14.6" thickBot="1" x14ac:dyDescent="0.4">
      <c r="B58" s="14" t="s">
        <v>2658</v>
      </c>
      <c r="C58" s="14" t="s">
        <v>2398</v>
      </c>
      <c r="D58" s="14" t="s">
        <v>2399</v>
      </c>
      <c r="E58" s="14">
        <v>12</v>
      </c>
      <c r="F58" s="14">
        <v>308</v>
      </c>
      <c r="G58" s="14">
        <v>0.74</v>
      </c>
      <c r="H58" s="14">
        <v>7.2000000000000005E-4</v>
      </c>
      <c r="I58" s="14" t="s">
        <v>2400</v>
      </c>
      <c r="J58" s="14" t="s">
        <v>2401</v>
      </c>
    </row>
    <row r="59" spans="2:10" ht="14.6" thickBot="1" x14ac:dyDescent="0.4">
      <c r="B59" s="14" t="s">
        <v>2658</v>
      </c>
      <c r="C59" s="14" t="s">
        <v>2402</v>
      </c>
      <c r="D59" s="14" t="s">
        <v>2403</v>
      </c>
      <c r="E59" s="14">
        <v>7</v>
      </c>
      <c r="F59" s="14">
        <v>82</v>
      </c>
      <c r="G59" s="14">
        <v>1.08</v>
      </c>
      <c r="H59" s="14">
        <v>7.6000000000000004E-4</v>
      </c>
      <c r="I59" s="14" t="s">
        <v>2404</v>
      </c>
      <c r="J59" s="14" t="s">
        <v>2405</v>
      </c>
    </row>
    <row r="60" spans="2:10" ht="14.6" thickBot="1" x14ac:dyDescent="0.4">
      <c r="B60" s="14" t="s">
        <v>2658</v>
      </c>
      <c r="C60" s="14" t="s">
        <v>2406</v>
      </c>
      <c r="D60" s="14" t="s">
        <v>2407</v>
      </c>
      <c r="E60" s="14">
        <v>64</v>
      </c>
      <c r="F60" s="14">
        <v>5389</v>
      </c>
      <c r="G60" s="14">
        <v>0.22</v>
      </c>
      <c r="H60" s="14">
        <v>8.0999999999999996E-4</v>
      </c>
      <c r="I60" s="14" t="s">
        <v>2408</v>
      </c>
      <c r="J60" s="14" t="s">
        <v>2409</v>
      </c>
    </row>
    <row r="61" spans="2:10" ht="14.6" thickBot="1" x14ac:dyDescent="0.4">
      <c r="B61" s="14" t="s">
        <v>2658</v>
      </c>
      <c r="C61" s="14" t="s">
        <v>2410</v>
      </c>
      <c r="D61" s="14" t="s">
        <v>2411</v>
      </c>
      <c r="E61" s="14">
        <v>5</v>
      </c>
      <c r="F61" s="14">
        <v>30</v>
      </c>
      <c r="G61" s="14">
        <v>1.37</v>
      </c>
      <c r="H61" s="14">
        <v>1E-3</v>
      </c>
      <c r="I61" s="14" t="s">
        <v>2412</v>
      </c>
      <c r="J61" s="14" t="s">
        <v>2413</v>
      </c>
    </row>
    <row r="62" spans="2:10" ht="14.6" thickBot="1" x14ac:dyDescent="0.4">
      <c r="B62" s="14" t="s">
        <v>2658</v>
      </c>
      <c r="C62" s="14" t="s">
        <v>2414</v>
      </c>
      <c r="D62" s="14" t="s">
        <v>2415</v>
      </c>
      <c r="E62" s="14">
        <v>10</v>
      </c>
      <c r="F62" s="14">
        <v>219</v>
      </c>
      <c r="G62" s="14">
        <v>0.8</v>
      </c>
      <c r="H62" s="14">
        <v>1.1999999999999999E-3</v>
      </c>
      <c r="I62" s="14" t="s">
        <v>2416</v>
      </c>
      <c r="J62" s="14" t="s">
        <v>2417</v>
      </c>
    </row>
    <row r="63" spans="2:10" ht="14.6" thickBot="1" x14ac:dyDescent="0.4">
      <c r="B63" s="14" t="s">
        <v>2658</v>
      </c>
      <c r="C63" s="14" t="s">
        <v>2197</v>
      </c>
      <c r="D63" s="14" t="s">
        <v>2198</v>
      </c>
      <c r="E63" s="14">
        <v>36</v>
      </c>
      <c r="F63" s="14">
        <v>2325</v>
      </c>
      <c r="G63" s="14">
        <v>0.34</v>
      </c>
      <c r="H63" s="14">
        <v>1.2999999999999999E-3</v>
      </c>
      <c r="I63" s="14" t="s">
        <v>2418</v>
      </c>
      <c r="J63" s="14" t="s">
        <v>2419</v>
      </c>
    </row>
    <row r="64" spans="2:10" ht="14.6" thickBot="1" x14ac:dyDescent="0.4">
      <c r="B64" s="14" t="s">
        <v>2658</v>
      </c>
      <c r="C64" s="14" t="s">
        <v>2420</v>
      </c>
      <c r="D64" s="14" t="s">
        <v>2421</v>
      </c>
      <c r="E64" s="14">
        <v>8</v>
      </c>
      <c r="F64" s="14">
        <v>130</v>
      </c>
      <c r="G64" s="14">
        <v>0.93</v>
      </c>
      <c r="H64" s="14">
        <v>1.2999999999999999E-3</v>
      </c>
      <c r="I64" s="14" t="s">
        <v>2422</v>
      </c>
      <c r="J64" s="14" t="s">
        <v>2423</v>
      </c>
    </row>
    <row r="65" spans="2:10" ht="14.6" thickBot="1" x14ac:dyDescent="0.4">
      <c r="B65" s="14" t="s">
        <v>2658</v>
      </c>
      <c r="C65" s="14" t="s">
        <v>2424</v>
      </c>
      <c r="D65" s="14" t="s">
        <v>2425</v>
      </c>
      <c r="E65" s="14">
        <v>6</v>
      </c>
      <c r="F65" s="14">
        <v>58</v>
      </c>
      <c r="G65" s="14">
        <v>1.1599999999999999</v>
      </c>
      <c r="H65" s="14">
        <v>1.2999999999999999E-3</v>
      </c>
      <c r="I65" s="14" t="s">
        <v>2426</v>
      </c>
      <c r="J65" s="14" t="s">
        <v>2427</v>
      </c>
    </row>
    <row r="66" spans="2:10" ht="14.6" thickBot="1" x14ac:dyDescent="0.4">
      <c r="B66" s="14" t="s">
        <v>2658</v>
      </c>
      <c r="C66" s="14" t="s">
        <v>2187</v>
      </c>
      <c r="D66" s="14" t="s">
        <v>2188</v>
      </c>
      <c r="E66" s="14">
        <v>36</v>
      </c>
      <c r="F66" s="14">
        <v>2369</v>
      </c>
      <c r="G66" s="14">
        <v>0.33</v>
      </c>
      <c r="H66" s="14">
        <v>1.8E-3</v>
      </c>
      <c r="I66" s="14" t="s">
        <v>2428</v>
      </c>
      <c r="J66" s="14" t="s">
        <v>2429</v>
      </c>
    </row>
    <row r="67" spans="2:10" ht="14.6" thickBot="1" x14ac:dyDescent="0.4">
      <c r="B67" s="14" t="s">
        <v>2658</v>
      </c>
      <c r="C67" s="14" t="s">
        <v>2173</v>
      </c>
      <c r="D67" s="14" t="s">
        <v>2174</v>
      </c>
      <c r="E67" s="14">
        <v>42</v>
      </c>
      <c r="F67" s="14">
        <v>3011</v>
      </c>
      <c r="G67" s="14">
        <v>0.28999999999999998</v>
      </c>
      <c r="H67" s="14">
        <v>2.0999999999999999E-3</v>
      </c>
      <c r="I67" s="14" t="s">
        <v>2430</v>
      </c>
      <c r="J67" s="14" t="s">
        <v>2431</v>
      </c>
    </row>
    <row r="68" spans="2:10" ht="14.6" thickBot="1" x14ac:dyDescent="0.4">
      <c r="B68" s="14" t="s">
        <v>2658</v>
      </c>
      <c r="C68" s="14" t="s">
        <v>2432</v>
      </c>
      <c r="D68" s="14" t="s">
        <v>2433</v>
      </c>
      <c r="E68" s="14">
        <v>12</v>
      </c>
      <c r="F68" s="14">
        <v>359</v>
      </c>
      <c r="G68" s="14">
        <v>0.67</v>
      </c>
      <c r="H68" s="14">
        <v>2.7000000000000001E-3</v>
      </c>
      <c r="I68" s="14" t="s">
        <v>2434</v>
      </c>
      <c r="J68" s="14" t="s">
        <v>2435</v>
      </c>
    </row>
    <row r="69" spans="2:10" ht="14.6" thickBot="1" x14ac:dyDescent="0.4">
      <c r="B69" s="14" t="s">
        <v>2658</v>
      </c>
      <c r="C69" s="14" t="s">
        <v>2436</v>
      </c>
      <c r="D69" s="14" t="s">
        <v>2437</v>
      </c>
      <c r="E69" s="14">
        <v>7</v>
      </c>
      <c r="F69" s="14">
        <v>108</v>
      </c>
      <c r="G69" s="14">
        <v>0.96</v>
      </c>
      <c r="H69" s="14">
        <v>3.3999999999999998E-3</v>
      </c>
      <c r="I69" s="14" t="s">
        <v>2438</v>
      </c>
      <c r="J69" s="14" t="s">
        <v>2439</v>
      </c>
    </row>
    <row r="70" spans="2:10" ht="14.6" thickBot="1" x14ac:dyDescent="0.4">
      <c r="B70" s="14" t="s">
        <v>2658</v>
      </c>
      <c r="C70" s="14" t="s">
        <v>2440</v>
      </c>
      <c r="D70" s="14" t="s">
        <v>2441</v>
      </c>
      <c r="E70" s="14">
        <v>8</v>
      </c>
      <c r="F70" s="14">
        <v>151</v>
      </c>
      <c r="G70" s="14">
        <v>0.87</v>
      </c>
      <c r="H70" s="14">
        <v>3.3999999999999998E-3</v>
      </c>
      <c r="I70" s="14" t="s">
        <v>2442</v>
      </c>
      <c r="J70" s="14" t="s">
        <v>2443</v>
      </c>
    </row>
    <row r="71" spans="2:10" ht="14.6" thickBot="1" x14ac:dyDescent="0.4">
      <c r="B71" s="14" t="s">
        <v>2658</v>
      </c>
      <c r="C71" s="14" t="s">
        <v>2444</v>
      </c>
      <c r="D71" s="14" t="s">
        <v>2445</v>
      </c>
      <c r="E71" s="14">
        <v>15</v>
      </c>
      <c r="F71" s="14">
        <v>571</v>
      </c>
      <c r="G71" s="14">
        <v>0.56000000000000005</v>
      </c>
      <c r="H71" s="14">
        <v>3.3999999999999998E-3</v>
      </c>
      <c r="I71" s="14" t="s">
        <v>2446</v>
      </c>
      <c r="J71" s="14" t="s">
        <v>2447</v>
      </c>
    </row>
    <row r="72" spans="2:10" ht="14.6" thickBot="1" x14ac:dyDescent="0.4">
      <c r="B72" s="14" t="s">
        <v>2658</v>
      </c>
      <c r="C72" s="14" t="s">
        <v>2448</v>
      </c>
      <c r="D72" s="14" t="s">
        <v>2449</v>
      </c>
      <c r="E72" s="14">
        <v>9</v>
      </c>
      <c r="F72" s="14">
        <v>205</v>
      </c>
      <c r="G72" s="14">
        <v>0.79</v>
      </c>
      <c r="H72" s="14">
        <v>4.1000000000000003E-3</v>
      </c>
      <c r="I72" s="14" t="s">
        <v>2450</v>
      </c>
      <c r="J72" s="14" t="s">
        <v>2451</v>
      </c>
    </row>
    <row r="73" spans="2:10" ht="14.6" thickBot="1" x14ac:dyDescent="0.4">
      <c r="B73" s="14" t="s">
        <v>2658</v>
      </c>
      <c r="C73" s="14" t="s">
        <v>2452</v>
      </c>
      <c r="D73" s="14" t="s">
        <v>2453</v>
      </c>
      <c r="E73" s="14">
        <v>5</v>
      </c>
      <c r="F73" s="14">
        <v>43</v>
      </c>
      <c r="G73" s="14">
        <v>1.21</v>
      </c>
      <c r="H73" s="14">
        <v>4.1000000000000003E-3</v>
      </c>
      <c r="I73" s="14" t="s">
        <v>2454</v>
      </c>
      <c r="J73" s="14" t="s">
        <v>2455</v>
      </c>
    </row>
    <row r="74" spans="2:10" ht="14.6" thickBot="1" x14ac:dyDescent="0.4">
      <c r="B74" s="14" t="s">
        <v>2658</v>
      </c>
      <c r="C74" s="14" t="s">
        <v>2456</v>
      </c>
      <c r="D74" s="14" t="s">
        <v>2457</v>
      </c>
      <c r="E74" s="14">
        <v>102</v>
      </c>
      <c r="F74" s="14">
        <v>10932</v>
      </c>
      <c r="G74" s="14">
        <v>0.12</v>
      </c>
      <c r="H74" s="14">
        <v>4.7999999999999996E-3</v>
      </c>
      <c r="I74" s="14" t="s">
        <v>2458</v>
      </c>
      <c r="J74" s="14" t="s">
        <v>2459</v>
      </c>
    </row>
    <row r="75" spans="2:10" ht="14.6" thickBot="1" x14ac:dyDescent="0.4">
      <c r="B75" s="14" t="s">
        <v>2658</v>
      </c>
      <c r="C75" s="14" t="s">
        <v>2183</v>
      </c>
      <c r="D75" s="14" t="s">
        <v>2184</v>
      </c>
      <c r="E75" s="14">
        <v>40</v>
      </c>
      <c r="F75" s="14">
        <v>2919</v>
      </c>
      <c r="G75" s="14">
        <v>0.28000000000000003</v>
      </c>
      <c r="H75" s="14">
        <v>4.8999999999999998E-3</v>
      </c>
      <c r="I75" s="14" t="s">
        <v>2460</v>
      </c>
      <c r="J75" s="14" t="s">
        <v>2461</v>
      </c>
    </row>
    <row r="76" spans="2:10" ht="14.6" thickBot="1" x14ac:dyDescent="0.4">
      <c r="B76" s="14" t="s">
        <v>2658</v>
      </c>
      <c r="C76" s="14" t="s">
        <v>2189</v>
      </c>
      <c r="D76" s="14" t="s">
        <v>2190</v>
      </c>
      <c r="E76" s="14">
        <v>52</v>
      </c>
      <c r="F76" s="14">
        <v>4333</v>
      </c>
      <c r="G76" s="14">
        <v>0.22</v>
      </c>
      <c r="H76" s="14">
        <v>7.4000000000000003E-3</v>
      </c>
      <c r="I76" s="14" t="s">
        <v>2462</v>
      </c>
      <c r="J76" s="14" t="s">
        <v>2463</v>
      </c>
    </row>
    <row r="77" spans="2:10" ht="14.6" thickBot="1" x14ac:dyDescent="0.4">
      <c r="B77" s="14" t="s">
        <v>2658</v>
      </c>
      <c r="C77" s="14" t="s">
        <v>2464</v>
      </c>
      <c r="D77" s="14" t="s">
        <v>2465</v>
      </c>
      <c r="E77" s="14">
        <v>7</v>
      </c>
      <c r="F77" s="14">
        <v>128</v>
      </c>
      <c r="G77" s="14">
        <v>0.88</v>
      </c>
      <c r="H77" s="14">
        <v>8.6E-3</v>
      </c>
      <c r="I77" s="14" t="s">
        <v>2466</v>
      </c>
      <c r="J77" s="14" t="s">
        <v>2467</v>
      </c>
    </row>
    <row r="78" spans="2:10" ht="14.6" thickBot="1" x14ac:dyDescent="0.4">
      <c r="B78" s="14" t="s">
        <v>2658</v>
      </c>
      <c r="C78" s="14" t="s">
        <v>2468</v>
      </c>
      <c r="D78" s="14" t="s">
        <v>2469</v>
      </c>
      <c r="E78" s="14">
        <v>6</v>
      </c>
      <c r="F78" s="14">
        <v>88</v>
      </c>
      <c r="G78" s="14">
        <v>0.98</v>
      </c>
      <c r="H78" s="14">
        <v>9.4000000000000004E-3</v>
      </c>
      <c r="I78" s="14" t="s">
        <v>2470</v>
      </c>
      <c r="J78" s="14" t="s">
        <v>2471</v>
      </c>
    </row>
    <row r="79" spans="2:10" ht="14.6" thickBot="1" x14ac:dyDescent="0.4">
      <c r="B79" s="14" t="s">
        <v>2658</v>
      </c>
      <c r="C79" s="14" t="s">
        <v>2472</v>
      </c>
      <c r="D79" s="14" t="s">
        <v>2473</v>
      </c>
      <c r="E79" s="14">
        <v>4</v>
      </c>
      <c r="F79" s="14">
        <v>26</v>
      </c>
      <c r="G79" s="14">
        <v>1.33</v>
      </c>
      <c r="H79" s="14">
        <v>9.5999999999999992E-3</v>
      </c>
      <c r="I79" s="14" t="s">
        <v>2474</v>
      </c>
      <c r="J79" s="14" t="s">
        <v>2475</v>
      </c>
    </row>
    <row r="80" spans="2:10" ht="14.6" thickBot="1" x14ac:dyDescent="0.4">
      <c r="B80" s="14" t="s">
        <v>2658</v>
      </c>
      <c r="C80" s="14" t="s">
        <v>2476</v>
      </c>
      <c r="D80" s="14" t="s">
        <v>2477</v>
      </c>
      <c r="E80" s="14">
        <v>3</v>
      </c>
      <c r="F80" s="14">
        <v>10</v>
      </c>
      <c r="G80" s="14">
        <v>1.62</v>
      </c>
      <c r="H80" s="14">
        <v>1.5599999999999999E-2</v>
      </c>
      <c r="I80" s="14" t="s">
        <v>2478</v>
      </c>
      <c r="J80" s="14" t="s">
        <v>2479</v>
      </c>
    </row>
    <row r="81" spans="2:10" ht="14.6" thickBot="1" x14ac:dyDescent="0.4">
      <c r="B81" s="14" t="s">
        <v>2658</v>
      </c>
      <c r="C81" s="14" t="s">
        <v>2181</v>
      </c>
      <c r="D81" s="14" t="s">
        <v>2182</v>
      </c>
      <c r="E81" s="14">
        <v>80</v>
      </c>
      <c r="F81" s="14">
        <v>8046</v>
      </c>
      <c r="G81" s="14">
        <v>0.14000000000000001</v>
      </c>
      <c r="H81" s="14">
        <v>1.6400000000000001E-2</v>
      </c>
      <c r="I81" s="14" t="s">
        <v>2480</v>
      </c>
      <c r="J81" s="14" t="s">
        <v>2481</v>
      </c>
    </row>
    <row r="82" spans="2:10" ht="14.6" thickBot="1" x14ac:dyDescent="0.4">
      <c r="B82" s="14" t="s">
        <v>2658</v>
      </c>
      <c r="C82" s="14" t="s">
        <v>2195</v>
      </c>
      <c r="D82" s="14" t="s">
        <v>2196</v>
      </c>
      <c r="E82" s="14">
        <v>4</v>
      </c>
      <c r="F82" s="14">
        <v>31</v>
      </c>
      <c r="G82" s="14">
        <v>1.26</v>
      </c>
      <c r="H82" s="14">
        <v>1.7299999999999999E-2</v>
      </c>
      <c r="I82" s="14" t="s">
        <v>2482</v>
      </c>
      <c r="J82" s="14" t="s">
        <v>2483</v>
      </c>
    </row>
    <row r="83" spans="2:10" ht="14.6" thickBot="1" x14ac:dyDescent="0.4">
      <c r="B83" s="14" t="s">
        <v>2658</v>
      </c>
      <c r="C83" s="14" t="s">
        <v>2484</v>
      </c>
      <c r="D83" s="14" t="s">
        <v>2485</v>
      </c>
      <c r="E83" s="14">
        <v>8</v>
      </c>
      <c r="F83" s="14">
        <v>198</v>
      </c>
      <c r="G83" s="14">
        <v>0.75</v>
      </c>
      <c r="H83" s="14">
        <v>1.7999999999999999E-2</v>
      </c>
      <c r="I83" s="14" t="s">
        <v>2486</v>
      </c>
      <c r="J83" s="14" t="s">
        <v>2487</v>
      </c>
    </row>
    <row r="84" spans="2:10" ht="14.6" thickBot="1" x14ac:dyDescent="0.4">
      <c r="B84" s="14" t="s">
        <v>2658</v>
      </c>
      <c r="C84" s="14" t="s">
        <v>2488</v>
      </c>
      <c r="D84" s="14" t="s">
        <v>2489</v>
      </c>
      <c r="E84" s="14">
        <v>3</v>
      </c>
      <c r="F84" s="14">
        <v>11</v>
      </c>
      <c r="G84" s="14">
        <v>1.58</v>
      </c>
      <c r="H84" s="14">
        <v>1.8800000000000001E-2</v>
      </c>
      <c r="I84" s="14" t="s">
        <v>2490</v>
      </c>
      <c r="J84" s="14" t="s">
        <v>2491</v>
      </c>
    </row>
    <row r="85" spans="2:10" ht="14.6" thickBot="1" x14ac:dyDescent="0.4">
      <c r="B85" s="14" t="s">
        <v>2658</v>
      </c>
      <c r="C85" s="14" t="s">
        <v>2492</v>
      </c>
      <c r="D85" s="14" t="s">
        <v>2493</v>
      </c>
      <c r="E85" s="14">
        <v>4</v>
      </c>
      <c r="F85" s="14">
        <v>32</v>
      </c>
      <c r="G85" s="14">
        <v>1.24</v>
      </c>
      <c r="H85" s="14">
        <v>1.8800000000000001E-2</v>
      </c>
      <c r="I85" s="14" t="s">
        <v>2494</v>
      </c>
      <c r="J85" s="14" t="s">
        <v>2495</v>
      </c>
    </row>
    <row r="86" spans="2:10" ht="14.6" thickBot="1" x14ac:dyDescent="0.4">
      <c r="B86" s="14" t="s">
        <v>2658</v>
      </c>
      <c r="C86" s="14" t="s">
        <v>2201</v>
      </c>
      <c r="D86" s="14" t="s">
        <v>2202</v>
      </c>
      <c r="E86" s="14">
        <v>68</v>
      </c>
      <c r="F86" s="14">
        <v>6489</v>
      </c>
      <c r="G86" s="14">
        <v>0.17</v>
      </c>
      <c r="H86" s="14">
        <v>1.8800000000000001E-2</v>
      </c>
      <c r="I86" s="14" t="s">
        <v>2496</v>
      </c>
      <c r="J86" s="14" t="s">
        <v>2497</v>
      </c>
    </row>
    <row r="87" spans="2:10" ht="14.6" thickBot="1" x14ac:dyDescent="0.4">
      <c r="B87" s="14" t="s">
        <v>2658</v>
      </c>
      <c r="C87" s="14" t="s">
        <v>2498</v>
      </c>
      <c r="D87" s="14" t="s">
        <v>2499</v>
      </c>
      <c r="E87" s="14">
        <v>108</v>
      </c>
      <c r="F87" s="14">
        <v>12171</v>
      </c>
      <c r="G87" s="14">
        <v>0.09</v>
      </c>
      <c r="H87" s="14">
        <v>1.8800000000000001E-2</v>
      </c>
      <c r="I87" s="14" t="s">
        <v>2500</v>
      </c>
      <c r="J87" s="14" t="s">
        <v>2501</v>
      </c>
    </row>
    <row r="88" spans="2:10" ht="14.6" thickBot="1" x14ac:dyDescent="0.4">
      <c r="B88" s="14" t="s">
        <v>2658</v>
      </c>
      <c r="C88" s="14" t="s">
        <v>2502</v>
      </c>
      <c r="D88" s="14" t="s">
        <v>2503</v>
      </c>
      <c r="E88" s="14">
        <v>103</v>
      </c>
      <c r="F88" s="14">
        <v>11475</v>
      </c>
      <c r="G88" s="14">
        <v>0.1</v>
      </c>
      <c r="H88" s="14">
        <v>2.64E-2</v>
      </c>
      <c r="I88" s="14" t="s">
        <v>2504</v>
      </c>
      <c r="J88" s="14" t="s">
        <v>2505</v>
      </c>
    </row>
    <row r="89" spans="2:10" ht="14.6" thickBot="1" x14ac:dyDescent="0.4">
      <c r="B89" s="14" t="s">
        <v>2658</v>
      </c>
      <c r="C89" s="14" t="s">
        <v>2506</v>
      </c>
      <c r="D89" s="14" t="s">
        <v>2507</v>
      </c>
      <c r="E89" s="14">
        <v>3</v>
      </c>
      <c r="F89" s="14">
        <v>13</v>
      </c>
      <c r="G89" s="14">
        <v>1.51</v>
      </c>
      <c r="H89" s="14">
        <v>2.7300000000000001E-2</v>
      </c>
      <c r="I89" s="14" t="s">
        <v>2508</v>
      </c>
      <c r="J89" s="14" t="s">
        <v>2509</v>
      </c>
    </row>
    <row r="90" spans="2:10" ht="14.6" thickBot="1" x14ac:dyDescent="0.4">
      <c r="B90" s="14" t="s">
        <v>2658</v>
      </c>
      <c r="C90" s="14" t="s">
        <v>2177</v>
      </c>
      <c r="D90" s="14" t="s">
        <v>2178</v>
      </c>
      <c r="E90" s="14">
        <v>11</v>
      </c>
      <c r="F90" s="14">
        <v>406</v>
      </c>
      <c r="G90" s="14">
        <v>0.57999999999999996</v>
      </c>
      <c r="H90" s="14">
        <v>2.9000000000000001E-2</v>
      </c>
      <c r="I90" s="14" t="s">
        <v>2510</v>
      </c>
      <c r="J90" s="14" t="s">
        <v>2511</v>
      </c>
    </row>
    <row r="91" spans="2:10" ht="14.6" thickBot="1" x14ac:dyDescent="0.4">
      <c r="B91" s="14" t="s">
        <v>2658</v>
      </c>
      <c r="C91" s="14" t="s">
        <v>2512</v>
      </c>
      <c r="D91" s="14" t="s">
        <v>2513</v>
      </c>
      <c r="E91" s="14">
        <v>5</v>
      </c>
      <c r="F91" s="14">
        <v>73</v>
      </c>
      <c r="G91" s="14">
        <v>0.98</v>
      </c>
      <c r="H91" s="14">
        <v>3.39E-2</v>
      </c>
      <c r="I91" s="14" t="s">
        <v>2514</v>
      </c>
      <c r="J91" s="14" t="s">
        <v>2515</v>
      </c>
    </row>
    <row r="92" spans="2:10" ht="14.6" thickBot="1" x14ac:dyDescent="0.4">
      <c r="B92" s="14" t="s">
        <v>2658</v>
      </c>
      <c r="C92" s="14" t="s">
        <v>2516</v>
      </c>
      <c r="D92" s="14" t="s">
        <v>2517</v>
      </c>
      <c r="E92" s="14">
        <v>4</v>
      </c>
      <c r="F92" s="14">
        <v>39</v>
      </c>
      <c r="G92" s="14">
        <v>1.1599999999999999</v>
      </c>
      <c r="H92" s="14">
        <v>3.49E-2</v>
      </c>
      <c r="I92" s="14" t="s">
        <v>2518</v>
      </c>
      <c r="J92" s="14" t="s">
        <v>2519</v>
      </c>
    </row>
    <row r="93" spans="2:10" ht="14.6" thickBot="1" x14ac:dyDescent="0.4">
      <c r="B93" s="14" t="s">
        <v>2658</v>
      </c>
      <c r="C93" s="14" t="s">
        <v>2520</v>
      </c>
      <c r="D93" s="14" t="s">
        <v>2521</v>
      </c>
      <c r="E93" s="14">
        <v>6</v>
      </c>
      <c r="F93" s="14">
        <v>119</v>
      </c>
      <c r="G93" s="14">
        <v>0.85</v>
      </c>
      <c r="H93" s="14">
        <v>3.8300000000000001E-2</v>
      </c>
      <c r="I93" s="14" t="s">
        <v>2522</v>
      </c>
      <c r="J93" s="14" t="s">
        <v>2523</v>
      </c>
    </row>
    <row r="94" spans="2:10" ht="14.6" thickBot="1" x14ac:dyDescent="0.4">
      <c r="B94" s="14" t="s">
        <v>2658</v>
      </c>
      <c r="C94" s="14" t="s">
        <v>2524</v>
      </c>
      <c r="D94" s="14" t="s">
        <v>2525</v>
      </c>
      <c r="E94" s="14">
        <v>3</v>
      </c>
      <c r="F94" s="14">
        <v>16</v>
      </c>
      <c r="G94" s="14">
        <v>1.42</v>
      </c>
      <c r="H94" s="14">
        <v>4.3799999999999999E-2</v>
      </c>
      <c r="I94" s="14" t="s">
        <v>2526</v>
      </c>
      <c r="J94" s="14" t="s">
        <v>2527</v>
      </c>
    </row>
    <row r="95" spans="2:10" ht="14.6" thickBot="1" x14ac:dyDescent="0.4">
      <c r="B95" s="14" t="s">
        <v>2658</v>
      </c>
      <c r="C95" s="14" t="s">
        <v>2528</v>
      </c>
      <c r="D95" s="14" t="s">
        <v>2529</v>
      </c>
      <c r="E95" s="14">
        <v>3</v>
      </c>
      <c r="F95" s="14">
        <v>16</v>
      </c>
      <c r="G95" s="14">
        <v>1.42</v>
      </c>
      <c r="H95" s="14">
        <v>4.3799999999999999E-2</v>
      </c>
      <c r="I95" s="14" t="s">
        <v>2530</v>
      </c>
      <c r="J95" s="14" t="s">
        <v>2531</v>
      </c>
    </row>
    <row r="96" spans="2:10" ht="14.6" thickBot="1" x14ac:dyDescent="0.4">
      <c r="B96" s="14" t="s">
        <v>2658</v>
      </c>
      <c r="C96" s="14" t="s">
        <v>2532</v>
      </c>
      <c r="D96" s="14" t="s">
        <v>2533</v>
      </c>
      <c r="E96" s="14">
        <v>4</v>
      </c>
      <c r="F96" s="14">
        <v>42</v>
      </c>
      <c r="G96" s="14">
        <v>1.1200000000000001</v>
      </c>
      <c r="H96" s="14">
        <v>4.3799999999999999E-2</v>
      </c>
      <c r="I96" s="14" t="s">
        <v>2534</v>
      </c>
      <c r="J96" s="14" t="s">
        <v>2535</v>
      </c>
    </row>
    <row r="97" spans="2:10" ht="14.6" thickBot="1" x14ac:dyDescent="0.4">
      <c r="B97" s="14" t="s">
        <v>2658</v>
      </c>
      <c r="C97" s="14" t="s">
        <v>2536</v>
      </c>
      <c r="D97" s="14" t="s">
        <v>2537</v>
      </c>
      <c r="E97" s="14">
        <v>3</v>
      </c>
      <c r="F97" s="14">
        <v>16</v>
      </c>
      <c r="G97" s="14">
        <v>1.42</v>
      </c>
      <c r="H97" s="14">
        <v>4.3799999999999999E-2</v>
      </c>
      <c r="I97" s="14" t="s">
        <v>2538</v>
      </c>
      <c r="J97" s="14" t="s">
        <v>2539</v>
      </c>
    </row>
    <row r="98" spans="2:10" ht="14.6" thickBot="1" x14ac:dyDescent="0.4">
      <c r="B98" s="14" t="s">
        <v>2658</v>
      </c>
      <c r="C98" s="14" t="s">
        <v>2540</v>
      </c>
      <c r="D98" s="14" t="s">
        <v>2541</v>
      </c>
      <c r="E98" s="14">
        <v>9</v>
      </c>
      <c r="F98" s="14">
        <v>294</v>
      </c>
      <c r="G98" s="14">
        <v>0.63</v>
      </c>
      <c r="H98" s="14">
        <v>4.3799999999999999E-2</v>
      </c>
      <c r="I98" s="14" t="s">
        <v>2392</v>
      </c>
      <c r="J98" s="14" t="s">
        <v>2393</v>
      </c>
    </row>
    <row r="99" spans="2:10" ht="14.6" thickBot="1" x14ac:dyDescent="0.4">
      <c r="B99" s="14" t="s">
        <v>2658</v>
      </c>
      <c r="C99" s="14" t="s">
        <v>2542</v>
      </c>
      <c r="D99" s="14" t="s">
        <v>2543</v>
      </c>
      <c r="E99" s="14">
        <v>32</v>
      </c>
      <c r="F99" s="14">
        <v>2386</v>
      </c>
      <c r="G99" s="14">
        <v>0.27</v>
      </c>
      <c r="H99" s="14">
        <v>4.4900000000000002E-2</v>
      </c>
      <c r="I99" s="14" t="s">
        <v>2544</v>
      </c>
      <c r="J99" s="14" t="s">
        <v>2545</v>
      </c>
    </row>
    <row r="100" spans="2:10" ht="14.6" thickBot="1" x14ac:dyDescent="0.4">
      <c r="B100" s="14" t="s">
        <v>2658</v>
      </c>
      <c r="C100" s="14" t="s">
        <v>2546</v>
      </c>
      <c r="D100" s="14" t="s">
        <v>2547</v>
      </c>
      <c r="E100" s="14">
        <v>17</v>
      </c>
      <c r="F100" s="14">
        <v>918</v>
      </c>
      <c r="G100" s="14">
        <v>0.41</v>
      </c>
      <c r="H100" s="14">
        <v>4.6600000000000003E-2</v>
      </c>
      <c r="I100" s="14" t="s">
        <v>2548</v>
      </c>
      <c r="J100" s="14" t="s">
        <v>2549</v>
      </c>
    </row>
    <row r="101" spans="2:10" ht="14.6" thickBot="1" x14ac:dyDescent="0.4">
      <c r="B101" s="14" t="s">
        <v>2658</v>
      </c>
      <c r="C101" s="14" t="s">
        <v>2550</v>
      </c>
      <c r="D101" s="14" t="s">
        <v>2551</v>
      </c>
      <c r="E101" s="14">
        <v>17</v>
      </c>
      <c r="F101" s="14">
        <v>918</v>
      </c>
      <c r="G101" s="14">
        <v>0.41</v>
      </c>
      <c r="H101" s="14">
        <v>4.6600000000000003E-2</v>
      </c>
      <c r="I101" s="14" t="s">
        <v>2552</v>
      </c>
      <c r="J101" s="14" t="s">
        <v>2553</v>
      </c>
    </row>
    <row r="102" spans="2:10" ht="14.6" thickBot="1" x14ac:dyDescent="0.4">
      <c r="B102" s="14" t="s">
        <v>2658</v>
      </c>
      <c r="C102" s="14" t="s">
        <v>2554</v>
      </c>
      <c r="D102" s="14" t="s">
        <v>2555</v>
      </c>
      <c r="E102" s="14">
        <v>32</v>
      </c>
      <c r="F102" s="14">
        <v>2402</v>
      </c>
      <c r="G102" s="14">
        <v>0.27</v>
      </c>
      <c r="H102" s="14">
        <v>4.9399999999999999E-2</v>
      </c>
      <c r="I102" s="14" t="s">
        <v>2556</v>
      </c>
      <c r="J102" s="14" t="s">
        <v>2557</v>
      </c>
    </row>
    <row r="103" spans="2:10" ht="14.6" thickBot="1" x14ac:dyDescent="0.4">
      <c r="B103" s="14" t="s">
        <v>2658</v>
      </c>
      <c r="C103" s="14" t="s">
        <v>2199</v>
      </c>
      <c r="D103" s="14" t="s">
        <v>2200</v>
      </c>
      <c r="E103" s="14">
        <v>9</v>
      </c>
      <c r="F103" s="14">
        <v>301</v>
      </c>
      <c r="G103" s="14">
        <v>0.62</v>
      </c>
      <c r="H103" s="14">
        <v>4.9700000000000001E-2</v>
      </c>
      <c r="I103" s="14" t="s">
        <v>2558</v>
      </c>
      <c r="J103" s="14" t="s">
        <v>2559</v>
      </c>
    </row>
    <row r="104" spans="2:10" ht="14.6" thickBot="1" x14ac:dyDescent="0.4">
      <c r="B104" s="14" t="s">
        <v>2657</v>
      </c>
      <c r="C104" s="14" t="s">
        <v>2205</v>
      </c>
      <c r="D104" s="14" t="s">
        <v>2206</v>
      </c>
      <c r="E104" s="14">
        <v>7</v>
      </c>
      <c r="F104" s="14">
        <v>75</v>
      </c>
      <c r="G104" s="14">
        <v>1.1200000000000001</v>
      </c>
      <c r="H104" s="14">
        <v>0.01</v>
      </c>
      <c r="I104" s="14" t="s">
        <v>2560</v>
      </c>
      <c r="J104" s="14" t="s">
        <v>2561</v>
      </c>
    </row>
    <row r="105" spans="2:10" ht="14.6" thickBot="1" x14ac:dyDescent="0.4">
      <c r="B105" s="14" t="s">
        <v>2657</v>
      </c>
      <c r="C105" s="14" t="s">
        <v>2562</v>
      </c>
      <c r="D105" s="14" t="s">
        <v>2563</v>
      </c>
      <c r="E105" s="14">
        <v>31</v>
      </c>
      <c r="F105" s="14">
        <v>1799</v>
      </c>
      <c r="G105" s="14">
        <v>0.38</v>
      </c>
      <c r="H105" s="14">
        <v>0.01</v>
      </c>
      <c r="I105" s="14" t="s">
        <v>2564</v>
      </c>
      <c r="J105" s="14" t="s">
        <v>2565</v>
      </c>
    </row>
    <row r="106" spans="2:10" ht="14.6" thickBot="1" x14ac:dyDescent="0.4">
      <c r="B106" s="14" t="s">
        <v>2657</v>
      </c>
      <c r="C106" s="14" t="s">
        <v>2566</v>
      </c>
      <c r="D106" s="14" t="s">
        <v>2567</v>
      </c>
      <c r="E106" s="14">
        <v>3</v>
      </c>
      <c r="F106" s="14">
        <v>3</v>
      </c>
      <c r="G106" s="14">
        <v>2.15</v>
      </c>
      <c r="H106" s="14">
        <v>1.04E-2</v>
      </c>
      <c r="I106" s="14" t="s">
        <v>2568</v>
      </c>
      <c r="J106" s="14" t="s">
        <v>2569</v>
      </c>
    </row>
    <row r="107" spans="2:10" ht="14.6" thickBot="1" x14ac:dyDescent="0.4">
      <c r="B107" s="14" t="s">
        <v>2657</v>
      </c>
      <c r="C107" s="14" t="s">
        <v>2570</v>
      </c>
      <c r="D107" s="14" t="s">
        <v>2571</v>
      </c>
      <c r="E107" s="14">
        <v>31</v>
      </c>
      <c r="F107" s="14">
        <v>1864</v>
      </c>
      <c r="G107" s="14">
        <v>0.37</v>
      </c>
      <c r="H107" s="14">
        <v>1.04E-2</v>
      </c>
      <c r="I107" s="14" t="s">
        <v>2564</v>
      </c>
      <c r="J107" s="14" t="s">
        <v>2565</v>
      </c>
    </row>
    <row r="108" spans="2:10" ht="14.6" thickBot="1" x14ac:dyDescent="0.4">
      <c r="B108" s="14" t="s">
        <v>2657</v>
      </c>
      <c r="C108" s="14" t="s">
        <v>2207</v>
      </c>
      <c r="D108" s="14" t="s">
        <v>2208</v>
      </c>
      <c r="E108" s="14">
        <v>35</v>
      </c>
      <c r="F108" s="14">
        <v>2226</v>
      </c>
      <c r="G108" s="14">
        <v>0.34</v>
      </c>
      <c r="H108" s="14">
        <v>1.04E-2</v>
      </c>
      <c r="I108" s="14" t="s">
        <v>2572</v>
      </c>
      <c r="J108" s="14" t="s">
        <v>2573</v>
      </c>
    </row>
    <row r="109" spans="2:10" ht="14.6" thickBot="1" x14ac:dyDescent="0.4">
      <c r="B109" s="14" t="s">
        <v>2657</v>
      </c>
      <c r="C109" s="14" t="s">
        <v>2574</v>
      </c>
      <c r="D109" s="14" t="s">
        <v>2575</v>
      </c>
      <c r="E109" s="14">
        <v>32</v>
      </c>
      <c r="F109" s="14">
        <v>2119</v>
      </c>
      <c r="G109" s="14">
        <v>0.32</v>
      </c>
      <c r="H109" s="14">
        <v>2.1700000000000001E-2</v>
      </c>
      <c r="I109" s="14" t="s">
        <v>2576</v>
      </c>
      <c r="J109" s="14" t="s">
        <v>2577</v>
      </c>
    </row>
    <row r="110" spans="2:10" ht="14.6" thickBot="1" x14ac:dyDescent="0.4">
      <c r="B110" s="14" t="s">
        <v>2657</v>
      </c>
      <c r="C110" s="14" t="s">
        <v>2578</v>
      </c>
      <c r="D110" s="14" t="s">
        <v>2579</v>
      </c>
      <c r="E110" s="14">
        <v>4</v>
      </c>
      <c r="F110" s="14">
        <v>23</v>
      </c>
      <c r="G110" s="14">
        <v>1.39</v>
      </c>
      <c r="H110" s="14">
        <v>2.1700000000000001E-2</v>
      </c>
      <c r="I110" s="14" t="s">
        <v>2494</v>
      </c>
      <c r="J110" s="14" t="s">
        <v>2495</v>
      </c>
    </row>
    <row r="111" spans="2:10" ht="14.6" thickBot="1" x14ac:dyDescent="0.4">
      <c r="B111" s="14" t="s">
        <v>2657</v>
      </c>
      <c r="C111" s="14" t="s">
        <v>2203</v>
      </c>
      <c r="D111" s="14" t="s">
        <v>2204</v>
      </c>
      <c r="E111" s="14">
        <v>36</v>
      </c>
      <c r="F111" s="14">
        <v>2516</v>
      </c>
      <c r="G111" s="14">
        <v>0.3</v>
      </c>
      <c r="H111" s="14">
        <v>2.1700000000000001E-2</v>
      </c>
      <c r="I111" s="14" t="s">
        <v>2580</v>
      </c>
      <c r="J111" s="14" t="s">
        <v>2581</v>
      </c>
    </row>
    <row r="112" spans="2:10" ht="14.6" thickBot="1" x14ac:dyDescent="0.4">
      <c r="B112" s="14" t="s">
        <v>2657</v>
      </c>
      <c r="C112" s="14" t="s">
        <v>2582</v>
      </c>
      <c r="D112" s="14" t="s">
        <v>2583</v>
      </c>
      <c r="E112" s="14">
        <v>64</v>
      </c>
      <c r="F112" s="14">
        <v>5831</v>
      </c>
      <c r="G112" s="14">
        <v>0.19</v>
      </c>
      <c r="H112" s="14">
        <v>2.3800000000000002E-2</v>
      </c>
      <c r="I112" s="14" t="s">
        <v>2584</v>
      </c>
      <c r="J112" s="14" t="s">
        <v>2585</v>
      </c>
    </row>
    <row r="113" spans="2:10" ht="14.6" thickBot="1" x14ac:dyDescent="0.4">
      <c r="B113" s="14" t="s">
        <v>2657</v>
      </c>
      <c r="C113" s="14" t="s">
        <v>2586</v>
      </c>
      <c r="D113" s="14" t="s">
        <v>2587</v>
      </c>
      <c r="E113" s="14">
        <v>64</v>
      </c>
      <c r="F113" s="14">
        <v>5916</v>
      </c>
      <c r="G113" s="14">
        <v>0.18</v>
      </c>
      <c r="H113" s="14">
        <v>3.5200000000000002E-2</v>
      </c>
      <c r="I113" s="14" t="s">
        <v>2584</v>
      </c>
      <c r="J113" s="14" t="s">
        <v>2585</v>
      </c>
    </row>
    <row r="114" spans="2:10" ht="14.6" thickBot="1" x14ac:dyDescent="0.4">
      <c r="B114" s="14" t="s">
        <v>2657</v>
      </c>
      <c r="C114" s="14" t="s">
        <v>2588</v>
      </c>
      <c r="D114" s="14" t="s">
        <v>2589</v>
      </c>
      <c r="E114" s="14">
        <v>24</v>
      </c>
      <c r="F114" s="14">
        <v>1464</v>
      </c>
      <c r="G114" s="14">
        <v>0.36</v>
      </c>
      <c r="H114" s="14">
        <v>4.6399999999999997E-2</v>
      </c>
      <c r="I114" s="14" t="s">
        <v>2590</v>
      </c>
      <c r="J114" s="14" t="s">
        <v>2591</v>
      </c>
    </row>
    <row r="115" spans="2:10" ht="14.6" thickBot="1" x14ac:dyDescent="0.4">
      <c r="B115" s="14" t="s">
        <v>2656</v>
      </c>
      <c r="C115" s="14" t="s">
        <v>2592</v>
      </c>
      <c r="D115" s="14" t="s">
        <v>2593</v>
      </c>
      <c r="E115" s="14">
        <v>14</v>
      </c>
      <c r="F115" s="14">
        <v>353</v>
      </c>
      <c r="G115" s="14">
        <v>0.74</v>
      </c>
      <c r="H115" s="14">
        <v>9.1E-4</v>
      </c>
      <c r="I115" s="14" t="s">
        <v>2594</v>
      </c>
      <c r="J115" s="14" t="s">
        <v>2595</v>
      </c>
    </row>
    <row r="116" spans="2:10" ht="14.6" thickBot="1" x14ac:dyDescent="0.4">
      <c r="B116" s="14" t="s">
        <v>2656</v>
      </c>
      <c r="C116" s="14" t="s">
        <v>2211</v>
      </c>
      <c r="D116" s="14" t="s">
        <v>2212</v>
      </c>
      <c r="E116" s="14">
        <v>64</v>
      </c>
      <c r="F116" s="14">
        <v>5193</v>
      </c>
      <c r="G116" s="14">
        <v>0.24</v>
      </c>
      <c r="H116" s="14">
        <v>1.1999999999999999E-3</v>
      </c>
      <c r="I116" s="14" t="s">
        <v>2596</v>
      </c>
      <c r="J116" s="14" t="s">
        <v>2597</v>
      </c>
    </row>
    <row r="117" spans="2:10" ht="14.6" thickBot="1" x14ac:dyDescent="0.4">
      <c r="B117" s="14" t="s">
        <v>2656</v>
      </c>
      <c r="C117" s="14" t="s">
        <v>2598</v>
      </c>
      <c r="D117" s="14" t="s">
        <v>2599</v>
      </c>
      <c r="E117" s="14">
        <v>8</v>
      </c>
      <c r="F117" s="14">
        <v>120</v>
      </c>
      <c r="G117" s="14">
        <v>0.97</v>
      </c>
      <c r="H117" s="14">
        <v>3.0000000000000001E-3</v>
      </c>
      <c r="I117" s="14" t="s">
        <v>2600</v>
      </c>
      <c r="J117" s="14" t="s">
        <v>2601</v>
      </c>
    </row>
    <row r="118" spans="2:10" ht="14.6" thickBot="1" x14ac:dyDescent="0.4">
      <c r="B118" s="14" t="s">
        <v>2656</v>
      </c>
      <c r="C118" s="14" t="s">
        <v>2602</v>
      </c>
      <c r="D118" s="14" t="s">
        <v>2603</v>
      </c>
      <c r="E118" s="14">
        <v>10</v>
      </c>
      <c r="F118" s="14">
        <v>216</v>
      </c>
      <c r="G118" s="14">
        <v>0.81</v>
      </c>
      <c r="H118" s="14">
        <v>3.0999999999999999E-3</v>
      </c>
      <c r="I118" s="14" t="s">
        <v>2604</v>
      </c>
      <c r="J118" s="14" t="s">
        <v>2605</v>
      </c>
    </row>
    <row r="119" spans="2:10" ht="14.6" thickBot="1" x14ac:dyDescent="0.4">
      <c r="B119" s="14" t="s">
        <v>2656</v>
      </c>
      <c r="C119" s="14" t="s">
        <v>2606</v>
      </c>
      <c r="D119" s="14" t="s">
        <v>2607</v>
      </c>
      <c r="E119" s="14">
        <v>9</v>
      </c>
      <c r="F119" s="14">
        <v>193</v>
      </c>
      <c r="G119" s="14">
        <v>0.81</v>
      </c>
      <c r="H119" s="14">
        <v>7.1000000000000004E-3</v>
      </c>
      <c r="I119" s="14" t="s">
        <v>2608</v>
      </c>
      <c r="J119" s="14" t="s">
        <v>2609</v>
      </c>
    </row>
    <row r="120" spans="2:10" ht="14.6" thickBot="1" x14ac:dyDescent="0.4">
      <c r="B120" s="14" t="s">
        <v>2656</v>
      </c>
      <c r="C120" s="14" t="s">
        <v>2610</v>
      </c>
      <c r="D120" s="14" t="s">
        <v>2611</v>
      </c>
      <c r="E120" s="14">
        <v>58</v>
      </c>
      <c r="F120" s="14">
        <v>4880</v>
      </c>
      <c r="G120" s="14">
        <v>0.22</v>
      </c>
      <c r="H120" s="14">
        <v>7.1000000000000004E-3</v>
      </c>
      <c r="I120" s="14" t="s">
        <v>2612</v>
      </c>
      <c r="J120" s="14" t="s">
        <v>2613</v>
      </c>
    </row>
    <row r="121" spans="2:10" ht="14.6" thickBot="1" x14ac:dyDescent="0.4">
      <c r="B121" s="14" t="s">
        <v>2656</v>
      </c>
      <c r="C121" s="14" t="s">
        <v>2614</v>
      </c>
      <c r="D121" s="14" t="s">
        <v>2615</v>
      </c>
      <c r="E121" s="14">
        <v>11</v>
      </c>
      <c r="F121" s="14">
        <v>318</v>
      </c>
      <c r="G121" s="14">
        <v>0.68</v>
      </c>
      <c r="H121" s="14">
        <v>7.3000000000000001E-3</v>
      </c>
      <c r="I121" s="14" t="s">
        <v>2616</v>
      </c>
      <c r="J121" s="14" t="s">
        <v>2617</v>
      </c>
    </row>
    <row r="122" spans="2:10" ht="14.6" thickBot="1" x14ac:dyDescent="0.4">
      <c r="B122" s="14" t="s">
        <v>2656</v>
      </c>
      <c r="C122" s="14" t="s">
        <v>2618</v>
      </c>
      <c r="D122" s="14" t="s">
        <v>2619</v>
      </c>
      <c r="E122" s="14">
        <v>8</v>
      </c>
      <c r="F122" s="14">
        <v>161</v>
      </c>
      <c r="G122" s="14">
        <v>0.84</v>
      </c>
      <c r="H122" s="14">
        <v>7.7000000000000002E-3</v>
      </c>
      <c r="I122" s="14" t="s">
        <v>2620</v>
      </c>
      <c r="J122" s="14" t="s">
        <v>2621</v>
      </c>
    </row>
    <row r="123" spans="2:10" ht="14.6" thickBot="1" x14ac:dyDescent="0.4">
      <c r="B123" s="14" t="s">
        <v>2656</v>
      </c>
      <c r="C123" s="14" t="s">
        <v>2622</v>
      </c>
      <c r="D123" s="14" t="s">
        <v>2623</v>
      </c>
      <c r="E123" s="14">
        <v>28</v>
      </c>
      <c r="F123" s="14">
        <v>1712</v>
      </c>
      <c r="G123" s="14">
        <v>0.36</v>
      </c>
      <c r="H123" s="14">
        <v>7.7999999999999996E-3</v>
      </c>
      <c r="I123" s="14" t="s">
        <v>2624</v>
      </c>
      <c r="J123" s="14" t="s">
        <v>2625</v>
      </c>
    </row>
    <row r="124" spans="2:10" ht="14.6" thickBot="1" x14ac:dyDescent="0.4">
      <c r="B124" s="14" t="s">
        <v>2656</v>
      </c>
      <c r="C124" s="14" t="s">
        <v>2209</v>
      </c>
      <c r="D124" s="14" t="s">
        <v>2210</v>
      </c>
      <c r="E124" s="14">
        <v>105</v>
      </c>
      <c r="F124" s="14">
        <v>11428</v>
      </c>
      <c r="G124" s="14">
        <v>0.11</v>
      </c>
      <c r="H124" s="14">
        <v>7.7999999999999996E-3</v>
      </c>
      <c r="I124" s="14" t="s">
        <v>2626</v>
      </c>
      <c r="J124" s="14" t="s">
        <v>2627</v>
      </c>
    </row>
    <row r="125" spans="2:10" ht="14.6" thickBot="1" x14ac:dyDescent="0.4">
      <c r="B125" s="14" t="s">
        <v>2656</v>
      </c>
      <c r="C125" s="14" t="s">
        <v>2628</v>
      </c>
      <c r="D125" s="14" t="s">
        <v>2629</v>
      </c>
      <c r="E125" s="14">
        <v>7</v>
      </c>
      <c r="F125" s="14">
        <v>121</v>
      </c>
      <c r="G125" s="14">
        <v>0.91</v>
      </c>
      <c r="H125" s="14">
        <v>7.7999999999999996E-3</v>
      </c>
      <c r="I125" s="14" t="s">
        <v>2630</v>
      </c>
      <c r="J125" s="14" t="s">
        <v>2631</v>
      </c>
    </row>
    <row r="126" spans="2:10" ht="14.6" thickBot="1" x14ac:dyDescent="0.4">
      <c r="B126" s="14" t="s">
        <v>2656</v>
      </c>
      <c r="C126" s="14" t="s">
        <v>2632</v>
      </c>
      <c r="D126" s="14" t="s">
        <v>2633</v>
      </c>
      <c r="E126" s="14">
        <v>7</v>
      </c>
      <c r="F126" s="14">
        <v>134</v>
      </c>
      <c r="G126" s="14">
        <v>0.86</v>
      </c>
      <c r="H126" s="14">
        <v>1.2E-2</v>
      </c>
      <c r="I126" s="14" t="s">
        <v>2634</v>
      </c>
      <c r="J126" s="14" t="s">
        <v>2635</v>
      </c>
    </row>
    <row r="127" spans="2:10" ht="14.6" thickBot="1" x14ac:dyDescent="0.4">
      <c r="B127" s="14" t="s">
        <v>2656</v>
      </c>
      <c r="C127" s="14" t="s">
        <v>2636</v>
      </c>
      <c r="D127" s="14" t="s">
        <v>2637</v>
      </c>
      <c r="E127" s="14">
        <v>22</v>
      </c>
      <c r="F127" s="14">
        <v>1219</v>
      </c>
      <c r="G127" s="14">
        <v>0.4</v>
      </c>
      <c r="H127" s="14">
        <v>1.2E-2</v>
      </c>
      <c r="I127" s="14" t="s">
        <v>2638</v>
      </c>
      <c r="J127" s="14" t="s">
        <v>2639</v>
      </c>
    </row>
    <row r="128" spans="2:10" ht="14.6" thickBot="1" x14ac:dyDescent="0.4">
      <c r="B128" s="14" t="s">
        <v>2656</v>
      </c>
      <c r="C128" s="14" t="s">
        <v>2640</v>
      </c>
      <c r="D128" s="14" t="s">
        <v>2641</v>
      </c>
      <c r="E128" s="14">
        <v>6</v>
      </c>
      <c r="F128" s="14">
        <v>106</v>
      </c>
      <c r="G128" s="14">
        <v>0.9</v>
      </c>
      <c r="H128" s="14">
        <v>2.4400000000000002E-2</v>
      </c>
      <c r="I128" s="14" t="s">
        <v>2642</v>
      </c>
      <c r="J128" s="14" t="s">
        <v>2643</v>
      </c>
    </row>
    <row r="129" spans="2:10" ht="14.6" thickBot="1" x14ac:dyDescent="0.4">
      <c r="B129" s="14" t="s">
        <v>2656</v>
      </c>
      <c r="C129" s="14" t="s">
        <v>2215</v>
      </c>
      <c r="D129" s="14" t="s">
        <v>2216</v>
      </c>
      <c r="E129" s="14">
        <v>116</v>
      </c>
      <c r="F129" s="14">
        <v>13515</v>
      </c>
      <c r="G129" s="14">
        <v>0.08</v>
      </c>
      <c r="H129" s="14">
        <v>2.4400000000000002E-2</v>
      </c>
      <c r="I129" s="14" t="s">
        <v>2644</v>
      </c>
      <c r="J129" s="14" t="s">
        <v>2645</v>
      </c>
    </row>
    <row r="130" spans="2:10" ht="14.6" thickBot="1" x14ac:dyDescent="0.4">
      <c r="B130" s="14" t="s">
        <v>2656</v>
      </c>
      <c r="C130" s="14" t="s">
        <v>2646</v>
      </c>
      <c r="D130" s="14" t="s">
        <v>2647</v>
      </c>
      <c r="E130" s="14">
        <v>110</v>
      </c>
      <c r="F130" s="14">
        <v>12528</v>
      </c>
      <c r="G130" s="14">
        <v>0.09</v>
      </c>
      <c r="H130" s="14">
        <v>2.4400000000000002E-2</v>
      </c>
      <c r="I130" s="14" t="s">
        <v>2648</v>
      </c>
      <c r="J130" s="14" t="s">
        <v>2649</v>
      </c>
    </row>
    <row r="131" spans="2:10" ht="14.6" thickBot="1" x14ac:dyDescent="0.4">
      <c r="B131" s="14" t="s">
        <v>2656</v>
      </c>
      <c r="C131" s="14" t="s">
        <v>2213</v>
      </c>
      <c r="D131" s="14" t="s">
        <v>2214</v>
      </c>
      <c r="E131" s="14">
        <v>120</v>
      </c>
      <c r="F131" s="14">
        <v>14276</v>
      </c>
      <c r="G131" s="14">
        <v>7.0000000000000007E-2</v>
      </c>
      <c r="H131" s="14">
        <v>3.3599999999999998E-2</v>
      </c>
      <c r="I131" s="14" t="s">
        <v>2650</v>
      </c>
      <c r="J131" s="14" t="s">
        <v>2651</v>
      </c>
    </row>
    <row r="132" spans="2:10" ht="14.6" thickBot="1" x14ac:dyDescent="0.4">
      <c r="B132" s="14" t="s">
        <v>2656</v>
      </c>
      <c r="C132" s="14" t="s">
        <v>2652</v>
      </c>
      <c r="D132" s="14" t="s">
        <v>2653</v>
      </c>
      <c r="E132" s="14">
        <v>3</v>
      </c>
      <c r="F132" s="14">
        <v>16</v>
      </c>
      <c r="G132" s="14">
        <v>1.42</v>
      </c>
      <c r="H132" s="14">
        <v>4.0500000000000001E-2</v>
      </c>
      <c r="I132" s="14" t="s">
        <v>2654</v>
      </c>
      <c r="J132" s="14" t="s">
        <v>265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3CFC2-EBC7-4A54-8085-15953BD0D57D}">
  <dimension ref="B2:F374"/>
  <sheetViews>
    <sheetView zoomScale="70" zoomScaleNormal="70" workbookViewId="0">
      <selection activeCell="B3" sqref="B3"/>
    </sheetView>
  </sheetViews>
  <sheetFormatPr defaultRowHeight="14.15" x14ac:dyDescent="0.35"/>
  <cols>
    <col min="2" max="2" width="30.5703125" customWidth="1"/>
    <col min="3" max="3" width="12.85546875" customWidth="1"/>
    <col min="4" max="4" width="12.2109375" customWidth="1"/>
    <col min="5" max="5" width="8.7109375" customWidth="1"/>
    <col min="6" max="6" width="76.640625" customWidth="1"/>
  </cols>
  <sheetData>
    <row r="2" spans="2:6" ht="15.45" x14ac:dyDescent="0.35">
      <c r="B2" s="6" t="s">
        <v>4612</v>
      </c>
    </row>
    <row r="4" spans="2:6" x14ac:dyDescent="0.35">
      <c r="B4" s="2" t="s">
        <v>2660</v>
      </c>
      <c r="C4" s="2" t="s">
        <v>2661</v>
      </c>
      <c r="D4" s="2" t="s">
        <v>2662</v>
      </c>
      <c r="E4" s="2" t="s">
        <v>2663</v>
      </c>
      <c r="F4" s="2" t="s">
        <v>2664</v>
      </c>
    </row>
    <row r="5" spans="2:6" ht="14.6" thickBot="1" x14ac:dyDescent="0.4">
      <c r="B5" s="14" t="s">
        <v>2665</v>
      </c>
      <c r="C5" s="14">
        <v>11.2</v>
      </c>
      <c r="D5" s="14">
        <v>3.2071349029490928</v>
      </c>
      <c r="E5" s="14">
        <v>0.17499999999999999</v>
      </c>
      <c r="F5" s="14" t="s">
        <v>2666</v>
      </c>
    </row>
    <row r="6" spans="2:6" ht="14.6" thickBot="1" x14ac:dyDescent="0.4">
      <c r="B6" s="14" t="s">
        <v>2667</v>
      </c>
      <c r="C6" s="14">
        <v>7.48</v>
      </c>
      <c r="D6" s="14">
        <v>2.8284271247461898</v>
      </c>
      <c r="E6" s="14">
        <v>0.222</v>
      </c>
      <c r="F6" s="14" t="s">
        <v>2668</v>
      </c>
    </row>
    <row r="7" spans="2:6" ht="14.6" thickBot="1" x14ac:dyDescent="0.4">
      <c r="B7" s="14" t="s">
        <v>2669</v>
      </c>
      <c r="C7" s="14">
        <v>3.84</v>
      </c>
      <c r="D7" s="14">
        <v>2.4494897427831783</v>
      </c>
      <c r="E7" s="14">
        <v>0.107</v>
      </c>
      <c r="F7" s="14" t="s">
        <v>2670</v>
      </c>
    </row>
    <row r="8" spans="2:6" ht="14.6" thickBot="1" x14ac:dyDescent="0.4">
      <c r="B8" s="14" t="s">
        <v>2671</v>
      </c>
      <c r="C8" s="14">
        <v>1.22</v>
      </c>
      <c r="D8" s="14">
        <v>2</v>
      </c>
      <c r="E8" s="14">
        <v>3.8800000000000001E-2</v>
      </c>
      <c r="F8" s="14" t="s">
        <v>2672</v>
      </c>
    </row>
    <row r="9" spans="2:6" ht="14.6" thickBot="1" x14ac:dyDescent="0.4">
      <c r="B9" s="14" t="s">
        <v>2673</v>
      </c>
      <c r="C9" s="14">
        <v>1.83</v>
      </c>
      <c r="D9" s="14">
        <v>1.6666666666666667</v>
      </c>
      <c r="E9" s="14">
        <v>3.3700000000000001E-2</v>
      </c>
      <c r="F9" s="14" t="s">
        <v>2674</v>
      </c>
    </row>
    <row r="10" spans="2:6" ht="14.6" thickBot="1" x14ac:dyDescent="0.4">
      <c r="B10" s="14" t="s">
        <v>2675</v>
      </c>
      <c r="C10" s="14">
        <v>0.432</v>
      </c>
      <c r="D10" s="14">
        <v>1.6329931618554523</v>
      </c>
      <c r="E10" s="14">
        <v>1.7399999999999999E-2</v>
      </c>
      <c r="F10" s="14" t="s">
        <v>2676</v>
      </c>
    </row>
    <row r="11" spans="2:6" ht="14.6" thickBot="1" x14ac:dyDescent="0.4">
      <c r="B11" s="14" t="s">
        <v>2677</v>
      </c>
      <c r="C11" s="14">
        <v>2.79</v>
      </c>
      <c r="D11" s="14">
        <v>1.4142135623730949</v>
      </c>
      <c r="E11" s="14">
        <v>5.2299999999999999E-2</v>
      </c>
      <c r="F11" s="14" t="s">
        <v>2678</v>
      </c>
    </row>
    <row r="12" spans="2:6" ht="14.6" thickBot="1" x14ac:dyDescent="0.4">
      <c r="B12" s="14" t="s">
        <v>2679</v>
      </c>
      <c r="C12" s="14">
        <v>0.32</v>
      </c>
      <c r="D12" s="14">
        <v>1.3416407864998738</v>
      </c>
      <c r="E12" s="14">
        <v>1.55E-2</v>
      </c>
      <c r="F12" s="14" t="s">
        <v>2680</v>
      </c>
    </row>
    <row r="13" spans="2:6" ht="14.6" thickBot="1" x14ac:dyDescent="0.4">
      <c r="B13" s="14" t="s">
        <v>2681</v>
      </c>
      <c r="C13" s="14">
        <v>2.44</v>
      </c>
      <c r="D13" s="14">
        <v>1.3416407864998738</v>
      </c>
      <c r="E13" s="14">
        <v>6.9400000000000003E-2</v>
      </c>
      <c r="F13" s="14" t="s">
        <v>2682</v>
      </c>
    </row>
    <row r="14" spans="2:6" ht="14.6" thickBot="1" x14ac:dyDescent="0.4">
      <c r="B14" s="14" t="s">
        <v>2683</v>
      </c>
      <c r="C14" s="14">
        <v>5.08</v>
      </c>
      <c r="D14" s="14">
        <v>1.3416407864998738</v>
      </c>
      <c r="E14" s="14">
        <v>7.5300000000000006E-2</v>
      </c>
      <c r="F14" s="14" t="s">
        <v>2684</v>
      </c>
    </row>
    <row r="15" spans="2:6" ht="14.6" thickBot="1" x14ac:dyDescent="0.4">
      <c r="B15" s="14" t="s">
        <v>2685</v>
      </c>
      <c r="C15" s="14">
        <v>1.9</v>
      </c>
      <c r="D15" s="14">
        <v>1.2649110640673518</v>
      </c>
      <c r="E15" s="14">
        <v>3.2800000000000003E-2</v>
      </c>
      <c r="F15" s="14" t="s">
        <v>2686</v>
      </c>
    </row>
    <row r="16" spans="2:6" ht="14.6" thickBot="1" x14ac:dyDescent="0.4">
      <c r="B16" s="14" t="s">
        <v>2687</v>
      </c>
      <c r="C16" s="14">
        <v>1.46</v>
      </c>
      <c r="D16" s="14">
        <v>1.1338934190276817</v>
      </c>
      <c r="E16" s="14">
        <v>3.0499999999999999E-2</v>
      </c>
      <c r="F16" s="14" t="s">
        <v>2688</v>
      </c>
    </row>
    <row r="17" spans="2:6" ht="14.6" thickBot="1" x14ac:dyDescent="0.4">
      <c r="B17" s="14" t="s">
        <v>2689</v>
      </c>
      <c r="C17" s="14">
        <v>3.2</v>
      </c>
      <c r="D17" s="14">
        <v>1.1338934190276817</v>
      </c>
      <c r="E17" s="14">
        <v>6.0600000000000001E-2</v>
      </c>
      <c r="F17" s="14" t="s">
        <v>2690</v>
      </c>
    </row>
    <row r="18" spans="2:6" ht="14.6" thickBot="1" x14ac:dyDescent="0.4">
      <c r="B18" s="14" t="s">
        <v>2691</v>
      </c>
      <c r="C18" s="14">
        <v>0</v>
      </c>
      <c r="D18" s="14">
        <v>1</v>
      </c>
      <c r="E18" s="14">
        <v>1.0500000000000001E-2</v>
      </c>
      <c r="F18" s="14" t="s">
        <v>2692</v>
      </c>
    </row>
    <row r="19" spans="2:6" ht="14.6" thickBot="1" x14ac:dyDescent="0.4">
      <c r="B19" s="14" t="s">
        <v>2693</v>
      </c>
      <c r="C19" s="14">
        <v>0.81399999999999995</v>
      </c>
      <c r="D19" s="14">
        <v>1</v>
      </c>
      <c r="E19" s="14">
        <v>2.76E-2</v>
      </c>
      <c r="F19" s="14" t="s">
        <v>2694</v>
      </c>
    </row>
    <row r="20" spans="2:6" ht="14.6" thickBot="1" x14ac:dyDescent="0.4">
      <c r="B20" s="14" t="s">
        <v>2695</v>
      </c>
      <c r="C20" s="14">
        <v>1.03</v>
      </c>
      <c r="D20" s="14">
        <v>1</v>
      </c>
      <c r="E20" s="14">
        <v>3.3300000000000003E-2</v>
      </c>
      <c r="F20" s="14" t="s">
        <v>2696</v>
      </c>
    </row>
    <row r="21" spans="2:6" ht="14.6" thickBot="1" x14ac:dyDescent="0.4">
      <c r="B21" s="14" t="s">
        <v>2697</v>
      </c>
      <c r="C21" s="14">
        <v>1.34</v>
      </c>
      <c r="D21" s="14">
        <v>1</v>
      </c>
      <c r="E21" s="14">
        <v>4.2599999999999999E-2</v>
      </c>
      <c r="F21" s="14" t="s">
        <v>2698</v>
      </c>
    </row>
    <row r="22" spans="2:6" ht="14.6" thickBot="1" x14ac:dyDescent="0.4">
      <c r="B22" s="14" t="s">
        <v>2699</v>
      </c>
      <c r="C22" s="14">
        <v>1.9</v>
      </c>
      <c r="D22" s="14">
        <v>1</v>
      </c>
      <c r="E22" s="14">
        <v>6.3500000000000001E-2</v>
      </c>
      <c r="F22" s="14" t="s">
        <v>2700</v>
      </c>
    </row>
    <row r="23" spans="2:6" ht="14.6" thickBot="1" x14ac:dyDescent="0.4">
      <c r="B23" s="14" t="s">
        <v>2701</v>
      </c>
      <c r="C23" s="14">
        <v>1.47</v>
      </c>
      <c r="D23" s="14">
        <v>0.81649658092772615</v>
      </c>
      <c r="E23" s="14">
        <v>3.5700000000000003E-2</v>
      </c>
      <c r="F23" s="14" t="s">
        <v>2702</v>
      </c>
    </row>
    <row r="24" spans="2:6" ht="14.6" thickBot="1" x14ac:dyDescent="0.4">
      <c r="B24" s="14" t="s">
        <v>2703</v>
      </c>
      <c r="C24" s="14">
        <v>3.18</v>
      </c>
      <c r="D24" s="14">
        <v>0.81649658092772615</v>
      </c>
      <c r="E24" s="14">
        <v>8.1100000000000005E-2</v>
      </c>
      <c r="F24" s="14" t="s">
        <v>2704</v>
      </c>
    </row>
    <row r="25" spans="2:6" ht="14.6" thickBot="1" x14ac:dyDescent="0.4">
      <c r="B25" s="14" t="s">
        <v>2705</v>
      </c>
      <c r="C25" s="14">
        <v>0.85199999999999998</v>
      </c>
      <c r="D25" s="14">
        <v>0.44721359549995793</v>
      </c>
      <c r="E25" s="14">
        <v>2.5999999999999999E-2</v>
      </c>
      <c r="F25" s="14" t="s">
        <v>2706</v>
      </c>
    </row>
    <row r="26" spans="2:6" ht="14.6" thickBot="1" x14ac:dyDescent="0.4">
      <c r="B26" s="14" t="s">
        <v>2707</v>
      </c>
      <c r="C26" s="14">
        <v>0.878</v>
      </c>
      <c r="D26" s="14">
        <v>0.44721359549995793</v>
      </c>
      <c r="E26" s="14">
        <v>2.2700000000000001E-2</v>
      </c>
      <c r="F26" s="14" t="s">
        <v>2708</v>
      </c>
    </row>
    <row r="27" spans="2:6" ht="14.6" thickBot="1" x14ac:dyDescent="0.4">
      <c r="B27" s="14" t="s">
        <v>2709</v>
      </c>
      <c r="C27" s="14">
        <v>1.91</v>
      </c>
      <c r="D27" s="14">
        <v>0.44721359549995793</v>
      </c>
      <c r="E27" s="14">
        <v>5.21E-2</v>
      </c>
      <c r="F27" s="14" t="s">
        <v>2710</v>
      </c>
    </row>
    <row r="28" spans="2:6" ht="14.6" thickBot="1" x14ac:dyDescent="0.4">
      <c r="B28" s="14" t="s">
        <v>2711</v>
      </c>
      <c r="C28" s="14">
        <v>3.94</v>
      </c>
      <c r="D28" s="14">
        <v>0.44721359549995793</v>
      </c>
      <c r="E28" s="14">
        <v>9.0899999999999995E-2</v>
      </c>
      <c r="F28" s="14" t="s">
        <v>2712</v>
      </c>
    </row>
    <row r="29" spans="2:6" ht="14.6" thickBot="1" x14ac:dyDescent="0.4">
      <c r="B29" s="14" t="s">
        <v>2713</v>
      </c>
      <c r="C29" s="14">
        <v>4.91</v>
      </c>
      <c r="D29" s="14">
        <v>0.44721359549995793</v>
      </c>
      <c r="E29" s="14">
        <v>0.22700000000000001</v>
      </c>
      <c r="F29" s="14" t="s">
        <v>2714</v>
      </c>
    </row>
    <row r="30" spans="2:6" ht="14.6" thickBot="1" x14ac:dyDescent="0.4">
      <c r="B30" s="14" t="s">
        <v>2715</v>
      </c>
      <c r="C30" s="14">
        <v>0</v>
      </c>
      <c r="D30" s="14">
        <v>0.3779644730092272</v>
      </c>
      <c r="E30" s="14">
        <v>1.2E-2</v>
      </c>
      <c r="F30" s="14" t="s">
        <v>2716</v>
      </c>
    </row>
    <row r="31" spans="2:6" ht="14.6" thickBot="1" x14ac:dyDescent="0.4">
      <c r="B31" s="14" t="s">
        <v>2717</v>
      </c>
      <c r="C31" s="14">
        <v>0</v>
      </c>
      <c r="D31" s="14">
        <v>0.3779644730092272</v>
      </c>
      <c r="E31" s="14">
        <v>1.18E-2</v>
      </c>
      <c r="F31" s="14" t="s">
        <v>2718</v>
      </c>
    </row>
    <row r="32" spans="2:6" ht="14.6" thickBot="1" x14ac:dyDescent="0.4">
      <c r="B32" s="14" t="s">
        <v>2719</v>
      </c>
      <c r="C32" s="14">
        <v>1.45</v>
      </c>
      <c r="D32" s="14">
        <v>0.3779644730092272</v>
      </c>
      <c r="E32" s="14">
        <v>2.6700000000000002E-2</v>
      </c>
      <c r="F32" s="14" t="s">
        <v>2720</v>
      </c>
    </row>
    <row r="33" spans="2:6" ht="14.6" thickBot="1" x14ac:dyDescent="0.4">
      <c r="B33" s="14" t="s">
        <v>2721</v>
      </c>
      <c r="C33" s="14">
        <v>0</v>
      </c>
      <c r="D33" s="14">
        <v>0</v>
      </c>
      <c r="E33" s="14">
        <v>1.1299999999999999E-2</v>
      </c>
      <c r="F33" s="14" t="s">
        <v>2722</v>
      </c>
    </row>
    <row r="34" spans="2:6" ht="14.6" thickBot="1" x14ac:dyDescent="0.4">
      <c r="B34" s="14" t="s">
        <v>2723</v>
      </c>
      <c r="C34" s="14">
        <v>0.55100000000000005</v>
      </c>
      <c r="D34" s="14">
        <v>0</v>
      </c>
      <c r="E34" s="14">
        <v>2.1299999999999999E-2</v>
      </c>
      <c r="F34" s="14" t="s">
        <v>2724</v>
      </c>
    </row>
    <row r="35" spans="2:6" ht="14.6" thickBot="1" x14ac:dyDescent="0.4">
      <c r="B35" s="14" t="s">
        <v>2725</v>
      </c>
      <c r="C35" s="14">
        <v>0.59699999999999998</v>
      </c>
      <c r="D35" s="14">
        <v>0</v>
      </c>
      <c r="E35" s="14">
        <v>2.23E-2</v>
      </c>
      <c r="F35" s="14" t="s">
        <v>2726</v>
      </c>
    </row>
    <row r="36" spans="2:6" ht="14.6" thickBot="1" x14ac:dyDescent="0.4">
      <c r="B36" s="14" t="s">
        <v>2727</v>
      </c>
      <c r="C36" s="14">
        <v>0.60299999999999998</v>
      </c>
      <c r="D36" s="14">
        <v>0</v>
      </c>
      <c r="E36" s="14">
        <v>2.2499999999999999E-2</v>
      </c>
      <c r="F36" s="14" t="s">
        <v>2728</v>
      </c>
    </row>
    <row r="37" spans="2:6" ht="14.6" thickBot="1" x14ac:dyDescent="0.4">
      <c r="B37" s="14" t="s">
        <v>2729</v>
      </c>
      <c r="C37" s="14">
        <v>0.68500000000000005</v>
      </c>
      <c r="D37" s="14">
        <v>0</v>
      </c>
      <c r="E37" s="14">
        <v>2.2700000000000001E-2</v>
      </c>
      <c r="F37" s="14" t="s">
        <v>2730</v>
      </c>
    </row>
    <row r="38" spans="2:6" ht="14.6" thickBot="1" x14ac:dyDescent="0.4">
      <c r="B38" s="14" t="s">
        <v>2731</v>
      </c>
      <c r="C38" s="14">
        <v>0.71499999999999997</v>
      </c>
      <c r="D38" s="14">
        <v>0</v>
      </c>
      <c r="E38" s="14">
        <v>2.52E-2</v>
      </c>
      <c r="F38" s="14" t="s">
        <v>2732</v>
      </c>
    </row>
    <row r="39" spans="2:6" ht="14.6" thickBot="1" x14ac:dyDescent="0.4">
      <c r="B39" s="14" t="s">
        <v>2733</v>
      </c>
      <c r="C39" s="14">
        <v>0.97699999999999998</v>
      </c>
      <c r="D39" s="14">
        <v>0</v>
      </c>
      <c r="E39" s="14">
        <v>2.6499999999999999E-2</v>
      </c>
      <c r="F39" s="14" t="s">
        <v>2734</v>
      </c>
    </row>
    <row r="40" spans="2:6" ht="14.6" thickBot="1" x14ac:dyDescent="0.4">
      <c r="B40" s="14" t="s">
        <v>2735</v>
      </c>
      <c r="C40" s="14">
        <v>1.05</v>
      </c>
      <c r="D40" s="14">
        <v>0</v>
      </c>
      <c r="E40" s="14">
        <v>3.39E-2</v>
      </c>
      <c r="F40" s="14" t="s">
        <v>2736</v>
      </c>
    </row>
    <row r="41" spans="2:6" ht="14.6" thickBot="1" x14ac:dyDescent="0.4">
      <c r="B41" s="14" t="s">
        <v>2737</v>
      </c>
      <c r="C41" s="14">
        <v>1.93</v>
      </c>
      <c r="D41" s="14">
        <v>0</v>
      </c>
      <c r="E41" s="14">
        <v>3.7600000000000001E-2</v>
      </c>
      <c r="F41" s="14" t="s">
        <v>2738</v>
      </c>
    </row>
    <row r="42" spans="2:6" ht="14.6" thickBot="1" x14ac:dyDescent="0.4">
      <c r="B42" s="14" t="s">
        <v>2739</v>
      </c>
      <c r="C42" s="14">
        <v>2.38</v>
      </c>
      <c r="D42" s="14">
        <v>0</v>
      </c>
      <c r="E42" s="14">
        <v>8.6999999999999994E-2</v>
      </c>
      <c r="F42" s="14" t="s">
        <v>2724</v>
      </c>
    </row>
    <row r="43" spans="2:6" ht="14.6" thickBot="1" x14ac:dyDescent="0.4">
      <c r="B43" s="14" t="s">
        <v>2740</v>
      </c>
      <c r="C43" s="14">
        <v>0.60299999999999998</v>
      </c>
      <c r="D43" s="14">
        <v>-0.3779644730092272</v>
      </c>
      <c r="E43" s="14">
        <v>1.9599999999999999E-2</v>
      </c>
      <c r="F43" s="14" t="s">
        <v>2741</v>
      </c>
    </row>
    <row r="44" spans="2:6" ht="14.6" thickBot="1" x14ac:dyDescent="0.4">
      <c r="B44" s="14" t="s">
        <v>2742</v>
      </c>
      <c r="C44" s="14">
        <v>0.45</v>
      </c>
      <c r="D44" s="14">
        <v>-1</v>
      </c>
      <c r="E44" s="14">
        <v>1.9E-2</v>
      </c>
      <c r="F44" s="14" t="s">
        <v>2743</v>
      </c>
    </row>
    <row r="45" spans="2:6" ht="14.6" thickBot="1" x14ac:dyDescent="0.4">
      <c r="B45" s="14" t="s">
        <v>2744</v>
      </c>
      <c r="C45" s="14">
        <v>0.52300000000000002</v>
      </c>
      <c r="D45" s="14">
        <v>-1</v>
      </c>
      <c r="E45" s="14">
        <v>2.06E-2</v>
      </c>
      <c r="F45" s="14" t="s">
        <v>2745</v>
      </c>
    </row>
    <row r="46" spans="2:6" ht="14.6" thickBot="1" x14ac:dyDescent="0.4">
      <c r="B46" s="14" t="s">
        <v>2746</v>
      </c>
      <c r="C46" s="14">
        <v>0.877</v>
      </c>
      <c r="D46" s="14">
        <v>-1</v>
      </c>
      <c r="E46" s="14">
        <v>2.92E-2</v>
      </c>
      <c r="F46" s="14" t="s">
        <v>2747</v>
      </c>
    </row>
    <row r="47" spans="2:6" ht="14.6" thickBot="1" x14ac:dyDescent="0.4">
      <c r="B47" s="14" t="s">
        <v>2748</v>
      </c>
      <c r="C47" s="14">
        <v>1.0900000000000001</v>
      </c>
      <c r="D47" s="14">
        <v>-1</v>
      </c>
      <c r="E47" s="14">
        <v>3.5099999999999999E-2</v>
      </c>
      <c r="F47" s="14" t="s">
        <v>2749</v>
      </c>
    </row>
    <row r="48" spans="2:6" ht="14.6" thickBot="1" x14ac:dyDescent="0.4">
      <c r="B48" s="14" t="s">
        <v>2750</v>
      </c>
      <c r="C48" s="14">
        <v>1.75</v>
      </c>
      <c r="D48" s="14">
        <v>-1</v>
      </c>
      <c r="E48" s="14">
        <v>4.1399999999999999E-2</v>
      </c>
      <c r="F48" s="14" t="s">
        <v>2751</v>
      </c>
    </row>
    <row r="49" spans="2:6" ht="14.6" thickBot="1" x14ac:dyDescent="0.4">
      <c r="B49" s="14" t="s">
        <v>2752</v>
      </c>
      <c r="C49" s="14">
        <v>2.25</v>
      </c>
      <c r="D49" s="14">
        <v>-1</v>
      </c>
      <c r="E49" s="14">
        <v>0.08</v>
      </c>
      <c r="F49" s="14" t="s">
        <v>2753</v>
      </c>
    </row>
    <row r="50" spans="2:6" ht="14.6" thickBot="1" x14ac:dyDescent="0.4">
      <c r="B50" s="14" t="s">
        <v>2754</v>
      </c>
      <c r="C50" s="14">
        <v>2.4500000000000002</v>
      </c>
      <c r="D50" s="14">
        <v>-1</v>
      </c>
      <c r="E50" s="14">
        <v>9.0899999999999995E-2</v>
      </c>
      <c r="F50" s="14" t="s">
        <v>2755</v>
      </c>
    </row>
    <row r="51" spans="2:6" ht="14.6" thickBot="1" x14ac:dyDescent="0.4">
      <c r="B51" s="14" t="s">
        <v>2756</v>
      </c>
      <c r="C51" s="14">
        <v>0.47</v>
      </c>
      <c r="D51" s="14">
        <v>-1.3416407864998738</v>
      </c>
      <c r="E51" s="14">
        <v>1.7100000000000001E-2</v>
      </c>
      <c r="F51" s="14" t="s">
        <v>2757</v>
      </c>
    </row>
    <row r="52" spans="2:6" ht="14.6" thickBot="1" x14ac:dyDescent="0.4">
      <c r="B52" s="14" t="s">
        <v>2758</v>
      </c>
      <c r="C52" s="14">
        <v>0.77</v>
      </c>
      <c r="D52" s="14">
        <v>-1.3416407864998738</v>
      </c>
      <c r="E52" s="14">
        <v>2.4400000000000002E-2</v>
      </c>
      <c r="F52" s="14" t="s">
        <v>2759</v>
      </c>
    </row>
    <row r="53" spans="2:6" ht="14.6" thickBot="1" x14ac:dyDescent="0.4">
      <c r="B53" s="14" t="s">
        <v>2760</v>
      </c>
      <c r="C53" s="14">
        <v>1.22</v>
      </c>
      <c r="D53" s="14">
        <v>-1.3416407864998738</v>
      </c>
      <c r="E53" s="14">
        <v>3.4000000000000002E-2</v>
      </c>
      <c r="F53" s="14" t="s">
        <v>2761</v>
      </c>
    </row>
    <row r="54" spans="2:6" ht="14.6" thickBot="1" x14ac:dyDescent="0.4">
      <c r="B54" s="14" t="s">
        <v>2762</v>
      </c>
      <c r="C54" s="14">
        <v>2.0699999999999998</v>
      </c>
      <c r="D54" s="14">
        <v>-1.3416407864998738</v>
      </c>
      <c r="E54" s="14">
        <v>4.8800000000000003E-2</v>
      </c>
      <c r="F54" s="14" t="s">
        <v>2763</v>
      </c>
    </row>
    <row r="55" spans="2:6" ht="14.6" thickBot="1" x14ac:dyDescent="0.4">
      <c r="B55" s="14" t="s">
        <v>2764</v>
      </c>
      <c r="C55" s="14">
        <v>0.55100000000000005</v>
      </c>
      <c r="D55" s="14">
        <v>-2</v>
      </c>
      <c r="E55" s="14">
        <v>2.1299999999999999E-2</v>
      </c>
      <c r="F55" s="14" t="s">
        <v>2765</v>
      </c>
    </row>
    <row r="56" spans="2:6" ht="14.6" thickBot="1" x14ac:dyDescent="0.4">
      <c r="B56" s="14" t="s">
        <v>2766</v>
      </c>
      <c r="C56" s="14">
        <v>1.01</v>
      </c>
      <c r="D56" s="14">
        <v>-2</v>
      </c>
      <c r="E56" s="14">
        <v>3.2800000000000003E-2</v>
      </c>
      <c r="F56" s="14" t="s">
        <v>2767</v>
      </c>
    </row>
    <row r="57" spans="2:6" ht="14.6" thickBot="1" x14ac:dyDescent="0.4">
      <c r="B57" s="14" t="s">
        <v>2768</v>
      </c>
      <c r="C57" s="14">
        <v>3.95</v>
      </c>
      <c r="D57" s="14">
        <v>-2.1105794120443453</v>
      </c>
      <c r="E57" s="14">
        <v>5.67E-2</v>
      </c>
      <c r="F57" s="14" t="s">
        <v>2769</v>
      </c>
    </row>
    <row r="58" spans="2:6" ht="14.6" thickBot="1" x14ac:dyDescent="0.4">
      <c r="B58" s="14" t="s">
        <v>2770</v>
      </c>
      <c r="C58" s="14">
        <v>0.61299999999999999</v>
      </c>
      <c r="D58" s="14">
        <v>-2.2360679774997898</v>
      </c>
      <c r="E58" s="14">
        <v>2.0400000000000001E-2</v>
      </c>
      <c r="F58" s="14" t="s">
        <v>2771</v>
      </c>
    </row>
    <row r="59" spans="2:6" ht="14.6" thickBot="1" x14ac:dyDescent="0.4">
      <c r="B59" s="14" t="s">
        <v>2772</v>
      </c>
      <c r="C59" s="14">
        <v>0</v>
      </c>
      <c r="D59" s="14"/>
      <c r="E59" s="14">
        <v>1.01E-2</v>
      </c>
      <c r="F59" s="14" t="s">
        <v>2773</v>
      </c>
    </row>
    <row r="60" spans="2:6" ht="14.6" thickBot="1" x14ac:dyDescent="0.4">
      <c r="B60" s="14" t="s">
        <v>2774</v>
      </c>
      <c r="C60" s="14">
        <v>0</v>
      </c>
      <c r="D60" s="14"/>
      <c r="E60" s="14">
        <v>1.09E-2</v>
      </c>
      <c r="F60" s="14" t="s">
        <v>2773</v>
      </c>
    </row>
    <row r="61" spans="2:6" ht="14.6" thickBot="1" x14ac:dyDescent="0.4">
      <c r="B61" s="14" t="s">
        <v>2775</v>
      </c>
      <c r="C61" s="14">
        <v>0</v>
      </c>
      <c r="D61" s="14"/>
      <c r="E61" s="14">
        <v>8.3000000000000001E-3</v>
      </c>
      <c r="F61" s="14" t="s">
        <v>2776</v>
      </c>
    </row>
    <row r="62" spans="2:6" ht="14.6" thickBot="1" x14ac:dyDescent="0.4">
      <c r="B62" s="14" t="s">
        <v>2777</v>
      </c>
      <c r="C62" s="14">
        <v>0</v>
      </c>
      <c r="D62" s="14"/>
      <c r="E62" s="14">
        <v>1.11E-2</v>
      </c>
      <c r="F62" s="14" t="s">
        <v>2778</v>
      </c>
    </row>
    <row r="63" spans="2:6" ht="14.6" thickBot="1" x14ac:dyDescent="0.4">
      <c r="B63" s="14" t="s">
        <v>2779</v>
      </c>
      <c r="C63" s="14">
        <v>0</v>
      </c>
      <c r="D63" s="14"/>
      <c r="E63" s="14">
        <v>7.5199999999999998E-3</v>
      </c>
      <c r="F63" s="14" t="s">
        <v>2780</v>
      </c>
    </row>
    <row r="64" spans="2:6" ht="14.6" thickBot="1" x14ac:dyDescent="0.4">
      <c r="B64" s="14" t="s">
        <v>2781</v>
      </c>
      <c r="C64" s="14">
        <v>0</v>
      </c>
      <c r="D64" s="14"/>
      <c r="E64" s="14">
        <v>4.4799999999999996E-3</v>
      </c>
      <c r="F64" s="14" t="s">
        <v>2782</v>
      </c>
    </row>
    <row r="65" spans="2:6" ht="14.6" thickBot="1" x14ac:dyDescent="0.4">
      <c r="B65" s="14" t="s">
        <v>2783</v>
      </c>
      <c r="C65" s="14">
        <v>0</v>
      </c>
      <c r="D65" s="14"/>
      <c r="E65" s="14">
        <v>5.9500000000000004E-3</v>
      </c>
      <c r="F65" s="14" t="s">
        <v>2784</v>
      </c>
    </row>
    <row r="66" spans="2:6" ht="14.6" thickBot="1" x14ac:dyDescent="0.4">
      <c r="B66" s="14" t="s">
        <v>2785</v>
      </c>
      <c r="C66" s="14">
        <v>0</v>
      </c>
      <c r="D66" s="14"/>
      <c r="E66" s="14">
        <v>9.8499999999999994E-3</v>
      </c>
      <c r="F66" s="14" t="s">
        <v>2786</v>
      </c>
    </row>
    <row r="67" spans="2:6" ht="14.6" thickBot="1" x14ac:dyDescent="0.4">
      <c r="B67" s="14" t="s">
        <v>2787</v>
      </c>
      <c r="C67" s="14">
        <v>0</v>
      </c>
      <c r="D67" s="14"/>
      <c r="E67" s="14">
        <v>1.0200000000000001E-2</v>
      </c>
      <c r="F67" s="14" t="s">
        <v>2788</v>
      </c>
    </row>
    <row r="68" spans="2:6" ht="14.6" thickBot="1" x14ac:dyDescent="0.4">
      <c r="B68" s="14" t="s">
        <v>2789</v>
      </c>
      <c r="C68" s="14">
        <v>0</v>
      </c>
      <c r="D68" s="14"/>
      <c r="E68" s="14">
        <v>4.4600000000000004E-3</v>
      </c>
      <c r="F68" s="14" t="s">
        <v>2782</v>
      </c>
    </row>
    <row r="69" spans="2:6" ht="14.6" thickBot="1" x14ac:dyDescent="0.4">
      <c r="B69" s="14" t="s">
        <v>2790</v>
      </c>
      <c r="C69" s="14">
        <v>0</v>
      </c>
      <c r="D69" s="14"/>
      <c r="E69" s="14">
        <v>5.2900000000000004E-3</v>
      </c>
      <c r="F69" s="14" t="s">
        <v>2791</v>
      </c>
    </row>
    <row r="70" spans="2:6" ht="14.6" thickBot="1" x14ac:dyDescent="0.4">
      <c r="B70" s="14" t="s">
        <v>2792</v>
      </c>
      <c r="C70" s="14">
        <v>0</v>
      </c>
      <c r="D70" s="14"/>
      <c r="E70" s="14">
        <v>1.2500000000000001E-2</v>
      </c>
      <c r="F70" s="14" t="s">
        <v>2791</v>
      </c>
    </row>
    <row r="71" spans="2:6" ht="14.6" thickBot="1" x14ac:dyDescent="0.4">
      <c r="B71" s="14" t="s">
        <v>2793</v>
      </c>
      <c r="C71" s="14">
        <v>0</v>
      </c>
      <c r="D71" s="14"/>
      <c r="E71" s="14">
        <v>8.77E-3</v>
      </c>
      <c r="F71" s="14" t="s">
        <v>2794</v>
      </c>
    </row>
    <row r="72" spans="2:6" ht="14.6" thickBot="1" x14ac:dyDescent="0.4">
      <c r="B72" s="14" t="s">
        <v>2795</v>
      </c>
      <c r="C72" s="14">
        <v>0</v>
      </c>
      <c r="D72" s="14"/>
      <c r="E72" s="14">
        <v>7.2700000000000004E-3</v>
      </c>
      <c r="F72" s="14" t="s">
        <v>2796</v>
      </c>
    </row>
    <row r="73" spans="2:6" ht="14.6" thickBot="1" x14ac:dyDescent="0.4">
      <c r="B73" s="14" t="s">
        <v>2797</v>
      </c>
      <c r="C73" s="14">
        <v>0</v>
      </c>
      <c r="D73" s="14"/>
      <c r="E73" s="14">
        <v>1.03E-2</v>
      </c>
      <c r="F73" s="14" t="s">
        <v>2798</v>
      </c>
    </row>
    <row r="74" spans="2:6" ht="14.6" thickBot="1" x14ac:dyDescent="0.4">
      <c r="B74" s="14" t="s">
        <v>2799</v>
      </c>
      <c r="C74" s="14">
        <v>0</v>
      </c>
      <c r="D74" s="14"/>
      <c r="E74" s="14">
        <v>9.0100000000000006E-3</v>
      </c>
      <c r="F74" s="14" t="s">
        <v>2800</v>
      </c>
    </row>
    <row r="75" spans="2:6" ht="14.6" thickBot="1" x14ac:dyDescent="0.4">
      <c r="B75" s="14" t="s">
        <v>2801</v>
      </c>
      <c r="C75" s="14">
        <v>0</v>
      </c>
      <c r="D75" s="14"/>
      <c r="E75" s="14">
        <v>3.9199999999999999E-3</v>
      </c>
      <c r="F75" s="14" t="s">
        <v>2802</v>
      </c>
    </row>
    <row r="76" spans="2:6" ht="14.6" thickBot="1" x14ac:dyDescent="0.4">
      <c r="B76" s="14" t="s">
        <v>2803</v>
      </c>
      <c r="C76" s="14">
        <v>0</v>
      </c>
      <c r="D76" s="14"/>
      <c r="E76" s="14">
        <v>1.2200000000000001E-2</v>
      </c>
      <c r="F76" s="14" t="s">
        <v>2804</v>
      </c>
    </row>
    <row r="77" spans="2:6" ht="14.6" thickBot="1" x14ac:dyDescent="0.4">
      <c r="B77" s="14" t="s">
        <v>2805</v>
      </c>
      <c r="C77" s="14">
        <v>0</v>
      </c>
      <c r="D77" s="14"/>
      <c r="E77" s="14">
        <v>4.81E-3</v>
      </c>
      <c r="F77" s="14" t="s">
        <v>2784</v>
      </c>
    </row>
    <row r="78" spans="2:6" ht="14.6" thickBot="1" x14ac:dyDescent="0.4">
      <c r="B78" s="14" t="s">
        <v>2806</v>
      </c>
      <c r="C78" s="14">
        <v>0</v>
      </c>
      <c r="D78" s="14"/>
      <c r="E78" s="14">
        <v>4.3099999999999996E-3</v>
      </c>
      <c r="F78" s="14" t="s">
        <v>2782</v>
      </c>
    </row>
    <row r="79" spans="2:6" ht="14.6" thickBot="1" x14ac:dyDescent="0.4">
      <c r="B79" s="14" t="s">
        <v>2807</v>
      </c>
      <c r="C79" s="14">
        <v>0</v>
      </c>
      <c r="D79" s="14"/>
      <c r="E79" s="14">
        <v>7.9100000000000004E-3</v>
      </c>
      <c r="F79" s="14" t="s">
        <v>2808</v>
      </c>
    </row>
    <row r="80" spans="2:6" ht="14.6" thickBot="1" x14ac:dyDescent="0.4">
      <c r="B80" s="14" t="s">
        <v>2809</v>
      </c>
      <c r="C80" s="14">
        <v>0</v>
      </c>
      <c r="D80" s="14"/>
      <c r="E80" s="14">
        <v>1.1599999999999999E-2</v>
      </c>
      <c r="F80" s="14" t="s">
        <v>2810</v>
      </c>
    </row>
    <row r="81" spans="2:6" ht="14.6" thickBot="1" x14ac:dyDescent="0.4">
      <c r="B81" s="14" t="s">
        <v>2811</v>
      </c>
      <c r="C81" s="14">
        <v>0</v>
      </c>
      <c r="D81" s="14"/>
      <c r="E81" s="14">
        <v>1.2699999999999999E-2</v>
      </c>
      <c r="F81" s="14" t="s">
        <v>2812</v>
      </c>
    </row>
    <row r="82" spans="2:6" ht="14.6" thickBot="1" x14ac:dyDescent="0.4">
      <c r="B82" s="14" t="s">
        <v>2813</v>
      </c>
      <c r="C82" s="14">
        <v>0</v>
      </c>
      <c r="D82" s="14"/>
      <c r="E82" s="14">
        <v>1.3899999999999999E-2</v>
      </c>
      <c r="F82" s="14" t="s">
        <v>2808</v>
      </c>
    </row>
    <row r="83" spans="2:6" ht="14.6" thickBot="1" x14ac:dyDescent="0.4">
      <c r="B83" s="14" t="s">
        <v>2814</v>
      </c>
      <c r="C83" s="14">
        <v>0</v>
      </c>
      <c r="D83" s="14"/>
      <c r="E83" s="14">
        <v>1.11E-2</v>
      </c>
      <c r="F83" s="14" t="s">
        <v>2815</v>
      </c>
    </row>
    <row r="84" spans="2:6" ht="14.6" thickBot="1" x14ac:dyDescent="0.4">
      <c r="B84" s="14" t="s">
        <v>2816</v>
      </c>
      <c r="C84" s="14">
        <v>0</v>
      </c>
      <c r="D84" s="14"/>
      <c r="E84" s="14">
        <v>9.4299999999999991E-3</v>
      </c>
      <c r="F84" s="14" t="s">
        <v>2794</v>
      </c>
    </row>
    <row r="85" spans="2:6" ht="14.6" thickBot="1" x14ac:dyDescent="0.4">
      <c r="B85" s="14" t="s">
        <v>2817</v>
      </c>
      <c r="C85" s="14">
        <v>0</v>
      </c>
      <c r="D85" s="14"/>
      <c r="E85" s="14">
        <v>5.2100000000000002E-3</v>
      </c>
      <c r="F85" s="14" t="s">
        <v>2818</v>
      </c>
    </row>
    <row r="86" spans="2:6" ht="14.6" thickBot="1" x14ac:dyDescent="0.4">
      <c r="B86" s="14" t="s">
        <v>2819</v>
      </c>
      <c r="C86" s="14">
        <v>0</v>
      </c>
      <c r="D86" s="14"/>
      <c r="E86" s="14">
        <v>1.38E-2</v>
      </c>
      <c r="F86" s="14" t="s">
        <v>2796</v>
      </c>
    </row>
    <row r="87" spans="2:6" ht="14.6" thickBot="1" x14ac:dyDescent="0.4">
      <c r="B87" s="14" t="s">
        <v>2820</v>
      </c>
      <c r="C87" s="14">
        <v>0</v>
      </c>
      <c r="D87" s="14"/>
      <c r="E87" s="14">
        <v>1.1599999999999999E-2</v>
      </c>
      <c r="F87" s="14" t="s">
        <v>2773</v>
      </c>
    </row>
    <row r="88" spans="2:6" ht="14.6" thickBot="1" x14ac:dyDescent="0.4">
      <c r="B88" s="14" t="s">
        <v>2821</v>
      </c>
      <c r="C88" s="14">
        <v>0</v>
      </c>
      <c r="D88" s="14"/>
      <c r="E88" s="14">
        <v>1.1599999999999999E-2</v>
      </c>
      <c r="F88" s="14" t="s">
        <v>2773</v>
      </c>
    </row>
    <row r="89" spans="2:6" ht="14.6" thickBot="1" x14ac:dyDescent="0.4">
      <c r="B89" s="14" t="s">
        <v>2822</v>
      </c>
      <c r="C89" s="14">
        <v>0</v>
      </c>
      <c r="D89" s="14"/>
      <c r="E89" s="14">
        <v>6.8500000000000002E-3</v>
      </c>
      <c r="F89" s="14" t="s">
        <v>2784</v>
      </c>
    </row>
    <row r="90" spans="2:6" ht="14.6" thickBot="1" x14ac:dyDescent="0.4">
      <c r="B90" s="14" t="s">
        <v>2823</v>
      </c>
      <c r="C90" s="14">
        <v>0</v>
      </c>
      <c r="D90" s="14"/>
      <c r="E90" s="14">
        <v>1.32E-2</v>
      </c>
      <c r="F90" s="14" t="s">
        <v>2824</v>
      </c>
    </row>
    <row r="91" spans="2:6" ht="14.6" thickBot="1" x14ac:dyDescent="0.4">
      <c r="B91" s="14" t="s">
        <v>2825</v>
      </c>
      <c r="C91" s="14">
        <v>0</v>
      </c>
      <c r="D91" s="14"/>
      <c r="E91" s="14">
        <v>1.3899999999999999E-2</v>
      </c>
      <c r="F91" s="14" t="s">
        <v>2815</v>
      </c>
    </row>
    <row r="92" spans="2:6" ht="14.6" thickBot="1" x14ac:dyDescent="0.4">
      <c r="B92" s="14" t="s">
        <v>2826</v>
      </c>
      <c r="C92" s="14">
        <v>0</v>
      </c>
      <c r="D92" s="14"/>
      <c r="E92" s="14">
        <v>1.37E-2</v>
      </c>
      <c r="F92" s="14" t="s">
        <v>2808</v>
      </c>
    </row>
    <row r="93" spans="2:6" ht="14.6" thickBot="1" x14ac:dyDescent="0.4">
      <c r="B93" s="14" t="s">
        <v>2827</v>
      </c>
      <c r="C93" s="14">
        <v>0</v>
      </c>
      <c r="D93" s="14"/>
      <c r="E93" s="14">
        <v>6.4099999999999999E-3</v>
      </c>
      <c r="F93" s="14" t="s">
        <v>2778</v>
      </c>
    </row>
    <row r="94" spans="2:6" ht="14.6" thickBot="1" x14ac:dyDescent="0.4">
      <c r="B94" s="14" t="s">
        <v>2828</v>
      </c>
      <c r="C94" s="14">
        <v>0</v>
      </c>
      <c r="D94" s="14"/>
      <c r="E94" s="14">
        <v>1.01E-2</v>
      </c>
      <c r="F94" s="14" t="s">
        <v>2829</v>
      </c>
    </row>
    <row r="95" spans="2:6" ht="14.6" thickBot="1" x14ac:dyDescent="0.4">
      <c r="B95" s="14" t="s">
        <v>2830</v>
      </c>
      <c r="C95" s="14">
        <v>0</v>
      </c>
      <c r="D95" s="14"/>
      <c r="E95" s="14">
        <v>1.2999999999999999E-2</v>
      </c>
      <c r="F95" s="14" t="s">
        <v>2815</v>
      </c>
    </row>
    <row r="96" spans="2:6" ht="14.6" thickBot="1" x14ac:dyDescent="0.4">
      <c r="B96" s="14" t="s">
        <v>2831</v>
      </c>
      <c r="C96" s="14">
        <v>0</v>
      </c>
      <c r="D96" s="14"/>
      <c r="E96" s="14">
        <v>1.2699999999999999E-2</v>
      </c>
      <c r="F96" s="14" t="s">
        <v>2832</v>
      </c>
    </row>
    <row r="97" spans="2:6" ht="14.6" thickBot="1" x14ac:dyDescent="0.4">
      <c r="B97" s="14" t="s">
        <v>2833</v>
      </c>
      <c r="C97" s="14">
        <v>0</v>
      </c>
      <c r="D97" s="14"/>
      <c r="E97" s="14">
        <v>8.5500000000000003E-3</v>
      </c>
      <c r="F97" s="14" t="s">
        <v>2834</v>
      </c>
    </row>
    <row r="98" spans="2:6" ht="14.6" thickBot="1" x14ac:dyDescent="0.4">
      <c r="B98" s="14" t="s">
        <v>2835</v>
      </c>
      <c r="C98" s="14">
        <v>0</v>
      </c>
      <c r="D98" s="14"/>
      <c r="E98" s="14">
        <v>1.2E-2</v>
      </c>
      <c r="F98" s="14" t="s">
        <v>2784</v>
      </c>
    </row>
    <row r="99" spans="2:6" ht="14.6" thickBot="1" x14ac:dyDescent="0.4">
      <c r="B99" s="14" t="s">
        <v>2836</v>
      </c>
      <c r="C99" s="14">
        <v>0</v>
      </c>
      <c r="D99" s="14"/>
      <c r="E99" s="14">
        <v>7.7499999999999999E-3</v>
      </c>
      <c r="F99" s="14" t="s">
        <v>2784</v>
      </c>
    </row>
    <row r="100" spans="2:6" ht="14.6" thickBot="1" x14ac:dyDescent="0.4">
      <c r="B100" s="14" t="s">
        <v>2837</v>
      </c>
      <c r="C100" s="14">
        <v>0</v>
      </c>
      <c r="D100" s="14"/>
      <c r="E100" s="14">
        <v>7.6899999999999998E-3</v>
      </c>
      <c r="F100" s="14" t="s">
        <v>2784</v>
      </c>
    </row>
    <row r="101" spans="2:6" ht="14.6" thickBot="1" x14ac:dyDescent="0.4">
      <c r="B101" s="14" t="s">
        <v>2838</v>
      </c>
      <c r="C101" s="14">
        <v>0</v>
      </c>
      <c r="D101" s="14"/>
      <c r="E101" s="14">
        <v>1.32E-2</v>
      </c>
      <c r="F101" s="14" t="s">
        <v>2815</v>
      </c>
    </row>
    <row r="102" spans="2:6" ht="14.6" thickBot="1" x14ac:dyDescent="0.4">
      <c r="B102" s="14" t="s">
        <v>2839</v>
      </c>
      <c r="C102" s="14">
        <v>0</v>
      </c>
      <c r="D102" s="14"/>
      <c r="E102" s="14">
        <v>8.0599999999999995E-3</v>
      </c>
      <c r="F102" s="14" t="s">
        <v>2840</v>
      </c>
    </row>
    <row r="103" spans="2:6" ht="14.6" thickBot="1" x14ac:dyDescent="0.4">
      <c r="B103" s="14" t="s">
        <v>2841</v>
      </c>
      <c r="C103" s="14">
        <v>0</v>
      </c>
      <c r="D103" s="14"/>
      <c r="E103" s="14">
        <v>1.3899999999999999E-2</v>
      </c>
      <c r="F103" s="14" t="s">
        <v>2788</v>
      </c>
    </row>
    <row r="104" spans="2:6" ht="14.6" thickBot="1" x14ac:dyDescent="0.4">
      <c r="B104" s="14" t="s">
        <v>2842</v>
      </c>
      <c r="C104" s="14">
        <v>0</v>
      </c>
      <c r="D104" s="14"/>
      <c r="E104" s="14">
        <v>5.1500000000000001E-3</v>
      </c>
      <c r="F104" s="14" t="s">
        <v>2788</v>
      </c>
    </row>
    <row r="105" spans="2:6" ht="14.6" thickBot="1" x14ac:dyDescent="0.4">
      <c r="B105" s="14" t="s">
        <v>2843</v>
      </c>
      <c r="C105" s="14">
        <v>0</v>
      </c>
      <c r="D105" s="14"/>
      <c r="E105" s="14">
        <v>1.2E-2</v>
      </c>
      <c r="F105" s="14" t="s">
        <v>2844</v>
      </c>
    </row>
    <row r="106" spans="2:6" ht="14.6" thickBot="1" x14ac:dyDescent="0.4">
      <c r="B106" s="14" t="s">
        <v>2845</v>
      </c>
      <c r="C106" s="14">
        <v>0</v>
      </c>
      <c r="D106" s="14"/>
      <c r="E106" s="14">
        <v>1.41E-2</v>
      </c>
      <c r="F106" s="14" t="s">
        <v>2846</v>
      </c>
    </row>
    <row r="107" spans="2:6" ht="14.6" thickBot="1" x14ac:dyDescent="0.4">
      <c r="B107" s="14" t="s">
        <v>2847</v>
      </c>
      <c r="C107" s="14">
        <v>0</v>
      </c>
      <c r="D107" s="14"/>
      <c r="E107" s="14">
        <v>8.2000000000000007E-3</v>
      </c>
      <c r="F107" s="14" t="s">
        <v>2794</v>
      </c>
    </row>
    <row r="108" spans="2:6" ht="14.6" thickBot="1" x14ac:dyDescent="0.4">
      <c r="B108" s="14" t="s">
        <v>2848</v>
      </c>
      <c r="C108" s="14">
        <v>0</v>
      </c>
      <c r="D108" s="14"/>
      <c r="E108" s="14">
        <v>9.0900000000000009E-3</v>
      </c>
      <c r="F108" s="14" t="s">
        <v>2849</v>
      </c>
    </row>
    <row r="109" spans="2:6" ht="14.6" thickBot="1" x14ac:dyDescent="0.4">
      <c r="B109" s="14" t="s">
        <v>2850</v>
      </c>
      <c r="C109" s="14">
        <v>0</v>
      </c>
      <c r="D109" s="14"/>
      <c r="E109" s="14">
        <v>1.21E-2</v>
      </c>
      <c r="F109" s="14" t="s">
        <v>2851</v>
      </c>
    </row>
    <row r="110" spans="2:6" ht="14.6" thickBot="1" x14ac:dyDescent="0.4">
      <c r="B110" s="14" t="s">
        <v>2852</v>
      </c>
      <c r="C110" s="14">
        <v>0</v>
      </c>
      <c r="D110" s="14"/>
      <c r="E110" s="14">
        <v>8.3300000000000006E-3</v>
      </c>
      <c r="F110" s="14" t="s">
        <v>2853</v>
      </c>
    </row>
    <row r="111" spans="2:6" ht="14.6" thickBot="1" x14ac:dyDescent="0.4">
      <c r="B111" s="14" t="s">
        <v>2854</v>
      </c>
      <c r="C111" s="14">
        <v>0</v>
      </c>
      <c r="D111" s="14"/>
      <c r="E111" s="14">
        <v>6.13E-3</v>
      </c>
      <c r="F111" s="14" t="s">
        <v>2780</v>
      </c>
    </row>
    <row r="112" spans="2:6" ht="14.6" thickBot="1" x14ac:dyDescent="0.4">
      <c r="B112" s="14" t="s">
        <v>2855</v>
      </c>
      <c r="C112" s="14">
        <v>0</v>
      </c>
      <c r="D112" s="14"/>
      <c r="E112" s="14">
        <v>7.2500000000000004E-3</v>
      </c>
      <c r="F112" s="14" t="s">
        <v>2856</v>
      </c>
    </row>
    <row r="113" spans="2:6" ht="14.6" thickBot="1" x14ac:dyDescent="0.4">
      <c r="B113" s="14" t="s">
        <v>2857</v>
      </c>
      <c r="C113" s="14">
        <v>0</v>
      </c>
      <c r="D113" s="14"/>
      <c r="E113" s="14">
        <v>1.12E-2</v>
      </c>
      <c r="F113" s="14" t="s">
        <v>2782</v>
      </c>
    </row>
    <row r="114" spans="2:6" ht="14.6" thickBot="1" x14ac:dyDescent="0.4">
      <c r="B114" s="14" t="s">
        <v>2858</v>
      </c>
      <c r="C114" s="14">
        <v>0</v>
      </c>
      <c r="D114" s="14"/>
      <c r="E114" s="14">
        <v>1.37E-2</v>
      </c>
      <c r="F114" s="14" t="s">
        <v>2832</v>
      </c>
    </row>
    <row r="115" spans="2:6" ht="14.6" thickBot="1" x14ac:dyDescent="0.4">
      <c r="B115" s="14" t="s">
        <v>2859</v>
      </c>
      <c r="C115" s="14">
        <v>0</v>
      </c>
      <c r="D115" s="14"/>
      <c r="E115" s="14">
        <v>9.6600000000000002E-3</v>
      </c>
      <c r="F115" s="14" t="s">
        <v>2860</v>
      </c>
    </row>
    <row r="116" spans="2:6" ht="14.6" thickBot="1" x14ac:dyDescent="0.4">
      <c r="B116" s="14" t="s">
        <v>2861</v>
      </c>
      <c r="C116" s="14">
        <v>0</v>
      </c>
      <c r="D116" s="14"/>
      <c r="E116" s="14">
        <v>5.1799999999999997E-3</v>
      </c>
      <c r="F116" s="14" t="s">
        <v>2815</v>
      </c>
    </row>
    <row r="117" spans="2:6" ht="14.6" thickBot="1" x14ac:dyDescent="0.4">
      <c r="B117" s="14" t="s">
        <v>2862</v>
      </c>
      <c r="C117" s="14">
        <v>0</v>
      </c>
      <c r="D117" s="14"/>
      <c r="E117" s="14">
        <v>6.2899999999999996E-3</v>
      </c>
      <c r="F117" s="14" t="s">
        <v>2863</v>
      </c>
    </row>
    <row r="118" spans="2:6" ht="14.6" thickBot="1" x14ac:dyDescent="0.4">
      <c r="B118" s="14" t="s">
        <v>2864</v>
      </c>
      <c r="C118" s="14">
        <v>0</v>
      </c>
      <c r="D118" s="14"/>
      <c r="E118" s="14">
        <v>7.3499999999999998E-3</v>
      </c>
      <c r="F118" s="14" t="s">
        <v>2865</v>
      </c>
    </row>
    <row r="119" spans="2:6" ht="14.6" thickBot="1" x14ac:dyDescent="0.4">
      <c r="B119" s="14" t="s">
        <v>2866</v>
      </c>
      <c r="C119" s="14">
        <v>0</v>
      </c>
      <c r="D119" s="14"/>
      <c r="E119" s="14">
        <v>1.37E-2</v>
      </c>
      <c r="F119" s="14" t="s">
        <v>2788</v>
      </c>
    </row>
    <row r="120" spans="2:6" ht="14.6" thickBot="1" x14ac:dyDescent="0.4">
      <c r="B120" s="14" t="s">
        <v>2867</v>
      </c>
      <c r="C120" s="14">
        <v>0</v>
      </c>
      <c r="D120" s="14"/>
      <c r="E120" s="14">
        <v>1.2999999999999999E-2</v>
      </c>
      <c r="F120" s="14" t="s">
        <v>2784</v>
      </c>
    </row>
    <row r="121" spans="2:6" ht="14.6" thickBot="1" x14ac:dyDescent="0.4">
      <c r="B121" s="14" t="s">
        <v>2868</v>
      </c>
      <c r="C121" s="14">
        <v>0</v>
      </c>
      <c r="D121" s="14"/>
      <c r="E121" s="14">
        <v>9.7999999999999997E-3</v>
      </c>
      <c r="F121" s="14" t="s">
        <v>2869</v>
      </c>
    </row>
    <row r="122" spans="2:6" ht="14.6" thickBot="1" x14ac:dyDescent="0.4">
      <c r="B122" s="14" t="s">
        <v>2870</v>
      </c>
      <c r="C122" s="14">
        <v>0</v>
      </c>
      <c r="D122" s="14"/>
      <c r="E122" s="14">
        <v>1.4200000000000001E-2</v>
      </c>
      <c r="F122" s="14" t="s">
        <v>2871</v>
      </c>
    </row>
    <row r="123" spans="2:6" ht="14.6" thickBot="1" x14ac:dyDescent="0.4">
      <c r="B123" s="14" t="s">
        <v>2872</v>
      </c>
      <c r="C123" s="14">
        <v>0</v>
      </c>
      <c r="D123" s="14"/>
      <c r="E123" s="14">
        <v>1.3899999999999999E-2</v>
      </c>
      <c r="F123" s="14" t="s">
        <v>2784</v>
      </c>
    </row>
    <row r="124" spans="2:6" ht="14.6" thickBot="1" x14ac:dyDescent="0.4">
      <c r="B124" s="14" t="s">
        <v>2873</v>
      </c>
      <c r="C124" s="14">
        <v>0</v>
      </c>
      <c r="D124" s="14"/>
      <c r="E124" s="14">
        <v>1.32E-2</v>
      </c>
      <c r="F124" s="14" t="s">
        <v>2815</v>
      </c>
    </row>
    <row r="125" spans="2:6" ht="14.6" thickBot="1" x14ac:dyDescent="0.4">
      <c r="B125" s="14" t="s">
        <v>2874</v>
      </c>
      <c r="C125" s="14">
        <v>0</v>
      </c>
      <c r="D125" s="14"/>
      <c r="E125" s="14">
        <v>8.77E-3</v>
      </c>
      <c r="F125" s="14" t="s">
        <v>2784</v>
      </c>
    </row>
    <row r="126" spans="2:6" ht="14.6" thickBot="1" x14ac:dyDescent="0.4">
      <c r="B126" s="14" t="s">
        <v>2875</v>
      </c>
      <c r="C126" s="14">
        <v>0</v>
      </c>
      <c r="D126" s="14"/>
      <c r="E126" s="14">
        <v>1.0800000000000001E-2</v>
      </c>
      <c r="F126" s="14" t="s">
        <v>2794</v>
      </c>
    </row>
    <row r="127" spans="2:6" ht="14.6" thickBot="1" x14ac:dyDescent="0.4">
      <c r="B127" s="14" t="s">
        <v>2876</v>
      </c>
      <c r="C127" s="14">
        <v>0</v>
      </c>
      <c r="D127" s="14"/>
      <c r="E127" s="14">
        <v>7.9100000000000004E-3</v>
      </c>
      <c r="F127" s="14" t="s">
        <v>2877</v>
      </c>
    </row>
    <row r="128" spans="2:6" ht="14.6" thickBot="1" x14ac:dyDescent="0.4">
      <c r="B128" s="14" t="s">
        <v>2878</v>
      </c>
      <c r="C128" s="14">
        <v>0</v>
      </c>
      <c r="D128" s="14"/>
      <c r="E128" s="14">
        <v>9.0100000000000006E-3</v>
      </c>
      <c r="F128" s="14" t="s">
        <v>2879</v>
      </c>
    </row>
    <row r="129" spans="2:6" ht="14.6" thickBot="1" x14ac:dyDescent="0.4">
      <c r="B129" s="14" t="s">
        <v>2880</v>
      </c>
      <c r="C129" s="14">
        <v>0</v>
      </c>
      <c r="D129" s="14"/>
      <c r="E129" s="14">
        <v>1.2800000000000001E-2</v>
      </c>
      <c r="F129" s="14" t="s">
        <v>2881</v>
      </c>
    </row>
    <row r="130" spans="2:6" ht="14.6" thickBot="1" x14ac:dyDescent="0.4">
      <c r="B130" s="14" t="s">
        <v>2882</v>
      </c>
      <c r="C130" s="14">
        <v>0</v>
      </c>
      <c r="D130" s="14"/>
      <c r="E130" s="14">
        <v>9.7099999999999999E-3</v>
      </c>
      <c r="F130" s="14" t="s">
        <v>2782</v>
      </c>
    </row>
    <row r="131" spans="2:6" ht="14.6" thickBot="1" x14ac:dyDescent="0.4">
      <c r="B131" s="14" t="s">
        <v>2883</v>
      </c>
      <c r="C131" s="14">
        <v>0</v>
      </c>
      <c r="D131" s="14"/>
      <c r="E131" s="14">
        <v>1.1900000000000001E-2</v>
      </c>
      <c r="F131" s="14" t="s">
        <v>2791</v>
      </c>
    </row>
    <row r="132" spans="2:6" ht="14.6" thickBot="1" x14ac:dyDescent="0.4">
      <c r="B132" s="14" t="s">
        <v>2884</v>
      </c>
      <c r="C132" s="14">
        <v>0</v>
      </c>
      <c r="D132" s="14"/>
      <c r="E132" s="14">
        <v>1.21E-2</v>
      </c>
      <c r="F132" s="14" t="s">
        <v>2885</v>
      </c>
    </row>
    <row r="133" spans="2:6" ht="14.6" thickBot="1" x14ac:dyDescent="0.4">
      <c r="B133" s="14" t="s">
        <v>2886</v>
      </c>
      <c r="C133" s="14">
        <v>0</v>
      </c>
      <c r="D133" s="14"/>
      <c r="E133" s="14">
        <v>1.3299999999999999E-2</v>
      </c>
      <c r="F133" s="14" t="s">
        <v>2887</v>
      </c>
    </row>
    <row r="134" spans="2:6" ht="14.6" thickBot="1" x14ac:dyDescent="0.4">
      <c r="B134" s="14" t="s">
        <v>2888</v>
      </c>
      <c r="C134" s="14">
        <v>0</v>
      </c>
      <c r="D134" s="14"/>
      <c r="E134" s="14">
        <v>1.1299999999999999E-2</v>
      </c>
      <c r="F134" s="14" t="s">
        <v>2889</v>
      </c>
    </row>
    <row r="135" spans="2:6" ht="14.6" thickBot="1" x14ac:dyDescent="0.4">
      <c r="B135" s="14" t="s">
        <v>2890</v>
      </c>
      <c r="C135" s="14">
        <v>0</v>
      </c>
      <c r="D135" s="14"/>
      <c r="E135" s="14">
        <v>1.11E-2</v>
      </c>
      <c r="F135" s="14" t="s">
        <v>2891</v>
      </c>
    </row>
    <row r="136" spans="2:6" ht="14.6" thickBot="1" x14ac:dyDescent="0.4">
      <c r="B136" s="14" t="s">
        <v>2892</v>
      </c>
      <c r="C136" s="14">
        <v>0</v>
      </c>
      <c r="D136" s="14"/>
      <c r="E136" s="14">
        <v>1.04E-2</v>
      </c>
      <c r="F136" s="14" t="s">
        <v>2893</v>
      </c>
    </row>
    <row r="137" spans="2:6" ht="14.6" thickBot="1" x14ac:dyDescent="0.4">
      <c r="B137" s="14" t="s">
        <v>2894</v>
      </c>
      <c r="C137" s="14">
        <v>0</v>
      </c>
      <c r="D137" s="14"/>
      <c r="E137" s="14">
        <v>1.15E-2</v>
      </c>
      <c r="F137" s="14" t="s">
        <v>2895</v>
      </c>
    </row>
    <row r="138" spans="2:6" ht="14.6" thickBot="1" x14ac:dyDescent="0.4">
      <c r="B138" s="14" t="s">
        <v>2896</v>
      </c>
      <c r="C138" s="14">
        <v>0</v>
      </c>
      <c r="D138" s="14"/>
      <c r="E138" s="14">
        <v>1.04E-2</v>
      </c>
      <c r="F138" s="14" t="s">
        <v>2897</v>
      </c>
    </row>
    <row r="139" spans="2:6" ht="14.6" thickBot="1" x14ac:dyDescent="0.4">
      <c r="B139" s="14" t="s">
        <v>2898</v>
      </c>
      <c r="C139" s="14">
        <v>0</v>
      </c>
      <c r="D139" s="14"/>
      <c r="E139" s="14">
        <v>8.4700000000000001E-3</v>
      </c>
      <c r="F139" s="14" t="s">
        <v>2780</v>
      </c>
    </row>
    <row r="140" spans="2:6" ht="14.6" thickBot="1" x14ac:dyDescent="0.4">
      <c r="B140" s="14" t="s">
        <v>2899</v>
      </c>
      <c r="C140" s="14">
        <v>0</v>
      </c>
      <c r="D140" s="14"/>
      <c r="E140" s="14">
        <v>9.2200000000000008E-3</v>
      </c>
      <c r="F140" s="14" t="s">
        <v>2808</v>
      </c>
    </row>
    <row r="141" spans="2:6" ht="14.6" thickBot="1" x14ac:dyDescent="0.4">
      <c r="B141" s="14" t="s">
        <v>2900</v>
      </c>
      <c r="C141" s="14">
        <v>0</v>
      </c>
      <c r="D141" s="14"/>
      <c r="E141" s="14">
        <v>8.3300000000000006E-3</v>
      </c>
      <c r="F141" s="14" t="s">
        <v>2798</v>
      </c>
    </row>
    <row r="142" spans="2:6" ht="14.6" thickBot="1" x14ac:dyDescent="0.4">
      <c r="B142" s="14" t="s">
        <v>2901</v>
      </c>
      <c r="C142" s="14">
        <v>0</v>
      </c>
      <c r="D142" s="14"/>
      <c r="E142" s="14">
        <v>8.6999999999999994E-3</v>
      </c>
      <c r="F142" s="14" t="s">
        <v>2902</v>
      </c>
    </row>
    <row r="143" spans="2:6" ht="14.6" thickBot="1" x14ac:dyDescent="0.4">
      <c r="B143" s="14" t="s">
        <v>2903</v>
      </c>
      <c r="C143" s="14">
        <v>0</v>
      </c>
      <c r="D143" s="14"/>
      <c r="E143" s="14">
        <v>1.35E-2</v>
      </c>
      <c r="F143" s="14" t="s">
        <v>2780</v>
      </c>
    </row>
    <row r="144" spans="2:6" ht="14.6" thickBot="1" x14ac:dyDescent="0.4">
      <c r="B144" s="14" t="s">
        <v>2904</v>
      </c>
      <c r="C144" s="14">
        <v>0</v>
      </c>
      <c r="D144" s="14"/>
      <c r="E144" s="14">
        <v>8.6999999999999994E-3</v>
      </c>
      <c r="F144" s="14" t="s">
        <v>2788</v>
      </c>
    </row>
    <row r="145" spans="2:6" ht="14.6" thickBot="1" x14ac:dyDescent="0.4">
      <c r="B145" s="14" t="s">
        <v>2905</v>
      </c>
      <c r="C145" s="14">
        <v>0</v>
      </c>
      <c r="D145" s="14"/>
      <c r="E145" s="14">
        <v>1.32E-2</v>
      </c>
      <c r="F145" s="14" t="s">
        <v>2906</v>
      </c>
    </row>
    <row r="146" spans="2:6" ht="14.6" thickBot="1" x14ac:dyDescent="0.4">
      <c r="B146" s="14" t="s">
        <v>2907</v>
      </c>
      <c r="C146" s="14">
        <v>0</v>
      </c>
      <c r="D146" s="14"/>
      <c r="E146" s="14">
        <v>9.7699999999999992E-3</v>
      </c>
      <c r="F146" s="14" t="s">
        <v>2908</v>
      </c>
    </row>
    <row r="147" spans="2:6" ht="14.6" thickBot="1" x14ac:dyDescent="0.4">
      <c r="B147" s="14" t="s">
        <v>2909</v>
      </c>
      <c r="C147" s="14">
        <v>0</v>
      </c>
      <c r="D147" s="14"/>
      <c r="E147" s="14">
        <v>7.7099999999999998E-3</v>
      </c>
      <c r="F147" s="14" t="s">
        <v>2910</v>
      </c>
    </row>
    <row r="148" spans="2:6" ht="14.6" thickBot="1" x14ac:dyDescent="0.4">
      <c r="B148" s="14" t="s">
        <v>2911</v>
      </c>
      <c r="C148" s="14">
        <v>0</v>
      </c>
      <c r="D148" s="14"/>
      <c r="E148" s="14">
        <v>8.8800000000000007E-3</v>
      </c>
      <c r="F148" s="14" t="s">
        <v>2912</v>
      </c>
    </row>
    <row r="149" spans="2:6" ht="14.6" thickBot="1" x14ac:dyDescent="0.4">
      <c r="B149" s="14" t="s">
        <v>2913</v>
      </c>
      <c r="C149" s="14">
        <v>0</v>
      </c>
      <c r="D149" s="14"/>
      <c r="E149" s="14">
        <v>1.2200000000000001E-2</v>
      </c>
      <c r="F149" s="14" t="s">
        <v>2914</v>
      </c>
    </row>
    <row r="150" spans="2:6" ht="14.6" thickBot="1" x14ac:dyDescent="0.4">
      <c r="B150" s="14" t="s">
        <v>2915</v>
      </c>
      <c r="C150" s="14">
        <v>0</v>
      </c>
      <c r="D150" s="14"/>
      <c r="E150" s="14">
        <v>1.04E-2</v>
      </c>
      <c r="F150" s="14" t="s">
        <v>2815</v>
      </c>
    </row>
    <row r="151" spans="2:6" ht="14.6" thickBot="1" x14ac:dyDescent="0.4">
      <c r="B151" s="14" t="s">
        <v>2916</v>
      </c>
      <c r="C151" s="14">
        <v>0</v>
      </c>
      <c r="D151" s="14"/>
      <c r="E151" s="14">
        <v>9.6200000000000001E-3</v>
      </c>
      <c r="F151" s="14" t="s">
        <v>2917</v>
      </c>
    </row>
    <row r="152" spans="2:6" ht="14.6" thickBot="1" x14ac:dyDescent="0.4">
      <c r="B152" s="14" t="s">
        <v>2918</v>
      </c>
      <c r="C152" s="14">
        <v>0</v>
      </c>
      <c r="D152" s="14"/>
      <c r="E152" s="14">
        <v>3.8600000000000001E-3</v>
      </c>
      <c r="F152" s="14" t="s">
        <v>2902</v>
      </c>
    </row>
    <row r="153" spans="2:6" ht="14.6" thickBot="1" x14ac:dyDescent="0.4">
      <c r="B153" s="14" t="s">
        <v>2919</v>
      </c>
      <c r="C153" s="14">
        <v>0</v>
      </c>
      <c r="D153" s="14"/>
      <c r="E153" s="14">
        <v>4.8799999999999998E-3</v>
      </c>
      <c r="F153" s="14" t="s">
        <v>2788</v>
      </c>
    </row>
    <row r="154" spans="2:6" ht="14.6" thickBot="1" x14ac:dyDescent="0.4">
      <c r="B154" s="14" t="s">
        <v>2920</v>
      </c>
      <c r="C154" s="14">
        <v>0</v>
      </c>
      <c r="D154" s="14"/>
      <c r="E154" s="14">
        <v>1.2999999999999999E-2</v>
      </c>
      <c r="F154" s="14" t="s">
        <v>2815</v>
      </c>
    </row>
    <row r="155" spans="2:6" ht="14.6" thickBot="1" x14ac:dyDescent="0.4">
      <c r="B155" s="14" t="s">
        <v>2921</v>
      </c>
      <c r="C155" s="14">
        <v>0</v>
      </c>
      <c r="D155" s="14"/>
      <c r="E155" s="14">
        <v>5.6499999999999996E-3</v>
      </c>
      <c r="F155" s="14" t="s">
        <v>2815</v>
      </c>
    </row>
    <row r="156" spans="2:6" ht="14.6" thickBot="1" x14ac:dyDescent="0.4">
      <c r="B156" s="14" t="s">
        <v>2922</v>
      </c>
      <c r="C156" s="14">
        <v>0</v>
      </c>
      <c r="D156" s="14"/>
      <c r="E156" s="14">
        <v>1.4200000000000001E-2</v>
      </c>
      <c r="F156" s="14" t="s">
        <v>2923</v>
      </c>
    </row>
    <row r="157" spans="2:6" ht="14.6" thickBot="1" x14ac:dyDescent="0.4">
      <c r="B157" s="14" t="s">
        <v>2924</v>
      </c>
      <c r="C157" s="14">
        <v>0</v>
      </c>
      <c r="D157" s="14"/>
      <c r="E157" s="14">
        <v>1.3299999999999999E-2</v>
      </c>
      <c r="F157" s="14" t="s">
        <v>2925</v>
      </c>
    </row>
    <row r="158" spans="2:6" ht="14.6" thickBot="1" x14ac:dyDescent="0.4">
      <c r="B158" s="14" t="s">
        <v>2926</v>
      </c>
      <c r="C158" s="14">
        <v>0</v>
      </c>
      <c r="D158" s="14"/>
      <c r="E158" s="14">
        <v>7.4099999999999999E-3</v>
      </c>
      <c r="F158" s="14" t="s">
        <v>2784</v>
      </c>
    </row>
    <row r="159" spans="2:6" ht="14.6" thickBot="1" x14ac:dyDescent="0.4">
      <c r="B159" s="14" t="s">
        <v>2927</v>
      </c>
      <c r="C159" s="14">
        <v>0</v>
      </c>
      <c r="D159" s="14"/>
      <c r="E159" s="14">
        <v>1.18E-2</v>
      </c>
      <c r="F159" s="14" t="s">
        <v>2928</v>
      </c>
    </row>
    <row r="160" spans="2:6" ht="14.6" thickBot="1" x14ac:dyDescent="0.4">
      <c r="B160" s="14" t="s">
        <v>2929</v>
      </c>
      <c r="C160" s="14">
        <v>0</v>
      </c>
      <c r="D160" s="14"/>
      <c r="E160" s="14">
        <v>1.2699999999999999E-2</v>
      </c>
      <c r="F160" s="14" t="s">
        <v>2902</v>
      </c>
    </row>
    <row r="161" spans="2:6" ht="14.6" thickBot="1" x14ac:dyDescent="0.4">
      <c r="B161" s="14" t="s">
        <v>2930</v>
      </c>
      <c r="C161" s="14">
        <v>0</v>
      </c>
      <c r="D161" s="14"/>
      <c r="E161" s="14">
        <v>1.14E-2</v>
      </c>
      <c r="F161" s="14" t="s">
        <v>2931</v>
      </c>
    </row>
    <row r="162" spans="2:6" ht="14.6" thickBot="1" x14ac:dyDescent="0.4">
      <c r="B162" s="14" t="s">
        <v>2932</v>
      </c>
      <c r="C162" s="14">
        <v>0</v>
      </c>
      <c r="D162" s="14"/>
      <c r="E162" s="14">
        <v>1.11E-2</v>
      </c>
      <c r="F162" s="14" t="s">
        <v>2933</v>
      </c>
    </row>
    <row r="163" spans="2:6" ht="14.6" thickBot="1" x14ac:dyDescent="0.4">
      <c r="B163" s="14" t="s">
        <v>2934</v>
      </c>
      <c r="C163" s="14">
        <v>0</v>
      </c>
      <c r="D163" s="14"/>
      <c r="E163" s="14">
        <v>1.0699999999999999E-2</v>
      </c>
      <c r="F163" s="14" t="s">
        <v>2935</v>
      </c>
    </row>
    <row r="164" spans="2:6" ht="14.6" thickBot="1" x14ac:dyDescent="0.4">
      <c r="B164" s="14" t="s">
        <v>2936</v>
      </c>
      <c r="C164" s="14">
        <v>0</v>
      </c>
      <c r="D164" s="14"/>
      <c r="E164" s="14">
        <v>4.8999999999999998E-3</v>
      </c>
      <c r="F164" s="14" t="s">
        <v>2937</v>
      </c>
    </row>
    <row r="165" spans="2:6" ht="14.6" thickBot="1" x14ac:dyDescent="0.4">
      <c r="B165" s="14" t="s">
        <v>2938</v>
      </c>
      <c r="C165" s="14">
        <v>0</v>
      </c>
      <c r="D165" s="14"/>
      <c r="E165" s="14">
        <v>1.0200000000000001E-2</v>
      </c>
      <c r="F165" s="14" t="s">
        <v>2939</v>
      </c>
    </row>
    <row r="166" spans="2:6" ht="14.6" thickBot="1" x14ac:dyDescent="0.4">
      <c r="B166" s="14" t="s">
        <v>2940</v>
      </c>
      <c r="C166" s="14">
        <v>0</v>
      </c>
      <c r="D166" s="14"/>
      <c r="E166" s="14">
        <v>7.7499999999999999E-3</v>
      </c>
      <c r="F166" s="14" t="s">
        <v>2788</v>
      </c>
    </row>
    <row r="167" spans="2:6" ht="14.6" thickBot="1" x14ac:dyDescent="0.4">
      <c r="B167" s="14" t="s">
        <v>2941</v>
      </c>
      <c r="C167" s="14">
        <v>0.19700000000000001</v>
      </c>
      <c r="D167" s="14"/>
      <c r="E167" s="14">
        <v>1.43E-2</v>
      </c>
      <c r="F167" s="14" t="s">
        <v>2788</v>
      </c>
    </row>
    <row r="168" spans="2:6" ht="14.6" thickBot="1" x14ac:dyDescent="0.4">
      <c r="B168" s="14" t="s">
        <v>2942</v>
      </c>
      <c r="C168" s="14">
        <v>0.20499999999999999</v>
      </c>
      <c r="D168" s="14"/>
      <c r="E168" s="14">
        <v>1.47E-2</v>
      </c>
      <c r="F168" s="14" t="s">
        <v>2943</v>
      </c>
    </row>
    <row r="169" spans="2:6" ht="14.6" thickBot="1" x14ac:dyDescent="0.4">
      <c r="B169" s="14" t="s">
        <v>2944</v>
      </c>
      <c r="C169" s="14">
        <v>0.20899999999999999</v>
      </c>
      <c r="D169" s="14"/>
      <c r="E169" s="14">
        <v>1.49E-2</v>
      </c>
      <c r="F169" s="14" t="s">
        <v>2794</v>
      </c>
    </row>
    <row r="170" spans="2:6" ht="14.6" thickBot="1" x14ac:dyDescent="0.4">
      <c r="B170" s="14" t="s">
        <v>2945</v>
      </c>
      <c r="C170" s="14">
        <v>0.20899999999999999</v>
      </c>
      <c r="D170" s="14"/>
      <c r="E170" s="14">
        <v>1.49E-2</v>
      </c>
      <c r="F170" s="14" t="s">
        <v>2791</v>
      </c>
    </row>
    <row r="171" spans="2:6" ht="14.6" thickBot="1" x14ac:dyDescent="0.4">
      <c r="B171" s="14" t="s">
        <v>2946</v>
      </c>
      <c r="C171" s="14">
        <v>0.20899999999999999</v>
      </c>
      <c r="D171" s="14"/>
      <c r="E171" s="14">
        <v>1.49E-2</v>
      </c>
      <c r="F171" s="14" t="s">
        <v>2832</v>
      </c>
    </row>
    <row r="172" spans="2:6" ht="14.6" thickBot="1" x14ac:dyDescent="0.4">
      <c r="B172" s="14" t="s">
        <v>2947</v>
      </c>
      <c r="C172" s="14">
        <v>0.22500000000000001</v>
      </c>
      <c r="D172" s="14"/>
      <c r="E172" s="14">
        <v>1.5900000000000001E-2</v>
      </c>
      <c r="F172" s="14" t="s">
        <v>2791</v>
      </c>
    </row>
    <row r="173" spans="2:6" ht="14.6" thickBot="1" x14ac:dyDescent="0.4">
      <c r="B173" s="14" t="s">
        <v>2948</v>
      </c>
      <c r="C173" s="14">
        <v>0.22500000000000001</v>
      </c>
      <c r="D173" s="14"/>
      <c r="E173" s="14">
        <v>1.5900000000000001E-2</v>
      </c>
      <c r="F173" s="14" t="s">
        <v>2949</v>
      </c>
    </row>
    <row r="174" spans="2:6" ht="14.6" thickBot="1" x14ac:dyDescent="0.4">
      <c r="B174" s="14" t="s">
        <v>2950</v>
      </c>
      <c r="C174" s="14">
        <v>0.22500000000000001</v>
      </c>
      <c r="D174" s="14"/>
      <c r="E174" s="14">
        <v>1.5900000000000001E-2</v>
      </c>
      <c r="F174" s="14" t="s">
        <v>2791</v>
      </c>
    </row>
    <row r="175" spans="2:6" ht="14.6" thickBot="1" x14ac:dyDescent="0.4">
      <c r="B175" s="14" t="s">
        <v>2951</v>
      </c>
      <c r="C175" s="14">
        <v>0.22500000000000001</v>
      </c>
      <c r="D175" s="14"/>
      <c r="E175" s="14">
        <v>1.5900000000000001E-2</v>
      </c>
      <c r="F175" s="14" t="s">
        <v>2788</v>
      </c>
    </row>
    <row r="176" spans="2:6" ht="14.6" thickBot="1" x14ac:dyDescent="0.4">
      <c r="B176" s="14" t="s">
        <v>2952</v>
      </c>
      <c r="C176" s="14">
        <v>0.23</v>
      </c>
      <c r="D176" s="14"/>
      <c r="E176" s="14">
        <v>1.4500000000000001E-2</v>
      </c>
      <c r="F176" s="14" t="s">
        <v>2953</v>
      </c>
    </row>
    <row r="177" spans="2:6" ht="14.6" thickBot="1" x14ac:dyDescent="0.4">
      <c r="B177" s="14" t="s">
        <v>2954</v>
      </c>
      <c r="C177" s="14">
        <v>0.23</v>
      </c>
      <c r="D177" s="14"/>
      <c r="E177" s="14">
        <v>1.4500000000000001E-2</v>
      </c>
      <c r="F177" s="14" t="s">
        <v>2955</v>
      </c>
    </row>
    <row r="178" spans="2:6" ht="14.6" thickBot="1" x14ac:dyDescent="0.4">
      <c r="B178" s="14" t="s">
        <v>2956</v>
      </c>
      <c r="C178" s="14">
        <v>0.23300000000000001</v>
      </c>
      <c r="D178" s="14"/>
      <c r="E178" s="14">
        <v>1.6400000000000001E-2</v>
      </c>
      <c r="F178" s="14" t="s">
        <v>2815</v>
      </c>
    </row>
    <row r="179" spans="2:6" ht="14.6" thickBot="1" x14ac:dyDescent="0.4">
      <c r="B179" s="14" t="s">
        <v>2957</v>
      </c>
      <c r="C179" s="14">
        <v>0.23300000000000001</v>
      </c>
      <c r="D179" s="14"/>
      <c r="E179" s="14">
        <v>1.6400000000000001E-2</v>
      </c>
      <c r="F179" s="14" t="s">
        <v>2958</v>
      </c>
    </row>
    <row r="180" spans="2:6" ht="14.6" thickBot="1" x14ac:dyDescent="0.4">
      <c r="B180" s="14" t="s">
        <v>2959</v>
      </c>
      <c r="C180" s="14">
        <v>0.23799999999999999</v>
      </c>
      <c r="D180" s="14"/>
      <c r="E180" s="14">
        <v>1.67E-2</v>
      </c>
      <c r="F180" s="14" t="s">
        <v>2960</v>
      </c>
    </row>
    <row r="181" spans="2:6" ht="14.6" thickBot="1" x14ac:dyDescent="0.4">
      <c r="B181" s="14" t="s">
        <v>2961</v>
      </c>
      <c r="C181" s="14">
        <v>0.246</v>
      </c>
      <c r="D181" s="14"/>
      <c r="E181" s="14">
        <v>1.4999999999999999E-2</v>
      </c>
      <c r="F181" s="14" t="s">
        <v>2962</v>
      </c>
    </row>
    <row r="182" spans="2:6" ht="14.6" thickBot="1" x14ac:dyDescent="0.4">
      <c r="B182" s="14" t="s">
        <v>2963</v>
      </c>
      <c r="C182" s="14">
        <v>0.246</v>
      </c>
      <c r="D182" s="14"/>
      <c r="E182" s="14">
        <v>1.4999999999999999E-2</v>
      </c>
      <c r="F182" s="14" t="s">
        <v>2964</v>
      </c>
    </row>
    <row r="183" spans="2:6" ht="14.6" thickBot="1" x14ac:dyDescent="0.4">
      <c r="B183" s="14" t="s">
        <v>2965</v>
      </c>
      <c r="C183" s="14">
        <v>0.246</v>
      </c>
      <c r="D183" s="14"/>
      <c r="E183" s="14">
        <v>1.4999999999999999E-2</v>
      </c>
      <c r="F183" s="14" t="s">
        <v>2966</v>
      </c>
    </row>
    <row r="184" spans="2:6" ht="14.6" thickBot="1" x14ac:dyDescent="0.4">
      <c r="B184" s="14" t="s">
        <v>2967</v>
      </c>
      <c r="C184" s="14">
        <v>0.247</v>
      </c>
      <c r="D184" s="14"/>
      <c r="E184" s="14">
        <v>1.72E-2</v>
      </c>
      <c r="F184" s="14" t="s">
        <v>2824</v>
      </c>
    </row>
    <row r="185" spans="2:6" ht="14.6" thickBot="1" x14ac:dyDescent="0.4">
      <c r="B185" s="14" t="s">
        <v>2968</v>
      </c>
      <c r="C185" s="14">
        <v>0.252</v>
      </c>
      <c r="D185" s="14"/>
      <c r="E185" s="14">
        <v>1.5299999999999999E-2</v>
      </c>
      <c r="F185" s="14" t="s">
        <v>2969</v>
      </c>
    </row>
    <row r="186" spans="2:6" ht="14.6" thickBot="1" x14ac:dyDescent="0.4">
      <c r="B186" s="14" t="s">
        <v>2970</v>
      </c>
      <c r="C186" s="14">
        <v>0.255</v>
      </c>
      <c r="D186" s="14"/>
      <c r="E186" s="14">
        <v>1.54E-2</v>
      </c>
      <c r="F186" s="14" t="s">
        <v>2971</v>
      </c>
    </row>
    <row r="187" spans="2:6" ht="14.6" thickBot="1" x14ac:dyDescent="0.4">
      <c r="B187" s="14" t="s">
        <v>2972</v>
      </c>
      <c r="C187" s="14">
        <v>0.25700000000000001</v>
      </c>
      <c r="D187" s="14"/>
      <c r="E187" s="14">
        <v>1.7899999999999999E-2</v>
      </c>
      <c r="F187" s="14" t="s">
        <v>2832</v>
      </c>
    </row>
    <row r="188" spans="2:6" ht="14.6" thickBot="1" x14ac:dyDescent="0.4">
      <c r="B188" s="14" t="s">
        <v>2973</v>
      </c>
      <c r="C188" s="14">
        <v>0.25700000000000001</v>
      </c>
      <c r="D188" s="14"/>
      <c r="E188" s="14">
        <v>1.7899999999999999E-2</v>
      </c>
      <c r="F188" s="14" t="s">
        <v>2824</v>
      </c>
    </row>
    <row r="189" spans="2:6" ht="14.6" thickBot="1" x14ac:dyDescent="0.4">
      <c r="B189" s="14" t="s">
        <v>2974</v>
      </c>
      <c r="C189" s="14">
        <v>0.25800000000000001</v>
      </c>
      <c r="D189" s="14"/>
      <c r="E189" s="14">
        <v>1.49E-2</v>
      </c>
      <c r="F189" s="14" t="s">
        <v>2975</v>
      </c>
    </row>
    <row r="190" spans="2:6" ht="14.6" thickBot="1" x14ac:dyDescent="0.4">
      <c r="B190" s="14" t="s">
        <v>2976</v>
      </c>
      <c r="C190" s="14">
        <v>0.26100000000000001</v>
      </c>
      <c r="D190" s="14"/>
      <c r="E190" s="14">
        <v>1.47E-2</v>
      </c>
      <c r="F190" s="14" t="s">
        <v>2977</v>
      </c>
    </row>
    <row r="191" spans="2:6" ht="14.6" thickBot="1" x14ac:dyDescent="0.4">
      <c r="B191" s="14" t="s">
        <v>2978</v>
      </c>
      <c r="C191" s="14">
        <v>0.26200000000000001</v>
      </c>
      <c r="D191" s="14"/>
      <c r="E191" s="14">
        <v>1.5599999999999999E-2</v>
      </c>
      <c r="F191" s="14" t="s">
        <v>2979</v>
      </c>
    </row>
    <row r="192" spans="2:6" ht="14.6" thickBot="1" x14ac:dyDescent="0.4">
      <c r="B192" s="14" t="s">
        <v>2980</v>
      </c>
      <c r="C192" s="14">
        <v>0.26200000000000001</v>
      </c>
      <c r="D192" s="14"/>
      <c r="E192" s="14">
        <v>1.8200000000000001E-2</v>
      </c>
      <c r="F192" s="14" t="s">
        <v>2981</v>
      </c>
    </row>
    <row r="193" spans="2:6" ht="14.6" thickBot="1" x14ac:dyDescent="0.4">
      <c r="B193" s="14" t="s">
        <v>2982</v>
      </c>
      <c r="C193" s="14">
        <v>0.26700000000000002</v>
      </c>
      <c r="D193" s="14"/>
      <c r="E193" s="14">
        <v>1.8499999999999999E-2</v>
      </c>
      <c r="F193" s="14" t="s">
        <v>2791</v>
      </c>
    </row>
    <row r="194" spans="2:6" ht="14.6" thickBot="1" x14ac:dyDescent="0.4">
      <c r="B194" s="14" t="s">
        <v>2983</v>
      </c>
      <c r="C194" s="14">
        <v>0.26900000000000002</v>
      </c>
      <c r="D194" s="14"/>
      <c r="E194" s="14">
        <v>1.5900000000000001E-2</v>
      </c>
      <c r="F194" s="14" t="s">
        <v>2979</v>
      </c>
    </row>
    <row r="195" spans="2:6" ht="14.6" thickBot="1" x14ac:dyDescent="0.4">
      <c r="B195" s="14" t="s">
        <v>2984</v>
      </c>
      <c r="C195" s="14">
        <v>0.26900000000000002</v>
      </c>
      <c r="D195" s="14"/>
      <c r="E195" s="14">
        <v>1.5900000000000001E-2</v>
      </c>
      <c r="F195" s="14" t="s">
        <v>2985</v>
      </c>
    </row>
    <row r="196" spans="2:6" ht="14.6" thickBot="1" x14ac:dyDescent="0.4">
      <c r="B196" s="14" t="s">
        <v>2986</v>
      </c>
      <c r="C196" s="14">
        <v>0.27800000000000002</v>
      </c>
      <c r="D196" s="14"/>
      <c r="E196" s="14">
        <v>1.9199999999999998E-2</v>
      </c>
      <c r="F196" s="14" t="s">
        <v>2902</v>
      </c>
    </row>
    <row r="197" spans="2:6" ht="14.6" thickBot="1" x14ac:dyDescent="0.4">
      <c r="B197" s="14" t="s">
        <v>2987</v>
      </c>
      <c r="C197" s="14">
        <v>0.27800000000000002</v>
      </c>
      <c r="D197" s="14"/>
      <c r="E197" s="14">
        <v>1.9199999999999998E-2</v>
      </c>
      <c r="F197" s="14" t="s">
        <v>2815</v>
      </c>
    </row>
    <row r="198" spans="2:6" ht="14.6" thickBot="1" x14ac:dyDescent="0.4">
      <c r="B198" s="14" t="s">
        <v>2988</v>
      </c>
      <c r="C198" s="14">
        <v>0.28000000000000003</v>
      </c>
      <c r="D198" s="14"/>
      <c r="E198" s="14">
        <v>1.5100000000000001E-2</v>
      </c>
      <c r="F198" s="14" t="s">
        <v>2989</v>
      </c>
    </row>
    <row r="199" spans="2:6" ht="14.6" thickBot="1" x14ac:dyDescent="0.4">
      <c r="B199" s="14" t="s">
        <v>2990</v>
      </c>
      <c r="C199" s="14">
        <v>0.28299999999999997</v>
      </c>
      <c r="D199" s="14"/>
      <c r="E199" s="14">
        <v>1.55E-2</v>
      </c>
      <c r="F199" s="14" t="s">
        <v>2991</v>
      </c>
    </row>
    <row r="200" spans="2:6" ht="14.6" thickBot="1" x14ac:dyDescent="0.4">
      <c r="B200" s="14" t="s">
        <v>2992</v>
      </c>
      <c r="C200" s="14">
        <v>0.28399999999999997</v>
      </c>
      <c r="D200" s="14"/>
      <c r="E200" s="14">
        <v>1.9599999999999999E-2</v>
      </c>
      <c r="F200" s="14" t="s">
        <v>2815</v>
      </c>
    </row>
    <row r="201" spans="2:6" ht="14.6" thickBot="1" x14ac:dyDescent="0.4">
      <c r="B201" s="14" t="s">
        <v>2993</v>
      </c>
      <c r="C201" s="14">
        <v>0.28599999999999998</v>
      </c>
      <c r="D201" s="14"/>
      <c r="E201" s="14">
        <v>1.5599999999999999E-2</v>
      </c>
      <c r="F201" s="14" t="s">
        <v>2994</v>
      </c>
    </row>
    <row r="202" spans="2:6" ht="14.6" thickBot="1" x14ac:dyDescent="0.4">
      <c r="B202" s="14" t="s">
        <v>2995</v>
      </c>
      <c r="C202" s="14">
        <v>0.28999999999999998</v>
      </c>
      <c r="D202" s="14"/>
      <c r="E202" s="14">
        <v>0.02</v>
      </c>
      <c r="F202" s="14" t="s">
        <v>2996</v>
      </c>
    </row>
    <row r="203" spans="2:6" ht="14.6" thickBot="1" x14ac:dyDescent="0.4">
      <c r="B203" s="14" t="s">
        <v>2997</v>
      </c>
      <c r="C203" s="14">
        <v>0.28999999999999998</v>
      </c>
      <c r="D203" s="14"/>
      <c r="E203" s="14">
        <v>0.02</v>
      </c>
      <c r="F203" s="14" t="s">
        <v>2791</v>
      </c>
    </row>
    <row r="204" spans="2:6" ht="14.6" thickBot="1" x14ac:dyDescent="0.4">
      <c r="B204" s="14" t="s">
        <v>2998</v>
      </c>
      <c r="C204" s="14">
        <v>0.29799999999999999</v>
      </c>
      <c r="D204" s="14"/>
      <c r="E204" s="14">
        <v>1.6E-2</v>
      </c>
      <c r="F204" s="14" t="s">
        <v>2906</v>
      </c>
    </row>
    <row r="205" spans="2:6" ht="14.6" thickBot="1" x14ac:dyDescent="0.4">
      <c r="B205" s="14" t="s">
        <v>2999</v>
      </c>
      <c r="C205" s="14">
        <v>0.30399999999999999</v>
      </c>
      <c r="D205" s="14"/>
      <c r="E205" s="14">
        <v>1.61E-2</v>
      </c>
      <c r="F205" s="14" t="s">
        <v>3000</v>
      </c>
    </row>
    <row r="206" spans="2:6" ht="14.6" thickBot="1" x14ac:dyDescent="0.4">
      <c r="B206" s="14" t="s">
        <v>3001</v>
      </c>
      <c r="C206" s="14">
        <v>0.307</v>
      </c>
      <c r="D206" s="14"/>
      <c r="E206" s="14">
        <v>1.6199999999999999E-2</v>
      </c>
      <c r="F206" s="14" t="s">
        <v>3002</v>
      </c>
    </row>
    <row r="207" spans="2:6" ht="14.6" thickBot="1" x14ac:dyDescent="0.4">
      <c r="B207" s="14" t="s">
        <v>3003</v>
      </c>
      <c r="C207" s="14">
        <v>0.31</v>
      </c>
      <c r="D207" s="14"/>
      <c r="E207" s="14">
        <v>1.7399999999999999E-2</v>
      </c>
      <c r="F207" s="14" t="s">
        <v>2808</v>
      </c>
    </row>
    <row r="208" spans="2:6" ht="14.6" thickBot="1" x14ac:dyDescent="0.4">
      <c r="B208" s="14" t="s">
        <v>3004</v>
      </c>
      <c r="C208" s="14">
        <v>0.31</v>
      </c>
      <c r="D208" s="14"/>
      <c r="E208" s="14">
        <v>1.7399999999999999E-2</v>
      </c>
      <c r="F208" s="14" t="s">
        <v>2887</v>
      </c>
    </row>
    <row r="209" spans="2:6" ht="14.6" thickBot="1" x14ac:dyDescent="0.4">
      <c r="B209" s="14" t="s">
        <v>3005</v>
      </c>
      <c r="C209" s="14">
        <v>0.314</v>
      </c>
      <c r="D209" s="14"/>
      <c r="E209" s="14">
        <v>1.7500000000000002E-2</v>
      </c>
      <c r="F209" s="14" t="s">
        <v>3006</v>
      </c>
    </row>
    <row r="210" spans="2:6" ht="14.6" thickBot="1" x14ac:dyDescent="0.4">
      <c r="B210" s="14" t="s">
        <v>3007</v>
      </c>
      <c r="C210" s="14">
        <v>0.315</v>
      </c>
      <c r="D210" s="14"/>
      <c r="E210" s="14">
        <v>2.1700000000000001E-2</v>
      </c>
      <c r="F210" s="14" t="s">
        <v>2996</v>
      </c>
    </row>
    <row r="211" spans="2:6" ht="14.6" thickBot="1" x14ac:dyDescent="0.4">
      <c r="B211" s="14" t="s">
        <v>3008</v>
      </c>
      <c r="C211" s="14">
        <v>0.32</v>
      </c>
      <c r="D211" s="14"/>
      <c r="E211" s="14">
        <v>1.66E-2</v>
      </c>
      <c r="F211" s="14" t="s">
        <v>3009</v>
      </c>
    </row>
    <row r="212" spans="2:6" ht="14.6" thickBot="1" x14ac:dyDescent="0.4">
      <c r="B212" s="14" t="s">
        <v>3010</v>
      </c>
      <c r="C212" s="14">
        <v>0.32900000000000001</v>
      </c>
      <c r="D212" s="14"/>
      <c r="E212" s="14">
        <v>2.2700000000000001E-2</v>
      </c>
      <c r="F212" s="14" t="s">
        <v>2791</v>
      </c>
    </row>
    <row r="213" spans="2:6" ht="14.6" thickBot="1" x14ac:dyDescent="0.4">
      <c r="B213" s="14" t="s">
        <v>3011</v>
      </c>
      <c r="C213" s="14">
        <v>0.32900000000000001</v>
      </c>
      <c r="D213" s="14"/>
      <c r="E213" s="14">
        <v>2.2700000000000001E-2</v>
      </c>
      <c r="F213" s="14" t="s">
        <v>3012</v>
      </c>
    </row>
    <row r="214" spans="2:6" ht="14.6" thickBot="1" x14ac:dyDescent="0.4">
      <c r="B214" s="14" t="s">
        <v>3013</v>
      </c>
      <c r="C214" s="14">
        <v>0.33300000000000002</v>
      </c>
      <c r="D214" s="14"/>
      <c r="E214" s="14">
        <v>1.6899999999999998E-2</v>
      </c>
      <c r="F214" s="14" t="s">
        <v>3014</v>
      </c>
    </row>
    <row r="215" spans="2:6" ht="14.6" thickBot="1" x14ac:dyDescent="0.4">
      <c r="B215" s="14" t="s">
        <v>3015</v>
      </c>
      <c r="C215" s="14">
        <v>0.33500000000000002</v>
      </c>
      <c r="D215" s="14"/>
      <c r="E215" s="14">
        <v>1.83E-2</v>
      </c>
      <c r="F215" s="14" t="s">
        <v>3016</v>
      </c>
    </row>
    <row r="216" spans="2:6" ht="14.6" thickBot="1" x14ac:dyDescent="0.4">
      <c r="B216" s="14" t="s">
        <v>3017</v>
      </c>
      <c r="C216" s="14">
        <v>0.33500000000000002</v>
      </c>
      <c r="D216" s="14"/>
      <c r="E216" s="14">
        <v>1.83E-2</v>
      </c>
      <c r="F216" s="14" t="s">
        <v>3018</v>
      </c>
    </row>
    <row r="217" spans="2:6" ht="14.6" thickBot="1" x14ac:dyDescent="0.4">
      <c r="B217" s="14" t="s">
        <v>3019</v>
      </c>
      <c r="C217" s="14">
        <v>0.34</v>
      </c>
      <c r="D217" s="14"/>
      <c r="E217" s="14">
        <v>1.7100000000000001E-2</v>
      </c>
      <c r="F217" s="14" t="s">
        <v>3020</v>
      </c>
    </row>
    <row r="218" spans="2:6" ht="14.6" thickBot="1" x14ac:dyDescent="0.4">
      <c r="B218" s="14" t="s">
        <v>3021</v>
      </c>
      <c r="C218" s="14">
        <v>0.34399999999999997</v>
      </c>
      <c r="D218" s="14"/>
      <c r="E218" s="14">
        <v>2.3800000000000002E-2</v>
      </c>
      <c r="F218" s="14" t="s">
        <v>3022</v>
      </c>
    </row>
    <row r="219" spans="2:6" ht="14.6" thickBot="1" x14ac:dyDescent="0.4">
      <c r="B219" s="14" t="s">
        <v>3023</v>
      </c>
      <c r="C219" s="14">
        <v>0.34399999999999997</v>
      </c>
      <c r="D219" s="14"/>
      <c r="E219" s="14">
        <v>2.3800000000000002E-2</v>
      </c>
      <c r="F219" s="14" t="s">
        <v>2981</v>
      </c>
    </row>
    <row r="220" spans="2:6" ht="14.6" thickBot="1" x14ac:dyDescent="0.4">
      <c r="B220" s="14" t="s">
        <v>3024</v>
      </c>
      <c r="C220" s="14">
        <v>0.34399999999999997</v>
      </c>
      <c r="D220" s="14"/>
      <c r="E220" s="14">
        <v>2.3800000000000002E-2</v>
      </c>
      <c r="F220" s="14" t="s">
        <v>2824</v>
      </c>
    </row>
    <row r="221" spans="2:6" ht="14.6" thickBot="1" x14ac:dyDescent="0.4">
      <c r="B221" s="14" t="s">
        <v>3025</v>
      </c>
      <c r="C221" s="14">
        <v>0.34899999999999998</v>
      </c>
      <c r="D221" s="14"/>
      <c r="E221" s="14">
        <v>1.67E-2</v>
      </c>
      <c r="F221" s="14" t="s">
        <v>3026</v>
      </c>
    </row>
    <row r="222" spans="2:6" ht="14.6" thickBot="1" x14ac:dyDescent="0.4">
      <c r="B222" s="14" t="s">
        <v>3027</v>
      </c>
      <c r="C222" s="14">
        <v>0.35099999999999998</v>
      </c>
      <c r="D222" s="14"/>
      <c r="E222" s="14">
        <v>2.4400000000000002E-2</v>
      </c>
      <c r="F222" s="14" t="s">
        <v>3028</v>
      </c>
    </row>
    <row r="223" spans="2:6" ht="14.6" thickBot="1" x14ac:dyDescent="0.4">
      <c r="B223" s="14" t="s">
        <v>3029</v>
      </c>
      <c r="C223" s="14">
        <v>0.35799999999999998</v>
      </c>
      <c r="D223" s="14"/>
      <c r="E223" s="14">
        <v>1.9199999999999998E-2</v>
      </c>
      <c r="F223" s="14" t="s">
        <v>3030</v>
      </c>
    </row>
    <row r="224" spans="2:6" ht="14.6" thickBot="1" x14ac:dyDescent="0.4">
      <c r="B224" s="14" t="s">
        <v>3031</v>
      </c>
      <c r="C224" s="14">
        <v>0.36599999999999999</v>
      </c>
      <c r="D224" s="14"/>
      <c r="E224" s="14">
        <v>1.7899999999999999E-2</v>
      </c>
      <c r="F224" s="14" t="s">
        <v>3032</v>
      </c>
    </row>
    <row r="225" spans="2:6" ht="14.6" thickBot="1" x14ac:dyDescent="0.4">
      <c r="B225" s="14" t="s">
        <v>3033</v>
      </c>
      <c r="C225" s="14">
        <v>0.36799999999999999</v>
      </c>
      <c r="D225" s="14"/>
      <c r="E225" s="14">
        <v>1.9599999999999999E-2</v>
      </c>
      <c r="F225" s="14" t="s">
        <v>3034</v>
      </c>
    </row>
    <row r="226" spans="2:6" ht="14.6" thickBot="1" x14ac:dyDescent="0.4">
      <c r="B226" s="14" t="s">
        <v>3035</v>
      </c>
      <c r="C226" s="14">
        <v>0.37</v>
      </c>
      <c r="D226" s="14"/>
      <c r="E226" s="14">
        <v>1.7999999999999999E-2</v>
      </c>
      <c r="F226" s="14" t="s">
        <v>2914</v>
      </c>
    </row>
    <row r="227" spans="2:6" ht="14.6" thickBot="1" x14ac:dyDescent="0.4">
      <c r="B227" s="14" t="s">
        <v>3036</v>
      </c>
      <c r="C227" s="14">
        <v>0.373</v>
      </c>
      <c r="D227" s="14"/>
      <c r="E227" s="14">
        <v>1.9800000000000002E-2</v>
      </c>
      <c r="F227" s="14" t="s">
        <v>2860</v>
      </c>
    </row>
    <row r="228" spans="2:6" ht="14.6" thickBot="1" x14ac:dyDescent="0.4">
      <c r="B228" s="14" t="s">
        <v>3037</v>
      </c>
      <c r="C228" s="14">
        <v>0.376</v>
      </c>
      <c r="D228" s="14"/>
      <c r="E228" s="14">
        <v>2.63E-2</v>
      </c>
      <c r="F228" s="14" t="s">
        <v>2782</v>
      </c>
    </row>
    <row r="229" spans="2:6" ht="14.6" thickBot="1" x14ac:dyDescent="0.4">
      <c r="B229" s="14" t="s">
        <v>3038</v>
      </c>
      <c r="C229" s="14">
        <v>0.376</v>
      </c>
      <c r="D229" s="14"/>
      <c r="E229" s="14">
        <v>2.63E-2</v>
      </c>
      <c r="F229" s="14" t="s">
        <v>2902</v>
      </c>
    </row>
    <row r="230" spans="2:6" ht="14.6" thickBot="1" x14ac:dyDescent="0.4">
      <c r="B230" s="14" t="s">
        <v>3039</v>
      </c>
      <c r="C230" s="14">
        <v>0.376</v>
      </c>
      <c r="D230" s="14"/>
      <c r="E230" s="14">
        <v>2.63E-2</v>
      </c>
      <c r="F230" s="14" t="s">
        <v>3040</v>
      </c>
    </row>
    <row r="231" spans="2:6" ht="14.6" thickBot="1" x14ac:dyDescent="0.4">
      <c r="B231" s="14" t="s">
        <v>3041</v>
      </c>
      <c r="C231" s="14">
        <v>0.38200000000000001</v>
      </c>
      <c r="D231" s="14"/>
      <c r="E231" s="14">
        <v>1.83E-2</v>
      </c>
      <c r="F231" s="14" t="s">
        <v>3042</v>
      </c>
    </row>
    <row r="232" spans="2:6" ht="14.6" thickBot="1" x14ac:dyDescent="0.4">
      <c r="B232" s="14" t="s">
        <v>3043</v>
      </c>
      <c r="C232" s="14">
        <v>0.38400000000000001</v>
      </c>
      <c r="D232" s="14"/>
      <c r="E232" s="14">
        <v>2.7E-2</v>
      </c>
      <c r="F232" s="14" t="s">
        <v>2794</v>
      </c>
    </row>
    <row r="233" spans="2:6" ht="14.6" thickBot="1" x14ac:dyDescent="0.4">
      <c r="B233" s="14" t="s">
        <v>3044</v>
      </c>
      <c r="C233" s="14">
        <v>0.39400000000000002</v>
      </c>
      <c r="D233" s="14"/>
      <c r="E233" s="14">
        <v>2.7799999999999998E-2</v>
      </c>
      <c r="F233" s="14" t="s">
        <v>2782</v>
      </c>
    </row>
    <row r="234" spans="2:6" ht="14.6" thickBot="1" x14ac:dyDescent="0.4">
      <c r="B234" s="14" t="s">
        <v>3045</v>
      </c>
      <c r="C234" s="14">
        <v>0.39900000000000002</v>
      </c>
      <c r="D234" s="14"/>
      <c r="E234" s="14">
        <v>2.0799999999999999E-2</v>
      </c>
      <c r="F234" s="14" t="s">
        <v>3046</v>
      </c>
    </row>
    <row r="235" spans="2:6" ht="14.6" thickBot="1" x14ac:dyDescent="0.4">
      <c r="B235" s="14" t="s">
        <v>3047</v>
      </c>
      <c r="C235" s="14">
        <v>0.41</v>
      </c>
      <c r="D235" s="14"/>
      <c r="E235" s="14">
        <v>2.1299999999999999E-2</v>
      </c>
      <c r="F235" s="14" t="s">
        <v>2860</v>
      </c>
    </row>
    <row r="236" spans="2:6" ht="14.6" thickBot="1" x14ac:dyDescent="0.4">
      <c r="B236" s="14" t="s">
        <v>3048</v>
      </c>
      <c r="C236" s="14">
        <v>0.41</v>
      </c>
      <c r="D236" s="14"/>
      <c r="E236" s="14">
        <v>2.1299999999999999E-2</v>
      </c>
      <c r="F236" s="14" t="s">
        <v>3016</v>
      </c>
    </row>
    <row r="237" spans="2:6" ht="14.6" thickBot="1" x14ac:dyDescent="0.4">
      <c r="B237" s="14" t="s">
        <v>3049</v>
      </c>
      <c r="C237" s="14">
        <v>0.41299999999999998</v>
      </c>
      <c r="D237" s="14"/>
      <c r="E237" s="14">
        <v>2.9399999999999999E-2</v>
      </c>
      <c r="F237" s="14" t="s">
        <v>2791</v>
      </c>
    </row>
    <row r="238" spans="2:6" ht="14.6" thickBot="1" x14ac:dyDescent="0.4">
      <c r="B238" s="14" t="s">
        <v>3050</v>
      </c>
      <c r="C238" s="14">
        <v>0.41599999999999998</v>
      </c>
      <c r="D238" s="14"/>
      <c r="E238" s="14">
        <v>2.1499999999999998E-2</v>
      </c>
      <c r="F238" s="14" t="s">
        <v>2804</v>
      </c>
    </row>
    <row r="239" spans="2:6" ht="14.6" thickBot="1" x14ac:dyDescent="0.4">
      <c r="B239" s="14" t="s">
        <v>3051</v>
      </c>
      <c r="C239" s="14">
        <v>0.42799999999999999</v>
      </c>
      <c r="D239" s="14"/>
      <c r="E239" s="14">
        <v>2.1999999999999999E-2</v>
      </c>
      <c r="F239" s="14" t="s">
        <v>2887</v>
      </c>
    </row>
    <row r="240" spans="2:6" ht="14.6" thickBot="1" x14ac:dyDescent="0.4">
      <c r="B240" s="14" t="s">
        <v>3052</v>
      </c>
      <c r="C240" s="14">
        <v>0.433</v>
      </c>
      <c r="D240" s="14"/>
      <c r="E240" s="14">
        <v>1.9699999999999999E-2</v>
      </c>
      <c r="F240" s="14" t="s">
        <v>3053</v>
      </c>
    </row>
    <row r="241" spans="2:6" ht="14.6" thickBot="1" x14ac:dyDescent="0.4">
      <c r="B241" s="14" t="s">
        <v>3054</v>
      </c>
      <c r="C241" s="14">
        <v>0.433</v>
      </c>
      <c r="D241" s="14"/>
      <c r="E241" s="14">
        <v>3.1199999999999999E-2</v>
      </c>
      <c r="F241" s="14" t="s">
        <v>3055</v>
      </c>
    </row>
    <row r="242" spans="2:6" ht="14.6" thickBot="1" x14ac:dyDescent="0.4">
      <c r="B242" s="14" t="s">
        <v>3056</v>
      </c>
      <c r="C242" s="14">
        <v>0.433</v>
      </c>
      <c r="D242" s="14"/>
      <c r="E242" s="14">
        <v>3.1199999999999999E-2</v>
      </c>
      <c r="F242" s="14" t="s">
        <v>3040</v>
      </c>
    </row>
    <row r="243" spans="2:6" ht="14.6" thickBot="1" x14ac:dyDescent="0.4">
      <c r="B243" s="14" t="s">
        <v>3057</v>
      </c>
      <c r="C243" s="14">
        <v>0.437</v>
      </c>
      <c r="D243" s="14"/>
      <c r="E243" s="14">
        <v>1.67E-2</v>
      </c>
      <c r="F243" s="14" t="s">
        <v>3058</v>
      </c>
    </row>
    <row r="244" spans="2:6" ht="14.6" thickBot="1" x14ac:dyDescent="0.4">
      <c r="B244" s="14" t="s">
        <v>3059</v>
      </c>
      <c r="C244" s="14">
        <v>0.44</v>
      </c>
      <c r="D244" s="14"/>
      <c r="E244" s="14">
        <v>2.2499999999999999E-2</v>
      </c>
      <c r="F244" s="14" t="s">
        <v>2860</v>
      </c>
    </row>
    <row r="245" spans="2:6" ht="14.6" thickBot="1" x14ac:dyDescent="0.4">
      <c r="B245" s="14" t="s">
        <v>2132</v>
      </c>
      <c r="C245" s="14">
        <v>0.44</v>
      </c>
      <c r="D245" s="14"/>
      <c r="E245" s="14">
        <v>2.2499999999999999E-2</v>
      </c>
      <c r="F245" s="14" t="s">
        <v>3060</v>
      </c>
    </row>
    <row r="246" spans="2:6" ht="14.6" thickBot="1" x14ac:dyDescent="0.4">
      <c r="B246" s="14" t="s">
        <v>3061</v>
      </c>
      <c r="C246" s="14">
        <v>0.442</v>
      </c>
      <c r="D246" s="14"/>
      <c r="E246" s="14">
        <v>0.02</v>
      </c>
      <c r="F246" s="14" t="s">
        <v>3062</v>
      </c>
    </row>
    <row r="247" spans="2:6" ht="14.6" thickBot="1" x14ac:dyDescent="0.4">
      <c r="B247" s="14" t="s">
        <v>3063</v>
      </c>
      <c r="C247" s="14">
        <v>0.44600000000000001</v>
      </c>
      <c r="D247" s="14"/>
      <c r="E247" s="14">
        <v>1.89E-2</v>
      </c>
      <c r="F247" s="14" t="s">
        <v>3064</v>
      </c>
    </row>
    <row r="248" spans="2:6" ht="14.6" thickBot="1" x14ac:dyDescent="0.4">
      <c r="B248" s="14" t="s">
        <v>3065</v>
      </c>
      <c r="C248" s="14">
        <v>0.44600000000000001</v>
      </c>
      <c r="D248" s="14"/>
      <c r="E248" s="14">
        <v>1.89E-2</v>
      </c>
      <c r="F248" s="14" t="s">
        <v>3066</v>
      </c>
    </row>
    <row r="249" spans="2:6" ht="14.6" thickBot="1" x14ac:dyDescent="0.4">
      <c r="B249" s="14" t="s">
        <v>3067</v>
      </c>
      <c r="C249" s="14">
        <v>0.45500000000000002</v>
      </c>
      <c r="D249" s="14"/>
      <c r="E249" s="14">
        <v>3.3300000000000003E-2</v>
      </c>
      <c r="F249" s="14" t="s">
        <v>2824</v>
      </c>
    </row>
    <row r="250" spans="2:6" ht="14.6" thickBot="1" x14ac:dyDescent="0.4">
      <c r="B250" s="14" t="s">
        <v>3068</v>
      </c>
      <c r="C250" s="14">
        <v>0.46100000000000002</v>
      </c>
      <c r="D250" s="14"/>
      <c r="E250" s="14">
        <v>2.0500000000000001E-2</v>
      </c>
      <c r="F250" s="14" t="s">
        <v>3069</v>
      </c>
    </row>
    <row r="251" spans="2:6" ht="14.6" thickBot="1" x14ac:dyDescent="0.4">
      <c r="B251" s="14" t="s">
        <v>3070</v>
      </c>
      <c r="C251" s="14">
        <v>0.46500000000000002</v>
      </c>
      <c r="D251" s="14"/>
      <c r="E251" s="14">
        <v>2.35E-2</v>
      </c>
      <c r="F251" s="14" t="s">
        <v>3071</v>
      </c>
    </row>
    <row r="252" spans="2:6" ht="14.6" thickBot="1" x14ac:dyDescent="0.4">
      <c r="B252" s="14" t="s">
        <v>3072</v>
      </c>
      <c r="C252" s="14">
        <v>0.46700000000000003</v>
      </c>
      <c r="D252" s="14"/>
      <c r="E252" s="14">
        <v>3.4500000000000003E-2</v>
      </c>
      <c r="F252" s="14" t="s">
        <v>3073</v>
      </c>
    </row>
    <row r="253" spans="2:6" ht="14.6" thickBot="1" x14ac:dyDescent="0.4">
      <c r="B253" s="14" t="s">
        <v>3074</v>
      </c>
      <c r="C253" s="14">
        <v>0.47199999999999998</v>
      </c>
      <c r="D253" s="14"/>
      <c r="E253" s="14">
        <v>2.3800000000000002E-2</v>
      </c>
      <c r="F253" s="14" t="s">
        <v>3075</v>
      </c>
    </row>
    <row r="254" spans="2:6" ht="14.6" thickBot="1" x14ac:dyDescent="0.4">
      <c r="B254" s="14" t="s">
        <v>3076</v>
      </c>
      <c r="C254" s="14">
        <v>0.48799999999999999</v>
      </c>
      <c r="D254" s="14"/>
      <c r="E254" s="14">
        <v>1.89E-2</v>
      </c>
      <c r="F254" s="14" t="s">
        <v>3077</v>
      </c>
    </row>
    <row r="255" spans="2:6" ht="14.6" thickBot="1" x14ac:dyDescent="0.4">
      <c r="B255" s="14" t="s">
        <v>3078</v>
      </c>
      <c r="C255" s="14">
        <v>0.49199999999999999</v>
      </c>
      <c r="D255" s="14"/>
      <c r="E255" s="14">
        <v>1.9E-2</v>
      </c>
      <c r="F255" s="14" t="s">
        <v>3079</v>
      </c>
    </row>
    <row r="256" spans="2:6" ht="14.6" thickBot="1" x14ac:dyDescent="0.4">
      <c r="B256" s="14" t="s">
        <v>3080</v>
      </c>
      <c r="C256" s="14">
        <v>0.5</v>
      </c>
      <c r="D256" s="14"/>
      <c r="E256" s="14">
        <v>1.9199999999999998E-2</v>
      </c>
      <c r="F256" s="14" t="s">
        <v>3081</v>
      </c>
    </row>
    <row r="257" spans="2:6" ht="14.6" thickBot="1" x14ac:dyDescent="0.4">
      <c r="B257" s="14" t="s">
        <v>3082</v>
      </c>
      <c r="C257" s="14">
        <v>0.5</v>
      </c>
      <c r="D257" s="14"/>
      <c r="E257" s="14">
        <v>2.5000000000000001E-2</v>
      </c>
      <c r="F257" s="14" t="s">
        <v>3083</v>
      </c>
    </row>
    <row r="258" spans="2:6" ht="14.6" thickBot="1" x14ac:dyDescent="0.4">
      <c r="B258" s="14" t="s">
        <v>3084</v>
      </c>
      <c r="C258" s="14">
        <v>0.50600000000000001</v>
      </c>
      <c r="D258" s="14"/>
      <c r="E258" s="14">
        <v>3.85E-2</v>
      </c>
      <c r="F258" s="14" t="s">
        <v>2788</v>
      </c>
    </row>
    <row r="259" spans="2:6" ht="14.6" thickBot="1" x14ac:dyDescent="0.4">
      <c r="B259" s="14" t="s">
        <v>3085</v>
      </c>
      <c r="C259" s="14">
        <v>0.50600000000000001</v>
      </c>
      <c r="D259" s="14"/>
      <c r="E259" s="14">
        <v>3.85E-2</v>
      </c>
      <c r="F259" s="14" t="s">
        <v>2815</v>
      </c>
    </row>
    <row r="260" spans="2:6" ht="14.6" thickBot="1" x14ac:dyDescent="0.4">
      <c r="B260" s="14" t="s">
        <v>3086</v>
      </c>
      <c r="C260" s="14">
        <v>0.50600000000000001</v>
      </c>
      <c r="D260" s="14"/>
      <c r="E260" s="14">
        <v>3.85E-2</v>
      </c>
      <c r="F260" s="14" t="s">
        <v>2832</v>
      </c>
    </row>
    <row r="261" spans="2:6" ht="14.6" thickBot="1" x14ac:dyDescent="0.4">
      <c r="B261" s="14" t="s">
        <v>3087</v>
      </c>
      <c r="C261" s="14">
        <v>0.50700000000000001</v>
      </c>
      <c r="D261" s="14"/>
      <c r="E261" s="14">
        <v>2.53E-2</v>
      </c>
      <c r="F261" s="14" t="s">
        <v>3088</v>
      </c>
    </row>
    <row r="262" spans="2:6" ht="14.6" thickBot="1" x14ac:dyDescent="0.4">
      <c r="B262" s="14" t="s">
        <v>3089</v>
      </c>
      <c r="C262" s="14">
        <v>0.50700000000000001</v>
      </c>
      <c r="D262" s="14"/>
      <c r="E262" s="14">
        <v>2.53E-2</v>
      </c>
      <c r="F262" s="14" t="s">
        <v>3090</v>
      </c>
    </row>
    <row r="263" spans="2:6" ht="14.6" thickBot="1" x14ac:dyDescent="0.4">
      <c r="B263" s="14" t="s">
        <v>3091</v>
      </c>
      <c r="C263" s="14">
        <v>0.50800000000000001</v>
      </c>
      <c r="D263" s="14"/>
      <c r="E263" s="14">
        <v>2.1899999999999999E-2</v>
      </c>
      <c r="F263" s="14" t="s">
        <v>3092</v>
      </c>
    </row>
    <row r="264" spans="2:6" ht="14.6" thickBot="1" x14ac:dyDescent="0.4">
      <c r="B264" s="14" t="s">
        <v>3093</v>
      </c>
      <c r="C264" s="14">
        <v>0.50800000000000001</v>
      </c>
      <c r="D264" s="14"/>
      <c r="E264" s="14">
        <v>2.1899999999999999E-2</v>
      </c>
      <c r="F264" s="14" t="s">
        <v>3094</v>
      </c>
    </row>
    <row r="265" spans="2:6" ht="14.6" thickBot="1" x14ac:dyDescent="0.4">
      <c r="B265" s="14" t="s">
        <v>3095</v>
      </c>
      <c r="C265" s="14">
        <v>0.50900000000000001</v>
      </c>
      <c r="D265" s="14"/>
      <c r="E265" s="14">
        <v>2.0299999999999999E-2</v>
      </c>
      <c r="F265" s="14" t="s">
        <v>3096</v>
      </c>
    </row>
    <row r="266" spans="2:6" ht="14.6" thickBot="1" x14ac:dyDescent="0.4">
      <c r="B266" s="14" t="s">
        <v>3097</v>
      </c>
      <c r="C266" s="14">
        <v>0.50900000000000001</v>
      </c>
      <c r="D266" s="14"/>
      <c r="E266" s="14">
        <v>2.0299999999999999E-2</v>
      </c>
      <c r="F266" s="14" t="s">
        <v>3098</v>
      </c>
    </row>
    <row r="267" spans="2:6" ht="14.6" thickBot="1" x14ac:dyDescent="0.4">
      <c r="B267" s="14" t="s">
        <v>3099</v>
      </c>
      <c r="C267" s="14">
        <v>0.51400000000000001</v>
      </c>
      <c r="D267" s="14"/>
      <c r="E267" s="14">
        <v>2.5600000000000001E-2</v>
      </c>
      <c r="F267" s="14" t="s">
        <v>3100</v>
      </c>
    </row>
    <row r="268" spans="2:6" ht="14.6" thickBot="1" x14ac:dyDescent="0.4">
      <c r="B268" s="14" t="s">
        <v>3101</v>
      </c>
      <c r="C268" s="14">
        <v>0.51400000000000001</v>
      </c>
      <c r="D268" s="14"/>
      <c r="E268" s="14">
        <v>2.5600000000000001E-2</v>
      </c>
      <c r="F268" s="14" t="s">
        <v>2804</v>
      </c>
    </row>
    <row r="269" spans="2:6" ht="14.6" thickBot="1" x14ac:dyDescent="0.4">
      <c r="B269" s="14" t="s">
        <v>3102</v>
      </c>
      <c r="C269" s="14">
        <v>0.51900000000000002</v>
      </c>
      <c r="D269" s="14"/>
      <c r="E269" s="14">
        <v>2.2200000000000001E-2</v>
      </c>
      <c r="F269" s="14" t="s">
        <v>3103</v>
      </c>
    </row>
    <row r="270" spans="2:6" ht="14.6" thickBot="1" x14ac:dyDescent="0.4">
      <c r="B270" s="14" t="s">
        <v>3104</v>
      </c>
      <c r="C270" s="14">
        <v>0.52</v>
      </c>
      <c r="D270" s="14"/>
      <c r="E270" s="14">
        <v>0.04</v>
      </c>
      <c r="F270" s="14" t="s">
        <v>3105</v>
      </c>
    </row>
    <row r="271" spans="2:6" ht="14.6" thickBot="1" x14ac:dyDescent="0.4">
      <c r="B271" s="14" t="s">
        <v>3106</v>
      </c>
      <c r="C271" s="14">
        <v>0.52</v>
      </c>
      <c r="D271" s="14"/>
      <c r="E271" s="14">
        <v>0.04</v>
      </c>
      <c r="F271" s="14" t="s">
        <v>2832</v>
      </c>
    </row>
    <row r="272" spans="2:6" ht="14.6" thickBot="1" x14ac:dyDescent="0.4">
      <c r="B272" s="14" t="s">
        <v>3107</v>
      </c>
      <c r="C272" s="14">
        <v>0.52200000000000002</v>
      </c>
      <c r="D272" s="14"/>
      <c r="E272" s="14">
        <v>2.5999999999999999E-2</v>
      </c>
      <c r="F272" s="14" t="s">
        <v>2953</v>
      </c>
    </row>
    <row r="273" spans="2:6" ht="14.6" thickBot="1" x14ac:dyDescent="0.4">
      <c r="B273" s="14" t="s">
        <v>3108</v>
      </c>
      <c r="C273" s="14">
        <v>0.53500000000000003</v>
      </c>
      <c r="D273" s="14"/>
      <c r="E273" s="14">
        <v>4.1700000000000001E-2</v>
      </c>
      <c r="F273" s="14" t="s">
        <v>3105</v>
      </c>
    </row>
    <row r="274" spans="2:6" ht="14.6" thickBot="1" x14ac:dyDescent="0.4">
      <c r="B274" s="14" t="s">
        <v>3109</v>
      </c>
      <c r="C274" s="14">
        <v>0.53500000000000003</v>
      </c>
      <c r="D274" s="14"/>
      <c r="E274" s="14">
        <v>4.1700000000000001E-2</v>
      </c>
      <c r="F274" s="14" t="s">
        <v>2832</v>
      </c>
    </row>
    <row r="275" spans="2:6" ht="14.6" thickBot="1" x14ac:dyDescent="0.4">
      <c r="B275" s="14" t="s">
        <v>3110</v>
      </c>
      <c r="C275" s="14">
        <v>0.53500000000000003</v>
      </c>
      <c r="D275" s="14"/>
      <c r="E275" s="14">
        <v>4.1700000000000001E-2</v>
      </c>
      <c r="F275" s="14" t="s">
        <v>3111</v>
      </c>
    </row>
    <row r="276" spans="2:6" ht="14.6" thickBot="1" x14ac:dyDescent="0.4">
      <c r="B276" s="14" t="s">
        <v>3112</v>
      </c>
      <c r="C276" s="14">
        <v>0.53700000000000003</v>
      </c>
      <c r="D276" s="14"/>
      <c r="E276" s="14">
        <v>2.6700000000000002E-2</v>
      </c>
      <c r="F276" s="14" t="s">
        <v>2887</v>
      </c>
    </row>
    <row r="277" spans="2:6" ht="14.6" thickBot="1" x14ac:dyDescent="0.4">
      <c r="B277" s="14" t="s">
        <v>3113</v>
      </c>
      <c r="C277" s="14">
        <v>0.55000000000000004</v>
      </c>
      <c r="D277" s="14"/>
      <c r="E277" s="14">
        <v>4.3499999999999997E-2</v>
      </c>
      <c r="F277" s="14" t="s">
        <v>2824</v>
      </c>
    </row>
    <row r="278" spans="2:6" ht="14.6" thickBot="1" x14ac:dyDescent="0.4">
      <c r="B278" s="14" t="s">
        <v>3114</v>
      </c>
      <c r="C278" s="14">
        <v>0.55900000000000005</v>
      </c>
      <c r="D278" s="14"/>
      <c r="E278" s="14">
        <v>2.3400000000000001E-2</v>
      </c>
      <c r="F278" s="14" t="s">
        <v>3115</v>
      </c>
    </row>
    <row r="279" spans="2:6" ht="14.6" thickBot="1" x14ac:dyDescent="0.4">
      <c r="B279" s="14" t="s">
        <v>3116</v>
      </c>
      <c r="C279" s="14">
        <v>0.56200000000000006</v>
      </c>
      <c r="D279" s="14"/>
      <c r="E279" s="14">
        <v>2.7799999999999998E-2</v>
      </c>
      <c r="F279" s="14" t="s">
        <v>3117</v>
      </c>
    </row>
    <row r="280" spans="2:6" ht="14.6" thickBot="1" x14ac:dyDescent="0.4">
      <c r="B280" s="14" t="s">
        <v>3118</v>
      </c>
      <c r="C280" s="14">
        <v>0.56200000000000006</v>
      </c>
      <c r="D280" s="14"/>
      <c r="E280" s="14">
        <v>2.7799999999999998E-2</v>
      </c>
      <c r="F280" s="14" t="s">
        <v>3119</v>
      </c>
    </row>
    <row r="281" spans="2:6" ht="14.6" thickBot="1" x14ac:dyDescent="0.4">
      <c r="B281" s="14" t="s">
        <v>3120</v>
      </c>
      <c r="C281" s="14">
        <v>0.56899999999999995</v>
      </c>
      <c r="D281" s="14"/>
      <c r="E281" s="14">
        <v>2.0500000000000001E-2</v>
      </c>
      <c r="F281" s="14" t="s">
        <v>3121</v>
      </c>
    </row>
    <row r="282" spans="2:6" ht="14.6" thickBot="1" x14ac:dyDescent="0.4">
      <c r="B282" s="14" t="s">
        <v>3122</v>
      </c>
      <c r="C282" s="14">
        <v>0.56999999999999995</v>
      </c>
      <c r="D282" s="14"/>
      <c r="E282" s="14">
        <v>2.8199999999999999E-2</v>
      </c>
      <c r="F282" s="14" t="s">
        <v>3088</v>
      </c>
    </row>
    <row r="283" spans="2:6" ht="14.6" thickBot="1" x14ac:dyDescent="0.4">
      <c r="B283" s="14" t="s">
        <v>3123</v>
      </c>
      <c r="C283" s="14">
        <v>0.57599999999999996</v>
      </c>
      <c r="D283" s="14"/>
      <c r="E283" s="14">
        <v>2.1899999999999999E-2</v>
      </c>
      <c r="F283" s="14" t="s">
        <v>3124</v>
      </c>
    </row>
    <row r="284" spans="2:6" ht="14.6" thickBot="1" x14ac:dyDescent="0.4">
      <c r="B284" s="14" t="s">
        <v>3125</v>
      </c>
      <c r="C284" s="14">
        <v>0.57799999999999996</v>
      </c>
      <c r="D284" s="14"/>
      <c r="E284" s="14">
        <v>2.4E-2</v>
      </c>
      <c r="F284" s="14" t="s">
        <v>3126</v>
      </c>
    </row>
    <row r="285" spans="2:6" ht="14.6" thickBot="1" x14ac:dyDescent="0.4">
      <c r="B285" s="14" t="s">
        <v>3127</v>
      </c>
      <c r="C285" s="14">
        <v>0.57899999999999996</v>
      </c>
      <c r="D285" s="14"/>
      <c r="E285" s="14">
        <v>2.86E-2</v>
      </c>
      <c r="F285" s="14" t="s">
        <v>3071</v>
      </c>
    </row>
    <row r="286" spans="2:6" ht="14.6" thickBot="1" x14ac:dyDescent="0.4">
      <c r="B286" s="14" t="s">
        <v>3128</v>
      </c>
      <c r="C286" s="14">
        <v>0.57899999999999996</v>
      </c>
      <c r="D286" s="14"/>
      <c r="E286" s="14">
        <v>2.86E-2</v>
      </c>
      <c r="F286" s="14" t="s">
        <v>3129</v>
      </c>
    </row>
    <row r="287" spans="2:6" ht="14.6" thickBot="1" x14ac:dyDescent="0.4">
      <c r="B287" s="14" t="s">
        <v>3130</v>
      </c>
      <c r="C287" s="14">
        <v>0.58399999999999996</v>
      </c>
      <c r="D287" s="14"/>
      <c r="E287" s="14">
        <v>2.4199999999999999E-2</v>
      </c>
      <c r="F287" s="14" t="s">
        <v>3131</v>
      </c>
    </row>
    <row r="288" spans="2:6" ht="14.6" thickBot="1" x14ac:dyDescent="0.4">
      <c r="B288" s="14" t="s">
        <v>3132</v>
      </c>
      <c r="C288" s="14">
        <v>0.60199999999999998</v>
      </c>
      <c r="D288" s="14"/>
      <c r="E288" s="14">
        <v>0.05</v>
      </c>
      <c r="F288" s="14" t="s">
        <v>3133</v>
      </c>
    </row>
    <row r="289" spans="2:6" ht="14.6" thickBot="1" x14ac:dyDescent="0.4">
      <c r="B289" s="14" t="s">
        <v>3134</v>
      </c>
      <c r="C289" s="14">
        <v>0.61499999999999999</v>
      </c>
      <c r="D289" s="14"/>
      <c r="E289" s="14">
        <v>3.0300000000000001E-2</v>
      </c>
      <c r="F289" s="14" t="s">
        <v>2860</v>
      </c>
    </row>
    <row r="290" spans="2:6" ht="14.6" thickBot="1" x14ac:dyDescent="0.4">
      <c r="B290" s="14" t="s">
        <v>3135</v>
      </c>
      <c r="C290" s="14">
        <v>0.622</v>
      </c>
      <c r="D290" s="14"/>
      <c r="E290" s="14">
        <v>5.2600000000000001E-2</v>
      </c>
      <c r="F290" s="14" t="s">
        <v>3136</v>
      </c>
    </row>
    <row r="291" spans="2:6" ht="14.6" thickBot="1" x14ac:dyDescent="0.4">
      <c r="B291" s="14" t="s">
        <v>3137</v>
      </c>
      <c r="C291" s="14">
        <v>0.622</v>
      </c>
      <c r="D291" s="14"/>
      <c r="E291" s="14">
        <v>5.2600000000000001E-2</v>
      </c>
      <c r="F291" s="14" t="s">
        <v>2824</v>
      </c>
    </row>
    <row r="292" spans="2:6" ht="14.6" thickBot="1" x14ac:dyDescent="0.4">
      <c r="B292" s="14" t="s">
        <v>3138</v>
      </c>
      <c r="C292" s="14">
        <v>0.625</v>
      </c>
      <c r="D292" s="14"/>
      <c r="E292" s="14">
        <v>3.0800000000000001E-2</v>
      </c>
      <c r="F292" s="14" t="s">
        <v>3139</v>
      </c>
    </row>
    <row r="293" spans="2:6" ht="14.6" thickBot="1" x14ac:dyDescent="0.4">
      <c r="B293" s="14" t="s">
        <v>3140</v>
      </c>
      <c r="C293" s="14">
        <v>0.625</v>
      </c>
      <c r="D293" s="14"/>
      <c r="E293" s="14">
        <v>3.0800000000000001E-2</v>
      </c>
      <c r="F293" s="14" t="s">
        <v>3141</v>
      </c>
    </row>
    <row r="294" spans="2:6" ht="14.6" thickBot="1" x14ac:dyDescent="0.4">
      <c r="B294" s="14" t="s">
        <v>3142</v>
      </c>
      <c r="C294" s="14">
        <v>0.625</v>
      </c>
      <c r="D294" s="14"/>
      <c r="E294" s="14">
        <v>3.0800000000000001E-2</v>
      </c>
      <c r="F294" s="14" t="s">
        <v>3143</v>
      </c>
    </row>
    <row r="295" spans="2:6" ht="14.6" thickBot="1" x14ac:dyDescent="0.4">
      <c r="B295" s="14" t="s">
        <v>3144</v>
      </c>
      <c r="C295" s="14">
        <v>0.63100000000000001</v>
      </c>
      <c r="D295" s="14"/>
      <c r="E295" s="14">
        <v>2.5600000000000001E-2</v>
      </c>
      <c r="F295" s="14" t="s">
        <v>2910</v>
      </c>
    </row>
    <row r="296" spans="2:6" ht="14.6" thickBot="1" x14ac:dyDescent="0.4">
      <c r="B296" s="14" t="s">
        <v>3145</v>
      </c>
      <c r="C296" s="14">
        <v>0.63100000000000001</v>
      </c>
      <c r="D296" s="14"/>
      <c r="E296" s="14">
        <v>2.5600000000000001E-2</v>
      </c>
      <c r="F296" s="14" t="s">
        <v>3094</v>
      </c>
    </row>
    <row r="297" spans="2:6" ht="14.6" thickBot="1" x14ac:dyDescent="0.4">
      <c r="B297" s="14" t="s">
        <v>3146</v>
      </c>
      <c r="C297" s="14">
        <v>0.63100000000000001</v>
      </c>
      <c r="D297" s="14"/>
      <c r="E297" s="14">
        <v>2.5600000000000001E-2</v>
      </c>
      <c r="F297" s="14" t="s">
        <v>2914</v>
      </c>
    </row>
    <row r="298" spans="2:6" ht="14.6" thickBot="1" x14ac:dyDescent="0.4">
      <c r="B298" s="14" t="s">
        <v>3147</v>
      </c>
      <c r="C298" s="14">
        <v>0.64500000000000002</v>
      </c>
      <c r="D298" s="14"/>
      <c r="E298" s="14">
        <v>3.1699999999999999E-2</v>
      </c>
      <c r="F298" s="14" t="s">
        <v>3088</v>
      </c>
    </row>
    <row r="299" spans="2:6" ht="14.6" thickBot="1" x14ac:dyDescent="0.4">
      <c r="B299" s="14" t="s">
        <v>3148</v>
      </c>
      <c r="C299" s="14">
        <v>0.66</v>
      </c>
      <c r="D299" s="14"/>
      <c r="E299" s="14">
        <v>2.6499999999999999E-2</v>
      </c>
      <c r="F299" s="14" t="s">
        <v>3149</v>
      </c>
    </row>
    <row r="300" spans="2:6" ht="14.6" thickBot="1" x14ac:dyDescent="0.4">
      <c r="B300" s="14" t="s">
        <v>3150</v>
      </c>
      <c r="C300" s="14">
        <v>0.66400000000000003</v>
      </c>
      <c r="D300" s="14"/>
      <c r="E300" s="14">
        <v>5.8799999999999998E-2</v>
      </c>
      <c r="F300" s="14" t="s">
        <v>3111</v>
      </c>
    </row>
    <row r="301" spans="2:6" ht="14.6" thickBot="1" x14ac:dyDescent="0.4">
      <c r="B301" s="14" t="s">
        <v>3151</v>
      </c>
      <c r="C301" s="14">
        <v>0.66400000000000003</v>
      </c>
      <c r="D301" s="14"/>
      <c r="E301" s="14">
        <v>5.8799999999999998E-2</v>
      </c>
      <c r="F301" s="14" t="s">
        <v>2824</v>
      </c>
    </row>
    <row r="302" spans="2:6" ht="14.6" thickBot="1" x14ac:dyDescent="0.4">
      <c r="B302" s="14" t="s">
        <v>3152</v>
      </c>
      <c r="C302" s="14">
        <v>0.67600000000000005</v>
      </c>
      <c r="D302" s="14"/>
      <c r="E302" s="14">
        <v>3.3300000000000003E-2</v>
      </c>
      <c r="F302" s="14" t="s">
        <v>3153</v>
      </c>
    </row>
    <row r="303" spans="2:6" ht="14.6" thickBot="1" x14ac:dyDescent="0.4">
      <c r="B303" s="14" t="s">
        <v>3154</v>
      </c>
      <c r="C303" s="14">
        <v>0.68700000000000006</v>
      </c>
      <c r="D303" s="14"/>
      <c r="E303" s="14">
        <v>3.39E-2</v>
      </c>
      <c r="F303" s="14" t="s">
        <v>3155</v>
      </c>
    </row>
    <row r="304" spans="2:6" ht="14.6" thickBot="1" x14ac:dyDescent="0.4">
      <c r="B304" s="14" t="s">
        <v>3156</v>
      </c>
      <c r="C304" s="14">
        <v>0.68700000000000006</v>
      </c>
      <c r="D304" s="14"/>
      <c r="E304" s="14">
        <v>6.25E-2</v>
      </c>
      <c r="F304" s="14" t="s">
        <v>3028</v>
      </c>
    </row>
    <row r="305" spans="2:6" ht="14.6" thickBot="1" x14ac:dyDescent="0.4">
      <c r="B305" s="14" t="s">
        <v>3157</v>
      </c>
      <c r="C305" s="14">
        <v>0.69</v>
      </c>
      <c r="D305" s="14"/>
      <c r="E305" s="14">
        <v>2.2800000000000001E-2</v>
      </c>
      <c r="F305" s="14" t="s">
        <v>3158</v>
      </c>
    </row>
    <row r="306" spans="2:6" ht="14.6" thickBot="1" x14ac:dyDescent="0.4">
      <c r="B306" s="14" t="s">
        <v>3159</v>
      </c>
      <c r="C306" s="14">
        <v>0.69799999999999995</v>
      </c>
      <c r="D306" s="14"/>
      <c r="E306" s="14">
        <v>3.4500000000000003E-2</v>
      </c>
      <c r="F306" s="14" t="s">
        <v>3160</v>
      </c>
    </row>
    <row r="307" spans="2:6" ht="14.6" thickBot="1" x14ac:dyDescent="0.4">
      <c r="B307" s="14" t="s">
        <v>3161</v>
      </c>
      <c r="C307" s="14">
        <v>0.70199999999999996</v>
      </c>
      <c r="D307" s="14"/>
      <c r="E307" s="14">
        <v>2.1899999999999999E-2</v>
      </c>
      <c r="F307" s="14" t="s">
        <v>3162</v>
      </c>
    </row>
    <row r="308" spans="2:6" ht="14.6" thickBot="1" x14ac:dyDescent="0.4">
      <c r="B308" s="14" t="s">
        <v>3163</v>
      </c>
      <c r="C308" s="14">
        <v>0.70599999999999996</v>
      </c>
      <c r="D308" s="14"/>
      <c r="E308" s="14">
        <v>2.8000000000000001E-2</v>
      </c>
      <c r="F308" s="14" t="s">
        <v>3164</v>
      </c>
    </row>
    <row r="309" spans="2:6" ht="14.6" thickBot="1" x14ac:dyDescent="0.4">
      <c r="B309" s="14" t="s">
        <v>3165</v>
      </c>
      <c r="C309" s="14">
        <v>0.70899999999999996</v>
      </c>
      <c r="D309" s="14"/>
      <c r="E309" s="14">
        <v>2.5000000000000001E-2</v>
      </c>
      <c r="F309" s="14" t="s">
        <v>3166</v>
      </c>
    </row>
    <row r="310" spans="2:6" ht="14.6" thickBot="1" x14ac:dyDescent="0.4">
      <c r="B310" s="14" t="s">
        <v>3167</v>
      </c>
      <c r="C310" s="14">
        <v>0.70899999999999996</v>
      </c>
      <c r="D310" s="14"/>
      <c r="E310" s="14">
        <v>3.5099999999999999E-2</v>
      </c>
      <c r="F310" s="14" t="s">
        <v>3168</v>
      </c>
    </row>
    <row r="311" spans="2:6" ht="14.6" thickBot="1" x14ac:dyDescent="0.4">
      <c r="B311" s="14" t="s">
        <v>3169</v>
      </c>
      <c r="C311" s="14">
        <v>0.70899999999999996</v>
      </c>
      <c r="D311" s="14"/>
      <c r="E311" s="14">
        <v>3.5099999999999999E-2</v>
      </c>
      <c r="F311" s="14" t="s">
        <v>3170</v>
      </c>
    </row>
    <row r="312" spans="2:6" ht="14.6" thickBot="1" x14ac:dyDescent="0.4">
      <c r="B312" s="14" t="s">
        <v>3171</v>
      </c>
      <c r="C312" s="14">
        <v>0.70899999999999996</v>
      </c>
      <c r="D312" s="14"/>
      <c r="E312" s="14">
        <v>3.5099999999999999E-2</v>
      </c>
      <c r="F312" s="14" t="s">
        <v>3172</v>
      </c>
    </row>
    <row r="313" spans="2:6" ht="14.6" thickBot="1" x14ac:dyDescent="0.4">
      <c r="B313" s="14" t="s">
        <v>3173</v>
      </c>
      <c r="C313" s="14">
        <v>0.71499999999999997</v>
      </c>
      <c r="D313" s="14"/>
      <c r="E313" s="14">
        <v>2.8299999999999999E-2</v>
      </c>
      <c r="F313" s="14" t="s">
        <v>3094</v>
      </c>
    </row>
    <row r="314" spans="2:6" ht="14.6" thickBot="1" x14ac:dyDescent="0.4">
      <c r="B314" s="14" t="s">
        <v>3174</v>
      </c>
      <c r="C314" s="14">
        <v>0.73099999999999998</v>
      </c>
      <c r="D314" s="14"/>
      <c r="E314" s="14">
        <v>2.8799999999999999E-2</v>
      </c>
      <c r="F314" s="14" t="s">
        <v>3115</v>
      </c>
    </row>
    <row r="315" spans="2:6" ht="14.6" thickBot="1" x14ac:dyDescent="0.4">
      <c r="B315" s="14" t="s">
        <v>3175</v>
      </c>
      <c r="C315" s="14">
        <v>0.73299999999999998</v>
      </c>
      <c r="D315" s="14"/>
      <c r="E315" s="14">
        <v>3.6400000000000002E-2</v>
      </c>
      <c r="F315" s="14" t="s">
        <v>2860</v>
      </c>
    </row>
    <row r="316" spans="2:6" ht="14.6" thickBot="1" x14ac:dyDescent="0.4">
      <c r="B316" s="14" t="s">
        <v>3176</v>
      </c>
      <c r="C316" s="14">
        <v>0.73299999999999998</v>
      </c>
      <c r="D316" s="14"/>
      <c r="E316" s="14">
        <v>3.6400000000000002E-2</v>
      </c>
      <c r="F316" s="14" t="s">
        <v>3088</v>
      </c>
    </row>
    <row r="317" spans="2:6" ht="14.6" thickBot="1" x14ac:dyDescent="0.4">
      <c r="B317" s="14" t="s">
        <v>3177</v>
      </c>
      <c r="C317" s="14">
        <v>0.73899999999999999</v>
      </c>
      <c r="D317" s="14"/>
      <c r="E317" s="14">
        <v>7.1400000000000005E-2</v>
      </c>
      <c r="F317" s="14" t="s">
        <v>2824</v>
      </c>
    </row>
    <row r="318" spans="2:6" ht="14.6" thickBot="1" x14ac:dyDescent="0.4">
      <c r="B318" s="14" t="s">
        <v>3178</v>
      </c>
      <c r="C318" s="14">
        <v>0.75900000000000001</v>
      </c>
      <c r="D318" s="14"/>
      <c r="E318" s="14">
        <v>2.06E-2</v>
      </c>
      <c r="F318" s="14" t="s">
        <v>3179</v>
      </c>
    </row>
    <row r="319" spans="2:6" ht="14.6" thickBot="1" x14ac:dyDescent="0.4">
      <c r="B319" s="14" t="s">
        <v>3180</v>
      </c>
      <c r="C319" s="14">
        <v>0.76600000000000001</v>
      </c>
      <c r="D319" s="14"/>
      <c r="E319" s="14">
        <v>0.03</v>
      </c>
      <c r="F319" s="14" t="s">
        <v>3181</v>
      </c>
    </row>
    <row r="320" spans="2:6" ht="14.6" thickBot="1" x14ac:dyDescent="0.4">
      <c r="B320" s="14" t="s">
        <v>3182</v>
      </c>
      <c r="C320" s="14">
        <v>0.80600000000000005</v>
      </c>
      <c r="D320" s="14"/>
      <c r="E320" s="14">
        <v>2.5100000000000001E-2</v>
      </c>
      <c r="F320" s="14" t="s">
        <v>3183</v>
      </c>
    </row>
    <row r="321" spans="2:6" ht="14.6" thickBot="1" x14ac:dyDescent="0.4">
      <c r="B321" s="14" t="s">
        <v>3184</v>
      </c>
      <c r="C321" s="14">
        <v>0.84</v>
      </c>
      <c r="D321" s="14"/>
      <c r="E321" s="14">
        <v>4.2599999999999999E-2</v>
      </c>
      <c r="F321" s="14" t="s">
        <v>3006</v>
      </c>
    </row>
    <row r="322" spans="2:6" ht="14.6" thickBot="1" x14ac:dyDescent="0.4">
      <c r="B322" s="14" t="s">
        <v>3185</v>
      </c>
      <c r="C322" s="14">
        <v>0.85499999999999998</v>
      </c>
      <c r="D322" s="14"/>
      <c r="E322" s="14">
        <v>4.3499999999999997E-2</v>
      </c>
      <c r="F322" s="14" t="s">
        <v>3186</v>
      </c>
    </row>
    <row r="323" spans="2:6" ht="14.6" thickBot="1" x14ac:dyDescent="0.4">
      <c r="B323" s="14" t="s">
        <v>3187</v>
      </c>
      <c r="C323" s="14">
        <v>0.873</v>
      </c>
      <c r="D323" s="14"/>
      <c r="E323" s="14">
        <v>0.1</v>
      </c>
      <c r="F323" s="14" t="s">
        <v>3188</v>
      </c>
    </row>
    <row r="324" spans="2:6" ht="14.6" thickBot="1" x14ac:dyDescent="0.4">
      <c r="B324" s="14" t="s">
        <v>3189</v>
      </c>
      <c r="C324" s="14">
        <v>0.88600000000000001</v>
      </c>
      <c r="D324" s="14"/>
      <c r="E324" s="14">
        <v>4.5499999999999999E-2</v>
      </c>
      <c r="F324" s="14" t="s">
        <v>3190</v>
      </c>
    </row>
    <row r="325" spans="2:6" ht="14.6" thickBot="1" x14ac:dyDescent="0.4">
      <c r="B325" s="14" t="s">
        <v>3191</v>
      </c>
      <c r="C325" s="14">
        <v>0.90200000000000002</v>
      </c>
      <c r="D325" s="14"/>
      <c r="E325" s="14">
        <v>2.9899999999999999E-2</v>
      </c>
      <c r="F325" s="14" t="s">
        <v>2724</v>
      </c>
    </row>
    <row r="326" spans="2:6" ht="14.6" thickBot="1" x14ac:dyDescent="0.4">
      <c r="B326" s="14" t="s">
        <v>3192</v>
      </c>
      <c r="C326" s="14">
        <v>0.90200000000000002</v>
      </c>
      <c r="D326" s="14"/>
      <c r="E326" s="14">
        <v>4.65E-2</v>
      </c>
      <c r="F326" s="14" t="s">
        <v>2860</v>
      </c>
    </row>
    <row r="327" spans="2:6" ht="14.6" thickBot="1" x14ac:dyDescent="0.4">
      <c r="B327" s="14" t="s">
        <v>3193</v>
      </c>
      <c r="C327" s="14">
        <v>0.90200000000000002</v>
      </c>
      <c r="D327" s="14"/>
      <c r="E327" s="14">
        <v>4.65E-2</v>
      </c>
      <c r="F327" s="14" t="s">
        <v>3194</v>
      </c>
    </row>
    <row r="328" spans="2:6" ht="14.6" thickBot="1" x14ac:dyDescent="0.4">
      <c r="B328" s="14" t="s">
        <v>3195</v>
      </c>
      <c r="C328" s="14">
        <v>0.90400000000000003</v>
      </c>
      <c r="D328" s="14"/>
      <c r="E328" s="14">
        <v>3.49E-2</v>
      </c>
      <c r="F328" s="14" t="s">
        <v>3196</v>
      </c>
    </row>
    <row r="329" spans="2:6" ht="14.6" thickBot="1" x14ac:dyDescent="0.4">
      <c r="B329" s="14" t="s">
        <v>3197</v>
      </c>
      <c r="C329" s="14">
        <v>0.90400000000000003</v>
      </c>
      <c r="D329" s="14"/>
      <c r="E329" s="14">
        <v>3.49E-2</v>
      </c>
      <c r="F329" s="14" t="s">
        <v>3198</v>
      </c>
    </row>
    <row r="330" spans="2:6" ht="14.6" thickBot="1" x14ac:dyDescent="0.4">
      <c r="B330" s="14" t="s">
        <v>3199</v>
      </c>
      <c r="C330" s="14">
        <v>0.90700000000000003</v>
      </c>
      <c r="D330" s="14"/>
      <c r="E330" s="14">
        <v>2.7199999999999998E-2</v>
      </c>
      <c r="F330" s="14" t="s">
        <v>3200</v>
      </c>
    </row>
    <row r="331" spans="2:6" ht="14.6" thickBot="1" x14ac:dyDescent="0.4">
      <c r="B331" s="14" t="s">
        <v>3201</v>
      </c>
      <c r="C331" s="14">
        <v>0.91500000000000004</v>
      </c>
      <c r="D331" s="14"/>
      <c r="E331" s="14">
        <v>3.5299999999999998E-2</v>
      </c>
      <c r="F331" s="14" t="s">
        <v>3202</v>
      </c>
    </row>
    <row r="332" spans="2:6" ht="14.6" thickBot="1" x14ac:dyDescent="0.4">
      <c r="B332" s="14" t="s">
        <v>3203</v>
      </c>
      <c r="C332" s="14">
        <v>0.91900000000000004</v>
      </c>
      <c r="D332" s="14"/>
      <c r="E332" s="14">
        <v>4.7600000000000003E-2</v>
      </c>
      <c r="F332" s="14" t="s">
        <v>2860</v>
      </c>
    </row>
    <row r="333" spans="2:6" ht="14.6" thickBot="1" x14ac:dyDescent="0.4">
      <c r="B333" s="14" t="s">
        <v>3204</v>
      </c>
      <c r="C333" s="14">
        <v>0.92800000000000005</v>
      </c>
      <c r="D333" s="14"/>
      <c r="E333" s="14">
        <v>3.0499999999999999E-2</v>
      </c>
      <c r="F333" s="14" t="s">
        <v>3205</v>
      </c>
    </row>
    <row r="334" spans="2:6" ht="14.6" thickBot="1" x14ac:dyDescent="0.4">
      <c r="B334" s="14" t="s">
        <v>3206</v>
      </c>
      <c r="C334" s="14">
        <v>0.93600000000000005</v>
      </c>
      <c r="D334" s="14"/>
      <c r="E334" s="14">
        <v>4.8800000000000003E-2</v>
      </c>
      <c r="F334" s="14" t="s">
        <v>3207</v>
      </c>
    </row>
    <row r="335" spans="2:6" ht="14.6" thickBot="1" x14ac:dyDescent="0.4">
      <c r="B335" s="14" t="s">
        <v>3208</v>
      </c>
      <c r="C335" s="14">
        <v>0.93799999999999994</v>
      </c>
      <c r="D335" s="14"/>
      <c r="E335" s="14">
        <v>3.61E-2</v>
      </c>
      <c r="F335" s="14" t="s">
        <v>3209</v>
      </c>
    </row>
    <row r="336" spans="2:6" ht="14.6" thickBot="1" x14ac:dyDescent="0.4">
      <c r="B336" s="14" t="s">
        <v>3210</v>
      </c>
      <c r="C336" s="14">
        <v>0.94899999999999995</v>
      </c>
      <c r="D336" s="14"/>
      <c r="E336" s="14">
        <v>3.6600000000000001E-2</v>
      </c>
      <c r="F336" s="14" t="s">
        <v>3211</v>
      </c>
    </row>
    <row r="337" spans="2:6" ht="14.6" thickBot="1" x14ac:dyDescent="0.4">
      <c r="B337" s="14" t="s">
        <v>3212</v>
      </c>
      <c r="C337" s="14">
        <v>0.95</v>
      </c>
      <c r="D337" s="14"/>
      <c r="E337" s="14">
        <v>2.6100000000000002E-2</v>
      </c>
      <c r="F337" s="14" t="s">
        <v>3213</v>
      </c>
    </row>
    <row r="338" spans="2:6" ht="14.6" thickBot="1" x14ac:dyDescent="0.4">
      <c r="B338" s="14" t="s">
        <v>3214</v>
      </c>
      <c r="C338" s="14">
        <v>0.95399999999999996</v>
      </c>
      <c r="D338" s="14"/>
      <c r="E338" s="14">
        <v>0.05</v>
      </c>
      <c r="F338" s="14" t="s">
        <v>3207</v>
      </c>
    </row>
    <row r="339" spans="2:6" ht="14.6" thickBot="1" x14ac:dyDescent="0.4">
      <c r="B339" s="14" t="s">
        <v>3215</v>
      </c>
      <c r="C339" s="14">
        <v>0.97299999999999998</v>
      </c>
      <c r="D339" s="14"/>
      <c r="E339" s="14">
        <v>3.1699999999999999E-2</v>
      </c>
      <c r="F339" s="14" t="s">
        <v>3216</v>
      </c>
    </row>
    <row r="340" spans="2:6" ht="14.6" thickBot="1" x14ac:dyDescent="0.4">
      <c r="B340" s="14" t="s">
        <v>3217</v>
      </c>
      <c r="C340" s="14">
        <v>0.98199999999999998</v>
      </c>
      <c r="D340" s="14"/>
      <c r="E340" s="14">
        <v>2.87E-2</v>
      </c>
      <c r="F340" s="14" t="s">
        <v>3218</v>
      </c>
    </row>
    <row r="341" spans="2:6" ht="14.6" thickBot="1" x14ac:dyDescent="0.4">
      <c r="B341" s="14" t="s">
        <v>3219</v>
      </c>
      <c r="C341" s="14">
        <v>1.02</v>
      </c>
      <c r="D341" s="14"/>
      <c r="E341" s="14">
        <v>3.95E-2</v>
      </c>
      <c r="F341" s="14" t="s">
        <v>3220</v>
      </c>
    </row>
    <row r="342" spans="2:6" ht="14.6" thickBot="1" x14ac:dyDescent="0.4">
      <c r="B342" s="14" t="s">
        <v>3221</v>
      </c>
      <c r="C342" s="14">
        <v>1.03</v>
      </c>
      <c r="D342" s="14"/>
      <c r="E342" s="14">
        <v>5.5599999999999997E-2</v>
      </c>
      <c r="F342" s="14" t="s">
        <v>3222</v>
      </c>
    </row>
    <row r="343" spans="2:6" ht="14.6" thickBot="1" x14ac:dyDescent="0.4">
      <c r="B343" s="14" t="s">
        <v>3223</v>
      </c>
      <c r="C343" s="14">
        <v>1.03</v>
      </c>
      <c r="D343" s="14"/>
      <c r="E343" s="14">
        <v>5.5599999999999997E-2</v>
      </c>
      <c r="F343" s="14" t="s">
        <v>3224</v>
      </c>
    </row>
    <row r="344" spans="2:6" ht="14.6" thickBot="1" x14ac:dyDescent="0.4">
      <c r="B344" s="14" t="s">
        <v>3225</v>
      </c>
      <c r="C344" s="14">
        <v>1.04</v>
      </c>
      <c r="D344" s="14"/>
      <c r="E344" s="14">
        <v>3.3599999999999998E-2</v>
      </c>
      <c r="F344" s="14" t="s">
        <v>3226</v>
      </c>
    </row>
    <row r="345" spans="2:6" ht="14.6" thickBot="1" x14ac:dyDescent="0.4">
      <c r="B345" s="14" t="s">
        <v>3227</v>
      </c>
      <c r="C345" s="14">
        <v>1.05</v>
      </c>
      <c r="D345" s="14"/>
      <c r="E345" s="14">
        <v>5.7099999999999998E-2</v>
      </c>
      <c r="F345" s="14" t="s">
        <v>3129</v>
      </c>
    </row>
    <row r="346" spans="2:6" ht="14.6" thickBot="1" x14ac:dyDescent="0.4">
      <c r="B346" s="14" t="s">
        <v>3228</v>
      </c>
      <c r="C346" s="14">
        <v>1.08</v>
      </c>
      <c r="D346" s="14"/>
      <c r="E346" s="14">
        <v>4.1700000000000001E-2</v>
      </c>
      <c r="F346" s="14" t="s">
        <v>3115</v>
      </c>
    </row>
    <row r="347" spans="2:6" ht="14.6" thickBot="1" x14ac:dyDescent="0.4">
      <c r="B347" s="14" t="s">
        <v>3229</v>
      </c>
      <c r="C347" s="14">
        <v>1.1100000000000001</v>
      </c>
      <c r="D347" s="14"/>
      <c r="E347" s="14">
        <v>3.1399999999999997E-2</v>
      </c>
      <c r="F347" s="14" t="s">
        <v>3230</v>
      </c>
    </row>
    <row r="348" spans="2:6" ht="14.6" thickBot="1" x14ac:dyDescent="0.4">
      <c r="B348" s="14" t="s">
        <v>3231</v>
      </c>
      <c r="C348" s="14">
        <v>1.1200000000000001</v>
      </c>
      <c r="D348" s="14"/>
      <c r="E348" s="14">
        <v>6.25E-2</v>
      </c>
      <c r="F348" s="14" t="s">
        <v>3232</v>
      </c>
    </row>
    <row r="349" spans="2:6" ht="14.6" thickBot="1" x14ac:dyDescent="0.4">
      <c r="B349" s="14" t="s">
        <v>3233</v>
      </c>
      <c r="C349" s="14">
        <v>1.1399999999999999</v>
      </c>
      <c r="D349" s="14"/>
      <c r="E349" s="14">
        <v>3.6400000000000002E-2</v>
      </c>
      <c r="F349" s="14" t="s">
        <v>3026</v>
      </c>
    </row>
    <row r="350" spans="2:6" ht="14.6" thickBot="1" x14ac:dyDescent="0.4">
      <c r="B350" s="14" t="s">
        <v>3234</v>
      </c>
      <c r="C350" s="14">
        <v>1.1399999999999999</v>
      </c>
      <c r="D350" s="14"/>
      <c r="E350" s="14">
        <v>6.4500000000000002E-2</v>
      </c>
      <c r="F350" s="14" t="s">
        <v>2860</v>
      </c>
    </row>
    <row r="351" spans="2:6" ht="14.6" thickBot="1" x14ac:dyDescent="0.4">
      <c r="B351" s="14" t="s">
        <v>3235</v>
      </c>
      <c r="C351" s="14">
        <v>1.1599999999999999</v>
      </c>
      <c r="D351" s="14"/>
      <c r="E351" s="14">
        <v>0.2</v>
      </c>
      <c r="F351" s="14" t="s">
        <v>3236</v>
      </c>
    </row>
    <row r="352" spans="2:6" ht="14.6" thickBot="1" x14ac:dyDescent="0.4">
      <c r="B352" s="14" t="s">
        <v>3237</v>
      </c>
      <c r="C352" s="14">
        <v>1.23</v>
      </c>
      <c r="D352" s="14"/>
      <c r="E352" s="14">
        <v>4.8399999999999999E-2</v>
      </c>
      <c r="F352" s="14" t="s">
        <v>3238</v>
      </c>
    </row>
    <row r="353" spans="2:6" ht="14.6" thickBot="1" x14ac:dyDescent="0.4">
      <c r="B353" s="14" t="s">
        <v>3239</v>
      </c>
      <c r="C353" s="14">
        <v>1.25</v>
      </c>
      <c r="D353" s="14"/>
      <c r="E353" s="14">
        <v>0.25</v>
      </c>
      <c r="F353" s="14" t="s">
        <v>2824</v>
      </c>
    </row>
    <row r="354" spans="2:6" ht="14.6" thickBot="1" x14ac:dyDescent="0.4">
      <c r="B354" s="14" t="s">
        <v>3240</v>
      </c>
      <c r="C354" s="14">
        <v>1.26</v>
      </c>
      <c r="D354" s="14"/>
      <c r="E354" s="14">
        <v>3.1600000000000003E-2</v>
      </c>
      <c r="F354" s="14" t="s">
        <v>3241</v>
      </c>
    </row>
    <row r="355" spans="2:6" ht="14.6" thickBot="1" x14ac:dyDescent="0.4">
      <c r="B355" s="14" t="s">
        <v>3242</v>
      </c>
      <c r="C355" s="14">
        <v>1.3</v>
      </c>
      <c r="D355" s="14"/>
      <c r="E355" s="14">
        <v>4.1200000000000001E-2</v>
      </c>
      <c r="F355" s="14" t="s">
        <v>3243</v>
      </c>
    </row>
    <row r="356" spans="2:6" ht="14.6" thickBot="1" x14ac:dyDescent="0.4">
      <c r="B356" s="14" t="s">
        <v>3244</v>
      </c>
      <c r="C356" s="14">
        <v>1.38</v>
      </c>
      <c r="D356" s="14"/>
      <c r="E356" s="14">
        <v>8.6999999999999994E-2</v>
      </c>
      <c r="F356" s="14" t="s">
        <v>3190</v>
      </c>
    </row>
    <row r="357" spans="2:6" ht="14.6" thickBot="1" x14ac:dyDescent="0.4">
      <c r="B357" s="14" t="s">
        <v>3245</v>
      </c>
      <c r="C357" s="14">
        <v>1.38</v>
      </c>
      <c r="D357" s="14"/>
      <c r="E357" s="14">
        <v>4.3999999999999997E-2</v>
      </c>
      <c r="F357" s="14" t="s">
        <v>3246</v>
      </c>
    </row>
    <row r="358" spans="2:6" ht="14.6" thickBot="1" x14ac:dyDescent="0.4">
      <c r="B358" s="14" t="s">
        <v>3247</v>
      </c>
      <c r="C358" s="14">
        <v>1.43</v>
      </c>
      <c r="D358" s="14"/>
      <c r="E358" s="14">
        <v>4.5499999999999999E-2</v>
      </c>
      <c r="F358" s="14" t="s">
        <v>3248</v>
      </c>
    </row>
    <row r="359" spans="2:6" ht="14.6" thickBot="1" x14ac:dyDescent="0.4">
      <c r="B359" s="14" t="s">
        <v>3249</v>
      </c>
      <c r="C359" s="14">
        <v>1.46</v>
      </c>
      <c r="D359" s="14"/>
      <c r="E359" s="14">
        <v>0.06</v>
      </c>
      <c r="F359" s="14" t="s">
        <v>3250</v>
      </c>
    </row>
    <row r="360" spans="2:6" ht="14.6" thickBot="1" x14ac:dyDescent="0.4">
      <c r="B360" s="14" t="s">
        <v>3251</v>
      </c>
      <c r="C360" s="14">
        <v>1.49</v>
      </c>
      <c r="D360" s="14"/>
      <c r="E360" s="14">
        <v>0.1</v>
      </c>
      <c r="F360" s="14" t="s">
        <v>3252</v>
      </c>
    </row>
    <row r="361" spans="2:6" ht="14.6" thickBot="1" x14ac:dyDescent="0.4">
      <c r="B361" s="14" t="s">
        <v>3253</v>
      </c>
      <c r="C361" s="14">
        <v>1.55</v>
      </c>
      <c r="D361" s="14"/>
      <c r="E361" s="14">
        <v>0.5</v>
      </c>
      <c r="F361" s="14" t="s">
        <v>3254</v>
      </c>
    </row>
    <row r="362" spans="2:6" ht="14.6" thickBot="1" x14ac:dyDescent="0.4">
      <c r="B362" s="14" t="s">
        <v>3255</v>
      </c>
      <c r="C362" s="14">
        <v>1.55</v>
      </c>
      <c r="D362" s="14"/>
      <c r="E362" s="14">
        <v>0.5</v>
      </c>
      <c r="F362" s="14" t="s">
        <v>3256</v>
      </c>
    </row>
    <row r="363" spans="2:6" ht="14.6" thickBot="1" x14ac:dyDescent="0.4">
      <c r="B363" s="14" t="s">
        <v>3257</v>
      </c>
      <c r="C363" s="14">
        <v>1.55</v>
      </c>
      <c r="D363" s="14"/>
      <c r="E363" s="14">
        <v>0.5</v>
      </c>
      <c r="F363" s="14" t="s">
        <v>3258</v>
      </c>
    </row>
    <row r="364" spans="2:6" ht="14.6" thickBot="1" x14ac:dyDescent="0.4">
      <c r="B364" s="14" t="s">
        <v>3259</v>
      </c>
      <c r="C364" s="14">
        <v>1.57</v>
      </c>
      <c r="D364" s="14"/>
      <c r="E364" s="14">
        <v>0.111</v>
      </c>
      <c r="F364" s="14" t="s">
        <v>3190</v>
      </c>
    </row>
    <row r="365" spans="2:6" ht="14.6" thickBot="1" x14ac:dyDescent="0.4">
      <c r="B365" s="14" t="s">
        <v>3260</v>
      </c>
      <c r="C365" s="14">
        <v>1.59</v>
      </c>
      <c r="D365" s="14"/>
      <c r="E365" s="14">
        <v>4.3099999999999999E-2</v>
      </c>
      <c r="F365" s="14" t="s">
        <v>3261</v>
      </c>
    </row>
    <row r="366" spans="2:6" ht="14.6" thickBot="1" x14ac:dyDescent="0.4">
      <c r="B366" s="14" t="s">
        <v>3262</v>
      </c>
      <c r="C366" s="14">
        <v>1.78</v>
      </c>
      <c r="D366" s="14"/>
      <c r="E366" s="14">
        <v>7.8899999999999998E-2</v>
      </c>
      <c r="F366" s="14" t="s">
        <v>3263</v>
      </c>
    </row>
    <row r="367" spans="2:6" ht="14.6" thickBot="1" x14ac:dyDescent="0.4">
      <c r="B367" s="14" t="s">
        <v>3264</v>
      </c>
      <c r="C367" s="14">
        <v>1.83</v>
      </c>
      <c r="D367" s="14"/>
      <c r="E367" s="14">
        <v>3.1899999999999998E-2</v>
      </c>
      <c r="F367" s="14" t="s">
        <v>3265</v>
      </c>
    </row>
    <row r="368" spans="2:6" ht="14.6" thickBot="1" x14ac:dyDescent="0.4">
      <c r="B368" s="14" t="s">
        <v>3266</v>
      </c>
      <c r="C368" s="14">
        <v>1.84</v>
      </c>
      <c r="D368" s="14"/>
      <c r="E368" s="14">
        <v>8.3299999999999999E-2</v>
      </c>
      <c r="F368" s="14" t="s">
        <v>3267</v>
      </c>
    </row>
    <row r="369" spans="2:6" ht="14.6" thickBot="1" x14ac:dyDescent="0.4">
      <c r="B369" s="14" t="s">
        <v>3268</v>
      </c>
      <c r="C369" s="14">
        <v>1.87</v>
      </c>
      <c r="D369" s="14"/>
      <c r="E369" s="14">
        <v>8.5699999999999998E-2</v>
      </c>
      <c r="F369" s="14" t="s">
        <v>3269</v>
      </c>
    </row>
    <row r="370" spans="2:6" ht="14.6" thickBot="1" x14ac:dyDescent="0.4">
      <c r="B370" s="14" t="s">
        <v>3270</v>
      </c>
      <c r="C370" s="14">
        <v>1.9</v>
      </c>
      <c r="D370" s="14"/>
      <c r="E370" s="14">
        <v>6.3500000000000001E-2</v>
      </c>
      <c r="F370" s="14" t="s">
        <v>3271</v>
      </c>
    </row>
    <row r="371" spans="2:6" ht="14.6" thickBot="1" x14ac:dyDescent="0.4">
      <c r="B371" s="14" t="s">
        <v>3272</v>
      </c>
      <c r="C371" s="14">
        <v>1.94</v>
      </c>
      <c r="D371" s="14"/>
      <c r="E371" s="14">
        <v>9.0899999999999995E-2</v>
      </c>
      <c r="F371" s="14" t="s">
        <v>3269</v>
      </c>
    </row>
    <row r="372" spans="2:6" ht="14.6" thickBot="1" x14ac:dyDescent="0.4">
      <c r="B372" s="14" t="s">
        <v>3273</v>
      </c>
      <c r="C372" s="14">
        <v>2.23</v>
      </c>
      <c r="D372" s="14"/>
      <c r="E372" s="14">
        <v>0.115</v>
      </c>
      <c r="F372" s="14" t="s">
        <v>3274</v>
      </c>
    </row>
    <row r="373" spans="2:6" ht="14.6" thickBot="1" x14ac:dyDescent="0.4">
      <c r="B373" s="14" t="s">
        <v>3275</v>
      </c>
      <c r="C373" s="14">
        <v>2.34</v>
      </c>
      <c r="D373" s="14"/>
      <c r="E373" s="14">
        <v>3.0700000000000002E-2</v>
      </c>
      <c r="F373" s="14" t="s">
        <v>3276</v>
      </c>
    </row>
    <row r="374" spans="2:6" ht="14.6" thickBot="1" x14ac:dyDescent="0.4">
      <c r="B374" s="14" t="s">
        <v>3277</v>
      </c>
      <c r="C374" s="14">
        <v>3.08</v>
      </c>
      <c r="D374" s="14"/>
      <c r="E374" s="14">
        <v>5.8000000000000003E-2</v>
      </c>
      <c r="F374" s="14" t="s">
        <v>327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0835D-6756-43E8-9B37-D5EB2C002EFB}">
  <dimension ref="A1:AO213"/>
  <sheetViews>
    <sheetView zoomScale="70" zoomScaleNormal="70" workbookViewId="0"/>
  </sheetViews>
  <sheetFormatPr defaultRowHeight="14.6" thickBottom="1" x14ac:dyDescent="0.4"/>
  <cols>
    <col min="2" max="18" width="9.140625" style="14"/>
    <col min="42" max="16384" width="9.140625" style="14"/>
  </cols>
  <sheetData>
    <row r="1" spans="2:22" customFormat="1" ht="14.15" x14ac:dyDescent="0.35"/>
    <row r="2" spans="2:22" customFormat="1" ht="15.45" x14ac:dyDescent="0.35">
      <c r="B2" s="6" t="s">
        <v>4613</v>
      </c>
    </row>
    <row r="3" spans="2:22" customFormat="1" ht="14.15" x14ac:dyDescent="0.35"/>
    <row r="4" spans="2:22" thickBot="1" x14ac:dyDescent="0.4">
      <c r="B4" s="28" t="s">
        <v>3857</v>
      </c>
      <c r="C4" s="28" t="s">
        <v>3858</v>
      </c>
      <c r="D4" s="28" t="s">
        <v>3859</v>
      </c>
      <c r="E4" s="28" t="s">
        <v>3860</v>
      </c>
      <c r="F4" s="28" t="s">
        <v>3861</v>
      </c>
      <c r="G4" s="28" t="s">
        <v>3862</v>
      </c>
      <c r="H4" s="28" t="s">
        <v>3863</v>
      </c>
      <c r="I4" s="28" t="s">
        <v>3864</v>
      </c>
      <c r="J4" s="28" t="s">
        <v>3865</v>
      </c>
      <c r="K4" s="28" t="s">
        <v>3866</v>
      </c>
      <c r="L4" s="28" t="s">
        <v>3867</v>
      </c>
      <c r="M4" s="28" t="s">
        <v>3868</v>
      </c>
      <c r="N4" s="28" t="s">
        <v>3869</v>
      </c>
      <c r="O4" s="28" t="s">
        <v>3870</v>
      </c>
      <c r="P4" s="28" t="s">
        <v>3871</v>
      </c>
      <c r="Q4" s="28" t="s">
        <v>3872</v>
      </c>
      <c r="R4" s="28" t="s">
        <v>3873</v>
      </c>
      <c r="S4" s="28" t="s">
        <v>3874</v>
      </c>
      <c r="T4" s="28" t="s">
        <v>3875</v>
      </c>
      <c r="U4" s="28" t="s">
        <v>3876</v>
      </c>
      <c r="V4" s="28" t="s">
        <v>3877</v>
      </c>
    </row>
    <row r="5" spans="2:22" thickBot="1" x14ac:dyDescent="0.4">
      <c r="B5" s="14" t="s">
        <v>3909</v>
      </c>
      <c r="C5" s="14" t="s">
        <v>3879</v>
      </c>
      <c r="D5" s="14" t="s">
        <v>3880</v>
      </c>
      <c r="E5" s="14">
        <v>1</v>
      </c>
      <c r="F5" s="14" t="s">
        <v>3881</v>
      </c>
      <c r="G5" s="14">
        <v>4.7679999999999998</v>
      </c>
      <c r="H5" s="14">
        <v>8.8800000000000001E-23</v>
      </c>
      <c r="I5" s="14">
        <v>1E-4</v>
      </c>
      <c r="J5" s="14" t="s">
        <v>3909</v>
      </c>
      <c r="K5" s="14" t="s">
        <v>3910</v>
      </c>
      <c r="L5" s="14" t="s">
        <v>3911</v>
      </c>
      <c r="M5" s="14">
        <v>1</v>
      </c>
      <c r="N5" s="14" t="s">
        <v>3912</v>
      </c>
      <c r="O5" s="14" t="s">
        <v>3913</v>
      </c>
      <c r="P5" s="14" t="s">
        <v>3880</v>
      </c>
      <c r="Q5" s="14" t="s">
        <v>3914</v>
      </c>
      <c r="R5" s="14" t="s">
        <v>3915</v>
      </c>
      <c r="S5" t="s">
        <v>3880</v>
      </c>
      <c r="T5" t="s">
        <v>3880</v>
      </c>
      <c r="U5" t="s">
        <v>3880</v>
      </c>
      <c r="V5" t="s">
        <v>3880</v>
      </c>
    </row>
    <row r="6" spans="2:22" thickBot="1" x14ac:dyDescent="0.4">
      <c r="B6" s="14" t="s">
        <v>3878</v>
      </c>
      <c r="C6" s="14" t="s">
        <v>3879</v>
      </c>
      <c r="D6" s="14" t="s">
        <v>3880</v>
      </c>
      <c r="E6" s="14">
        <v>1</v>
      </c>
      <c r="F6" s="14" t="s">
        <v>3881</v>
      </c>
      <c r="G6" s="14">
        <v>4.6900000000000004</v>
      </c>
      <c r="H6" s="14">
        <v>8.6199999999999998E-24</v>
      </c>
      <c r="I6" s="14">
        <v>1E-4</v>
      </c>
      <c r="J6" s="14" t="s">
        <v>3878</v>
      </c>
      <c r="K6" s="14" t="s">
        <v>3882</v>
      </c>
      <c r="L6" s="14" t="s">
        <v>3883</v>
      </c>
      <c r="M6" s="14">
        <v>1</v>
      </c>
      <c r="N6" s="14" t="s">
        <v>3884</v>
      </c>
      <c r="O6" s="14" t="s">
        <v>3885</v>
      </c>
      <c r="P6" s="14" t="s">
        <v>3880</v>
      </c>
      <c r="Q6" s="14" t="s">
        <v>3886</v>
      </c>
      <c r="R6" s="14" t="s">
        <v>3880</v>
      </c>
      <c r="S6" t="s">
        <v>3880</v>
      </c>
      <c r="T6" t="s">
        <v>3880</v>
      </c>
      <c r="U6" t="s">
        <v>3880</v>
      </c>
      <c r="V6" t="s">
        <v>3880</v>
      </c>
    </row>
    <row r="7" spans="2:22" thickBot="1" x14ac:dyDescent="0.4">
      <c r="B7" s="14" t="s">
        <v>4013</v>
      </c>
      <c r="C7" s="14" t="s">
        <v>4014</v>
      </c>
      <c r="D7" s="14" t="s">
        <v>3880</v>
      </c>
      <c r="E7" s="14">
        <v>1</v>
      </c>
      <c r="F7" s="14" t="s">
        <v>3881</v>
      </c>
      <c r="G7" s="14">
        <v>4.4720000000000004</v>
      </c>
      <c r="H7" s="14">
        <v>9.5499999999999994E-16</v>
      </c>
      <c r="I7" s="14">
        <v>1E-4</v>
      </c>
      <c r="J7" s="14" t="s">
        <v>4013</v>
      </c>
      <c r="K7" s="14" t="s">
        <v>4015</v>
      </c>
      <c r="L7" s="14" t="s">
        <v>3972</v>
      </c>
      <c r="M7" s="14">
        <v>1</v>
      </c>
      <c r="N7" s="14" t="s">
        <v>4016</v>
      </c>
      <c r="O7" s="14" t="s">
        <v>4017</v>
      </c>
      <c r="P7" s="14" t="s">
        <v>3880</v>
      </c>
      <c r="Q7" s="14" t="s">
        <v>4018</v>
      </c>
      <c r="R7" s="14" t="s">
        <v>4019</v>
      </c>
      <c r="S7" t="s">
        <v>3880</v>
      </c>
      <c r="T7" t="s">
        <v>3880</v>
      </c>
      <c r="U7" t="s">
        <v>3880</v>
      </c>
      <c r="V7" t="s">
        <v>3880</v>
      </c>
    </row>
    <row r="8" spans="2:22" thickBot="1" x14ac:dyDescent="0.4">
      <c r="B8" s="14" t="s">
        <v>4083</v>
      </c>
      <c r="C8" s="14" t="s">
        <v>3941</v>
      </c>
      <c r="D8" s="14" t="s">
        <v>3880</v>
      </c>
      <c r="E8" s="14">
        <v>2</v>
      </c>
      <c r="F8" s="14" t="s">
        <v>3881</v>
      </c>
      <c r="G8" s="14">
        <v>4.4290000000000003</v>
      </c>
      <c r="H8" s="14">
        <v>1.2600000000000001E-12</v>
      </c>
      <c r="I8" s="14">
        <v>4.3799999999999999E-2</v>
      </c>
      <c r="J8" s="14" t="s">
        <v>4084</v>
      </c>
      <c r="K8" s="14" t="s">
        <v>4085</v>
      </c>
      <c r="L8" s="14" t="s">
        <v>4086</v>
      </c>
      <c r="M8" s="14">
        <v>10</v>
      </c>
      <c r="N8" s="14" t="s">
        <v>3880</v>
      </c>
      <c r="O8" s="14" t="s">
        <v>3880</v>
      </c>
      <c r="P8" s="14" t="s">
        <v>3880</v>
      </c>
      <c r="Q8" s="14" t="s">
        <v>4087</v>
      </c>
      <c r="R8" s="14" t="s">
        <v>3880</v>
      </c>
      <c r="S8" t="s">
        <v>3880</v>
      </c>
      <c r="T8" t="s">
        <v>3880</v>
      </c>
      <c r="U8" t="s">
        <v>3880</v>
      </c>
      <c r="V8" t="s">
        <v>3880</v>
      </c>
    </row>
    <row r="9" spans="2:22" thickBot="1" x14ac:dyDescent="0.4">
      <c r="B9" s="14" t="s">
        <v>3887</v>
      </c>
      <c r="C9" s="14" t="s">
        <v>3879</v>
      </c>
      <c r="D9" s="14" t="s">
        <v>3880</v>
      </c>
      <c r="E9" s="14">
        <v>1</v>
      </c>
      <c r="F9" s="14" t="s">
        <v>3881</v>
      </c>
      <c r="G9" s="14">
        <v>4.3789999999999996</v>
      </c>
      <c r="H9" s="14">
        <v>2.14E-23</v>
      </c>
      <c r="I9" s="14">
        <v>1E-4</v>
      </c>
      <c r="J9" s="14" t="s">
        <v>3887</v>
      </c>
      <c r="K9" s="14" t="s">
        <v>3888</v>
      </c>
      <c r="L9" s="14" t="s">
        <v>3889</v>
      </c>
      <c r="M9" s="14">
        <v>1</v>
      </c>
      <c r="N9" s="14" t="s">
        <v>3890</v>
      </c>
      <c r="O9" s="14" t="s">
        <v>3891</v>
      </c>
      <c r="P9" s="14" t="s">
        <v>3880</v>
      </c>
      <c r="Q9" s="14" t="s">
        <v>3892</v>
      </c>
      <c r="R9" s="14" t="s">
        <v>3880</v>
      </c>
      <c r="S9" t="s">
        <v>3880</v>
      </c>
      <c r="T9" t="s">
        <v>3880</v>
      </c>
      <c r="U9" t="s">
        <v>3880</v>
      </c>
      <c r="V9" t="s">
        <v>3880</v>
      </c>
    </row>
    <row r="10" spans="2:22" thickBot="1" x14ac:dyDescent="0.4">
      <c r="B10" s="14" t="s">
        <v>4019</v>
      </c>
      <c r="C10" s="14" t="s">
        <v>3941</v>
      </c>
      <c r="D10" s="14" t="s">
        <v>3880</v>
      </c>
      <c r="E10" s="14">
        <v>2</v>
      </c>
      <c r="F10" s="14" t="s">
        <v>3881</v>
      </c>
      <c r="G10" s="14">
        <v>4.218</v>
      </c>
      <c r="H10" s="14">
        <v>2.4299999999999999E-11</v>
      </c>
      <c r="I10" s="14">
        <v>3.3500000000000002E-2</v>
      </c>
      <c r="J10" s="14" t="s">
        <v>4157</v>
      </c>
      <c r="K10" s="14" t="s">
        <v>4158</v>
      </c>
      <c r="L10" s="14" t="s">
        <v>4159</v>
      </c>
      <c r="M10" s="14">
        <v>6</v>
      </c>
      <c r="N10" s="14" t="s">
        <v>3880</v>
      </c>
      <c r="O10" s="14" t="s">
        <v>4160</v>
      </c>
      <c r="P10" s="14" t="s">
        <v>3880</v>
      </c>
      <c r="Q10" s="14" t="s">
        <v>3880</v>
      </c>
      <c r="R10" s="14" t="s">
        <v>4077</v>
      </c>
      <c r="S10" t="s">
        <v>3880</v>
      </c>
      <c r="T10" t="s">
        <v>3880</v>
      </c>
      <c r="U10" t="s">
        <v>3880</v>
      </c>
      <c r="V10" t="s">
        <v>3880</v>
      </c>
    </row>
    <row r="11" spans="2:22" thickBot="1" x14ac:dyDescent="0.4">
      <c r="B11" s="14" t="s">
        <v>3970</v>
      </c>
      <c r="C11" s="14" t="s">
        <v>3879</v>
      </c>
      <c r="D11" s="14" t="s">
        <v>3880</v>
      </c>
      <c r="E11" s="14">
        <v>1</v>
      </c>
      <c r="F11" s="14" t="s">
        <v>3881</v>
      </c>
      <c r="G11" s="14">
        <v>4.0250000000000004</v>
      </c>
      <c r="H11" s="14">
        <v>6.09E-19</v>
      </c>
      <c r="I11" s="14">
        <v>1E-4</v>
      </c>
      <c r="J11" s="14" t="s">
        <v>3970</v>
      </c>
      <c r="K11" s="14" t="s">
        <v>3971</v>
      </c>
      <c r="L11" s="14" t="s">
        <v>3972</v>
      </c>
      <c r="M11" s="14">
        <v>1</v>
      </c>
      <c r="N11" s="14" t="s">
        <v>3973</v>
      </c>
      <c r="O11" s="14" t="s">
        <v>3880</v>
      </c>
      <c r="P11" s="14" t="s">
        <v>3880</v>
      </c>
      <c r="Q11" s="14" t="s">
        <v>3974</v>
      </c>
      <c r="R11" s="14" t="s">
        <v>3880</v>
      </c>
      <c r="S11" t="s">
        <v>3880</v>
      </c>
      <c r="T11" t="s">
        <v>3880</v>
      </c>
      <c r="U11" t="s">
        <v>3880</v>
      </c>
      <c r="V11" t="s">
        <v>3880</v>
      </c>
    </row>
    <row r="12" spans="2:22" thickBot="1" x14ac:dyDescent="0.4">
      <c r="B12" s="14" t="s">
        <v>3940</v>
      </c>
      <c r="C12" s="14" t="s">
        <v>3941</v>
      </c>
      <c r="D12" s="14" t="s">
        <v>3880</v>
      </c>
      <c r="E12" s="14">
        <v>1</v>
      </c>
      <c r="F12" s="14" t="s">
        <v>3881</v>
      </c>
      <c r="G12" s="14">
        <v>3.8730000000000002</v>
      </c>
      <c r="H12" s="14">
        <v>3.0400000000000002E-21</v>
      </c>
      <c r="I12" s="14">
        <v>1E-4</v>
      </c>
      <c r="J12" s="14" t="s">
        <v>3940</v>
      </c>
      <c r="K12" s="14" t="s">
        <v>3942</v>
      </c>
      <c r="L12" s="14" t="s">
        <v>3943</v>
      </c>
      <c r="M12" s="14">
        <v>1</v>
      </c>
      <c r="N12" s="14" t="s">
        <v>3880</v>
      </c>
      <c r="O12" s="14" t="s">
        <v>3880</v>
      </c>
      <c r="P12" s="14" t="s">
        <v>3880</v>
      </c>
      <c r="Q12" s="14" t="s">
        <v>3944</v>
      </c>
      <c r="R12" s="14" t="s">
        <v>3880</v>
      </c>
      <c r="S12" t="s">
        <v>3880</v>
      </c>
      <c r="T12" t="s">
        <v>3880</v>
      </c>
      <c r="U12" t="s">
        <v>3880</v>
      </c>
      <c r="V12" t="s">
        <v>3880</v>
      </c>
    </row>
    <row r="13" spans="2:22" thickBot="1" x14ac:dyDescent="0.4">
      <c r="B13" s="14" t="s">
        <v>4036</v>
      </c>
      <c r="C13" s="14" t="s">
        <v>3941</v>
      </c>
      <c r="D13" s="14" t="s">
        <v>3880</v>
      </c>
      <c r="E13" s="14">
        <v>2</v>
      </c>
      <c r="F13" s="14" t="s">
        <v>3881</v>
      </c>
      <c r="G13" s="14">
        <v>3.7709999999999999</v>
      </c>
      <c r="H13" s="14">
        <v>1.4900000000000002E-11</v>
      </c>
      <c r="I13" s="14">
        <v>2.0000000000000001E-4</v>
      </c>
      <c r="J13" s="14" t="s">
        <v>4143</v>
      </c>
      <c r="K13" s="14" t="s">
        <v>4144</v>
      </c>
      <c r="L13" s="14" t="s">
        <v>4145</v>
      </c>
      <c r="M13" s="14">
        <v>2</v>
      </c>
      <c r="N13" s="14" t="s">
        <v>3880</v>
      </c>
      <c r="O13" s="14" t="s">
        <v>3880</v>
      </c>
      <c r="P13" s="14" t="s">
        <v>3880</v>
      </c>
      <c r="Q13" s="14" t="s">
        <v>3880</v>
      </c>
      <c r="R13" s="14" t="s">
        <v>3999</v>
      </c>
      <c r="S13" t="s">
        <v>3880</v>
      </c>
      <c r="T13" t="s">
        <v>3880</v>
      </c>
      <c r="U13" t="s">
        <v>3880</v>
      </c>
      <c r="V13" t="s">
        <v>3880</v>
      </c>
    </row>
    <row r="14" spans="2:22" thickBot="1" x14ac:dyDescent="0.4">
      <c r="B14" s="14" t="s">
        <v>4133</v>
      </c>
      <c r="C14" s="14" t="s">
        <v>3935</v>
      </c>
      <c r="D14" s="14" t="s">
        <v>3880</v>
      </c>
      <c r="E14" s="14">
        <v>2</v>
      </c>
      <c r="F14" s="14" t="s">
        <v>3881</v>
      </c>
      <c r="G14" s="14">
        <v>3.71</v>
      </c>
      <c r="H14" s="14">
        <v>8.1699999999999993E-12</v>
      </c>
      <c r="I14" s="14">
        <v>2.2000000000000001E-3</v>
      </c>
      <c r="J14" s="14" t="s">
        <v>4134</v>
      </c>
      <c r="K14" s="14" t="s">
        <v>4135</v>
      </c>
      <c r="L14" s="14" t="s">
        <v>4136</v>
      </c>
      <c r="M14" s="14">
        <v>4</v>
      </c>
      <c r="N14" s="14" t="s">
        <v>4137</v>
      </c>
      <c r="O14" s="14" t="s">
        <v>4138</v>
      </c>
      <c r="P14" s="14" t="s">
        <v>3880</v>
      </c>
      <c r="Q14" s="14" t="s">
        <v>4139</v>
      </c>
      <c r="R14" s="14" t="s">
        <v>3880</v>
      </c>
      <c r="S14" t="s">
        <v>3880</v>
      </c>
      <c r="T14" t="s">
        <v>3880</v>
      </c>
      <c r="U14" t="s">
        <v>3880</v>
      </c>
      <c r="V14" t="s">
        <v>3880</v>
      </c>
    </row>
    <row r="15" spans="2:22" thickBot="1" x14ac:dyDescent="0.4">
      <c r="B15" s="14" t="s">
        <v>4072</v>
      </c>
      <c r="C15" s="14" t="s">
        <v>4014</v>
      </c>
      <c r="D15" s="14" t="s">
        <v>3880</v>
      </c>
      <c r="E15" s="14">
        <v>3</v>
      </c>
      <c r="F15" s="14" t="s">
        <v>3881</v>
      </c>
      <c r="G15" s="14">
        <v>3.5</v>
      </c>
      <c r="H15" s="14">
        <v>6.8799999999999998E-11</v>
      </c>
      <c r="I15" s="14">
        <v>1E-4</v>
      </c>
      <c r="J15" s="14" t="s">
        <v>4172</v>
      </c>
      <c r="K15" s="14" t="s">
        <v>4173</v>
      </c>
      <c r="L15" s="14" t="s">
        <v>4165</v>
      </c>
      <c r="M15" s="14">
        <v>3</v>
      </c>
      <c r="N15" s="14" t="s">
        <v>4174</v>
      </c>
      <c r="O15" s="14" t="s">
        <v>4175</v>
      </c>
      <c r="P15" s="14" t="s">
        <v>3880</v>
      </c>
      <c r="Q15" s="14" t="s">
        <v>4176</v>
      </c>
      <c r="R15" s="14" t="s">
        <v>4177</v>
      </c>
      <c r="S15" t="s">
        <v>3880</v>
      </c>
      <c r="T15" t="s">
        <v>3880</v>
      </c>
      <c r="U15" t="s">
        <v>3880</v>
      </c>
      <c r="V15" t="s">
        <v>3880</v>
      </c>
    </row>
    <row r="16" spans="2:22" thickBot="1" x14ac:dyDescent="0.4">
      <c r="B16" s="14" t="s">
        <v>4311</v>
      </c>
      <c r="C16" s="14" t="s">
        <v>3941</v>
      </c>
      <c r="D16" s="14" t="s">
        <v>3880</v>
      </c>
      <c r="E16" s="14">
        <v>1</v>
      </c>
      <c r="F16" s="14" t="s">
        <v>3881</v>
      </c>
      <c r="G16" s="14">
        <v>3.3170000000000002</v>
      </c>
      <c r="H16" s="14">
        <v>2.81E-9</v>
      </c>
      <c r="I16" s="14">
        <v>2.9999999999999997E-4</v>
      </c>
      <c r="J16" s="14" t="s">
        <v>4311</v>
      </c>
      <c r="K16" s="14" t="s">
        <v>4312</v>
      </c>
      <c r="L16" s="14" t="s">
        <v>4180</v>
      </c>
      <c r="M16" s="14">
        <v>1</v>
      </c>
      <c r="N16" s="14" t="s">
        <v>3880</v>
      </c>
      <c r="O16" s="14" t="s">
        <v>3880</v>
      </c>
      <c r="P16" s="14" t="s">
        <v>3880</v>
      </c>
      <c r="Q16" s="14" t="s">
        <v>3880</v>
      </c>
      <c r="R16" s="14" t="s">
        <v>3880</v>
      </c>
      <c r="S16" t="s">
        <v>3880</v>
      </c>
      <c r="T16" t="s">
        <v>3880</v>
      </c>
      <c r="U16" t="s">
        <v>3880</v>
      </c>
      <c r="V16" t="s">
        <v>3880</v>
      </c>
    </row>
    <row r="17" spans="2:22" thickBot="1" x14ac:dyDescent="0.4">
      <c r="B17" s="14" t="s">
        <v>4121</v>
      </c>
      <c r="C17" s="14" t="s">
        <v>3923</v>
      </c>
      <c r="D17" s="14" t="s">
        <v>3880</v>
      </c>
      <c r="E17" s="14">
        <v>2</v>
      </c>
      <c r="F17" s="14" t="s">
        <v>3881</v>
      </c>
      <c r="G17" s="14">
        <v>3.2730000000000001</v>
      </c>
      <c r="H17" s="14">
        <v>6.8399999999999999E-12</v>
      </c>
      <c r="I17" s="14">
        <v>6.1999999999999998E-3</v>
      </c>
      <c r="J17" s="14" t="s">
        <v>4122</v>
      </c>
      <c r="K17" s="14" t="s">
        <v>4123</v>
      </c>
      <c r="L17" s="14" t="s">
        <v>4124</v>
      </c>
      <c r="M17" s="14">
        <v>4</v>
      </c>
      <c r="N17" s="14" t="s">
        <v>4125</v>
      </c>
      <c r="O17" s="14" t="s">
        <v>4126</v>
      </c>
      <c r="P17" s="14" t="s">
        <v>3880</v>
      </c>
      <c r="Q17" s="14" t="s">
        <v>4127</v>
      </c>
      <c r="R17" s="14" t="s">
        <v>3880</v>
      </c>
      <c r="S17" t="s">
        <v>3880</v>
      </c>
      <c r="T17" t="s">
        <v>3880</v>
      </c>
      <c r="U17" t="s">
        <v>3880</v>
      </c>
      <c r="V17" t="s">
        <v>3880</v>
      </c>
    </row>
    <row r="18" spans="2:22" thickBot="1" x14ac:dyDescent="0.4">
      <c r="B18" s="14" t="s">
        <v>4128</v>
      </c>
      <c r="C18" s="14" t="s">
        <v>4129</v>
      </c>
      <c r="D18" s="14" t="s">
        <v>3880</v>
      </c>
      <c r="E18" s="14">
        <v>2</v>
      </c>
      <c r="F18" s="14" t="s">
        <v>3881</v>
      </c>
      <c r="G18" s="14">
        <v>3.2069999999999999</v>
      </c>
      <c r="H18" s="14">
        <v>4.0999999999999998E-10</v>
      </c>
      <c r="I18" s="14">
        <v>1E-4</v>
      </c>
      <c r="J18" s="14" t="s">
        <v>4241</v>
      </c>
      <c r="K18" s="14" t="s">
        <v>4242</v>
      </c>
      <c r="L18" s="14" t="s">
        <v>4243</v>
      </c>
      <c r="M18" s="14">
        <v>4</v>
      </c>
      <c r="N18" s="14" t="s">
        <v>3880</v>
      </c>
      <c r="O18" s="14" t="s">
        <v>3880</v>
      </c>
      <c r="P18" s="14" t="s">
        <v>3880</v>
      </c>
      <c r="Q18" s="14" t="s">
        <v>2832</v>
      </c>
      <c r="R18" s="14" t="s">
        <v>3880</v>
      </c>
      <c r="S18" t="s">
        <v>3880</v>
      </c>
      <c r="T18" t="s">
        <v>3880</v>
      </c>
      <c r="U18" t="s">
        <v>3880</v>
      </c>
      <c r="V18" t="s">
        <v>3880</v>
      </c>
    </row>
    <row r="19" spans="2:22" thickBot="1" x14ac:dyDescent="0.4">
      <c r="B19" s="14" t="s">
        <v>4189</v>
      </c>
      <c r="C19" s="14" t="s">
        <v>3879</v>
      </c>
      <c r="D19" s="14" t="s">
        <v>3880</v>
      </c>
      <c r="E19" s="14">
        <v>2</v>
      </c>
      <c r="F19" s="14" t="s">
        <v>3881</v>
      </c>
      <c r="G19" s="14">
        <v>3.2069999999999999</v>
      </c>
      <c r="H19" s="14">
        <v>8.69E-10</v>
      </c>
      <c r="I19" s="14">
        <v>1E-4</v>
      </c>
      <c r="J19" s="14" t="s">
        <v>4260</v>
      </c>
      <c r="K19" s="14" t="s">
        <v>4261</v>
      </c>
      <c r="L19" s="14" t="s">
        <v>4262</v>
      </c>
      <c r="M19" s="14">
        <v>2</v>
      </c>
      <c r="N19" s="14" t="s">
        <v>4192</v>
      </c>
      <c r="O19" s="14" t="s">
        <v>3880</v>
      </c>
      <c r="P19" s="14" t="s">
        <v>3880</v>
      </c>
      <c r="Q19" s="14" t="s">
        <v>4193</v>
      </c>
      <c r="R19" s="14" t="s">
        <v>3880</v>
      </c>
      <c r="S19" t="s">
        <v>3880</v>
      </c>
      <c r="T19" t="s">
        <v>3880</v>
      </c>
      <c r="U19" t="s">
        <v>3880</v>
      </c>
      <c r="V19" t="s">
        <v>3880</v>
      </c>
    </row>
    <row r="20" spans="2:22" thickBot="1" x14ac:dyDescent="0.4">
      <c r="B20" s="14" t="s">
        <v>4166</v>
      </c>
      <c r="C20" s="14" t="s">
        <v>3879</v>
      </c>
      <c r="D20" s="14" t="s">
        <v>3880</v>
      </c>
      <c r="E20" s="14">
        <v>1</v>
      </c>
      <c r="F20" s="14" t="s">
        <v>3881</v>
      </c>
      <c r="G20" s="14">
        <v>3.1619999999999999</v>
      </c>
      <c r="H20" s="14">
        <v>6.8600000000000001E-11</v>
      </c>
      <c r="I20" s="14">
        <v>1E-4</v>
      </c>
      <c r="J20" s="14" t="s">
        <v>4166</v>
      </c>
      <c r="K20" s="14" t="s">
        <v>4167</v>
      </c>
      <c r="L20" s="14" t="s">
        <v>4168</v>
      </c>
      <c r="M20" s="14">
        <v>1</v>
      </c>
      <c r="N20" s="14" t="s">
        <v>4169</v>
      </c>
      <c r="O20" s="14" t="s">
        <v>4170</v>
      </c>
      <c r="P20" s="14" t="s">
        <v>3880</v>
      </c>
      <c r="Q20" s="14" t="s">
        <v>4171</v>
      </c>
      <c r="R20" s="14" t="s">
        <v>3880</v>
      </c>
      <c r="S20" t="s">
        <v>3880</v>
      </c>
      <c r="T20" t="s">
        <v>3880</v>
      </c>
      <c r="U20" t="s">
        <v>3880</v>
      </c>
      <c r="V20" t="s">
        <v>3880</v>
      </c>
    </row>
    <row r="21" spans="2:22" thickBot="1" x14ac:dyDescent="0.4">
      <c r="B21" s="14" t="s">
        <v>4255</v>
      </c>
      <c r="C21" s="14" t="s">
        <v>3981</v>
      </c>
      <c r="D21" s="14" t="s">
        <v>3880</v>
      </c>
      <c r="E21" s="14">
        <v>2</v>
      </c>
      <c r="F21" s="14" t="s">
        <v>3881</v>
      </c>
      <c r="G21" s="14">
        <v>3.1619999999999999</v>
      </c>
      <c r="H21" s="14">
        <v>6.0399999999999998E-10</v>
      </c>
      <c r="I21" s="14">
        <v>5.0000000000000001E-4</v>
      </c>
      <c r="J21" s="14" t="s">
        <v>4256</v>
      </c>
      <c r="K21" s="14" t="s">
        <v>4257</v>
      </c>
      <c r="L21" s="14" t="s">
        <v>4258</v>
      </c>
      <c r="M21" s="14">
        <v>3</v>
      </c>
      <c r="N21" s="14" t="s">
        <v>3880</v>
      </c>
      <c r="O21" s="14" t="s">
        <v>3880</v>
      </c>
      <c r="P21" s="14" t="s">
        <v>3880</v>
      </c>
      <c r="Q21" s="14" t="s">
        <v>4259</v>
      </c>
      <c r="R21" s="14" t="s">
        <v>3880</v>
      </c>
      <c r="S21" t="s">
        <v>3880</v>
      </c>
      <c r="T21" t="s">
        <v>3880</v>
      </c>
      <c r="U21" t="s">
        <v>3880</v>
      </c>
      <c r="V21" t="s">
        <v>3880</v>
      </c>
    </row>
    <row r="22" spans="2:22" thickBot="1" x14ac:dyDescent="0.4">
      <c r="B22" s="14" t="s">
        <v>4326</v>
      </c>
      <c r="C22" s="14" t="s">
        <v>3946</v>
      </c>
      <c r="D22" s="14" t="s">
        <v>3880</v>
      </c>
      <c r="E22" s="14">
        <v>1</v>
      </c>
      <c r="F22" s="14" t="s">
        <v>3881</v>
      </c>
      <c r="G22" s="14">
        <v>3.1619999999999999</v>
      </c>
      <c r="H22" s="14">
        <v>2.44E-8</v>
      </c>
      <c r="I22" s="14">
        <v>3.8E-3</v>
      </c>
      <c r="J22" s="14" t="s">
        <v>4326</v>
      </c>
      <c r="K22" s="14" t="s">
        <v>4356</v>
      </c>
      <c r="L22" s="14" t="s">
        <v>4168</v>
      </c>
      <c r="M22" s="14">
        <v>1</v>
      </c>
      <c r="N22" s="14" t="s">
        <v>4357</v>
      </c>
      <c r="O22" s="14" t="s">
        <v>4358</v>
      </c>
      <c r="P22" s="14" t="s">
        <v>3880</v>
      </c>
      <c r="Q22" s="14" t="s">
        <v>4359</v>
      </c>
      <c r="R22" s="14" t="s">
        <v>4322</v>
      </c>
      <c r="S22" t="s">
        <v>3880</v>
      </c>
      <c r="T22" t="s">
        <v>3880</v>
      </c>
      <c r="U22" t="s">
        <v>3880</v>
      </c>
      <c r="V22" t="s">
        <v>3880</v>
      </c>
    </row>
    <row r="23" spans="2:22" thickBot="1" x14ac:dyDescent="0.4">
      <c r="B23" s="14" t="s">
        <v>3932</v>
      </c>
      <c r="C23" s="14" t="s">
        <v>3923</v>
      </c>
      <c r="D23" s="14">
        <v>1.2829999999999999</v>
      </c>
      <c r="E23" s="14">
        <v>1</v>
      </c>
      <c r="F23" s="14" t="s">
        <v>3881</v>
      </c>
      <c r="G23" s="14">
        <v>3.153</v>
      </c>
      <c r="H23" s="14">
        <v>8.7999999999999994E-9</v>
      </c>
      <c r="I23" s="14">
        <v>1E-4</v>
      </c>
      <c r="J23" s="14" t="s">
        <v>3932</v>
      </c>
      <c r="K23" s="14" t="s">
        <v>4344</v>
      </c>
      <c r="L23" s="14" t="s">
        <v>4162</v>
      </c>
      <c r="M23" s="14">
        <v>1</v>
      </c>
      <c r="N23" s="14" t="s">
        <v>4345</v>
      </c>
      <c r="O23" s="14" t="s">
        <v>4313</v>
      </c>
      <c r="P23" s="14" t="s">
        <v>3880</v>
      </c>
      <c r="Q23" s="14" t="s">
        <v>4346</v>
      </c>
      <c r="R23" s="14" t="s">
        <v>3880</v>
      </c>
      <c r="S23" t="s">
        <v>3880</v>
      </c>
      <c r="T23" t="s">
        <v>3880</v>
      </c>
      <c r="U23" t="s">
        <v>3880</v>
      </c>
      <c r="V23" t="s">
        <v>3880</v>
      </c>
    </row>
    <row r="24" spans="2:22" thickBot="1" x14ac:dyDescent="0.4">
      <c r="B24" s="14" t="s">
        <v>3927</v>
      </c>
      <c r="C24" s="14" t="s">
        <v>3928</v>
      </c>
      <c r="D24" s="14" t="s">
        <v>3880</v>
      </c>
      <c r="E24" s="14">
        <v>2</v>
      </c>
      <c r="F24" s="14" t="s">
        <v>3881</v>
      </c>
      <c r="G24" s="14">
        <v>3.1379999999999999</v>
      </c>
      <c r="H24" s="14">
        <v>4.6999999999999996E-18</v>
      </c>
      <c r="I24" s="14">
        <v>1E-4</v>
      </c>
      <c r="J24" s="14" t="s">
        <v>3991</v>
      </c>
      <c r="K24" s="14" t="s">
        <v>3992</v>
      </c>
      <c r="L24" s="14" t="s">
        <v>3993</v>
      </c>
      <c r="M24" s="14">
        <v>2</v>
      </c>
      <c r="N24" s="14" t="s">
        <v>3932</v>
      </c>
      <c r="O24" s="14" t="s">
        <v>3880</v>
      </c>
      <c r="P24" s="14" t="s">
        <v>3880</v>
      </c>
      <c r="Q24" s="14" t="s">
        <v>3880</v>
      </c>
      <c r="R24" s="14" t="s">
        <v>3933</v>
      </c>
      <c r="S24" t="s">
        <v>3880</v>
      </c>
      <c r="T24" t="s">
        <v>3880</v>
      </c>
      <c r="U24" t="s">
        <v>3880</v>
      </c>
      <c r="V24" t="s">
        <v>3880</v>
      </c>
    </row>
    <row r="25" spans="2:22" thickBot="1" x14ac:dyDescent="0.4">
      <c r="B25" s="14" t="s">
        <v>4024</v>
      </c>
      <c r="C25" s="14" t="s">
        <v>3935</v>
      </c>
      <c r="D25" s="14">
        <v>0.79100000000000004</v>
      </c>
      <c r="E25" s="14">
        <v>1</v>
      </c>
      <c r="F25" s="14" t="s">
        <v>3881</v>
      </c>
      <c r="G25" s="14">
        <v>3.0510000000000002</v>
      </c>
      <c r="H25" s="14">
        <v>1.8399999999999998E-12</v>
      </c>
      <c r="I25" s="14">
        <v>1E-4</v>
      </c>
      <c r="J25" s="14" t="s">
        <v>4024</v>
      </c>
      <c r="K25" s="14" t="s">
        <v>4094</v>
      </c>
      <c r="L25" s="14" t="s">
        <v>4095</v>
      </c>
      <c r="M25" s="14">
        <v>1</v>
      </c>
      <c r="N25" s="14" t="s">
        <v>4096</v>
      </c>
      <c r="O25" s="14" t="s">
        <v>4097</v>
      </c>
      <c r="P25" s="14" t="s">
        <v>3880</v>
      </c>
      <c r="Q25" s="14" t="s">
        <v>4098</v>
      </c>
      <c r="R25" s="14" t="s">
        <v>4099</v>
      </c>
      <c r="S25" t="s">
        <v>3880</v>
      </c>
      <c r="T25" t="s">
        <v>3880</v>
      </c>
      <c r="U25" t="s">
        <v>3880</v>
      </c>
      <c r="V25" t="s">
        <v>3880</v>
      </c>
    </row>
    <row r="26" spans="2:22" thickBot="1" x14ac:dyDescent="0.4">
      <c r="B26" s="14" t="s">
        <v>4199</v>
      </c>
      <c r="C26" s="14" t="s">
        <v>3941</v>
      </c>
      <c r="D26" s="14" t="s">
        <v>3880</v>
      </c>
      <c r="E26" s="14">
        <v>2</v>
      </c>
      <c r="F26" s="14" t="s">
        <v>3881</v>
      </c>
      <c r="G26" s="14">
        <v>3.0510000000000002</v>
      </c>
      <c r="H26" s="14">
        <v>1.44E-9</v>
      </c>
      <c r="I26" s="14">
        <v>1E-4</v>
      </c>
      <c r="J26" s="14" t="s">
        <v>4282</v>
      </c>
      <c r="K26" s="14" t="s">
        <v>4283</v>
      </c>
      <c r="L26" s="14" t="s">
        <v>4284</v>
      </c>
      <c r="M26" s="14">
        <v>2</v>
      </c>
      <c r="N26" s="14" t="s">
        <v>3880</v>
      </c>
      <c r="O26" s="14" t="s">
        <v>3880</v>
      </c>
      <c r="P26" s="14" t="s">
        <v>3880</v>
      </c>
      <c r="Q26" s="14" t="s">
        <v>4203</v>
      </c>
      <c r="R26" s="14" t="s">
        <v>3880</v>
      </c>
      <c r="S26" t="s">
        <v>3880</v>
      </c>
      <c r="T26" t="s">
        <v>3880</v>
      </c>
      <c r="U26" t="s">
        <v>3880</v>
      </c>
      <c r="V26" t="s">
        <v>3880</v>
      </c>
    </row>
    <row r="27" spans="2:22" thickBot="1" x14ac:dyDescent="0.4">
      <c r="B27" s="14" t="s">
        <v>4204</v>
      </c>
      <c r="C27" s="14" t="s">
        <v>3879</v>
      </c>
      <c r="D27" s="14" t="s">
        <v>3880</v>
      </c>
      <c r="E27" s="14">
        <v>2</v>
      </c>
      <c r="F27" s="14" t="s">
        <v>3881</v>
      </c>
      <c r="G27" s="14">
        <v>3.0510000000000002</v>
      </c>
      <c r="H27" s="14">
        <v>1.44E-9</v>
      </c>
      <c r="I27" s="14">
        <v>1E-4</v>
      </c>
      <c r="J27" s="14" t="s">
        <v>4285</v>
      </c>
      <c r="K27" s="14" t="s">
        <v>4283</v>
      </c>
      <c r="L27" s="14" t="s">
        <v>4284</v>
      </c>
      <c r="M27" s="14">
        <v>2</v>
      </c>
      <c r="N27" s="14" t="s">
        <v>3880</v>
      </c>
      <c r="O27" s="14" t="s">
        <v>4010</v>
      </c>
      <c r="P27" s="14" t="s">
        <v>3880</v>
      </c>
      <c r="Q27" s="14" t="s">
        <v>4206</v>
      </c>
      <c r="R27" s="14" t="s">
        <v>3880</v>
      </c>
      <c r="S27" t="s">
        <v>3880</v>
      </c>
      <c r="T27" t="s">
        <v>3880</v>
      </c>
      <c r="U27" t="s">
        <v>3880</v>
      </c>
      <c r="V27" t="s">
        <v>3880</v>
      </c>
    </row>
    <row r="28" spans="2:22" thickBot="1" x14ac:dyDescent="0.4">
      <c r="B28" s="14" t="s">
        <v>4100</v>
      </c>
      <c r="C28" s="14" t="s">
        <v>4014</v>
      </c>
      <c r="D28" s="14" t="s">
        <v>3880</v>
      </c>
      <c r="E28" s="14">
        <v>1</v>
      </c>
      <c r="F28" s="14" t="s">
        <v>3881</v>
      </c>
      <c r="G28" s="14">
        <v>3</v>
      </c>
      <c r="H28" s="14">
        <v>2.1699999999999998E-12</v>
      </c>
      <c r="I28" s="14">
        <v>1E-4</v>
      </c>
      <c r="J28" s="14" t="s">
        <v>4100</v>
      </c>
      <c r="K28" s="14" t="s">
        <v>4101</v>
      </c>
      <c r="L28" s="14" t="s">
        <v>4102</v>
      </c>
      <c r="M28" s="14">
        <v>1</v>
      </c>
      <c r="N28" s="14" t="s">
        <v>3880</v>
      </c>
      <c r="O28" s="14" t="s">
        <v>3880</v>
      </c>
      <c r="P28" s="14" t="s">
        <v>3880</v>
      </c>
      <c r="Q28" s="14" t="s">
        <v>4103</v>
      </c>
      <c r="R28" s="14" t="s">
        <v>3880</v>
      </c>
      <c r="S28" t="s">
        <v>3880</v>
      </c>
      <c r="T28" t="s">
        <v>3880</v>
      </c>
      <c r="U28" t="s">
        <v>3880</v>
      </c>
      <c r="V28" t="s">
        <v>3880</v>
      </c>
    </row>
    <row r="29" spans="2:22" thickBot="1" x14ac:dyDescent="0.4">
      <c r="B29" s="14" t="s">
        <v>4115</v>
      </c>
      <c r="C29" s="14" t="s">
        <v>3923</v>
      </c>
      <c r="D29" s="14" t="s">
        <v>3880</v>
      </c>
      <c r="E29" s="14">
        <v>2</v>
      </c>
      <c r="F29" s="14" t="s">
        <v>3881</v>
      </c>
      <c r="G29" s="14">
        <v>3</v>
      </c>
      <c r="H29" s="14">
        <v>4.2399999999999997E-11</v>
      </c>
      <c r="I29" s="14">
        <v>1E-4</v>
      </c>
      <c r="J29" s="14" t="s">
        <v>4163</v>
      </c>
      <c r="K29" s="14" t="s">
        <v>4164</v>
      </c>
      <c r="L29" s="14" t="s">
        <v>4165</v>
      </c>
      <c r="M29" s="14">
        <v>4</v>
      </c>
      <c r="N29" s="14" t="s">
        <v>4119</v>
      </c>
      <c r="O29" s="14" t="s">
        <v>4010</v>
      </c>
      <c r="P29" s="14" t="s">
        <v>3880</v>
      </c>
      <c r="Q29" s="14" t="s">
        <v>4120</v>
      </c>
      <c r="R29" s="14" t="s">
        <v>3880</v>
      </c>
      <c r="S29" t="s">
        <v>3880</v>
      </c>
      <c r="T29" t="s">
        <v>3880</v>
      </c>
      <c r="U29" t="s">
        <v>3880</v>
      </c>
      <c r="V29" t="s">
        <v>3880</v>
      </c>
    </row>
    <row r="30" spans="2:22" thickBot="1" x14ac:dyDescent="0.4">
      <c r="B30" s="14" t="s">
        <v>4332</v>
      </c>
      <c r="C30" s="14" t="s">
        <v>3923</v>
      </c>
      <c r="D30" s="14" t="s">
        <v>3880</v>
      </c>
      <c r="E30" s="14">
        <v>2</v>
      </c>
      <c r="F30" s="14" t="s">
        <v>3881</v>
      </c>
      <c r="G30" s="14">
        <v>3</v>
      </c>
      <c r="H30" s="14">
        <v>7.7900000000000006E-9</v>
      </c>
      <c r="I30" s="14">
        <v>1.6999999999999999E-3</v>
      </c>
      <c r="J30" s="14" t="s">
        <v>4333</v>
      </c>
      <c r="K30" s="14" t="s">
        <v>4334</v>
      </c>
      <c r="L30" s="14" t="s">
        <v>4335</v>
      </c>
      <c r="M30" s="14">
        <v>2</v>
      </c>
      <c r="N30" s="14" t="s">
        <v>3880</v>
      </c>
      <c r="O30" s="14" t="s">
        <v>3880</v>
      </c>
      <c r="P30" s="14" t="s">
        <v>3880</v>
      </c>
      <c r="Q30" s="14" t="s">
        <v>3891</v>
      </c>
      <c r="R30" s="14" t="s">
        <v>3880</v>
      </c>
      <c r="S30" t="s">
        <v>3880</v>
      </c>
      <c r="T30" t="s">
        <v>3880</v>
      </c>
      <c r="U30" t="s">
        <v>3880</v>
      </c>
      <c r="V30" t="s">
        <v>3880</v>
      </c>
    </row>
    <row r="31" spans="2:22" thickBot="1" x14ac:dyDescent="0.4">
      <c r="B31" s="14" t="s">
        <v>4336</v>
      </c>
      <c r="C31" s="14" t="s">
        <v>3923</v>
      </c>
      <c r="D31" s="14" t="s">
        <v>3880</v>
      </c>
      <c r="E31" s="14">
        <v>2</v>
      </c>
      <c r="F31" s="14" t="s">
        <v>3881</v>
      </c>
      <c r="G31" s="14">
        <v>3</v>
      </c>
      <c r="H31" s="14">
        <v>8.2399999999999997E-9</v>
      </c>
      <c r="I31" s="14">
        <v>1.41E-2</v>
      </c>
      <c r="J31" s="14" t="s">
        <v>4337</v>
      </c>
      <c r="K31" s="14" t="s">
        <v>4338</v>
      </c>
      <c r="L31" s="14" t="s">
        <v>4055</v>
      </c>
      <c r="M31" s="14">
        <v>3</v>
      </c>
      <c r="N31" s="14" t="s">
        <v>4339</v>
      </c>
      <c r="O31" s="14" t="s">
        <v>4313</v>
      </c>
      <c r="P31" s="14" t="s">
        <v>3880</v>
      </c>
      <c r="Q31" s="14" t="s">
        <v>2832</v>
      </c>
      <c r="R31" s="14" t="s">
        <v>3880</v>
      </c>
      <c r="S31" t="s">
        <v>3880</v>
      </c>
      <c r="T31" t="s">
        <v>3880</v>
      </c>
      <c r="U31" t="s">
        <v>3880</v>
      </c>
      <c r="V31" t="s">
        <v>3880</v>
      </c>
    </row>
    <row r="32" spans="2:22" thickBot="1" x14ac:dyDescent="0.4">
      <c r="B32" s="14" t="s">
        <v>3973</v>
      </c>
      <c r="C32" s="14" t="s">
        <v>3981</v>
      </c>
      <c r="D32" s="14" t="s">
        <v>3880</v>
      </c>
      <c r="E32" s="14">
        <v>1</v>
      </c>
      <c r="F32" s="14" t="s">
        <v>3881</v>
      </c>
      <c r="G32" s="14">
        <v>3</v>
      </c>
      <c r="H32" s="14">
        <v>2.7700000000000002E-6</v>
      </c>
      <c r="I32" s="14">
        <v>3.6999999999999998E-2</v>
      </c>
      <c r="J32" s="14" t="s">
        <v>3973</v>
      </c>
      <c r="K32" s="14" t="s">
        <v>4432</v>
      </c>
      <c r="L32" s="14" t="s">
        <v>4102</v>
      </c>
      <c r="M32" s="14">
        <v>1</v>
      </c>
      <c r="N32" s="14" t="s">
        <v>4133</v>
      </c>
      <c r="O32" s="14" t="s">
        <v>4433</v>
      </c>
      <c r="P32" s="14" t="s">
        <v>3880</v>
      </c>
      <c r="Q32" s="14" t="s">
        <v>4434</v>
      </c>
      <c r="R32" s="14" t="s">
        <v>3880</v>
      </c>
      <c r="S32" t="s">
        <v>3880</v>
      </c>
      <c r="T32" t="s">
        <v>3880</v>
      </c>
      <c r="U32" t="s">
        <v>3880</v>
      </c>
      <c r="V32" t="s">
        <v>3880</v>
      </c>
    </row>
    <row r="33" spans="2:22" thickBot="1" x14ac:dyDescent="0.4">
      <c r="B33" s="14" t="s">
        <v>4247</v>
      </c>
      <c r="C33" s="14" t="s">
        <v>3923</v>
      </c>
      <c r="D33" s="14" t="s">
        <v>3880</v>
      </c>
      <c r="E33" s="14">
        <v>2</v>
      </c>
      <c r="F33" s="14" t="s">
        <v>3881</v>
      </c>
      <c r="G33" s="14">
        <v>2.887</v>
      </c>
      <c r="H33" s="14">
        <v>4.4500000000000001E-10</v>
      </c>
      <c r="I33" s="14">
        <v>1.1999999999999999E-3</v>
      </c>
      <c r="J33" s="14" t="s">
        <v>4248</v>
      </c>
      <c r="K33" s="14" t="s">
        <v>4249</v>
      </c>
      <c r="L33" s="14" t="s">
        <v>4250</v>
      </c>
      <c r="M33" s="14">
        <v>5</v>
      </c>
      <c r="N33" s="14" t="s">
        <v>3880</v>
      </c>
      <c r="O33" s="14" t="s">
        <v>3880</v>
      </c>
      <c r="P33" s="14" t="s">
        <v>3880</v>
      </c>
      <c r="Q33" s="14" t="s">
        <v>4251</v>
      </c>
      <c r="R33" s="14" t="s">
        <v>3880</v>
      </c>
      <c r="S33" t="s">
        <v>3880</v>
      </c>
      <c r="T33" t="s">
        <v>3880</v>
      </c>
      <c r="U33" t="s">
        <v>3880</v>
      </c>
      <c r="V33" t="s">
        <v>3880</v>
      </c>
    </row>
    <row r="34" spans="2:22" thickBot="1" x14ac:dyDescent="0.4">
      <c r="B34" s="14" t="s">
        <v>2832</v>
      </c>
      <c r="C34" s="14" t="s">
        <v>3981</v>
      </c>
      <c r="D34" s="14">
        <v>0.71299999999999997</v>
      </c>
      <c r="E34" s="14">
        <v>1</v>
      </c>
      <c r="F34" s="14" t="s">
        <v>3881</v>
      </c>
      <c r="G34" s="14">
        <v>2.887</v>
      </c>
      <c r="H34" s="14">
        <v>1.2299999999999999E-8</v>
      </c>
      <c r="I34" s="14">
        <v>2.0000000000000001E-4</v>
      </c>
      <c r="J34" s="14" t="s">
        <v>2832</v>
      </c>
      <c r="K34" s="14" t="s">
        <v>4350</v>
      </c>
      <c r="L34" s="14" t="s">
        <v>4324</v>
      </c>
      <c r="M34" s="14">
        <v>1</v>
      </c>
      <c r="N34" s="14" t="s">
        <v>4290</v>
      </c>
      <c r="O34" s="14" t="s">
        <v>4291</v>
      </c>
      <c r="P34" s="14" t="s">
        <v>3880</v>
      </c>
      <c r="Q34" s="14" t="s">
        <v>4292</v>
      </c>
      <c r="R34" s="14" t="s">
        <v>3880</v>
      </c>
      <c r="S34" t="s">
        <v>3880</v>
      </c>
      <c r="T34" t="s">
        <v>3880</v>
      </c>
      <c r="U34" t="s">
        <v>3880</v>
      </c>
      <c r="V34" t="s">
        <v>3880</v>
      </c>
    </row>
    <row r="35" spans="2:22" thickBot="1" x14ac:dyDescent="0.4">
      <c r="B35" s="14" t="s">
        <v>4146</v>
      </c>
      <c r="C35" s="14" t="s">
        <v>3879</v>
      </c>
      <c r="D35" s="14" t="s">
        <v>3880</v>
      </c>
      <c r="E35" s="14">
        <v>3</v>
      </c>
      <c r="F35" s="14" t="s">
        <v>3881</v>
      </c>
      <c r="G35" s="14">
        <v>2.84</v>
      </c>
      <c r="H35" s="14">
        <v>1.97E-11</v>
      </c>
      <c r="I35" s="14">
        <v>1E-4</v>
      </c>
      <c r="J35" s="14" t="s">
        <v>4147</v>
      </c>
      <c r="K35" s="14" t="s">
        <v>4148</v>
      </c>
      <c r="L35" s="14" t="s">
        <v>4149</v>
      </c>
      <c r="M35" s="14">
        <v>3</v>
      </c>
      <c r="N35" s="14" t="s">
        <v>3880</v>
      </c>
      <c r="O35" s="14" t="s">
        <v>3880</v>
      </c>
      <c r="P35" s="14" t="s">
        <v>3880</v>
      </c>
      <c r="Q35" s="14" t="s">
        <v>4109</v>
      </c>
      <c r="R35" s="14" t="s">
        <v>3880</v>
      </c>
      <c r="S35" t="s">
        <v>3880</v>
      </c>
      <c r="T35" t="s">
        <v>3880</v>
      </c>
      <c r="U35" t="s">
        <v>3880</v>
      </c>
      <c r="V35" t="s">
        <v>3880</v>
      </c>
    </row>
    <row r="36" spans="2:22" thickBot="1" x14ac:dyDescent="0.4">
      <c r="B36" s="14" t="s">
        <v>4189</v>
      </c>
      <c r="C36" s="14" t="s">
        <v>3879</v>
      </c>
      <c r="D36" s="14" t="s">
        <v>3880</v>
      </c>
      <c r="E36" s="14">
        <v>3</v>
      </c>
      <c r="F36" s="14" t="s">
        <v>3881</v>
      </c>
      <c r="G36" s="14">
        <v>2.84</v>
      </c>
      <c r="H36" s="14">
        <v>1.1700000000000001E-10</v>
      </c>
      <c r="I36" s="14">
        <v>1E-4</v>
      </c>
      <c r="J36" s="14" t="s">
        <v>4190</v>
      </c>
      <c r="K36" s="14" t="s">
        <v>4191</v>
      </c>
      <c r="L36" s="14" t="s">
        <v>4149</v>
      </c>
      <c r="M36" s="14">
        <v>3</v>
      </c>
      <c r="N36" s="14" t="s">
        <v>4192</v>
      </c>
      <c r="O36" s="14" t="s">
        <v>3880</v>
      </c>
      <c r="P36" s="14" t="s">
        <v>3880</v>
      </c>
      <c r="Q36" s="14" t="s">
        <v>4193</v>
      </c>
      <c r="R36" s="14" t="s">
        <v>3880</v>
      </c>
      <c r="S36" t="s">
        <v>3880</v>
      </c>
      <c r="T36" t="s">
        <v>3880</v>
      </c>
      <c r="U36" t="s">
        <v>3880</v>
      </c>
      <c r="V36" t="s">
        <v>3880</v>
      </c>
    </row>
    <row r="37" spans="2:22" thickBot="1" x14ac:dyDescent="0.4">
      <c r="B37" s="14" t="s">
        <v>3980</v>
      </c>
      <c r="C37" s="14" t="s">
        <v>3981</v>
      </c>
      <c r="D37" s="14" t="s">
        <v>3880</v>
      </c>
      <c r="E37" s="14">
        <v>1</v>
      </c>
      <c r="F37" s="14" t="s">
        <v>3881</v>
      </c>
      <c r="G37" s="14">
        <v>2.8279999999999998</v>
      </c>
      <c r="H37" s="14">
        <v>1.45E-18</v>
      </c>
      <c r="I37" s="14">
        <v>1E-4</v>
      </c>
      <c r="J37" s="14" t="s">
        <v>3980</v>
      </c>
      <c r="K37" s="14" t="s">
        <v>3982</v>
      </c>
      <c r="L37" s="14" t="s">
        <v>3925</v>
      </c>
      <c r="M37" s="14">
        <v>1</v>
      </c>
      <c r="N37" s="14" t="s">
        <v>3983</v>
      </c>
      <c r="O37" s="14" t="s">
        <v>3880</v>
      </c>
      <c r="P37" s="14" t="s">
        <v>3880</v>
      </c>
      <c r="Q37" s="14" t="s">
        <v>3984</v>
      </c>
      <c r="R37" s="14" t="s">
        <v>3880</v>
      </c>
      <c r="S37" t="s">
        <v>3880</v>
      </c>
      <c r="T37" t="s">
        <v>3880</v>
      </c>
      <c r="U37" t="s">
        <v>3880</v>
      </c>
      <c r="V37" t="s">
        <v>3880</v>
      </c>
    </row>
    <row r="38" spans="2:22" thickBot="1" x14ac:dyDescent="0.4">
      <c r="B38" s="14" t="s">
        <v>3891</v>
      </c>
      <c r="C38" s="14" t="s">
        <v>3981</v>
      </c>
      <c r="D38" s="14" t="s">
        <v>3880</v>
      </c>
      <c r="E38" s="14">
        <v>1</v>
      </c>
      <c r="F38" s="14" t="s">
        <v>3881</v>
      </c>
      <c r="G38" s="14">
        <v>2.8279999999999998</v>
      </c>
      <c r="H38" s="14">
        <v>6.2699999999999999E-8</v>
      </c>
      <c r="I38" s="14">
        <v>3.0000000000000001E-3</v>
      </c>
      <c r="J38" s="14" t="s">
        <v>3891</v>
      </c>
      <c r="K38" s="14" t="s">
        <v>4373</v>
      </c>
      <c r="L38" s="14" t="s">
        <v>4309</v>
      </c>
      <c r="M38" s="14">
        <v>1</v>
      </c>
      <c r="N38" s="14" t="s">
        <v>4374</v>
      </c>
      <c r="O38" s="14" t="s">
        <v>4375</v>
      </c>
      <c r="P38" s="14" t="s">
        <v>3880</v>
      </c>
      <c r="Q38" s="14" t="s">
        <v>4376</v>
      </c>
      <c r="R38" s="14" t="s">
        <v>3887</v>
      </c>
      <c r="S38" t="s">
        <v>3880</v>
      </c>
      <c r="T38" t="s">
        <v>3880</v>
      </c>
      <c r="U38" t="s">
        <v>3880</v>
      </c>
      <c r="V38" t="s">
        <v>3880</v>
      </c>
    </row>
    <row r="39" spans="2:22" thickBot="1" x14ac:dyDescent="0.4">
      <c r="B39" s="14" t="s">
        <v>4402</v>
      </c>
      <c r="C39" s="14" t="s">
        <v>3941</v>
      </c>
      <c r="D39" s="14">
        <v>0.91600000000000004</v>
      </c>
      <c r="E39" s="14">
        <v>1</v>
      </c>
      <c r="F39" s="14" t="s">
        <v>3881</v>
      </c>
      <c r="G39" s="14">
        <v>2.8279999999999998</v>
      </c>
      <c r="H39" s="14">
        <v>9.4E-7</v>
      </c>
      <c r="I39" s="14">
        <v>6.9999999999999999E-4</v>
      </c>
      <c r="J39" s="14" t="s">
        <v>4402</v>
      </c>
      <c r="K39" s="14" t="s">
        <v>4403</v>
      </c>
      <c r="L39" s="14" t="s">
        <v>4309</v>
      </c>
      <c r="M39" s="14">
        <v>1</v>
      </c>
      <c r="N39" s="14" t="s">
        <v>3880</v>
      </c>
      <c r="O39" s="14" t="s">
        <v>4277</v>
      </c>
      <c r="P39" s="14" t="s">
        <v>3880</v>
      </c>
      <c r="Q39" s="14" t="s">
        <v>3880</v>
      </c>
      <c r="R39" s="14" t="s">
        <v>3880</v>
      </c>
      <c r="S39" t="s">
        <v>3880</v>
      </c>
      <c r="T39" t="s">
        <v>3880</v>
      </c>
      <c r="U39" t="s">
        <v>3880</v>
      </c>
      <c r="V39" t="s">
        <v>3880</v>
      </c>
    </row>
    <row r="40" spans="2:22" thickBot="1" x14ac:dyDescent="0.4">
      <c r="B40" s="14" t="s">
        <v>3963</v>
      </c>
      <c r="C40" s="14" t="s">
        <v>3923</v>
      </c>
      <c r="D40" s="14" t="s">
        <v>3880</v>
      </c>
      <c r="E40" s="14">
        <v>3</v>
      </c>
      <c r="F40" s="14" t="s">
        <v>3881</v>
      </c>
      <c r="G40" s="14">
        <v>2.7440000000000002</v>
      </c>
      <c r="H40" s="14">
        <v>5.9899999999999995E-19</v>
      </c>
      <c r="I40" s="14">
        <v>5.9999999999999995E-4</v>
      </c>
      <c r="J40" s="14" t="s">
        <v>3964</v>
      </c>
      <c r="K40" s="14" t="s">
        <v>3965</v>
      </c>
      <c r="L40" s="14" t="s">
        <v>3966</v>
      </c>
      <c r="M40" s="14">
        <v>29</v>
      </c>
      <c r="N40" s="14" t="s">
        <v>3967</v>
      </c>
      <c r="O40" s="14" t="s">
        <v>3968</v>
      </c>
      <c r="P40" s="14" t="s">
        <v>3880</v>
      </c>
      <c r="Q40" s="14" t="s">
        <v>3969</v>
      </c>
      <c r="R40" s="14" t="s">
        <v>3880</v>
      </c>
      <c r="S40" t="s">
        <v>3880</v>
      </c>
      <c r="T40" t="s">
        <v>3880</v>
      </c>
      <c r="U40" t="s">
        <v>3880</v>
      </c>
      <c r="V40" t="s">
        <v>3880</v>
      </c>
    </row>
    <row r="41" spans="2:22" thickBot="1" x14ac:dyDescent="0.4">
      <c r="B41" s="14" t="s">
        <v>3985</v>
      </c>
      <c r="C41" s="14" t="s">
        <v>3946</v>
      </c>
      <c r="D41" s="14" t="s">
        <v>3880</v>
      </c>
      <c r="E41" s="14">
        <v>2</v>
      </c>
      <c r="F41" s="14" t="s">
        <v>3881</v>
      </c>
      <c r="G41" s="14">
        <v>2.694</v>
      </c>
      <c r="H41" s="14">
        <v>3.3399999999999999E-18</v>
      </c>
      <c r="I41" s="14">
        <v>1E-4</v>
      </c>
      <c r="J41" s="14" t="s">
        <v>3986</v>
      </c>
      <c r="K41" s="14" t="s">
        <v>3987</v>
      </c>
      <c r="L41" s="14" t="s">
        <v>3988</v>
      </c>
      <c r="M41" s="14">
        <v>3</v>
      </c>
      <c r="N41" s="14" t="s">
        <v>3989</v>
      </c>
      <c r="O41" s="14" t="s">
        <v>3880</v>
      </c>
      <c r="P41" s="14" t="s">
        <v>3880</v>
      </c>
      <c r="Q41" s="14" t="s">
        <v>3880</v>
      </c>
      <c r="R41" s="14" t="s">
        <v>3990</v>
      </c>
      <c r="S41" t="s">
        <v>3880</v>
      </c>
      <c r="T41" t="s">
        <v>3880</v>
      </c>
      <c r="U41" t="s">
        <v>3880</v>
      </c>
      <c r="V41" t="s">
        <v>3880</v>
      </c>
    </row>
    <row r="42" spans="2:22" thickBot="1" x14ac:dyDescent="0.4">
      <c r="B42" s="14" t="s">
        <v>4199</v>
      </c>
      <c r="C42" s="14" t="s">
        <v>3941</v>
      </c>
      <c r="D42" s="14" t="s">
        <v>3880</v>
      </c>
      <c r="E42" s="14">
        <v>3</v>
      </c>
      <c r="F42" s="14" t="s">
        <v>3881</v>
      </c>
      <c r="G42" s="14">
        <v>2.673</v>
      </c>
      <c r="H42" s="14">
        <v>1.8400000000000001E-10</v>
      </c>
      <c r="I42" s="14">
        <v>1E-4</v>
      </c>
      <c r="J42" s="14" t="s">
        <v>4200</v>
      </c>
      <c r="K42" s="14" t="s">
        <v>4201</v>
      </c>
      <c r="L42" s="14" t="s">
        <v>4202</v>
      </c>
      <c r="M42" s="14">
        <v>3</v>
      </c>
      <c r="N42" s="14" t="s">
        <v>3880</v>
      </c>
      <c r="O42" s="14" t="s">
        <v>3880</v>
      </c>
      <c r="P42" s="14" t="s">
        <v>3880</v>
      </c>
      <c r="Q42" s="14" t="s">
        <v>4203</v>
      </c>
      <c r="R42" s="14" t="s">
        <v>3880</v>
      </c>
      <c r="S42" t="s">
        <v>3880</v>
      </c>
      <c r="T42" t="s">
        <v>3880</v>
      </c>
      <c r="U42" t="s">
        <v>3880</v>
      </c>
      <c r="V42" t="s">
        <v>3880</v>
      </c>
    </row>
    <row r="43" spans="2:22" thickBot="1" x14ac:dyDescent="0.4">
      <c r="B43" s="14" t="s">
        <v>4204</v>
      </c>
      <c r="C43" s="14" t="s">
        <v>3879</v>
      </c>
      <c r="D43" s="14" t="s">
        <v>3880</v>
      </c>
      <c r="E43" s="14">
        <v>3</v>
      </c>
      <c r="F43" s="14" t="s">
        <v>3881</v>
      </c>
      <c r="G43" s="14">
        <v>2.673</v>
      </c>
      <c r="H43" s="14">
        <v>1.8400000000000001E-10</v>
      </c>
      <c r="I43" s="14">
        <v>1E-4</v>
      </c>
      <c r="J43" s="14" t="s">
        <v>4205</v>
      </c>
      <c r="K43" s="14" t="s">
        <v>4201</v>
      </c>
      <c r="L43" s="14" t="s">
        <v>4202</v>
      </c>
      <c r="M43" s="14">
        <v>3</v>
      </c>
      <c r="N43" s="14" t="s">
        <v>3880</v>
      </c>
      <c r="O43" s="14" t="s">
        <v>4010</v>
      </c>
      <c r="P43" s="14" t="s">
        <v>3880</v>
      </c>
      <c r="Q43" s="14" t="s">
        <v>4206</v>
      </c>
      <c r="R43" s="14" t="s">
        <v>3880</v>
      </c>
      <c r="S43" t="s">
        <v>3880</v>
      </c>
      <c r="T43" t="s">
        <v>3880</v>
      </c>
      <c r="U43" t="s">
        <v>3880</v>
      </c>
      <c r="V43" t="s">
        <v>3880</v>
      </c>
    </row>
    <row r="44" spans="2:22" thickBot="1" x14ac:dyDescent="0.4">
      <c r="B44" s="14" t="s">
        <v>4115</v>
      </c>
      <c r="C44" s="14" t="s">
        <v>3923</v>
      </c>
      <c r="D44" s="14" t="s">
        <v>3880</v>
      </c>
      <c r="E44" s="14">
        <v>3</v>
      </c>
      <c r="F44" s="14" t="s">
        <v>3881</v>
      </c>
      <c r="G44" s="14">
        <v>2.6680000000000001</v>
      </c>
      <c r="H44" s="14">
        <v>6.4000000000000002E-12</v>
      </c>
      <c r="I44" s="14">
        <v>1E-4</v>
      </c>
      <c r="J44" s="14" t="s">
        <v>4116</v>
      </c>
      <c r="K44" s="14" t="s">
        <v>4117</v>
      </c>
      <c r="L44" s="14" t="s">
        <v>4118</v>
      </c>
      <c r="M44" s="14">
        <v>5</v>
      </c>
      <c r="N44" s="14" t="s">
        <v>4119</v>
      </c>
      <c r="O44" s="14" t="s">
        <v>4010</v>
      </c>
      <c r="P44" s="14" t="s">
        <v>3880</v>
      </c>
      <c r="Q44" s="14" t="s">
        <v>4120</v>
      </c>
      <c r="R44" s="14" t="s">
        <v>3880</v>
      </c>
      <c r="S44" t="s">
        <v>3880</v>
      </c>
      <c r="T44" t="s">
        <v>3880</v>
      </c>
      <c r="U44" t="s">
        <v>3880</v>
      </c>
      <c r="V44" t="s">
        <v>3880</v>
      </c>
    </row>
    <row r="45" spans="2:22" thickBot="1" x14ac:dyDescent="0.4">
      <c r="B45" s="14" t="s">
        <v>4106</v>
      </c>
      <c r="C45" s="14" t="s">
        <v>3879</v>
      </c>
      <c r="D45" s="14" t="s">
        <v>3880</v>
      </c>
      <c r="E45" s="14">
        <v>1</v>
      </c>
      <c r="F45" s="14" t="s">
        <v>3881</v>
      </c>
      <c r="G45" s="14">
        <v>2.6459999999999999</v>
      </c>
      <c r="H45" s="14">
        <v>4.6200000000000001E-12</v>
      </c>
      <c r="I45" s="14">
        <v>1E-4</v>
      </c>
      <c r="J45" s="14" t="s">
        <v>4106</v>
      </c>
      <c r="K45" s="14" t="s">
        <v>4107</v>
      </c>
      <c r="L45" s="14" t="s">
        <v>4074</v>
      </c>
      <c r="M45" s="14">
        <v>1</v>
      </c>
      <c r="N45" s="14" t="s">
        <v>4108</v>
      </c>
      <c r="O45" s="14" t="s">
        <v>3880</v>
      </c>
      <c r="P45" s="14" t="s">
        <v>3880</v>
      </c>
      <c r="Q45" s="14" t="s">
        <v>4109</v>
      </c>
      <c r="R45" s="14" t="s">
        <v>3880</v>
      </c>
      <c r="S45" t="s">
        <v>3880</v>
      </c>
      <c r="T45" t="s">
        <v>3880</v>
      </c>
      <c r="U45" t="s">
        <v>3880</v>
      </c>
      <c r="V45" t="s">
        <v>3880</v>
      </c>
    </row>
    <row r="46" spans="2:22" thickBot="1" x14ac:dyDescent="0.4">
      <c r="B46" s="14" t="s">
        <v>4146</v>
      </c>
      <c r="C46" s="14" t="s">
        <v>3879</v>
      </c>
      <c r="D46" s="14" t="s">
        <v>3880</v>
      </c>
      <c r="E46" s="14">
        <v>1</v>
      </c>
      <c r="F46" s="14" t="s">
        <v>3881</v>
      </c>
      <c r="G46" s="14">
        <v>2.6459999999999999</v>
      </c>
      <c r="H46" s="14">
        <v>9.7900000000000006E-11</v>
      </c>
      <c r="I46" s="14">
        <v>1E-4</v>
      </c>
      <c r="J46" s="14" t="s">
        <v>4146</v>
      </c>
      <c r="K46" s="14" t="s">
        <v>4188</v>
      </c>
      <c r="L46" s="14" t="s">
        <v>4074</v>
      </c>
      <c r="M46" s="14">
        <v>1</v>
      </c>
      <c r="N46" s="14" t="s">
        <v>3880</v>
      </c>
      <c r="O46" s="14" t="s">
        <v>3880</v>
      </c>
      <c r="P46" s="14" t="s">
        <v>3880</v>
      </c>
      <c r="Q46" s="14" t="s">
        <v>4109</v>
      </c>
      <c r="R46" s="14" t="s">
        <v>3880</v>
      </c>
      <c r="S46" t="s">
        <v>3880</v>
      </c>
      <c r="T46" t="s">
        <v>3880</v>
      </c>
      <c r="U46" t="s">
        <v>3880</v>
      </c>
      <c r="V46" t="s">
        <v>3880</v>
      </c>
    </row>
    <row r="47" spans="2:22" thickBot="1" x14ac:dyDescent="0.4">
      <c r="B47" s="14" t="s">
        <v>4128</v>
      </c>
      <c r="C47" s="14" t="s">
        <v>4129</v>
      </c>
      <c r="D47" s="14" t="s">
        <v>3880</v>
      </c>
      <c r="E47" s="14">
        <v>3</v>
      </c>
      <c r="F47" s="14" t="s">
        <v>3881</v>
      </c>
      <c r="G47" s="14">
        <v>2.5</v>
      </c>
      <c r="H47" s="14">
        <v>7.6699999999999994E-12</v>
      </c>
      <c r="I47" s="14">
        <v>1E-4</v>
      </c>
      <c r="J47" s="14" t="s">
        <v>4130</v>
      </c>
      <c r="K47" s="14" t="s">
        <v>4131</v>
      </c>
      <c r="L47" s="14" t="s">
        <v>4132</v>
      </c>
      <c r="M47" s="14">
        <v>6</v>
      </c>
      <c r="N47" s="14" t="s">
        <v>3880</v>
      </c>
      <c r="O47" s="14" t="s">
        <v>3880</v>
      </c>
      <c r="P47" s="14" t="s">
        <v>3880</v>
      </c>
      <c r="Q47" s="14" t="s">
        <v>2832</v>
      </c>
      <c r="R47" s="14" t="s">
        <v>3880</v>
      </c>
      <c r="S47" t="s">
        <v>3880</v>
      </c>
      <c r="T47" t="s">
        <v>3880</v>
      </c>
      <c r="U47" t="s">
        <v>3880</v>
      </c>
      <c r="V47" t="s">
        <v>3880</v>
      </c>
    </row>
    <row r="48" spans="2:22" thickBot="1" x14ac:dyDescent="0.4">
      <c r="B48" s="14" t="s">
        <v>4216</v>
      </c>
      <c r="C48" s="14" t="s">
        <v>3946</v>
      </c>
      <c r="D48" s="14" t="s">
        <v>3880</v>
      </c>
      <c r="E48" s="14">
        <v>2</v>
      </c>
      <c r="F48" s="14" t="s">
        <v>3881</v>
      </c>
      <c r="G48" s="14">
        <v>2.496</v>
      </c>
      <c r="H48" s="14">
        <v>1.6399999999999999E-9</v>
      </c>
      <c r="I48" s="14">
        <v>1E-4</v>
      </c>
      <c r="J48" s="14" t="s">
        <v>4286</v>
      </c>
      <c r="K48" s="14" t="s">
        <v>4287</v>
      </c>
      <c r="L48" s="14" t="s">
        <v>4284</v>
      </c>
      <c r="M48" s="14">
        <v>2</v>
      </c>
      <c r="N48" s="14" t="s">
        <v>4219</v>
      </c>
      <c r="O48" s="14" t="s">
        <v>4220</v>
      </c>
      <c r="P48" s="14" t="s">
        <v>3880</v>
      </c>
      <c r="Q48" s="14" t="s">
        <v>4221</v>
      </c>
      <c r="R48" s="14" t="s">
        <v>3880</v>
      </c>
      <c r="S48" t="s">
        <v>3880</v>
      </c>
      <c r="T48" t="s">
        <v>3880</v>
      </c>
      <c r="U48" t="s">
        <v>3880</v>
      </c>
      <c r="V48" t="s">
        <v>3880</v>
      </c>
    </row>
    <row r="49" spans="2:22" thickBot="1" x14ac:dyDescent="0.4">
      <c r="B49" s="14" t="s">
        <v>2832</v>
      </c>
      <c r="C49" s="14" t="s">
        <v>3981</v>
      </c>
      <c r="D49" s="14">
        <v>0.71299999999999997</v>
      </c>
      <c r="E49" s="14">
        <v>2</v>
      </c>
      <c r="F49" s="14" t="s">
        <v>3881</v>
      </c>
      <c r="G49" s="14">
        <v>2.496</v>
      </c>
      <c r="H49" s="14">
        <v>1.6399999999999999E-9</v>
      </c>
      <c r="I49" s="14">
        <v>1E-4</v>
      </c>
      <c r="J49" s="14" t="s">
        <v>4288</v>
      </c>
      <c r="K49" s="14" t="s">
        <v>4289</v>
      </c>
      <c r="L49" s="14" t="s">
        <v>4284</v>
      </c>
      <c r="M49" s="14">
        <v>2</v>
      </c>
      <c r="N49" s="14" t="s">
        <v>4290</v>
      </c>
      <c r="O49" s="14" t="s">
        <v>4291</v>
      </c>
      <c r="P49" s="14" t="s">
        <v>3880</v>
      </c>
      <c r="Q49" s="14" t="s">
        <v>4292</v>
      </c>
      <c r="R49" s="14" t="s">
        <v>3880</v>
      </c>
      <c r="S49" t="s">
        <v>3880</v>
      </c>
      <c r="T49" t="s">
        <v>3880</v>
      </c>
      <c r="U49" t="s">
        <v>3880</v>
      </c>
      <c r="V49" t="s">
        <v>3880</v>
      </c>
    </row>
    <row r="50" spans="2:22" thickBot="1" x14ac:dyDescent="0.4">
      <c r="B50" s="14" t="s">
        <v>4347</v>
      </c>
      <c r="C50" s="14" t="s">
        <v>3941</v>
      </c>
      <c r="D50" s="14" t="s">
        <v>3880</v>
      </c>
      <c r="E50" s="14">
        <v>2</v>
      </c>
      <c r="F50" s="14" t="s">
        <v>3881</v>
      </c>
      <c r="G50" s="14">
        <v>2.496</v>
      </c>
      <c r="H50" s="14">
        <v>1.22E-8</v>
      </c>
      <c r="I50" s="14">
        <v>4.0000000000000002E-4</v>
      </c>
      <c r="J50" s="14" t="s">
        <v>4348</v>
      </c>
      <c r="K50" s="14" t="s">
        <v>4349</v>
      </c>
      <c r="L50" s="14" t="s">
        <v>4284</v>
      </c>
      <c r="M50" s="14">
        <v>2</v>
      </c>
      <c r="N50" s="14" t="s">
        <v>3880</v>
      </c>
      <c r="O50" s="14" t="s">
        <v>4207</v>
      </c>
      <c r="P50" s="14" t="s">
        <v>3880</v>
      </c>
      <c r="Q50" s="14" t="s">
        <v>2832</v>
      </c>
      <c r="R50" s="14" t="s">
        <v>3880</v>
      </c>
      <c r="S50" t="s">
        <v>3880</v>
      </c>
      <c r="T50" t="s">
        <v>3880</v>
      </c>
      <c r="U50" t="s">
        <v>3880</v>
      </c>
      <c r="V50" t="s">
        <v>3880</v>
      </c>
    </row>
    <row r="51" spans="2:22" thickBot="1" x14ac:dyDescent="0.4">
      <c r="B51" s="14" t="s">
        <v>4377</v>
      </c>
      <c r="C51" s="14" t="s">
        <v>3941</v>
      </c>
      <c r="D51" s="14" t="s">
        <v>3880</v>
      </c>
      <c r="E51" s="14">
        <v>1</v>
      </c>
      <c r="F51" s="14" t="s">
        <v>3881</v>
      </c>
      <c r="G51" s="14">
        <v>2.4489999999999998</v>
      </c>
      <c r="H51" s="14">
        <v>6.5099999999999994E-8</v>
      </c>
      <c r="I51" s="14">
        <v>8.9999999999999998E-4</v>
      </c>
      <c r="J51" s="14" t="s">
        <v>4377</v>
      </c>
      <c r="K51" s="14" t="s">
        <v>4378</v>
      </c>
      <c r="L51" s="14" t="s">
        <v>4379</v>
      </c>
      <c r="M51" s="14">
        <v>1</v>
      </c>
      <c r="N51" s="14" t="s">
        <v>3880</v>
      </c>
      <c r="O51" s="14" t="s">
        <v>3880</v>
      </c>
      <c r="P51" s="14" t="s">
        <v>3880</v>
      </c>
      <c r="Q51" s="14" t="s">
        <v>3880</v>
      </c>
      <c r="R51" s="14" t="s">
        <v>3880</v>
      </c>
      <c r="S51" t="s">
        <v>3880</v>
      </c>
      <c r="T51" t="s">
        <v>3880</v>
      </c>
      <c r="U51" t="s">
        <v>3880</v>
      </c>
      <c r="V51" t="s">
        <v>3880</v>
      </c>
    </row>
    <row r="52" spans="2:22" thickBot="1" x14ac:dyDescent="0.4">
      <c r="B52" s="14" t="s">
        <v>4422</v>
      </c>
      <c r="C52" s="14" t="s">
        <v>3981</v>
      </c>
      <c r="D52" s="14" t="s">
        <v>3880</v>
      </c>
      <c r="E52" s="14">
        <v>1</v>
      </c>
      <c r="F52" s="14" t="s">
        <v>3881</v>
      </c>
      <c r="G52" s="14">
        <v>2.4489999999999998</v>
      </c>
      <c r="H52" s="14">
        <v>8.7700000000000007E-6</v>
      </c>
      <c r="I52" s="14">
        <v>1.0699999999999999E-2</v>
      </c>
      <c r="J52" s="14" t="s">
        <v>4422</v>
      </c>
      <c r="K52" s="14" t="s">
        <v>4465</v>
      </c>
      <c r="L52" s="14" t="s">
        <v>4379</v>
      </c>
      <c r="M52" s="14">
        <v>1</v>
      </c>
      <c r="N52" s="14" t="s">
        <v>4425</v>
      </c>
      <c r="O52" s="14" t="s">
        <v>4426</v>
      </c>
      <c r="P52" s="14" t="s">
        <v>3880</v>
      </c>
      <c r="Q52" s="14" t="s">
        <v>4427</v>
      </c>
      <c r="R52" s="14" t="s">
        <v>3880</v>
      </c>
      <c r="S52" t="s">
        <v>3880</v>
      </c>
      <c r="T52" t="s">
        <v>3880</v>
      </c>
      <c r="U52" t="s">
        <v>3880</v>
      </c>
      <c r="V52" t="s">
        <v>3880</v>
      </c>
    </row>
    <row r="53" spans="2:22" thickBot="1" x14ac:dyDescent="0.4">
      <c r="B53" s="14" t="s">
        <v>4233</v>
      </c>
      <c r="C53" s="14" t="s">
        <v>3928</v>
      </c>
      <c r="D53" s="14" t="s">
        <v>3880</v>
      </c>
      <c r="E53" s="14">
        <v>2</v>
      </c>
      <c r="F53" s="14" t="s">
        <v>3881</v>
      </c>
      <c r="G53" s="14">
        <v>2.4</v>
      </c>
      <c r="H53" s="14">
        <v>2.69E-10</v>
      </c>
      <c r="I53" s="14">
        <v>3.2000000000000001E-2</v>
      </c>
      <c r="J53" s="14" t="s">
        <v>4234</v>
      </c>
      <c r="K53" s="14" t="s">
        <v>4235</v>
      </c>
      <c r="L53" s="14" t="s">
        <v>4136</v>
      </c>
      <c r="M53" s="14">
        <v>5</v>
      </c>
      <c r="N53" s="14" t="s">
        <v>3880</v>
      </c>
      <c r="O53" s="14" t="s">
        <v>3880</v>
      </c>
      <c r="P53" s="14" t="s">
        <v>3880</v>
      </c>
      <c r="Q53" s="14" t="s">
        <v>4236</v>
      </c>
      <c r="R53" s="14" t="s">
        <v>3880</v>
      </c>
      <c r="S53" t="s">
        <v>3880</v>
      </c>
      <c r="T53" t="s">
        <v>3880</v>
      </c>
      <c r="U53" t="s">
        <v>3880</v>
      </c>
      <c r="V53" t="s">
        <v>3880</v>
      </c>
    </row>
    <row r="54" spans="2:22" thickBot="1" x14ac:dyDescent="0.4">
      <c r="B54" s="14" t="s">
        <v>4302</v>
      </c>
      <c r="C54" s="14" t="s">
        <v>3941</v>
      </c>
      <c r="D54" s="14" t="s">
        <v>3880</v>
      </c>
      <c r="E54" s="14">
        <v>2</v>
      </c>
      <c r="F54" s="14" t="s">
        <v>3881</v>
      </c>
      <c r="G54" s="14">
        <v>2.3570000000000002</v>
      </c>
      <c r="H54" s="14">
        <v>2.1900000000000001E-9</v>
      </c>
      <c r="I54" s="14">
        <v>1.95E-2</v>
      </c>
      <c r="J54" s="14" t="s">
        <v>4303</v>
      </c>
      <c r="K54" s="14" t="s">
        <v>4304</v>
      </c>
      <c r="L54" s="14" t="s">
        <v>4305</v>
      </c>
      <c r="M54" s="14">
        <v>4</v>
      </c>
      <c r="N54" s="14" t="s">
        <v>3880</v>
      </c>
      <c r="O54" s="14" t="s">
        <v>3880</v>
      </c>
      <c r="P54" s="14" t="s">
        <v>3880</v>
      </c>
      <c r="Q54" s="14" t="s">
        <v>4306</v>
      </c>
      <c r="R54" s="14" t="s">
        <v>3880</v>
      </c>
      <c r="S54" t="s">
        <v>3880</v>
      </c>
      <c r="T54" t="s">
        <v>3880</v>
      </c>
      <c r="U54" t="s">
        <v>3880</v>
      </c>
      <c r="V54" t="s">
        <v>3880</v>
      </c>
    </row>
    <row r="55" spans="2:22" thickBot="1" x14ac:dyDescent="0.4">
      <c r="B55" s="14" t="s">
        <v>4322</v>
      </c>
      <c r="C55" s="14" t="s">
        <v>3946</v>
      </c>
      <c r="D55" s="14" t="s">
        <v>3880</v>
      </c>
      <c r="E55" s="14">
        <v>1</v>
      </c>
      <c r="F55" s="14" t="s">
        <v>3881</v>
      </c>
      <c r="G55" s="14">
        <v>2.3090000000000002</v>
      </c>
      <c r="H55" s="14">
        <v>4.3800000000000002E-9</v>
      </c>
      <c r="I55" s="14">
        <v>2.2000000000000001E-3</v>
      </c>
      <c r="J55" s="14" t="s">
        <v>4322</v>
      </c>
      <c r="K55" s="14" t="s">
        <v>4323</v>
      </c>
      <c r="L55" s="14" t="s">
        <v>4324</v>
      </c>
      <c r="M55" s="14">
        <v>1</v>
      </c>
      <c r="N55" s="14" t="s">
        <v>4325</v>
      </c>
      <c r="O55" s="14" t="s">
        <v>4326</v>
      </c>
      <c r="P55" s="14" t="s">
        <v>3880</v>
      </c>
      <c r="Q55" s="14" t="s">
        <v>4327</v>
      </c>
      <c r="R55" s="14" t="s">
        <v>3880</v>
      </c>
      <c r="S55" t="s">
        <v>3880</v>
      </c>
      <c r="T55" t="s">
        <v>3880</v>
      </c>
      <c r="U55" t="s">
        <v>3880</v>
      </c>
      <c r="V55" t="s">
        <v>3880</v>
      </c>
    </row>
    <row r="56" spans="2:22" thickBot="1" x14ac:dyDescent="0.4">
      <c r="B56" s="14" t="s">
        <v>4068</v>
      </c>
      <c r="C56" s="14" t="s">
        <v>3923</v>
      </c>
      <c r="D56" s="14" t="s">
        <v>3880</v>
      </c>
      <c r="E56" s="14">
        <v>2</v>
      </c>
      <c r="F56" s="14" t="s">
        <v>3881</v>
      </c>
      <c r="G56" s="14">
        <v>2.2360000000000002</v>
      </c>
      <c r="H56" s="14">
        <v>8.6999999999999995E-14</v>
      </c>
      <c r="I56" s="14">
        <v>2.0000000000000001E-4</v>
      </c>
      <c r="J56" s="14" t="s">
        <v>4069</v>
      </c>
      <c r="K56" s="14" t="s">
        <v>4070</v>
      </c>
      <c r="L56" s="14" t="s">
        <v>4071</v>
      </c>
      <c r="M56" s="14">
        <v>3</v>
      </c>
      <c r="N56" s="14" t="s">
        <v>4050</v>
      </c>
      <c r="O56" s="14" t="s">
        <v>3880</v>
      </c>
      <c r="P56" s="14" t="s">
        <v>3880</v>
      </c>
      <c r="Q56" s="14" t="s">
        <v>4072</v>
      </c>
      <c r="R56" s="14" t="s">
        <v>4024</v>
      </c>
      <c r="S56" t="s">
        <v>3880</v>
      </c>
      <c r="T56" t="s">
        <v>3880</v>
      </c>
      <c r="U56" t="s">
        <v>3880</v>
      </c>
      <c r="V56" t="s">
        <v>3880</v>
      </c>
    </row>
    <row r="57" spans="2:22" thickBot="1" x14ac:dyDescent="0.4">
      <c r="B57" s="14" t="s">
        <v>4363</v>
      </c>
      <c r="C57" s="14" t="s">
        <v>3981</v>
      </c>
      <c r="D57" s="14" t="s">
        <v>3880</v>
      </c>
      <c r="E57" s="14">
        <v>1</v>
      </c>
      <c r="F57" s="14" t="s">
        <v>3881</v>
      </c>
      <c r="G57" s="14">
        <v>2.2360000000000002</v>
      </c>
      <c r="H57" s="14">
        <v>3.4599999999999999E-8</v>
      </c>
      <c r="I57" s="14">
        <v>1E-4</v>
      </c>
      <c r="J57" s="14" t="s">
        <v>4363</v>
      </c>
      <c r="K57" s="14" t="s">
        <v>4364</v>
      </c>
      <c r="L57" s="14" t="s">
        <v>4365</v>
      </c>
      <c r="M57" s="14">
        <v>1</v>
      </c>
      <c r="N57" s="14" t="s">
        <v>4366</v>
      </c>
      <c r="O57" s="14" t="s">
        <v>4367</v>
      </c>
      <c r="P57" s="14" t="s">
        <v>3880</v>
      </c>
      <c r="Q57" s="14" t="s">
        <v>4368</v>
      </c>
      <c r="R57" s="14" t="s">
        <v>3880</v>
      </c>
      <c r="S57" t="s">
        <v>3880</v>
      </c>
      <c r="T57" t="s">
        <v>3880</v>
      </c>
      <c r="U57" t="s">
        <v>3880</v>
      </c>
      <c r="V57" t="s">
        <v>3880</v>
      </c>
    </row>
    <row r="58" spans="2:22" thickBot="1" x14ac:dyDescent="0.4">
      <c r="B58" s="14" t="s">
        <v>4392</v>
      </c>
      <c r="C58" s="14" t="s">
        <v>3981</v>
      </c>
      <c r="D58" s="14" t="s">
        <v>3880</v>
      </c>
      <c r="E58" s="14">
        <v>1</v>
      </c>
      <c r="F58" s="14" t="s">
        <v>3881</v>
      </c>
      <c r="G58" s="14">
        <v>2.2360000000000002</v>
      </c>
      <c r="H58" s="14">
        <v>4.6699999999999999E-7</v>
      </c>
      <c r="I58" s="14">
        <v>1.6999999999999999E-3</v>
      </c>
      <c r="J58" s="14" t="s">
        <v>4392</v>
      </c>
      <c r="K58" s="14" t="s">
        <v>4393</v>
      </c>
      <c r="L58" s="14" t="s">
        <v>4365</v>
      </c>
      <c r="M58" s="14">
        <v>1</v>
      </c>
      <c r="N58" s="14" t="s">
        <v>4394</v>
      </c>
      <c r="O58" s="14" t="s">
        <v>4395</v>
      </c>
      <c r="P58" s="14" t="s">
        <v>3880</v>
      </c>
      <c r="Q58" s="14" t="s">
        <v>3880</v>
      </c>
      <c r="R58" s="14" t="s">
        <v>3880</v>
      </c>
      <c r="S58" t="s">
        <v>3880</v>
      </c>
      <c r="T58" t="s">
        <v>3880</v>
      </c>
      <c r="U58" t="s">
        <v>3880</v>
      </c>
      <c r="V58" t="s">
        <v>3880</v>
      </c>
    </row>
    <row r="59" spans="2:22" thickBot="1" x14ac:dyDescent="0.4">
      <c r="B59" s="14" t="s">
        <v>3890</v>
      </c>
      <c r="C59" s="14" t="s">
        <v>3941</v>
      </c>
      <c r="D59" s="14" t="s">
        <v>3880</v>
      </c>
      <c r="E59" s="14">
        <v>1</v>
      </c>
      <c r="F59" s="14" t="s">
        <v>3881</v>
      </c>
      <c r="G59" s="14">
        <v>2.2360000000000002</v>
      </c>
      <c r="H59" s="14">
        <v>7.4900000000000005E-7</v>
      </c>
      <c r="I59" s="14">
        <v>2.0000000000000001E-4</v>
      </c>
      <c r="J59" s="14" t="s">
        <v>3890</v>
      </c>
      <c r="K59" s="14" t="s">
        <v>4400</v>
      </c>
      <c r="L59" s="14" t="s">
        <v>4365</v>
      </c>
      <c r="M59" s="14">
        <v>1</v>
      </c>
      <c r="N59" s="14" t="s">
        <v>4247</v>
      </c>
      <c r="O59" s="14" t="s">
        <v>3922</v>
      </c>
      <c r="P59" s="14" t="s">
        <v>3880</v>
      </c>
      <c r="Q59" s="14" t="s">
        <v>4401</v>
      </c>
      <c r="R59" s="14" t="s">
        <v>3880</v>
      </c>
      <c r="S59" t="s">
        <v>3880</v>
      </c>
      <c r="T59" t="s">
        <v>3880</v>
      </c>
      <c r="U59" t="s">
        <v>3880</v>
      </c>
      <c r="V59" t="s">
        <v>3880</v>
      </c>
    </row>
    <row r="60" spans="2:22" thickBot="1" x14ac:dyDescent="0.4">
      <c r="B60" s="14" t="s">
        <v>4442</v>
      </c>
      <c r="C60" s="14" t="s">
        <v>4014</v>
      </c>
      <c r="D60" s="14" t="s">
        <v>3880</v>
      </c>
      <c r="E60" s="14">
        <v>1</v>
      </c>
      <c r="F60" s="14" t="s">
        <v>3881</v>
      </c>
      <c r="G60" s="14">
        <v>2.2360000000000002</v>
      </c>
      <c r="H60" s="14">
        <v>3.4300000000000002E-6</v>
      </c>
      <c r="I60" s="14">
        <v>6.9999999999999999E-4</v>
      </c>
      <c r="J60" s="14" t="s">
        <v>4442</v>
      </c>
      <c r="K60" s="14" t="s">
        <v>4429</v>
      </c>
      <c r="L60" s="14" t="s">
        <v>4365</v>
      </c>
      <c r="M60" s="14">
        <v>1</v>
      </c>
      <c r="N60" s="14" t="s">
        <v>3880</v>
      </c>
      <c r="O60" s="14" t="s">
        <v>3880</v>
      </c>
      <c r="P60" s="14" t="s">
        <v>3880</v>
      </c>
      <c r="Q60" s="14" t="s">
        <v>3880</v>
      </c>
      <c r="R60" s="14" t="s">
        <v>3880</v>
      </c>
      <c r="S60" t="s">
        <v>3880</v>
      </c>
      <c r="T60" t="s">
        <v>3880</v>
      </c>
      <c r="U60" t="s">
        <v>3880</v>
      </c>
      <c r="V60" t="s">
        <v>3880</v>
      </c>
    </row>
    <row r="61" spans="2:22" thickBot="1" x14ac:dyDescent="0.4">
      <c r="B61" s="14" t="s">
        <v>3945</v>
      </c>
      <c r="C61" s="14" t="s">
        <v>3946</v>
      </c>
      <c r="D61" s="14" t="s">
        <v>3880</v>
      </c>
      <c r="E61" s="14">
        <v>3</v>
      </c>
      <c r="F61" s="14" t="s">
        <v>3881</v>
      </c>
      <c r="G61" s="14">
        <v>2.2130000000000001</v>
      </c>
      <c r="H61" s="14">
        <v>3.5600000000000004E-21</v>
      </c>
      <c r="I61" s="14">
        <v>1E-4</v>
      </c>
      <c r="J61" s="14" t="s">
        <v>3947</v>
      </c>
      <c r="K61" s="14" t="s">
        <v>3948</v>
      </c>
      <c r="L61" s="14" t="s">
        <v>3949</v>
      </c>
      <c r="M61" s="14">
        <v>19</v>
      </c>
      <c r="N61" s="14" t="s">
        <v>3880</v>
      </c>
      <c r="O61" s="14" t="s">
        <v>3880</v>
      </c>
      <c r="P61" s="14" t="s">
        <v>3880</v>
      </c>
      <c r="Q61" s="14" t="s">
        <v>3880</v>
      </c>
      <c r="R61" s="14" t="s">
        <v>3921</v>
      </c>
      <c r="S61" t="s">
        <v>3880</v>
      </c>
      <c r="T61" t="s">
        <v>3880</v>
      </c>
      <c r="U61" t="s">
        <v>3880</v>
      </c>
      <c r="V61" t="s">
        <v>3880</v>
      </c>
    </row>
    <row r="62" spans="2:22" thickBot="1" x14ac:dyDescent="0.4">
      <c r="B62" s="14" t="s">
        <v>4216</v>
      </c>
      <c r="C62" s="14" t="s">
        <v>3946</v>
      </c>
      <c r="D62" s="14" t="s">
        <v>3880</v>
      </c>
      <c r="E62" s="14">
        <v>3</v>
      </c>
      <c r="F62" s="14" t="s">
        <v>3881</v>
      </c>
      <c r="G62" s="14">
        <v>2.1379999999999999</v>
      </c>
      <c r="H62" s="14">
        <v>2.11E-10</v>
      </c>
      <c r="I62" s="14">
        <v>1E-4</v>
      </c>
      <c r="J62" s="14" t="s">
        <v>4217</v>
      </c>
      <c r="K62" s="14" t="s">
        <v>4218</v>
      </c>
      <c r="L62" s="14" t="s">
        <v>4202</v>
      </c>
      <c r="M62" s="14">
        <v>3</v>
      </c>
      <c r="N62" s="14" t="s">
        <v>4219</v>
      </c>
      <c r="O62" s="14" t="s">
        <v>4220</v>
      </c>
      <c r="P62" s="14" t="s">
        <v>3880</v>
      </c>
      <c r="Q62" s="14" t="s">
        <v>4221</v>
      </c>
      <c r="R62" s="14" t="s">
        <v>3880</v>
      </c>
      <c r="S62" t="s">
        <v>3880</v>
      </c>
      <c r="T62" t="s">
        <v>3880</v>
      </c>
      <c r="U62" t="s">
        <v>3880</v>
      </c>
      <c r="V62" t="s">
        <v>3880</v>
      </c>
    </row>
    <row r="63" spans="2:22" thickBot="1" x14ac:dyDescent="0.4">
      <c r="B63" s="14" t="s">
        <v>4462</v>
      </c>
      <c r="C63" s="14" t="s">
        <v>3923</v>
      </c>
      <c r="D63" s="14" t="s">
        <v>3880</v>
      </c>
      <c r="E63" s="14">
        <v>1</v>
      </c>
      <c r="F63" s="14" t="s">
        <v>3881</v>
      </c>
      <c r="G63" s="14">
        <v>2</v>
      </c>
      <c r="H63" s="14">
        <v>8.7199999999999995E-6</v>
      </c>
      <c r="I63" s="14">
        <v>9.7999999999999997E-3</v>
      </c>
      <c r="J63" s="14" t="s">
        <v>4462</v>
      </c>
      <c r="K63" s="14" t="s">
        <v>4463</v>
      </c>
      <c r="L63" s="14" t="s">
        <v>4437</v>
      </c>
      <c r="M63" s="14">
        <v>1</v>
      </c>
      <c r="N63" s="14" t="s">
        <v>3880</v>
      </c>
      <c r="O63" s="14" t="s">
        <v>3880</v>
      </c>
      <c r="P63" s="14" t="s">
        <v>3880</v>
      </c>
      <c r="Q63" s="14" t="s">
        <v>4464</v>
      </c>
      <c r="R63" s="14" t="s">
        <v>3880</v>
      </c>
      <c r="S63" t="s">
        <v>3880</v>
      </c>
      <c r="T63" t="s">
        <v>3880</v>
      </c>
      <c r="U63" t="s">
        <v>3880</v>
      </c>
      <c r="V63" t="s">
        <v>3880</v>
      </c>
    </row>
    <row r="64" spans="2:22" thickBot="1" x14ac:dyDescent="0.4">
      <c r="B64" s="14" t="s">
        <v>4487</v>
      </c>
      <c r="C64" s="14" t="s">
        <v>3941</v>
      </c>
      <c r="D64" s="14" t="s">
        <v>3880</v>
      </c>
      <c r="E64" s="14">
        <v>1</v>
      </c>
      <c r="F64" s="14" t="s">
        <v>3881</v>
      </c>
      <c r="G64" s="14">
        <v>2</v>
      </c>
      <c r="H64" s="14">
        <v>2.0100000000000001E-5</v>
      </c>
      <c r="I64" s="14">
        <v>2.8E-3</v>
      </c>
      <c r="J64" s="14" t="s">
        <v>4487</v>
      </c>
      <c r="K64" s="14" t="s">
        <v>4488</v>
      </c>
      <c r="L64" s="14" t="s">
        <v>4437</v>
      </c>
      <c r="M64" s="14">
        <v>1</v>
      </c>
      <c r="N64" s="14" t="s">
        <v>3880</v>
      </c>
      <c r="O64" s="14" t="s">
        <v>3880</v>
      </c>
      <c r="P64" s="14" t="s">
        <v>3880</v>
      </c>
      <c r="Q64" s="14" t="s">
        <v>3880</v>
      </c>
      <c r="R64" s="14" t="s">
        <v>3880</v>
      </c>
      <c r="S64" t="s">
        <v>3880</v>
      </c>
      <c r="T64" t="s">
        <v>3880</v>
      </c>
      <c r="U64" t="s">
        <v>3880</v>
      </c>
      <c r="V64" t="s">
        <v>3880</v>
      </c>
    </row>
    <row r="65" spans="2:22" thickBot="1" x14ac:dyDescent="0.4">
      <c r="B65" s="14" t="s">
        <v>4511</v>
      </c>
      <c r="C65" s="14" t="s">
        <v>3946</v>
      </c>
      <c r="D65" s="14" t="s">
        <v>3880</v>
      </c>
      <c r="E65" s="14">
        <v>1</v>
      </c>
      <c r="F65" s="14" t="s">
        <v>3881</v>
      </c>
      <c r="G65" s="14">
        <v>2</v>
      </c>
      <c r="H65" s="14">
        <v>7.0500000000000006E-5</v>
      </c>
      <c r="I65" s="14">
        <v>1.04E-2</v>
      </c>
      <c r="J65" s="14" t="s">
        <v>4511</v>
      </c>
      <c r="K65" s="14" t="s">
        <v>4512</v>
      </c>
      <c r="L65" s="14" t="s">
        <v>4437</v>
      </c>
      <c r="M65" s="14">
        <v>1</v>
      </c>
      <c r="N65" s="14" t="s">
        <v>3880</v>
      </c>
      <c r="O65" s="14" t="s">
        <v>4072</v>
      </c>
      <c r="P65" s="14" t="s">
        <v>3880</v>
      </c>
      <c r="Q65" s="14" t="s">
        <v>4513</v>
      </c>
      <c r="R65" s="14" t="s">
        <v>3880</v>
      </c>
      <c r="S65" t="s">
        <v>3880</v>
      </c>
      <c r="T65" t="s">
        <v>3880</v>
      </c>
      <c r="U65" t="s">
        <v>3880</v>
      </c>
      <c r="V65" t="s">
        <v>3880</v>
      </c>
    </row>
    <row r="66" spans="2:22" thickBot="1" x14ac:dyDescent="0.4">
      <c r="B66" s="14" t="s">
        <v>4521</v>
      </c>
      <c r="C66" s="14" t="s">
        <v>3941</v>
      </c>
      <c r="D66" s="14" t="s">
        <v>3880</v>
      </c>
      <c r="E66" s="14">
        <v>1</v>
      </c>
      <c r="F66" s="14" t="s">
        <v>3881</v>
      </c>
      <c r="G66" s="14">
        <v>2</v>
      </c>
      <c r="H66" s="14">
        <v>1.45E-4</v>
      </c>
      <c r="I66" s="14">
        <v>7.7999999999999996E-3</v>
      </c>
      <c r="J66" s="14" t="s">
        <v>4521</v>
      </c>
      <c r="K66" s="14" t="s">
        <v>4522</v>
      </c>
      <c r="L66" s="14" t="s">
        <v>4437</v>
      </c>
      <c r="M66" s="14">
        <v>1</v>
      </c>
      <c r="N66" s="14" t="s">
        <v>3880</v>
      </c>
      <c r="O66" s="14" t="s">
        <v>3880</v>
      </c>
      <c r="P66" s="14" t="s">
        <v>3880</v>
      </c>
      <c r="Q66" s="14" t="s">
        <v>3880</v>
      </c>
      <c r="R66" s="14" t="s">
        <v>3880</v>
      </c>
      <c r="S66" t="s">
        <v>3880</v>
      </c>
      <c r="T66" t="s">
        <v>3880</v>
      </c>
      <c r="U66" t="s">
        <v>3880</v>
      </c>
      <c r="V66" t="s">
        <v>3880</v>
      </c>
    </row>
    <row r="67" spans="2:22" thickBot="1" x14ac:dyDescent="0.4">
      <c r="B67" s="14" t="s">
        <v>4072</v>
      </c>
      <c r="C67" s="14" t="s">
        <v>4014</v>
      </c>
      <c r="D67" s="14" t="s">
        <v>3880</v>
      </c>
      <c r="E67" s="14">
        <v>1</v>
      </c>
      <c r="F67" s="14" t="s">
        <v>3881</v>
      </c>
      <c r="G67" s="14">
        <v>2</v>
      </c>
      <c r="H67" s="14">
        <v>2.6400000000000002E-4</v>
      </c>
      <c r="I67" s="14">
        <v>3.5900000000000001E-2</v>
      </c>
      <c r="J67" s="14" t="s">
        <v>4072</v>
      </c>
      <c r="K67" s="14" t="s">
        <v>4547</v>
      </c>
      <c r="L67" s="14" t="s">
        <v>4437</v>
      </c>
      <c r="M67" s="14">
        <v>1</v>
      </c>
      <c r="N67" s="14" t="s">
        <v>4174</v>
      </c>
      <c r="O67" s="14" t="s">
        <v>4175</v>
      </c>
      <c r="P67" s="14" t="s">
        <v>3880</v>
      </c>
      <c r="Q67" s="14" t="s">
        <v>4176</v>
      </c>
      <c r="R67" s="14" t="s">
        <v>4177</v>
      </c>
      <c r="S67" t="s">
        <v>3880</v>
      </c>
      <c r="T67" t="s">
        <v>3880</v>
      </c>
      <c r="U67" t="s">
        <v>3880</v>
      </c>
      <c r="V67" t="s">
        <v>3880</v>
      </c>
    </row>
    <row r="68" spans="2:22" thickBot="1" x14ac:dyDescent="0.4">
      <c r="B68" s="14" t="s">
        <v>3927</v>
      </c>
      <c r="C68" s="14" t="s">
        <v>3928</v>
      </c>
      <c r="D68" s="14" t="s">
        <v>3880</v>
      </c>
      <c r="E68" s="14">
        <v>3</v>
      </c>
      <c r="F68" s="14" t="s">
        <v>3895</v>
      </c>
      <c r="G68" s="14">
        <v>1.8959999999999999</v>
      </c>
      <c r="H68" s="14">
        <v>1.3299999999999999E-21</v>
      </c>
      <c r="I68" s="14">
        <v>1E-4</v>
      </c>
      <c r="J68" s="14" t="s">
        <v>3929</v>
      </c>
      <c r="K68" s="14" t="s">
        <v>3930</v>
      </c>
      <c r="L68" s="14" t="s">
        <v>3931</v>
      </c>
      <c r="M68" s="14">
        <v>9</v>
      </c>
      <c r="N68" s="14" t="s">
        <v>3932</v>
      </c>
      <c r="O68" s="14" t="s">
        <v>3880</v>
      </c>
      <c r="P68" s="14" t="s">
        <v>3880</v>
      </c>
      <c r="Q68" s="14" t="s">
        <v>3880</v>
      </c>
      <c r="R68" s="14" t="s">
        <v>3933</v>
      </c>
      <c r="S68" t="s">
        <v>3880</v>
      </c>
      <c r="T68" t="s">
        <v>3880</v>
      </c>
      <c r="U68" t="s">
        <v>3880</v>
      </c>
      <c r="V68" t="s">
        <v>3880</v>
      </c>
    </row>
    <row r="69" spans="2:22" thickBot="1" x14ac:dyDescent="0.4">
      <c r="B69" s="14" t="s">
        <v>4254</v>
      </c>
      <c r="C69" s="14" t="s">
        <v>3981</v>
      </c>
      <c r="D69" s="14" t="s">
        <v>3880</v>
      </c>
      <c r="E69" s="14">
        <v>2</v>
      </c>
      <c r="F69" s="14" t="s">
        <v>3895</v>
      </c>
      <c r="G69" s="14">
        <v>1.89</v>
      </c>
      <c r="H69" s="14">
        <v>1.6199999999999999E-6</v>
      </c>
      <c r="I69" s="14">
        <v>7.1000000000000004E-3</v>
      </c>
      <c r="J69" s="14" t="s">
        <v>4418</v>
      </c>
      <c r="K69" s="14" t="s">
        <v>4419</v>
      </c>
      <c r="L69" s="14" t="s">
        <v>4420</v>
      </c>
      <c r="M69" s="14">
        <v>2</v>
      </c>
      <c r="N69" s="14" t="s">
        <v>3880</v>
      </c>
      <c r="O69" s="14" t="s">
        <v>4051</v>
      </c>
      <c r="P69" s="14" t="s">
        <v>3880</v>
      </c>
      <c r="Q69" s="14" t="s">
        <v>4421</v>
      </c>
      <c r="R69" s="14" t="s">
        <v>3880</v>
      </c>
      <c r="S69" t="s">
        <v>3880</v>
      </c>
      <c r="T69" t="s">
        <v>3880</v>
      </c>
      <c r="U69" t="s">
        <v>3880</v>
      </c>
      <c r="V69" t="s">
        <v>3880</v>
      </c>
    </row>
    <row r="70" spans="2:22" thickBot="1" x14ac:dyDescent="0.4">
      <c r="B70" s="14" t="s">
        <v>4422</v>
      </c>
      <c r="C70" s="14" t="s">
        <v>3981</v>
      </c>
      <c r="D70" s="14" t="s">
        <v>3880</v>
      </c>
      <c r="E70" s="14">
        <v>2</v>
      </c>
      <c r="F70" s="14" t="s">
        <v>3895</v>
      </c>
      <c r="G70" s="14">
        <v>1.89</v>
      </c>
      <c r="H70" s="14">
        <v>1.6199999999999999E-6</v>
      </c>
      <c r="I70" s="14">
        <v>5.0000000000000001E-3</v>
      </c>
      <c r="J70" s="14" t="s">
        <v>4423</v>
      </c>
      <c r="K70" s="14" t="s">
        <v>4424</v>
      </c>
      <c r="L70" s="14" t="s">
        <v>4420</v>
      </c>
      <c r="M70" s="14">
        <v>2</v>
      </c>
      <c r="N70" s="14" t="s">
        <v>4425</v>
      </c>
      <c r="O70" s="14" t="s">
        <v>4426</v>
      </c>
      <c r="P70" s="14" t="s">
        <v>3880</v>
      </c>
      <c r="Q70" s="14" t="s">
        <v>4427</v>
      </c>
      <c r="R70" s="14" t="s">
        <v>3880</v>
      </c>
      <c r="S70" t="s">
        <v>3880</v>
      </c>
      <c r="T70" t="s">
        <v>3880</v>
      </c>
      <c r="U70" t="s">
        <v>3880</v>
      </c>
      <c r="V70" t="s">
        <v>3880</v>
      </c>
    </row>
    <row r="71" spans="2:22" thickBot="1" x14ac:dyDescent="0.4">
      <c r="B71" s="14" t="s">
        <v>4438</v>
      </c>
      <c r="C71" s="14" t="s">
        <v>4129</v>
      </c>
      <c r="D71" s="14" t="s">
        <v>3880</v>
      </c>
      <c r="E71" s="14">
        <v>1</v>
      </c>
      <c r="F71" s="14" t="s">
        <v>3895</v>
      </c>
      <c r="G71" s="14">
        <v>1.732</v>
      </c>
      <c r="H71" s="14">
        <v>3.0800000000000002E-6</v>
      </c>
      <c r="I71" s="14">
        <v>8.0000000000000004E-4</v>
      </c>
      <c r="J71" s="14" t="s">
        <v>4438</v>
      </c>
      <c r="K71" s="14" t="s">
        <v>4439</v>
      </c>
      <c r="L71" s="14" t="s">
        <v>4440</v>
      </c>
      <c r="M71" s="14">
        <v>1</v>
      </c>
      <c r="N71" s="14" t="s">
        <v>3880</v>
      </c>
      <c r="O71" s="14" t="s">
        <v>3880</v>
      </c>
      <c r="P71" s="14" t="s">
        <v>3880</v>
      </c>
      <c r="Q71" s="14" t="s">
        <v>4441</v>
      </c>
      <c r="R71" s="14" t="s">
        <v>3880</v>
      </c>
      <c r="S71" t="s">
        <v>3880</v>
      </c>
      <c r="T71" t="s">
        <v>3880</v>
      </c>
      <c r="U71" t="s">
        <v>3880</v>
      </c>
      <c r="V71" t="s">
        <v>3880</v>
      </c>
    </row>
    <row r="72" spans="2:22" thickBot="1" x14ac:dyDescent="0.4">
      <c r="B72" s="14" t="s">
        <v>4507</v>
      </c>
      <c r="C72" s="14" t="s">
        <v>3941</v>
      </c>
      <c r="D72" s="14" t="s">
        <v>3880</v>
      </c>
      <c r="E72" s="14">
        <v>1</v>
      </c>
      <c r="F72" s="14" t="s">
        <v>3895</v>
      </c>
      <c r="G72" s="14">
        <v>1.732</v>
      </c>
      <c r="H72" s="14">
        <v>5.9599999999999999E-5</v>
      </c>
      <c r="I72" s="14">
        <v>3.5999999999999999E-3</v>
      </c>
      <c r="J72" s="14" t="s">
        <v>4507</v>
      </c>
      <c r="K72" s="14" t="s">
        <v>4508</v>
      </c>
      <c r="L72" s="14" t="s">
        <v>4440</v>
      </c>
      <c r="M72" s="14">
        <v>1</v>
      </c>
      <c r="N72" s="14" t="s">
        <v>3880</v>
      </c>
      <c r="O72" s="14" t="s">
        <v>3880</v>
      </c>
      <c r="P72" s="14" t="s">
        <v>3880</v>
      </c>
      <c r="Q72" s="14" t="s">
        <v>4392</v>
      </c>
      <c r="R72" s="14" t="s">
        <v>3880</v>
      </c>
      <c r="S72" t="s">
        <v>3880</v>
      </c>
      <c r="T72" t="s">
        <v>3880</v>
      </c>
      <c r="U72" t="s">
        <v>3880</v>
      </c>
      <c r="V72" t="s">
        <v>3880</v>
      </c>
    </row>
    <row r="73" spans="2:22" thickBot="1" x14ac:dyDescent="0.4">
      <c r="B73" s="14" t="s">
        <v>4509</v>
      </c>
      <c r="C73" s="14" t="s">
        <v>3941</v>
      </c>
      <c r="D73" s="14" t="s">
        <v>3880</v>
      </c>
      <c r="E73" s="14">
        <v>1</v>
      </c>
      <c r="F73" s="14" t="s">
        <v>3895</v>
      </c>
      <c r="G73" s="14">
        <v>1.732</v>
      </c>
      <c r="H73" s="14">
        <v>5.9599999999999999E-5</v>
      </c>
      <c r="I73" s="14">
        <v>3.5999999999999999E-3</v>
      </c>
      <c r="J73" s="14" t="s">
        <v>4509</v>
      </c>
      <c r="K73" s="14" t="s">
        <v>4508</v>
      </c>
      <c r="L73" s="14" t="s">
        <v>4440</v>
      </c>
      <c r="M73" s="14">
        <v>1</v>
      </c>
      <c r="N73" s="14" t="s">
        <v>3880</v>
      </c>
      <c r="O73" s="14" t="s">
        <v>3880</v>
      </c>
      <c r="P73" s="14" t="s">
        <v>3880</v>
      </c>
      <c r="Q73" s="14" t="s">
        <v>4392</v>
      </c>
      <c r="R73" s="14" t="s">
        <v>3880</v>
      </c>
      <c r="S73" t="s">
        <v>3880</v>
      </c>
      <c r="T73" t="s">
        <v>3880</v>
      </c>
      <c r="U73" t="s">
        <v>3880</v>
      </c>
      <c r="V73" t="s">
        <v>3880</v>
      </c>
    </row>
    <row r="74" spans="2:22" thickBot="1" x14ac:dyDescent="0.4">
      <c r="B74" s="14" t="s">
        <v>4510</v>
      </c>
      <c r="C74" s="14" t="s">
        <v>3941</v>
      </c>
      <c r="D74" s="14" t="s">
        <v>3880</v>
      </c>
      <c r="E74" s="14">
        <v>1</v>
      </c>
      <c r="F74" s="14" t="s">
        <v>3895</v>
      </c>
      <c r="G74" s="14">
        <v>1.732</v>
      </c>
      <c r="H74" s="14">
        <v>5.9599999999999999E-5</v>
      </c>
      <c r="I74" s="14">
        <v>3.5999999999999999E-3</v>
      </c>
      <c r="J74" s="14" t="s">
        <v>4510</v>
      </c>
      <c r="K74" s="14" t="s">
        <v>4508</v>
      </c>
      <c r="L74" s="14" t="s">
        <v>4440</v>
      </c>
      <c r="M74" s="14">
        <v>1</v>
      </c>
      <c r="N74" s="14" t="s">
        <v>3880</v>
      </c>
      <c r="O74" s="14" t="s">
        <v>3880</v>
      </c>
      <c r="P74" s="14" t="s">
        <v>3880</v>
      </c>
      <c r="Q74" s="14" t="s">
        <v>4392</v>
      </c>
      <c r="R74" s="14" t="s">
        <v>3880</v>
      </c>
      <c r="S74" t="s">
        <v>3880</v>
      </c>
      <c r="T74" t="s">
        <v>3880</v>
      </c>
      <c r="U74" t="s">
        <v>3880</v>
      </c>
      <c r="V74" t="s">
        <v>3880</v>
      </c>
    </row>
    <row r="75" spans="2:22" thickBot="1" x14ac:dyDescent="0.4">
      <c r="B75" s="14" t="s">
        <v>4527</v>
      </c>
      <c r="C75" s="14" t="s">
        <v>3941</v>
      </c>
      <c r="D75" s="14" t="s">
        <v>3880</v>
      </c>
      <c r="E75" s="14">
        <v>2</v>
      </c>
      <c r="F75" s="14" t="s">
        <v>3895</v>
      </c>
      <c r="G75" s="14">
        <v>1.732</v>
      </c>
      <c r="H75" s="14">
        <v>1.63E-4</v>
      </c>
      <c r="I75" s="14">
        <v>2.1499999999999998E-2</v>
      </c>
      <c r="J75" s="14" t="s">
        <v>4528</v>
      </c>
      <c r="K75" s="14" t="s">
        <v>4529</v>
      </c>
      <c r="L75" s="14" t="s">
        <v>4530</v>
      </c>
      <c r="M75" s="14">
        <v>2</v>
      </c>
      <c r="N75" s="14" t="s">
        <v>3880</v>
      </c>
      <c r="O75" s="14" t="s">
        <v>4531</v>
      </c>
      <c r="P75" s="14" t="s">
        <v>3880</v>
      </c>
      <c r="Q75" s="14" t="s">
        <v>4532</v>
      </c>
      <c r="R75" s="14" t="s">
        <v>3880</v>
      </c>
      <c r="S75" t="s">
        <v>3880</v>
      </c>
      <c r="T75" t="s">
        <v>3880</v>
      </c>
      <c r="U75" t="s">
        <v>3880</v>
      </c>
      <c r="V75" t="s">
        <v>3880</v>
      </c>
    </row>
    <row r="76" spans="2:22" thickBot="1" x14ac:dyDescent="0.4">
      <c r="B76" s="14" t="s">
        <v>4353</v>
      </c>
      <c r="C76" s="14" t="s">
        <v>3941</v>
      </c>
      <c r="D76" s="14" t="s">
        <v>3880</v>
      </c>
      <c r="E76" s="14">
        <v>1</v>
      </c>
      <c r="F76" s="14" t="s">
        <v>3895</v>
      </c>
      <c r="G76" s="14">
        <v>1.667</v>
      </c>
      <c r="H76" s="14">
        <v>1.4899999999999999E-8</v>
      </c>
      <c r="I76" s="14">
        <v>4.0000000000000002E-4</v>
      </c>
      <c r="J76" s="14" t="s">
        <v>4353</v>
      </c>
      <c r="K76" s="14" t="s">
        <v>4354</v>
      </c>
      <c r="L76" s="14" t="s">
        <v>4102</v>
      </c>
      <c r="M76" s="14">
        <v>1</v>
      </c>
      <c r="N76" s="14" t="s">
        <v>3880</v>
      </c>
      <c r="O76" s="14" t="s">
        <v>3880</v>
      </c>
      <c r="P76" s="14" t="s">
        <v>3880</v>
      </c>
      <c r="Q76" s="14" t="s">
        <v>4355</v>
      </c>
      <c r="R76" s="14" t="s">
        <v>3880</v>
      </c>
      <c r="S76" t="s">
        <v>3880</v>
      </c>
      <c r="T76" t="s">
        <v>3880</v>
      </c>
      <c r="U76" t="s">
        <v>3880</v>
      </c>
      <c r="V76" t="s">
        <v>3880</v>
      </c>
    </row>
    <row r="77" spans="2:22" thickBot="1" x14ac:dyDescent="0.4">
      <c r="B77" s="14" t="s">
        <v>4254</v>
      </c>
      <c r="C77" s="14" t="s">
        <v>3981</v>
      </c>
      <c r="D77" s="14" t="s">
        <v>3880</v>
      </c>
      <c r="E77" s="14">
        <v>1</v>
      </c>
      <c r="F77" s="14" t="s">
        <v>3895</v>
      </c>
      <c r="G77" s="14">
        <v>1.633</v>
      </c>
      <c r="H77" s="14">
        <v>4.0600000000000001E-6</v>
      </c>
      <c r="I77" s="14">
        <v>5.3E-3</v>
      </c>
      <c r="J77" s="14" t="s">
        <v>4254</v>
      </c>
      <c r="K77" s="14" t="s">
        <v>4447</v>
      </c>
      <c r="L77" s="14" t="s">
        <v>4379</v>
      </c>
      <c r="M77" s="14">
        <v>1</v>
      </c>
      <c r="N77" s="14" t="s">
        <v>3880</v>
      </c>
      <c r="O77" s="14" t="s">
        <v>4051</v>
      </c>
      <c r="P77" s="14" t="s">
        <v>3880</v>
      </c>
      <c r="Q77" s="14" t="s">
        <v>4421</v>
      </c>
      <c r="R77" s="14" t="s">
        <v>3880</v>
      </c>
      <c r="S77" t="s">
        <v>3880</v>
      </c>
      <c r="T77" t="s">
        <v>3880</v>
      </c>
      <c r="U77" t="s">
        <v>3880</v>
      </c>
      <c r="V77" t="s">
        <v>3880</v>
      </c>
    </row>
    <row r="78" spans="2:22" thickBot="1" x14ac:dyDescent="0.4">
      <c r="B78" s="14" t="s">
        <v>4448</v>
      </c>
      <c r="C78" s="14" t="s">
        <v>4089</v>
      </c>
      <c r="D78" s="14" t="s">
        <v>3880</v>
      </c>
      <c r="E78" s="14">
        <v>1</v>
      </c>
      <c r="F78" s="14" t="s">
        <v>3895</v>
      </c>
      <c r="G78" s="14">
        <v>1.633</v>
      </c>
      <c r="H78" s="14">
        <v>4.0600000000000001E-6</v>
      </c>
      <c r="I78" s="14">
        <v>1.44E-2</v>
      </c>
      <c r="J78" s="14" t="s">
        <v>4448</v>
      </c>
      <c r="K78" s="14" t="s">
        <v>4449</v>
      </c>
      <c r="L78" s="14" t="s">
        <v>4379</v>
      </c>
      <c r="M78" s="14">
        <v>1</v>
      </c>
      <c r="N78" s="14" t="s">
        <v>3880</v>
      </c>
      <c r="O78" s="14" t="s">
        <v>3880</v>
      </c>
      <c r="P78" s="14" t="s">
        <v>3880</v>
      </c>
      <c r="Q78" s="14" t="s">
        <v>4450</v>
      </c>
      <c r="R78" s="14" t="s">
        <v>3880</v>
      </c>
      <c r="S78" t="s">
        <v>3880</v>
      </c>
      <c r="T78" t="s">
        <v>3880</v>
      </c>
      <c r="U78" t="s">
        <v>3880</v>
      </c>
      <c r="V78" t="s">
        <v>3880</v>
      </c>
    </row>
    <row r="79" spans="2:22" thickBot="1" x14ac:dyDescent="0.4">
      <c r="B79" s="14" t="s">
        <v>4482</v>
      </c>
      <c r="C79" s="14" t="s">
        <v>3941</v>
      </c>
      <c r="D79" s="14" t="s">
        <v>3880</v>
      </c>
      <c r="E79" s="14">
        <v>1</v>
      </c>
      <c r="F79" s="14" t="s">
        <v>3895</v>
      </c>
      <c r="G79" s="14">
        <v>1.633</v>
      </c>
      <c r="H79" s="14">
        <v>1.7099999999999999E-5</v>
      </c>
      <c r="I79" s="14">
        <v>8.6E-3</v>
      </c>
      <c r="J79" s="14" t="s">
        <v>4482</v>
      </c>
      <c r="K79" s="14" t="s">
        <v>4483</v>
      </c>
      <c r="L79" s="14" t="s">
        <v>4379</v>
      </c>
      <c r="M79" s="14">
        <v>1</v>
      </c>
      <c r="N79" s="14" t="s">
        <v>4216</v>
      </c>
      <c r="O79" s="14" t="s">
        <v>3909</v>
      </c>
      <c r="P79" s="14" t="s">
        <v>3880</v>
      </c>
      <c r="Q79" s="14" t="s">
        <v>4484</v>
      </c>
      <c r="R79" s="14" t="s">
        <v>3880</v>
      </c>
      <c r="S79" t="s">
        <v>3880</v>
      </c>
      <c r="T79" t="s">
        <v>3880</v>
      </c>
      <c r="U79" t="s">
        <v>3880</v>
      </c>
      <c r="V79" t="s">
        <v>3880</v>
      </c>
    </row>
    <row r="80" spans="2:22" thickBot="1" x14ac:dyDescent="0.4">
      <c r="B80" s="14" t="s">
        <v>4237</v>
      </c>
      <c r="C80" s="14" t="s">
        <v>3941</v>
      </c>
      <c r="D80" s="14" t="s">
        <v>3880</v>
      </c>
      <c r="E80" s="14">
        <v>2</v>
      </c>
      <c r="F80" s="14" t="s">
        <v>3895</v>
      </c>
      <c r="G80" s="14">
        <v>1.6060000000000001</v>
      </c>
      <c r="H80" s="14">
        <v>3.1000000000000002E-10</v>
      </c>
      <c r="I80" s="14">
        <v>8.0999999999999996E-3</v>
      </c>
      <c r="J80" s="14" t="s">
        <v>4238</v>
      </c>
      <c r="K80" s="14" t="s">
        <v>4239</v>
      </c>
      <c r="L80" s="14" t="s">
        <v>4240</v>
      </c>
      <c r="M80" s="14">
        <v>4</v>
      </c>
      <c r="N80" s="14" t="s">
        <v>3880</v>
      </c>
      <c r="O80" s="14" t="s">
        <v>3880</v>
      </c>
      <c r="P80" s="14" t="s">
        <v>3880</v>
      </c>
      <c r="Q80" s="14" t="s">
        <v>2832</v>
      </c>
      <c r="R80" s="14" t="s">
        <v>3880</v>
      </c>
      <c r="S80" t="s">
        <v>3880</v>
      </c>
      <c r="T80" t="s">
        <v>3880</v>
      </c>
      <c r="U80" t="s">
        <v>3880</v>
      </c>
      <c r="V80" t="s">
        <v>3880</v>
      </c>
    </row>
    <row r="81" spans="2:22" thickBot="1" x14ac:dyDescent="0.4">
      <c r="B81" s="14" t="s">
        <v>4455</v>
      </c>
      <c r="C81" s="14" t="s">
        <v>4031</v>
      </c>
      <c r="D81" s="14" t="s">
        <v>3880</v>
      </c>
      <c r="E81" s="14">
        <v>1</v>
      </c>
      <c r="F81" s="14" t="s">
        <v>3895</v>
      </c>
      <c r="G81" s="14">
        <v>1.508</v>
      </c>
      <c r="H81" s="14">
        <v>7.8099999999999998E-6</v>
      </c>
      <c r="I81" s="14">
        <v>6.6E-3</v>
      </c>
      <c r="J81" s="14" t="s">
        <v>4455</v>
      </c>
      <c r="K81" s="14" t="s">
        <v>4457</v>
      </c>
      <c r="L81" s="14" t="s">
        <v>4180</v>
      </c>
      <c r="M81" s="14">
        <v>1</v>
      </c>
      <c r="N81" s="14" t="s">
        <v>4458</v>
      </c>
      <c r="O81" s="14" t="s">
        <v>4459</v>
      </c>
      <c r="P81" s="14" t="s">
        <v>3880</v>
      </c>
      <c r="Q81" s="14" t="s">
        <v>4460</v>
      </c>
      <c r="R81" s="14" t="s">
        <v>4216</v>
      </c>
      <c r="S81" t="s">
        <v>3880</v>
      </c>
      <c r="T81" t="s">
        <v>3880</v>
      </c>
      <c r="U81" t="s">
        <v>3880</v>
      </c>
      <c r="V81" t="s">
        <v>3880</v>
      </c>
    </row>
    <row r="82" spans="2:22" thickBot="1" x14ac:dyDescent="0.4">
      <c r="B82" s="14" t="s">
        <v>4539</v>
      </c>
      <c r="C82" s="14" t="s">
        <v>3941</v>
      </c>
      <c r="D82" s="14" t="s">
        <v>3880</v>
      </c>
      <c r="E82" s="14">
        <v>1</v>
      </c>
      <c r="F82" s="14" t="s">
        <v>3895</v>
      </c>
      <c r="G82" s="14">
        <v>1.4139999999999999</v>
      </c>
      <c r="H82" s="14">
        <v>2.12E-4</v>
      </c>
      <c r="I82" s="14">
        <v>5.8999999999999999E-3</v>
      </c>
      <c r="J82" s="14" t="s">
        <v>4539</v>
      </c>
      <c r="K82" s="14" t="s">
        <v>4540</v>
      </c>
      <c r="L82" s="14" t="s">
        <v>4541</v>
      </c>
      <c r="M82" s="14">
        <v>1</v>
      </c>
      <c r="N82" s="14" t="s">
        <v>3880</v>
      </c>
      <c r="O82" s="14" t="s">
        <v>3880</v>
      </c>
      <c r="P82" s="14" t="s">
        <v>3880</v>
      </c>
      <c r="Q82" s="14" t="s">
        <v>2832</v>
      </c>
      <c r="R82" s="14" t="s">
        <v>3880</v>
      </c>
      <c r="S82" t="s">
        <v>3880</v>
      </c>
      <c r="T82" t="s">
        <v>3880</v>
      </c>
      <c r="U82" t="s">
        <v>3880</v>
      </c>
      <c r="V82" t="s">
        <v>3880</v>
      </c>
    </row>
    <row r="83" spans="2:22" thickBot="1" x14ac:dyDescent="0.4">
      <c r="B83" s="14" t="s">
        <v>4542</v>
      </c>
      <c r="C83" s="14" t="s">
        <v>4014</v>
      </c>
      <c r="D83" s="14" t="s">
        <v>3880</v>
      </c>
      <c r="E83" s="14">
        <v>1</v>
      </c>
      <c r="F83" s="14" t="s">
        <v>3895</v>
      </c>
      <c r="G83" s="14">
        <v>1.4139999999999999</v>
      </c>
      <c r="H83" s="14">
        <v>2.12E-4</v>
      </c>
      <c r="I83" s="14">
        <v>2.8E-3</v>
      </c>
      <c r="J83" s="14" t="s">
        <v>4542</v>
      </c>
      <c r="K83" s="14" t="s">
        <v>4543</v>
      </c>
      <c r="L83" s="14" t="s">
        <v>4541</v>
      </c>
      <c r="M83" s="14">
        <v>1</v>
      </c>
      <c r="N83" s="14" t="s">
        <v>3880</v>
      </c>
      <c r="O83" s="14" t="s">
        <v>3880</v>
      </c>
      <c r="P83" s="14" t="s">
        <v>3880</v>
      </c>
      <c r="Q83" s="14" t="s">
        <v>3880</v>
      </c>
      <c r="R83" s="14" t="s">
        <v>3880</v>
      </c>
      <c r="S83" t="s">
        <v>3880</v>
      </c>
      <c r="T83" t="s">
        <v>3880</v>
      </c>
      <c r="U83" t="s">
        <v>3880</v>
      </c>
      <c r="V83" t="s">
        <v>3880</v>
      </c>
    </row>
    <row r="84" spans="2:22" thickBot="1" x14ac:dyDescent="0.4">
      <c r="B84" s="14" t="s">
        <v>4544</v>
      </c>
      <c r="C84" s="14" t="s">
        <v>3946</v>
      </c>
      <c r="D84" s="14">
        <v>0.91500000000000004</v>
      </c>
      <c r="E84" s="14">
        <v>1</v>
      </c>
      <c r="F84" s="14" t="s">
        <v>3895</v>
      </c>
      <c r="G84" s="14">
        <v>1.4139999999999999</v>
      </c>
      <c r="H84" s="14">
        <v>2.12E-4</v>
      </c>
      <c r="I84" s="14">
        <v>1.37E-2</v>
      </c>
      <c r="J84" s="14" t="s">
        <v>4544</v>
      </c>
      <c r="K84" s="14" t="s">
        <v>4545</v>
      </c>
      <c r="L84" s="14" t="s">
        <v>4541</v>
      </c>
      <c r="M84" s="14">
        <v>1</v>
      </c>
      <c r="N84" s="14" t="s">
        <v>3963</v>
      </c>
      <c r="O84" s="14" t="s">
        <v>4546</v>
      </c>
      <c r="P84" s="14" t="s">
        <v>3880</v>
      </c>
      <c r="Q84" s="14" t="s">
        <v>3944</v>
      </c>
      <c r="R84" s="14" t="s">
        <v>3880</v>
      </c>
      <c r="S84" t="s">
        <v>3880</v>
      </c>
      <c r="T84" t="s">
        <v>3880</v>
      </c>
      <c r="U84" t="s">
        <v>3880</v>
      </c>
      <c r="V84" t="s">
        <v>3880</v>
      </c>
    </row>
    <row r="85" spans="2:22" thickBot="1" x14ac:dyDescent="0.4">
      <c r="B85" s="14" t="s">
        <v>4577</v>
      </c>
      <c r="C85" s="14" t="s">
        <v>3958</v>
      </c>
      <c r="D85" s="14" t="s">
        <v>3880</v>
      </c>
      <c r="E85" s="14">
        <v>1</v>
      </c>
      <c r="F85" s="14" t="s">
        <v>3895</v>
      </c>
      <c r="G85" s="14">
        <v>1.4139999999999999</v>
      </c>
      <c r="H85" s="14">
        <v>2.0600000000000002E-3</v>
      </c>
      <c r="I85" s="14">
        <v>3.7100000000000001E-2</v>
      </c>
      <c r="J85" s="14" t="s">
        <v>4577</v>
      </c>
      <c r="K85" s="14" t="s">
        <v>4578</v>
      </c>
      <c r="L85" s="14" t="s">
        <v>4541</v>
      </c>
      <c r="M85" s="14">
        <v>1</v>
      </c>
      <c r="N85" s="14" t="s">
        <v>3880</v>
      </c>
      <c r="O85" s="14" t="s">
        <v>4051</v>
      </c>
      <c r="P85" s="14" t="s">
        <v>3880</v>
      </c>
      <c r="Q85" s="14" t="s">
        <v>3944</v>
      </c>
      <c r="R85" s="14" t="s">
        <v>3880</v>
      </c>
      <c r="S85" t="s">
        <v>3880</v>
      </c>
      <c r="T85" t="s">
        <v>3880</v>
      </c>
      <c r="U85" t="s">
        <v>3880</v>
      </c>
      <c r="V85" t="s">
        <v>3880</v>
      </c>
    </row>
    <row r="86" spans="2:22" thickBot="1" x14ac:dyDescent="0.4">
      <c r="B86" s="14" t="s">
        <v>4255</v>
      </c>
      <c r="C86" s="14" t="s">
        <v>3981</v>
      </c>
      <c r="D86" s="14" t="s">
        <v>3880</v>
      </c>
      <c r="E86" s="14">
        <v>1</v>
      </c>
      <c r="F86" s="14" t="s">
        <v>3895</v>
      </c>
      <c r="G86" s="14">
        <v>1.4139999999999999</v>
      </c>
      <c r="H86" s="14">
        <v>2.0600000000000002E-3</v>
      </c>
      <c r="I86" s="14">
        <v>3.8300000000000001E-2</v>
      </c>
      <c r="J86" s="14" t="s">
        <v>4255</v>
      </c>
      <c r="K86" s="14" t="s">
        <v>4579</v>
      </c>
      <c r="L86" s="14" t="s">
        <v>4541</v>
      </c>
      <c r="M86" s="14">
        <v>1</v>
      </c>
      <c r="N86" s="14" t="s">
        <v>3880</v>
      </c>
      <c r="O86" s="14" t="s">
        <v>3880</v>
      </c>
      <c r="P86" s="14" t="s">
        <v>3880</v>
      </c>
      <c r="Q86" s="14" t="s">
        <v>4259</v>
      </c>
      <c r="R86" s="14" t="s">
        <v>3880</v>
      </c>
      <c r="S86" t="s">
        <v>3880</v>
      </c>
      <c r="T86" t="s">
        <v>3880</v>
      </c>
      <c r="U86" t="s">
        <v>3880</v>
      </c>
      <c r="V86" t="s">
        <v>3880</v>
      </c>
    </row>
    <row r="87" spans="2:22" thickBot="1" x14ac:dyDescent="0.4">
      <c r="B87" s="14" t="s">
        <v>4199</v>
      </c>
      <c r="C87" s="14" t="s">
        <v>3941</v>
      </c>
      <c r="D87" s="14" t="s">
        <v>3880</v>
      </c>
      <c r="E87" s="14">
        <v>1</v>
      </c>
      <c r="F87" s="14" t="s">
        <v>3895</v>
      </c>
      <c r="G87" s="14">
        <v>1.4139999999999999</v>
      </c>
      <c r="H87" s="14">
        <v>3.0599999999999998E-3</v>
      </c>
      <c r="I87" s="14">
        <v>3.8300000000000001E-2</v>
      </c>
      <c r="J87" s="14" t="s">
        <v>4199</v>
      </c>
      <c r="K87" s="14" t="s">
        <v>4580</v>
      </c>
      <c r="L87" s="14" t="s">
        <v>4541</v>
      </c>
      <c r="M87" s="14">
        <v>1</v>
      </c>
      <c r="N87" s="14" t="s">
        <v>3880</v>
      </c>
      <c r="O87" s="14" t="s">
        <v>3880</v>
      </c>
      <c r="P87" s="14" t="s">
        <v>3880</v>
      </c>
      <c r="Q87" s="14" t="s">
        <v>4203</v>
      </c>
      <c r="R87" s="14" t="s">
        <v>3880</v>
      </c>
      <c r="S87" t="s">
        <v>3880</v>
      </c>
      <c r="T87" t="s">
        <v>3880</v>
      </c>
      <c r="U87" t="s">
        <v>3880</v>
      </c>
      <c r="V87" t="s">
        <v>3880</v>
      </c>
    </row>
    <row r="88" spans="2:22" thickBot="1" x14ac:dyDescent="0.4">
      <c r="B88" s="14" t="s">
        <v>4581</v>
      </c>
      <c r="C88" s="14" t="s">
        <v>3981</v>
      </c>
      <c r="D88" s="14" t="s">
        <v>3880</v>
      </c>
      <c r="E88" s="14">
        <v>1</v>
      </c>
      <c r="F88" s="14" t="s">
        <v>3895</v>
      </c>
      <c r="G88" s="14">
        <v>1.4139999999999999</v>
      </c>
      <c r="H88" s="14">
        <v>3.0599999999999998E-3</v>
      </c>
      <c r="I88" s="14">
        <v>3.5400000000000001E-2</v>
      </c>
      <c r="J88" s="14" t="s">
        <v>4581</v>
      </c>
      <c r="K88" s="14" t="s">
        <v>4582</v>
      </c>
      <c r="L88" s="14" t="s">
        <v>4541</v>
      </c>
      <c r="M88" s="14">
        <v>1</v>
      </c>
      <c r="N88" s="14" t="s">
        <v>3880</v>
      </c>
      <c r="O88" s="14" t="s">
        <v>3880</v>
      </c>
      <c r="P88" s="14" t="s">
        <v>3880</v>
      </c>
      <c r="Q88" s="14" t="s">
        <v>3880</v>
      </c>
      <c r="R88" s="14" t="s">
        <v>3880</v>
      </c>
      <c r="S88" t="s">
        <v>3880</v>
      </c>
      <c r="T88" t="s">
        <v>3880</v>
      </c>
      <c r="U88" t="s">
        <v>3880</v>
      </c>
      <c r="V88" t="s">
        <v>3880</v>
      </c>
    </row>
    <row r="89" spans="2:22" thickBot="1" x14ac:dyDescent="0.4">
      <c r="B89" s="14" t="s">
        <v>4585</v>
      </c>
      <c r="C89" s="14" t="s">
        <v>3981</v>
      </c>
      <c r="D89" s="14" t="s">
        <v>3880</v>
      </c>
      <c r="E89" s="14">
        <v>1</v>
      </c>
      <c r="F89" s="14" t="s">
        <v>3895</v>
      </c>
      <c r="G89" s="14">
        <v>1.4139999999999999</v>
      </c>
      <c r="H89" s="14">
        <v>3.0599999999999998E-3</v>
      </c>
      <c r="I89" s="14">
        <v>4.3200000000000002E-2</v>
      </c>
      <c r="J89" s="14" t="s">
        <v>4585</v>
      </c>
      <c r="K89" s="14" t="s">
        <v>4569</v>
      </c>
      <c r="L89" s="14" t="s">
        <v>4541</v>
      </c>
      <c r="M89" s="14">
        <v>1</v>
      </c>
      <c r="N89" s="14" t="s">
        <v>3880</v>
      </c>
      <c r="O89" s="14" t="s">
        <v>3880</v>
      </c>
      <c r="P89" s="14" t="s">
        <v>3880</v>
      </c>
      <c r="Q89" s="14" t="s">
        <v>3880</v>
      </c>
      <c r="R89" s="14" t="s">
        <v>3880</v>
      </c>
      <c r="S89" t="s">
        <v>3880</v>
      </c>
      <c r="T89" t="s">
        <v>3880</v>
      </c>
      <c r="U89" t="s">
        <v>3880</v>
      </c>
      <c r="V89" t="s">
        <v>3880</v>
      </c>
    </row>
    <row r="90" spans="2:22" thickBot="1" x14ac:dyDescent="0.4">
      <c r="B90" s="14" t="s">
        <v>4587</v>
      </c>
      <c r="C90" s="14" t="s">
        <v>3923</v>
      </c>
      <c r="D90" s="14" t="s">
        <v>3880</v>
      </c>
      <c r="E90" s="14">
        <v>1</v>
      </c>
      <c r="F90" s="14" t="s">
        <v>3895</v>
      </c>
      <c r="G90" s="14">
        <v>1.4139999999999999</v>
      </c>
      <c r="H90" s="14">
        <v>5.6100000000000004E-3</v>
      </c>
      <c r="I90" s="14">
        <v>2.7300000000000001E-2</v>
      </c>
      <c r="J90" s="14" t="s">
        <v>4587</v>
      </c>
      <c r="K90" s="14" t="s">
        <v>4588</v>
      </c>
      <c r="L90" s="14" t="s">
        <v>4541</v>
      </c>
      <c r="M90" s="14">
        <v>1</v>
      </c>
      <c r="N90" s="14" t="s">
        <v>4589</v>
      </c>
      <c r="O90" s="14" t="s">
        <v>3880</v>
      </c>
      <c r="P90" s="14" t="s">
        <v>3880</v>
      </c>
      <c r="Q90" s="14" t="s">
        <v>3880</v>
      </c>
      <c r="R90" s="14" t="s">
        <v>3880</v>
      </c>
      <c r="S90" t="s">
        <v>3880</v>
      </c>
      <c r="T90" t="s">
        <v>3880</v>
      </c>
      <c r="U90" t="s">
        <v>3880</v>
      </c>
      <c r="V90" t="s">
        <v>3880</v>
      </c>
    </row>
    <row r="91" spans="2:22" thickBot="1" x14ac:dyDescent="0.4">
      <c r="B91" s="14" t="s">
        <v>4493</v>
      </c>
      <c r="C91" s="14" t="s">
        <v>3981</v>
      </c>
      <c r="D91" s="14" t="s">
        <v>3880</v>
      </c>
      <c r="E91" s="14">
        <v>1</v>
      </c>
      <c r="F91" s="14" t="s">
        <v>3895</v>
      </c>
      <c r="G91" s="14">
        <v>1.3420000000000001</v>
      </c>
      <c r="H91" s="14">
        <v>3.2799999999999998E-5</v>
      </c>
      <c r="I91" s="14">
        <v>2.3E-3</v>
      </c>
      <c r="J91" s="14" t="s">
        <v>4493</v>
      </c>
      <c r="K91" s="14" t="s">
        <v>4494</v>
      </c>
      <c r="L91" s="14" t="s">
        <v>4365</v>
      </c>
      <c r="M91" s="14">
        <v>1</v>
      </c>
      <c r="N91" s="14" t="s">
        <v>3880</v>
      </c>
      <c r="O91" s="14" t="s">
        <v>3880</v>
      </c>
      <c r="P91" s="14" t="s">
        <v>3880</v>
      </c>
      <c r="Q91" s="14" t="s">
        <v>4466</v>
      </c>
      <c r="R91" s="14" t="s">
        <v>3880</v>
      </c>
      <c r="S91" t="s">
        <v>3880</v>
      </c>
      <c r="T91" t="s">
        <v>3880</v>
      </c>
      <c r="U91" t="s">
        <v>3880</v>
      </c>
      <c r="V91" t="s">
        <v>3880</v>
      </c>
    </row>
    <row r="92" spans="2:22" thickBot="1" x14ac:dyDescent="0.4">
      <c r="B92" s="14" t="s">
        <v>3963</v>
      </c>
      <c r="C92" s="14" t="s">
        <v>3923</v>
      </c>
      <c r="D92" s="14" t="s">
        <v>3880</v>
      </c>
      <c r="E92" s="14">
        <v>1</v>
      </c>
      <c r="F92" s="14" t="s">
        <v>3895</v>
      </c>
      <c r="G92" s="14">
        <v>1.3420000000000001</v>
      </c>
      <c r="H92" s="14">
        <v>7.9699999999999999E-5</v>
      </c>
      <c r="I92" s="14">
        <v>3.7199999999999997E-2</v>
      </c>
      <c r="J92" s="14" t="s">
        <v>3963</v>
      </c>
      <c r="K92" s="14" t="s">
        <v>4517</v>
      </c>
      <c r="L92" s="14" t="s">
        <v>4365</v>
      </c>
      <c r="M92" s="14">
        <v>1</v>
      </c>
      <c r="N92" s="14" t="s">
        <v>3967</v>
      </c>
      <c r="O92" s="14" t="s">
        <v>3968</v>
      </c>
      <c r="P92" s="14" t="s">
        <v>3880</v>
      </c>
      <c r="Q92" s="14" t="s">
        <v>3969</v>
      </c>
      <c r="R92" s="14" t="s">
        <v>3880</v>
      </c>
      <c r="S92" t="s">
        <v>3880</v>
      </c>
      <c r="T92" t="s">
        <v>3880</v>
      </c>
      <c r="U92" t="s">
        <v>3880</v>
      </c>
      <c r="V92" t="s">
        <v>3880</v>
      </c>
    </row>
    <row r="93" spans="2:22" thickBot="1" x14ac:dyDescent="0.4">
      <c r="B93" s="14" t="s">
        <v>4137</v>
      </c>
      <c r="C93" s="14" t="s">
        <v>3941</v>
      </c>
      <c r="D93" s="14" t="s">
        <v>3880</v>
      </c>
      <c r="E93" s="14">
        <v>1</v>
      </c>
      <c r="F93" s="14" t="s">
        <v>3895</v>
      </c>
      <c r="G93" s="14">
        <v>1.3420000000000001</v>
      </c>
      <c r="H93" s="14">
        <v>1.26E-4</v>
      </c>
      <c r="I93" s="14">
        <v>4.7999999999999996E-3</v>
      </c>
      <c r="J93" s="14" t="s">
        <v>4137</v>
      </c>
      <c r="K93" s="14" t="s">
        <v>4518</v>
      </c>
      <c r="L93" s="14" t="s">
        <v>4365</v>
      </c>
      <c r="M93" s="14">
        <v>1</v>
      </c>
      <c r="N93" s="14" t="s">
        <v>3880</v>
      </c>
      <c r="O93" s="14" t="s">
        <v>3880</v>
      </c>
      <c r="P93" s="14" t="s">
        <v>3880</v>
      </c>
      <c r="Q93" s="14" t="s">
        <v>4133</v>
      </c>
      <c r="R93" s="14" t="s">
        <v>3880</v>
      </c>
      <c r="S93" t="s">
        <v>3880</v>
      </c>
      <c r="T93" t="s">
        <v>3880</v>
      </c>
      <c r="U93" t="s">
        <v>3880</v>
      </c>
      <c r="V93" t="s">
        <v>3880</v>
      </c>
    </row>
    <row r="94" spans="2:22" thickBot="1" x14ac:dyDescent="0.4">
      <c r="B94" s="14" t="s">
        <v>3893</v>
      </c>
      <c r="C94" s="14" t="s">
        <v>3894</v>
      </c>
      <c r="D94" s="14" t="s">
        <v>3880</v>
      </c>
      <c r="E94" s="14">
        <v>1</v>
      </c>
      <c r="F94" s="14" t="s">
        <v>3895</v>
      </c>
      <c r="G94" s="14">
        <v>1.2909999999999999</v>
      </c>
      <c r="H94" s="14">
        <v>1.3300000000000001E-14</v>
      </c>
      <c r="I94" s="14">
        <v>1E-4</v>
      </c>
      <c r="J94" s="14" t="s">
        <v>3893</v>
      </c>
      <c r="K94" s="14" t="s">
        <v>4038</v>
      </c>
      <c r="L94" s="14" t="s">
        <v>3943</v>
      </c>
      <c r="M94" s="14">
        <v>1</v>
      </c>
      <c r="N94" s="14" t="s">
        <v>3899</v>
      </c>
      <c r="O94" s="14" t="s">
        <v>3900</v>
      </c>
      <c r="P94" s="14" t="s">
        <v>3880</v>
      </c>
      <c r="Q94" s="14" t="s">
        <v>3901</v>
      </c>
      <c r="R94" s="14" t="s">
        <v>3880</v>
      </c>
      <c r="S94" t="s">
        <v>3880</v>
      </c>
      <c r="T94" t="s">
        <v>3880</v>
      </c>
      <c r="U94" t="s">
        <v>3880</v>
      </c>
      <c r="V94" t="s">
        <v>3880</v>
      </c>
    </row>
    <row r="95" spans="2:22" thickBot="1" x14ac:dyDescent="0.4">
      <c r="B95" s="14" t="s">
        <v>4115</v>
      </c>
      <c r="C95" s="14" t="s">
        <v>3923</v>
      </c>
      <c r="D95" s="14" t="s">
        <v>3880</v>
      </c>
      <c r="E95" s="14">
        <v>1</v>
      </c>
      <c r="F95" s="14" t="s">
        <v>3895</v>
      </c>
      <c r="G95" s="14">
        <v>1</v>
      </c>
      <c r="H95" s="14">
        <v>8.7199999999999995E-6</v>
      </c>
      <c r="I95" s="14">
        <v>1.6000000000000001E-3</v>
      </c>
      <c r="J95" s="14" t="s">
        <v>4115</v>
      </c>
      <c r="K95" s="14" t="s">
        <v>4461</v>
      </c>
      <c r="L95" s="14" t="s">
        <v>4437</v>
      </c>
      <c r="M95" s="14">
        <v>1</v>
      </c>
      <c r="N95" s="14" t="s">
        <v>4119</v>
      </c>
      <c r="O95" s="14" t="s">
        <v>4010</v>
      </c>
      <c r="P95" s="14" t="s">
        <v>3880</v>
      </c>
      <c r="Q95" s="14" t="s">
        <v>4120</v>
      </c>
      <c r="R95" s="14" t="s">
        <v>3880</v>
      </c>
      <c r="S95" t="s">
        <v>3880</v>
      </c>
      <c r="T95" t="s">
        <v>3880</v>
      </c>
      <c r="U95" t="s">
        <v>3880</v>
      </c>
      <c r="V95" t="s">
        <v>3880</v>
      </c>
    </row>
    <row r="96" spans="2:22" thickBot="1" x14ac:dyDescent="0.4">
      <c r="B96" s="14" t="s">
        <v>4514</v>
      </c>
      <c r="C96" s="14" t="s">
        <v>3941</v>
      </c>
      <c r="D96" s="14" t="s">
        <v>3880</v>
      </c>
      <c r="E96" s="14">
        <v>1</v>
      </c>
      <c r="F96" s="14" t="s">
        <v>3895</v>
      </c>
      <c r="G96" s="14">
        <v>1</v>
      </c>
      <c r="H96" s="14">
        <v>7.0500000000000006E-5</v>
      </c>
      <c r="I96" s="14">
        <v>3.4299999999999997E-2</v>
      </c>
      <c r="J96" s="14" t="s">
        <v>4514</v>
      </c>
      <c r="K96" s="14" t="s">
        <v>4515</v>
      </c>
      <c r="L96" s="14" t="s">
        <v>4437</v>
      </c>
      <c r="M96" s="14">
        <v>1</v>
      </c>
      <c r="N96" s="14" t="s">
        <v>3880</v>
      </c>
      <c r="O96" s="14" t="s">
        <v>3880</v>
      </c>
      <c r="P96" s="14" t="s">
        <v>3880</v>
      </c>
      <c r="Q96" s="14" t="s">
        <v>4516</v>
      </c>
      <c r="R96" s="14" t="s">
        <v>3880</v>
      </c>
      <c r="S96" t="s">
        <v>3880</v>
      </c>
      <c r="T96" t="s">
        <v>3880</v>
      </c>
      <c r="U96" t="s">
        <v>3880</v>
      </c>
      <c r="V96" t="s">
        <v>3880</v>
      </c>
    </row>
    <row r="97" spans="2:22" thickBot="1" x14ac:dyDescent="0.4">
      <c r="B97" s="14" t="s">
        <v>4560</v>
      </c>
      <c r="C97" s="14" t="s">
        <v>3941</v>
      </c>
      <c r="D97" s="14" t="s">
        <v>3880</v>
      </c>
      <c r="E97" s="14">
        <v>1</v>
      </c>
      <c r="F97" s="14" t="s">
        <v>3895</v>
      </c>
      <c r="G97" s="14">
        <v>1</v>
      </c>
      <c r="H97" s="14">
        <v>6.9099999999999999E-4</v>
      </c>
      <c r="I97" s="14">
        <v>3.6600000000000001E-2</v>
      </c>
      <c r="J97" s="14" t="s">
        <v>4560</v>
      </c>
      <c r="K97" s="14" t="s">
        <v>4561</v>
      </c>
      <c r="L97" s="14" t="s">
        <v>4437</v>
      </c>
      <c r="M97" s="14">
        <v>1</v>
      </c>
      <c r="N97" s="14" t="s">
        <v>3880</v>
      </c>
      <c r="O97" s="14" t="s">
        <v>3880</v>
      </c>
      <c r="P97" s="14" t="s">
        <v>3880</v>
      </c>
      <c r="Q97" s="14" t="s">
        <v>3880</v>
      </c>
      <c r="R97" s="14" t="s">
        <v>3880</v>
      </c>
      <c r="S97" t="s">
        <v>3880</v>
      </c>
      <c r="T97" t="s">
        <v>3880</v>
      </c>
      <c r="U97" t="s">
        <v>3880</v>
      </c>
      <c r="V97" t="s">
        <v>3880</v>
      </c>
    </row>
    <row r="98" spans="2:22" thickBot="1" x14ac:dyDescent="0.4">
      <c r="B98" s="14" t="s">
        <v>4595</v>
      </c>
      <c r="C98" s="14" t="s">
        <v>3981</v>
      </c>
      <c r="D98" s="14" t="s">
        <v>3880</v>
      </c>
      <c r="E98" s="14">
        <v>1</v>
      </c>
      <c r="F98" s="14" t="s">
        <v>3895</v>
      </c>
      <c r="G98" s="14">
        <v>1</v>
      </c>
      <c r="H98" s="14">
        <v>1.46E-2</v>
      </c>
      <c r="I98" s="14">
        <v>4.5499999999999999E-2</v>
      </c>
      <c r="J98" s="14" t="s">
        <v>4595</v>
      </c>
      <c r="K98" s="14" t="s">
        <v>2869</v>
      </c>
      <c r="L98" s="14" t="s">
        <v>4594</v>
      </c>
      <c r="M98" s="14">
        <v>1</v>
      </c>
      <c r="N98" s="14" t="s">
        <v>3880</v>
      </c>
      <c r="O98" s="14" t="s">
        <v>3880</v>
      </c>
      <c r="P98" s="14" t="s">
        <v>3880</v>
      </c>
      <c r="Q98" s="14" t="s">
        <v>3880</v>
      </c>
      <c r="R98" s="14" t="s">
        <v>3880</v>
      </c>
      <c r="S98" t="s">
        <v>3880</v>
      </c>
      <c r="T98" t="s">
        <v>3880</v>
      </c>
      <c r="U98" t="s">
        <v>3880</v>
      </c>
      <c r="V98" t="s">
        <v>3880</v>
      </c>
    </row>
    <row r="99" spans="2:22" thickBot="1" x14ac:dyDescent="0.4">
      <c r="B99" s="14" t="s">
        <v>4596</v>
      </c>
      <c r="C99" s="14" t="s">
        <v>3941</v>
      </c>
      <c r="D99" s="14" t="s">
        <v>3880</v>
      </c>
      <c r="E99" s="14">
        <v>1</v>
      </c>
      <c r="F99" s="14" t="s">
        <v>3895</v>
      </c>
      <c r="G99" s="14">
        <v>1</v>
      </c>
      <c r="H99" s="14">
        <v>1.46E-2</v>
      </c>
      <c r="I99" s="14">
        <v>3.6700000000000003E-2</v>
      </c>
      <c r="J99" s="14" t="s">
        <v>4596</v>
      </c>
      <c r="K99" s="14" t="s">
        <v>4597</v>
      </c>
      <c r="L99" s="14" t="s">
        <v>4594</v>
      </c>
      <c r="M99" s="14">
        <v>1</v>
      </c>
      <c r="N99" s="14" t="s">
        <v>3880</v>
      </c>
      <c r="O99" s="14" t="s">
        <v>3880</v>
      </c>
      <c r="P99" s="14" t="s">
        <v>3880</v>
      </c>
      <c r="Q99" s="14" t="s">
        <v>3880</v>
      </c>
      <c r="R99" s="14" t="s">
        <v>3880</v>
      </c>
      <c r="S99" t="s">
        <v>3880</v>
      </c>
      <c r="T99" t="s">
        <v>3880</v>
      </c>
      <c r="U99" t="s">
        <v>3880</v>
      </c>
      <c r="V99" t="s">
        <v>3880</v>
      </c>
    </row>
    <row r="100" spans="2:22" thickBot="1" x14ac:dyDescent="0.4">
      <c r="B100" s="14" t="s">
        <v>4599</v>
      </c>
      <c r="C100" s="14" t="s">
        <v>3941</v>
      </c>
      <c r="D100" s="14" t="s">
        <v>3880</v>
      </c>
      <c r="E100" s="14">
        <v>1</v>
      </c>
      <c r="F100" s="14" t="s">
        <v>3895</v>
      </c>
      <c r="G100" s="14">
        <v>1</v>
      </c>
      <c r="H100" s="14">
        <v>1.46E-2</v>
      </c>
      <c r="I100" s="14">
        <v>2.23E-2</v>
      </c>
      <c r="J100" s="14" t="s">
        <v>4599</v>
      </c>
      <c r="K100" s="14" t="s">
        <v>4600</v>
      </c>
      <c r="L100" s="14" t="s">
        <v>4594</v>
      </c>
      <c r="M100" s="14">
        <v>1</v>
      </c>
      <c r="N100" s="14" t="s">
        <v>3880</v>
      </c>
      <c r="O100" s="14" t="s">
        <v>3880</v>
      </c>
      <c r="P100" s="14" t="s">
        <v>3880</v>
      </c>
      <c r="Q100" s="14" t="s">
        <v>3880</v>
      </c>
      <c r="R100" s="14" t="s">
        <v>3880</v>
      </c>
      <c r="S100" t="s">
        <v>3880</v>
      </c>
      <c r="T100" t="s">
        <v>3880</v>
      </c>
      <c r="U100" t="s">
        <v>3880</v>
      </c>
      <c r="V100" t="s">
        <v>3880</v>
      </c>
    </row>
    <row r="101" spans="2:22" thickBot="1" x14ac:dyDescent="0.4">
      <c r="B101" s="14" t="s">
        <v>4601</v>
      </c>
      <c r="C101" s="14" t="s">
        <v>4056</v>
      </c>
      <c r="D101" s="14" t="s">
        <v>3880</v>
      </c>
      <c r="E101" s="14">
        <v>1</v>
      </c>
      <c r="F101" s="14" t="s">
        <v>3895</v>
      </c>
      <c r="G101" s="14">
        <v>1</v>
      </c>
      <c r="H101" s="14">
        <v>1.46E-2</v>
      </c>
      <c r="I101" s="14">
        <v>1.4E-2</v>
      </c>
      <c r="J101" s="14" t="s">
        <v>4601</v>
      </c>
      <c r="K101" s="14" t="s">
        <v>4602</v>
      </c>
      <c r="L101" s="14" t="s">
        <v>4594</v>
      </c>
      <c r="M101" s="14">
        <v>1</v>
      </c>
      <c r="N101" s="14" t="s">
        <v>3880</v>
      </c>
      <c r="O101" s="14" t="s">
        <v>3880</v>
      </c>
      <c r="P101" s="14" t="s">
        <v>3880</v>
      </c>
      <c r="Q101" s="14" t="s">
        <v>3880</v>
      </c>
      <c r="R101" s="14" t="s">
        <v>3880</v>
      </c>
      <c r="S101" t="s">
        <v>3880</v>
      </c>
      <c r="T101" t="s">
        <v>3880</v>
      </c>
      <c r="U101" t="s">
        <v>3880</v>
      </c>
      <c r="V101" t="s">
        <v>3880</v>
      </c>
    </row>
    <row r="102" spans="2:22" thickBot="1" x14ac:dyDescent="0.4">
      <c r="B102" s="14" t="s">
        <v>4603</v>
      </c>
      <c r="C102" s="14" t="s">
        <v>4129</v>
      </c>
      <c r="D102" s="14" t="s">
        <v>3880</v>
      </c>
      <c r="E102" s="14">
        <v>1</v>
      </c>
      <c r="F102" s="14" t="s">
        <v>3895</v>
      </c>
      <c r="G102" s="14">
        <v>1</v>
      </c>
      <c r="H102" s="14">
        <v>1.46E-2</v>
      </c>
      <c r="I102" s="14">
        <v>4.5499999999999999E-2</v>
      </c>
      <c r="J102" s="14" t="s">
        <v>4603</v>
      </c>
      <c r="K102" s="14" t="s">
        <v>2869</v>
      </c>
      <c r="L102" s="14" t="s">
        <v>4594</v>
      </c>
      <c r="M102" s="14">
        <v>1</v>
      </c>
      <c r="N102" s="14" t="s">
        <v>3880</v>
      </c>
      <c r="O102" s="14" t="s">
        <v>3880</v>
      </c>
      <c r="P102" s="14" t="s">
        <v>3880</v>
      </c>
      <c r="Q102" s="14" t="s">
        <v>3880</v>
      </c>
      <c r="R102" s="14" t="s">
        <v>3880</v>
      </c>
      <c r="S102" t="s">
        <v>3880</v>
      </c>
      <c r="T102" t="s">
        <v>3880</v>
      </c>
      <c r="U102" t="s">
        <v>3880</v>
      </c>
      <c r="V102" t="s">
        <v>3880</v>
      </c>
    </row>
    <row r="103" spans="2:22" thickBot="1" x14ac:dyDescent="0.4">
      <c r="B103" s="14" t="s">
        <v>4606</v>
      </c>
      <c r="C103" s="14" t="s">
        <v>3981</v>
      </c>
      <c r="D103" s="14" t="s">
        <v>3880</v>
      </c>
      <c r="E103" s="14">
        <v>1</v>
      </c>
      <c r="F103" s="14" t="s">
        <v>3895</v>
      </c>
      <c r="G103" s="14">
        <v>1</v>
      </c>
      <c r="H103" s="14">
        <v>2.9000000000000001E-2</v>
      </c>
      <c r="I103" s="14">
        <v>3.7999999999999999E-2</v>
      </c>
      <c r="J103" s="14" t="s">
        <v>4606</v>
      </c>
      <c r="K103" s="14" t="s">
        <v>4607</v>
      </c>
      <c r="L103" s="14" t="s">
        <v>4594</v>
      </c>
      <c r="M103" s="14">
        <v>1</v>
      </c>
      <c r="N103" s="14" t="s">
        <v>3880</v>
      </c>
      <c r="O103" s="14" t="s">
        <v>3880</v>
      </c>
      <c r="P103" s="14" t="s">
        <v>3880</v>
      </c>
      <c r="Q103" s="14" t="s">
        <v>3880</v>
      </c>
      <c r="R103" s="14" t="s">
        <v>3880</v>
      </c>
      <c r="S103" t="s">
        <v>3880</v>
      </c>
      <c r="T103" t="s">
        <v>3880</v>
      </c>
      <c r="U103" t="s">
        <v>3880</v>
      </c>
      <c r="V103" t="s">
        <v>3880</v>
      </c>
    </row>
    <row r="104" spans="2:22" thickBot="1" x14ac:dyDescent="0.4">
      <c r="B104" s="14" t="s">
        <v>4153</v>
      </c>
      <c r="C104" s="14" t="s">
        <v>3981</v>
      </c>
      <c r="D104" s="14" t="s">
        <v>3880</v>
      </c>
      <c r="E104" s="14">
        <v>3</v>
      </c>
      <c r="F104" s="14" t="s">
        <v>3895</v>
      </c>
      <c r="G104" s="14">
        <v>0.90500000000000003</v>
      </c>
      <c r="H104" s="14">
        <v>2.2200000000000002E-11</v>
      </c>
      <c r="I104" s="14">
        <v>3.5200000000000002E-2</v>
      </c>
      <c r="J104" s="14" t="s">
        <v>4154</v>
      </c>
      <c r="K104" s="14" t="s">
        <v>4155</v>
      </c>
      <c r="L104" s="14" t="s">
        <v>4156</v>
      </c>
      <c r="M104" s="14">
        <v>11</v>
      </c>
      <c r="N104" s="14" t="s">
        <v>3880</v>
      </c>
      <c r="O104" s="14" t="s">
        <v>3880</v>
      </c>
      <c r="P104" s="14" t="s">
        <v>3880</v>
      </c>
      <c r="Q104" s="14" t="s">
        <v>3999</v>
      </c>
      <c r="R104" s="14" t="s">
        <v>3880</v>
      </c>
      <c r="S104" t="s">
        <v>3880</v>
      </c>
      <c r="T104" t="s">
        <v>3880</v>
      </c>
      <c r="U104" t="s">
        <v>3880</v>
      </c>
      <c r="V104" t="s">
        <v>3880</v>
      </c>
    </row>
    <row r="105" spans="2:22" thickBot="1" x14ac:dyDescent="0.4">
      <c r="B105" s="14" t="s">
        <v>4083</v>
      </c>
      <c r="C105" s="14" t="s">
        <v>3941</v>
      </c>
      <c r="D105" s="14" t="s">
        <v>3880</v>
      </c>
      <c r="E105" s="14">
        <v>1</v>
      </c>
      <c r="F105" s="14" t="s">
        <v>3895</v>
      </c>
      <c r="G105" s="14">
        <v>0.81599999999999995</v>
      </c>
      <c r="H105" s="14">
        <v>1.83E-3</v>
      </c>
      <c r="I105" s="14">
        <v>2.5399999999999999E-2</v>
      </c>
      <c r="J105" s="14" t="s">
        <v>4083</v>
      </c>
      <c r="K105" s="14" t="s">
        <v>4572</v>
      </c>
      <c r="L105" s="14" t="s">
        <v>4379</v>
      </c>
      <c r="M105" s="14">
        <v>1</v>
      </c>
      <c r="N105" s="14" t="s">
        <v>3880</v>
      </c>
      <c r="O105" s="14" t="s">
        <v>3880</v>
      </c>
      <c r="P105" s="14" t="s">
        <v>3880</v>
      </c>
      <c r="Q105" s="14" t="s">
        <v>4087</v>
      </c>
      <c r="R105" s="14" t="s">
        <v>3880</v>
      </c>
      <c r="S105" t="s">
        <v>3880</v>
      </c>
      <c r="T105" t="s">
        <v>3880</v>
      </c>
      <c r="U105" t="s">
        <v>3880</v>
      </c>
      <c r="V105" t="s">
        <v>3880</v>
      </c>
    </row>
    <row r="106" spans="2:22" thickBot="1" x14ac:dyDescent="0.4">
      <c r="B106" s="14" t="s">
        <v>4182</v>
      </c>
      <c r="C106" s="14" t="s">
        <v>4089</v>
      </c>
      <c r="D106" s="14" t="s">
        <v>3880</v>
      </c>
      <c r="E106" s="14">
        <v>3</v>
      </c>
      <c r="F106" s="14" t="s">
        <v>3895</v>
      </c>
      <c r="G106" s="14">
        <v>0.626</v>
      </c>
      <c r="H106" s="14">
        <v>8.5800000000000004E-11</v>
      </c>
      <c r="I106" s="14">
        <v>8.6999999999999994E-3</v>
      </c>
      <c r="J106" s="14" t="s">
        <v>4183</v>
      </c>
      <c r="K106" s="14" t="s">
        <v>4184</v>
      </c>
      <c r="L106" s="14" t="s">
        <v>4185</v>
      </c>
      <c r="M106" s="14">
        <v>7</v>
      </c>
      <c r="N106" s="14" t="s">
        <v>3880</v>
      </c>
      <c r="O106" s="14" t="s">
        <v>3880</v>
      </c>
      <c r="P106" s="14" t="s">
        <v>3880</v>
      </c>
      <c r="Q106" s="14" t="s">
        <v>4186</v>
      </c>
      <c r="R106" s="14" t="s">
        <v>4187</v>
      </c>
      <c r="S106" t="s">
        <v>3880</v>
      </c>
      <c r="T106" t="s">
        <v>3880</v>
      </c>
      <c r="U106" t="s">
        <v>3880</v>
      </c>
      <c r="V106" t="s">
        <v>3880</v>
      </c>
    </row>
    <row r="107" spans="2:22" thickBot="1" x14ac:dyDescent="0.4">
      <c r="B107" s="14" t="s">
        <v>4110</v>
      </c>
      <c r="C107" s="14" t="s">
        <v>3981</v>
      </c>
      <c r="D107" s="14" t="s">
        <v>3880</v>
      </c>
      <c r="E107" s="14">
        <v>1</v>
      </c>
      <c r="F107" s="14" t="s">
        <v>3895</v>
      </c>
      <c r="G107" s="14">
        <v>0.378</v>
      </c>
      <c r="H107" s="14">
        <v>5.0500000000000004E-7</v>
      </c>
      <c r="I107" s="14">
        <v>1.8E-3</v>
      </c>
      <c r="J107" s="14" t="s">
        <v>4110</v>
      </c>
      <c r="K107" s="14" t="s">
        <v>4396</v>
      </c>
      <c r="L107" s="14" t="s">
        <v>4074</v>
      </c>
      <c r="M107" s="14">
        <v>1</v>
      </c>
      <c r="N107" s="14" t="s">
        <v>3880</v>
      </c>
      <c r="O107" s="14" t="s">
        <v>3880</v>
      </c>
      <c r="P107" s="14" t="s">
        <v>3880</v>
      </c>
      <c r="Q107" s="14" t="s">
        <v>4114</v>
      </c>
      <c r="R107" s="14" t="s">
        <v>3880</v>
      </c>
      <c r="S107" t="s">
        <v>3880</v>
      </c>
      <c r="T107" t="s">
        <v>3880</v>
      </c>
      <c r="U107" t="s">
        <v>3880</v>
      </c>
      <c r="V107" t="s">
        <v>3880</v>
      </c>
    </row>
    <row r="108" spans="2:22" thickBot="1" x14ac:dyDescent="0.4">
      <c r="B108" s="14" t="s">
        <v>4325</v>
      </c>
      <c r="C108" s="14" t="s">
        <v>3958</v>
      </c>
      <c r="D108" s="14" t="s">
        <v>3880</v>
      </c>
      <c r="E108" s="14">
        <v>1</v>
      </c>
      <c r="F108" s="14" t="s">
        <v>3895</v>
      </c>
      <c r="G108" s="14">
        <v>0.378</v>
      </c>
      <c r="H108" s="14">
        <v>6.2300000000000001E-7</v>
      </c>
      <c r="I108" s="14">
        <v>3.0999999999999999E-3</v>
      </c>
      <c r="J108" s="14" t="s">
        <v>4325</v>
      </c>
      <c r="K108" s="14" t="s">
        <v>4397</v>
      </c>
      <c r="L108" s="14" t="s">
        <v>4074</v>
      </c>
      <c r="M108" s="14">
        <v>1</v>
      </c>
      <c r="N108" s="14" t="s">
        <v>4398</v>
      </c>
      <c r="O108" s="14" t="s">
        <v>3880</v>
      </c>
      <c r="P108" s="14" t="s">
        <v>3880</v>
      </c>
      <c r="Q108" s="14" t="s">
        <v>4399</v>
      </c>
      <c r="R108" s="14" t="s">
        <v>3880</v>
      </c>
      <c r="S108" t="s">
        <v>3880</v>
      </c>
      <c r="T108" t="s">
        <v>3880</v>
      </c>
      <c r="U108" t="s">
        <v>3880</v>
      </c>
      <c r="V108" t="s">
        <v>3880</v>
      </c>
    </row>
    <row r="109" spans="2:22" thickBot="1" x14ac:dyDescent="0.4">
      <c r="B109" s="14" t="s">
        <v>4110</v>
      </c>
      <c r="C109" s="14" t="s">
        <v>3981</v>
      </c>
      <c r="D109" s="14" t="s">
        <v>3880</v>
      </c>
      <c r="E109" s="14">
        <v>3</v>
      </c>
      <c r="F109" s="14" t="s">
        <v>3895</v>
      </c>
      <c r="G109" s="14">
        <v>0.32400000000000001</v>
      </c>
      <c r="H109" s="14">
        <v>4.9900000000000003E-12</v>
      </c>
      <c r="I109" s="14">
        <v>1.9800000000000002E-2</v>
      </c>
      <c r="J109" s="14" t="s">
        <v>4111</v>
      </c>
      <c r="K109" s="14" t="s">
        <v>4112</v>
      </c>
      <c r="L109" s="14" t="s">
        <v>4113</v>
      </c>
      <c r="M109" s="14">
        <v>16</v>
      </c>
      <c r="N109" s="14" t="s">
        <v>3880</v>
      </c>
      <c r="O109" s="14" t="s">
        <v>3880</v>
      </c>
      <c r="P109" s="14" t="s">
        <v>3880</v>
      </c>
      <c r="Q109" s="14" t="s">
        <v>4114</v>
      </c>
      <c r="R109" s="14" t="s">
        <v>3880</v>
      </c>
      <c r="S109" t="s">
        <v>3880</v>
      </c>
      <c r="T109" t="s">
        <v>3880</v>
      </c>
      <c r="U109" t="s">
        <v>3880</v>
      </c>
      <c r="V109" t="s">
        <v>3880</v>
      </c>
    </row>
    <row r="110" spans="2:22" thickBot="1" x14ac:dyDescent="0.4">
      <c r="B110" s="14" t="s">
        <v>4194</v>
      </c>
      <c r="C110" s="14" t="s">
        <v>3923</v>
      </c>
      <c r="D110" s="14" t="s">
        <v>3880</v>
      </c>
      <c r="E110" s="14">
        <v>2</v>
      </c>
      <c r="F110" s="14" t="s">
        <v>3895</v>
      </c>
      <c r="G110" s="14">
        <v>0.186</v>
      </c>
      <c r="H110" s="14">
        <v>1.4800000000000001E-10</v>
      </c>
      <c r="I110" s="14">
        <v>4.1500000000000002E-2</v>
      </c>
      <c r="J110" s="14" t="s">
        <v>4195</v>
      </c>
      <c r="K110" s="14" t="s">
        <v>4196</v>
      </c>
      <c r="L110" s="14" t="s">
        <v>4197</v>
      </c>
      <c r="M110" s="14">
        <v>6</v>
      </c>
      <c r="N110" s="14" t="s">
        <v>3880</v>
      </c>
      <c r="O110" s="14" t="s">
        <v>3880</v>
      </c>
      <c r="P110" s="14" t="s">
        <v>3880</v>
      </c>
      <c r="Q110" s="14" t="s">
        <v>4198</v>
      </c>
      <c r="R110" s="14" t="s">
        <v>3880</v>
      </c>
      <c r="S110" t="s">
        <v>3880</v>
      </c>
      <c r="T110" t="s">
        <v>3880</v>
      </c>
      <c r="U110" t="s">
        <v>3880</v>
      </c>
      <c r="V110" t="s">
        <v>3880</v>
      </c>
    </row>
    <row r="111" spans="2:22" thickBot="1" x14ac:dyDescent="0.4">
      <c r="B111" s="14" t="s">
        <v>4278</v>
      </c>
      <c r="C111" s="14" t="s">
        <v>3995</v>
      </c>
      <c r="D111" s="14">
        <v>0.95099999999999996</v>
      </c>
      <c r="E111" s="14">
        <v>2</v>
      </c>
      <c r="F111" s="14" t="s">
        <v>3895</v>
      </c>
      <c r="G111" s="14">
        <v>0</v>
      </c>
      <c r="H111" s="14">
        <v>1.0999999999999999E-9</v>
      </c>
      <c r="I111" s="14">
        <v>1.1599999999999999E-2</v>
      </c>
      <c r="J111" s="14" t="s">
        <v>4279</v>
      </c>
      <c r="K111" s="14" t="s">
        <v>4280</v>
      </c>
      <c r="L111" s="14" t="s">
        <v>4202</v>
      </c>
      <c r="M111" s="14">
        <v>3</v>
      </c>
      <c r="N111" s="14" t="s">
        <v>4281</v>
      </c>
      <c r="O111" s="14" t="s">
        <v>3880</v>
      </c>
      <c r="P111" s="14" t="s">
        <v>3880</v>
      </c>
      <c r="Q111" s="14" t="s">
        <v>4050</v>
      </c>
      <c r="R111" s="14" t="s">
        <v>3880</v>
      </c>
      <c r="S111" t="s">
        <v>3880</v>
      </c>
      <c r="T111" t="s">
        <v>3880</v>
      </c>
      <c r="U111" t="s">
        <v>3880</v>
      </c>
      <c r="V111" t="s">
        <v>3880</v>
      </c>
    </row>
    <row r="112" spans="2:22" thickBot="1" x14ac:dyDescent="0.4">
      <c r="B112" s="14" t="s">
        <v>4443</v>
      </c>
      <c r="C112" s="14" t="s">
        <v>3981</v>
      </c>
      <c r="D112" s="14" t="s">
        <v>3880</v>
      </c>
      <c r="E112" s="14">
        <v>1</v>
      </c>
      <c r="F112" s="14" t="s">
        <v>3895</v>
      </c>
      <c r="G112" s="14">
        <v>0</v>
      </c>
      <c r="H112" s="14">
        <v>3.4999999999999999E-6</v>
      </c>
      <c r="I112" s="14">
        <v>1.09E-2</v>
      </c>
      <c r="J112" s="14" t="s">
        <v>4443</v>
      </c>
      <c r="K112" s="14" t="s">
        <v>4444</v>
      </c>
      <c r="L112" s="14" t="s">
        <v>4168</v>
      </c>
      <c r="M112" s="14">
        <v>1</v>
      </c>
      <c r="N112" s="14" t="s">
        <v>3880</v>
      </c>
      <c r="O112" s="14" t="s">
        <v>3880</v>
      </c>
      <c r="P112" s="14" t="s">
        <v>3880</v>
      </c>
      <c r="Q112" s="14" t="s">
        <v>4445</v>
      </c>
      <c r="R112" s="14" t="s">
        <v>4446</v>
      </c>
      <c r="S112" t="s">
        <v>3880</v>
      </c>
      <c r="T112" t="s">
        <v>3880</v>
      </c>
      <c r="U112" t="s">
        <v>3880</v>
      </c>
      <c r="V112" t="s">
        <v>3880</v>
      </c>
    </row>
    <row r="113" spans="2:22" thickBot="1" x14ac:dyDescent="0.4">
      <c r="B113" s="14" t="s">
        <v>4533</v>
      </c>
      <c r="C113" s="14" t="s">
        <v>3894</v>
      </c>
      <c r="D113" s="14" t="s">
        <v>3880</v>
      </c>
      <c r="E113" s="14">
        <v>1</v>
      </c>
      <c r="F113" s="14" t="s">
        <v>3895</v>
      </c>
      <c r="G113" s="14">
        <v>0</v>
      </c>
      <c r="H113" s="14">
        <v>1.7899999999999999E-4</v>
      </c>
      <c r="I113" s="14">
        <v>2.8199999999999999E-2</v>
      </c>
      <c r="J113" s="14" t="s">
        <v>4533</v>
      </c>
      <c r="K113" s="14" t="s">
        <v>4534</v>
      </c>
      <c r="L113" s="14" t="s">
        <v>4437</v>
      </c>
      <c r="M113" s="14">
        <v>1</v>
      </c>
      <c r="N113" s="14" t="s">
        <v>3880</v>
      </c>
      <c r="O113" s="14" t="s">
        <v>3880</v>
      </c>
      <c r="P113" s="14" t="s">
        <v>3880</v>
      </c>
      <c r="Q113" s="14" t="s">
        <v>3880</v>
      </c>
      <c r="R113" s="14" t="s">
        <v>3880</v>
      </c>
      <c r="S113" t="s">
        <v>3880</v>
      </c>
      <c r="T113" t="s">
        <v>3880</v>
      </c>
      <c r="U113" t="s">
        <v>3880</v>
      </c>
      <c r="V113" t="s">
        <v>3880</v>
      </c>
    </row>
    <row r="114" spans="2:22" thickBot="1" x14ac:dyDescent="0.4">
      <c r="B114" s="14" t="s">
        <v>4548</v>
      </c>
      <c r="C114" s="14" t="s">
        <v>4031</v>
      </c>
      <c r="D114" s="14" t="s">
        <v>3880</v>
      </c>
      <c r="E114" s="14">
        <v>1</v>
      </c>
      <c r="F114" s="14" t="s">
        <v>3895</v>
      </c>
      <c r="G114" s="14">
        <v>0</v>
      </c>
      <c r="H114" s="14">
        <v>2.6400000000000002E-4</v>
      </c>
      <c r="I114" s="14">
        <v>2.92E-2</v>
      </c>
      <c r="J114" s="14" t="s">
        <v>4548</v>
      </c>
      <c r="K114" s="14" t="s">
        <v>4549</v>
      </c>
      <c r="L114" s="14" t="s">
        <v>4437</v>
      </c>
      <c r="M114" s="14">
        <v>1</v>
      </c>
      <c r="N114" s="14" t="s">
        <v>4455</v>
      </c>
      <c r="O114" s="14" t="s">
        <v>3880</v>
      </c>
      <c r="P114" s="14" t="s">
        <v>3880</v>
      </c>
      <c r="Q114" s="14" t="s">
        <v>2832</v>
      </c>
      <c r="R114" s="14" t="s">
        <v>4077</v>
      </c>
      <c r="S114" t="s">
        <v>3880</v>
      </c>
      <c r="T114" t="s">
        <v>3880</v>
      </c>
      <c r="U114" t="s">
        <v>3880</v>
      </c>
      <c r="V114" t="s">
        <v>3880</v>
      </c>
    </row>
    <row r="115" spans="2:22" thickBot="1" x14ac:dyDescent="0.4">
      <c r="B115" s="14" t="s">
        <v>4556</v>
      </c>
      <c r="C115" s="14" t="s">
        <v>3923</v>
      </c>
      <c r="D115" s="14" t="s">
        <v>3880</v>
      </c>
      <c r="E115" s="14">
        <v>1</v>
      </c>
      <c r="F115" s="14" t="s">
        <v>3895</v>
      </c>
      <c r="G115" s="14">
        <v>0</v>
      </c>
      <c r="H115" s="14">
        <v>5.1599999999999997E-4</v>
      </c>
      <c r="I115" s="14">
        <v>1.41E-2</v>
      </c>
      <c r="J115" s="14" t="s">
        <v>4556</v>
      </c>
      <c r="K115" s="14" t="s">
        <v>4557</v>
      </c>
      <c r="L115" s="14" t="s">
        <v>4437</v>
      </c>
      <c r="M115" s="14">
        <v>1</v>
      </c>
      <c r="N115" s="14" t="s">
        <v>3880</v>
      </c>
      <c r="O115" s="14" t="s">
        <v>3880</v>
      </c>
      <c r="P115" s="14" t="s">
        <v>3880</v>
      </c>
      <c r="Q115" s="14" t="s">
        <v>4072</v>
      </c>
      <c r="R115" s="14" t="s">
        <v>3880</v>
      </c>
      <c r="S115" t="s">
        <v>3880</v>
      </c>
      <c r="T115" t="s">
        <v>3880</v>
      </c>
      <c r="U115" t="s">
        <v>3880</v>
      </c>
      <c r="V115" t="s">
        <v>3880</v>
      </c>
    </row>
    <row r="116" spans="2:22" thickBot="1" x14ac:dyDescent="0.4">
      <c r="B116" s="14" t="s">
        <v>4558</v>
      </c>
      <c r="C116" s="14" t="s">
        <v>4014</v>
      </c>
      <c r="D116" s="14" t="s">
        <v>3880</v>
      </c>
      <c r="E116" s="14">
        <v>1</v>
      </c>
      <c r="F116" s="14" t="s">
        <v>3895</v>
      </c>
      <c r="G116" s="14">
        <v>0</v>
      </c>
      <c r="H116" s="14">
        <v>6.3100000000000005E-4</v>
      </c>
      <c r="I116" s="14">
        <v>1.55E-2</v>
      </c>
      <c r="J116" s="14" t="s">
        <v>4558</v>
      </c>
      <c r="K116" s="14" t="s">
        <v>4559</v>
      </c>
      <c r="L116" s="14" t="s">
        <v>4541</v>
      </c>
      <c r="M116" s="14">
        <v>1</v>
      </c>
      <c r="N116" s="14" t="s">
        <v>3880</v>
      </c>
      <c r="O116" s="14" t="s">
        <v>3880</v>
      </c>
      <c r="P116" s="14" t="s">
        <v>3880</v>
      </c>
      <c r="Q116" s="14" t="s">
        <v>3880</v>
      </c>
      <c r="R116" s="14" t="s">
        <v>3880</v>
      </c>
      <c r="S116" t="s">
        <v>3880</v>
      </c>
      <c r="T116" t="s">
        <v>3880</v>
      </c>
      <c r="U116" t="s">
        <v>3880</v>
      </c>
      <c r="V116" t="s">
        <v>3880</v>
      </c>
    </row>
    <row r="117" spans="2:22" thickBot="1" x14ac:dyDescent="0.4">
      <c r="B117" s="14" t="s">
        <v>4583</v>
      </c>
      <c r="C117" s="14" t="s">
        <v>3923</v>
      </c>
      <c r="D117" s="14" t="s">
        <v>3880</v>
      </c>
      <c r="E117" s="14">
        <v>1</v>
      </c>
      <c r="F117" s="14" t="s">
        <v>3895</v>
      </c>
      <c r="G117" s="14">
        <v>0</v>
      </c>
      <c r="H117" s="14">
        <v>3.0599999999999998E-3</v>
      </c>
      <c r="I117" s="14">
        <v>3.6200000000000003E-2</v>
      </c>
      <c r="J117" s="14" t="s">
        <v>4583</v>
      </c>
      <c r="K117" s="14" t="s">
        <v>4584</v>
      </c>
      <c r="L117" s="14" t="s">
        <v>4541</v>
      </c>
      <c r="M117" s="14">
        <v>1</v>
      </c>
      <c r="N117" s="14" t="s">
        <v>3880</v>
      </c>
      <c r="O117" s="14" t="s">
        <v>3880</v>
      </c>
      <c r="P117" s="14" t="s">
        <v>3880</v>
      </c>
      <c r="Q117" s="14" t="s">
        <v>3880</v>
      </c>
      <c r="R117" s="14" t="s">
        <v>3880</v>
      </c>
      <c r="S117" t="s">
        <v>3880</v>
      </c>
      <c r="T117" t="s">
        <v>3880</v>
      </c>
      <c r="U117" t="s">
        <v>3880</v>
      </c>
      <c r="V117" t="s">
        <v>3880</v>
      </c>
    </row>
    <row r="118" spans="2:22" thickBot="1" x14ac:dyDescent="0.4">
      <c r="B118" s="14" t="s">
        <v>4345</v>
      </c>
      <c r="C118" s="14" t="s">
        <v>3941</v>
      </c>
      <c r="D118" s="14" t="s">
        <v>3880</v>
      </c>
      <c r="E118" s="14">
        <v>1</v>
      </c>
      <c r="F118" s="14" t="s">
        <v>3895</v>
      </c>
      <c r="G118" s="14">
        <v>0</v>
      </c>
      <c r="H118" s="14">
        <v>3.5100000000000001E-3</v>
      </c>
      <c r="I118" s="14">
        <v>3.9600000000000003E-2</v>
      </c>
      <c r="J118" s="14" t="s">
        <v>4345</v>
      </c>
      <c r="K118" s="14" t="s">
        <v>4586</v>
      </c>
      <c r="L118" s="14" t="s">
        <v>4437</v>
      </c>
      <c r="M118" s="14">
        <v>1</v>
      </c>
      <c r="N118" s="14" t="s">
        <v>4133</v>
      </c>
      <c r="O118" s="14" t="s">
        <v>3880</v>
      </c>
      <c r="P118" s="14" t="s">
        <v>3880</v>
      </c>
      <c r="Q118" s="14" t="s">
        <v>3932</v>
      </c>
      <c r="R118" s="14" t="s">
        <v>3891</v>
      </c>
      <c r="S118" t="s">
        <v>3880</v>
      </c>
      <c r="T118" t="s">
        <v>3880</v>
      </c>
      <c r="U118" t="s">
        <v>3880</v>
      </c>
      <c r="V118" t="s">
        <v>3880</v>
      </c>
    </row>
    <row r="119" spans="2:22" thickBot="1" x14ac:dyDescent="0.4">
      <c r="B119" s="14" t="s">
        <v>4590</v>
      </c>
      <c r="C119" s="14" t="s">
        <v>3946</v>
      </c>
      <c r="D119" s="14" t="s">
        <v>3880</v>
      </c>
      <c r="E119" s="14">
        <v>1</v>
      </c>
      <c r="F119" s="14" t="s">
        <v>3895</v>
      </c>
      <c r="G119" s="14">
        <v>0</v>
      </c>
      <c r="H119" s="14">
        <v>7.1399999999999996E-3</v>
      </c>
      <c r="I119" s="14">
        <v>3.0300000000000001E-2</v>
      </c>
      <c r="J119" s="14" t="s">
        <v>4590</v>
      </c>
      <c r="K119" s="14" t="s">
        <v>4591</v>
      </c>
      <c r="L119" s="14" t="s">
        <v>4541</v>
      </c>
      <c r="M119" s="14">
        <v>1</v>
      </c>
      <c r="N119" s="14" t="s">
        <v>3880</v>
      </c>
      <c r="O119" s="14" t="s">
        <v>3880</v>
      </c>
      <c r="P119" s="14" t="s">
        <v>3880</v>
      </c>
      <c r="Q119" s="14" t="s">
        <v>3880</v>
      </c>
      <c r="R119" s="14" t="s">
        <v>3880</v>
      </c>
      <c r="S119" t="s">
        <v>3880</v>
      </c>
      <c r="T119" t="s">
        <v>3880</v>
      </c>
      <c r="U119" t="s">
        <v>3880</v>
      </c>
      <c r="V119" t="s">
        <v>3880</v>
      </c>
    </row>
    <row r="120" spans="2:22" thickBot="1" x14ac:dyDescent="0.4">
      <c r="B120" s="14" t="s">
        <v>4604</v>
      </c>
      <c r="C120" s="14" t="s">
        <v>3941</v>
      </c>
      <c r="D120" s="14" t="s">
        <v>3880</v>
      </c>
      <c r="E120" s="14">
        <v>1</v>
      </c>
      <c r="F120" s="14" t="s">
        <v>3895</v>
      </c>
      <c r="G120" s="14">
        <v>0</v>
      </c>
      <c r="H120" s="14">
        <v>2.23E-2</v>
      </c>
      <c r="I120" s="14">
        <v>3.6499999999999998E-2</v>
      </c>
      <c r="J120" s="14" t="s">
        <v>4604</v>
      </c>
      <c r="K120" s="14" t="s">
        <v>4605</v>
      </c>
      <c r="L120" s="14" t="s">
        <v>4541</v>
      </c>
      <c r="M120" s="14">
        <v>1</v>
      </c>
      <c r="N120" s="14" t="s">
        <v>3880</v>
      </c>
      <c r="O120" s="14" t="s">
        <v>3880</v>
      </c>
      <c r="P120" s="14" t="s">
        <v>3880</v>
      </c>
      <c r="Q120" s="14" t="s">
        <v>3880</v>
      </c>
      <c r="R120" s="14" t="s">
        <v>3880</v>
      </c>
      <c r="S120" t="s">
        <v>3880</v>
      </c>
      <c r="T120" t="s">
        <v>3880</v>
      </c>
      <c r="U120" t="s">
        <v>3880</v>
      </c>
      <c r="V120" t="s">
        <v>3880</v>
      </c>
    </row>
    <row r="121" spans="2:22" thickBot="1" x14ac:dyDescent="0.4">
      <c r="B121" s="14" t="s">
        <v>4050</v>
      </c>
      <c r="C121" s="14" t="s">
        <v>3935</v>
      </c>
      <c r="D121" s="14" t="s">
        <v>3880</v>
      </c>
      <c r="E121" s="14">
        <v>1</v>
      </c>
      <c r="F121" s="14" t="s">
        <v>3895</v>
      </c>
      <c r="G121" s="14">
        <v>-0.33300000000000002</v>
      </c>
      <c r="H121" s="14">
        <v>4.9E-9</v>
      </c>
      <c r="I121" s="14">
        <v>6.9999999999999999E-4</v>
      </c>
      <c r="J121" s="14" t="s">
        <v>4050</v>
      </c>
      <c r="K121" s="14" t="s">
        <v>4328</v>
      </c>
      <c r="L121" s="14" t="s">
        <v>4102</v>
      </c>
      <c r="M121" s="14">
        <v>1</v>
      </c>
      <c r="N121" s="14" t="s">
        <v>4329</v>
      </c>
      <c r="O121" s="14" t="s">
        <v>4330</v>
      </c>
      <c r="P121" s="14" t="s">
        <v>3880</v>
      </c>
      <c r="Q121" s="14" t="s">
        <v>4331</v>
      </c>
      <c r="R121" s="14" t="s">
        <v>3880</v>
      </c>
      <c r="S121" t="s">
        <v>3880</v>
      </c>
      <c r="T121" t="s">
        <v>3880</v>
      </c>
      <c r="U121" t="s">
        <v>3880</v>
      </c>
      <c r="V121" t="s">
        <v>3880</v>
      </c>
    </row>
    <row r="122" spans="2:22" thickBot="1" x14ac:dyDescent="0.4">
      <c r="B122" s="14" t="s">
        <v>4046</v>
      </c>
      <c r="C122" s="14" t="s">
        <v>3923</v>
      </c>
      <c r="D122" s="14" t="s">
        <v>3880</v>
      </c>
      <c r="E122" s="14">
        <v>3</v>
      </c>
      <c r="F122" s="14" t="s">
        <v>3895</v>
      </c>
      <c r="G122" s="14">
        <v>-0.40500000000000003</v>
      </c>
      <c r="H122" s="14">
        <v>3.0099999999999999E-14</v>
      </c>
      <c r="I122" s="14">
        <v>3.6999999999999998E-2</v>
      </c>
      <c r="J122" s="14" t="s">
        <v>4047</v>
      </c>
      <c r="K122" s="14" t="s">
        <v>4048</v>
      </c>
      <c r="L122" s="14" t="s">
        <v>4049</v>
      </c>
      <c r="M122" s="14">
        <v>23</v>
      </c>
      <c r="N122" s="14" t="s">
        <v>3880</v>
      </c>
      <c r="O122" s="14" t="s">
        <v>3921</v>
      </c>
      <c r="P122" s="14" t="s">
        <v>3880</v>
      </c>
      <c r="Q122" s="14" t="s">
        <v>4050</v>
      </c>
      <c r="R122" s="14" t="s">
        <v>4051</v>
      </c>
      <c r="S122" t="s">
        <v>3880</v>
      </c>
      <c r="T122" t="s">
        <v>3880</v>
      </c>
      <c r="U122" t="s">
        <v>3880</v>
      </c>
      <c r="V122" t="s">
        <v>3880</v>
      </c>
    </row>
    <row r="123" spans="2:22" thickBot="1" x14ac:dyDescent="0.4">
      <c r="B123" s="14" t="s">
        <v>4385</v>
      </c>
      <c r="C123" s="14" t="s">
        <v>3928</v>
      </c>
      <c r="D123" s="14" t="s">
        <v>3880</v>
      </c>
      <c r="E123" s="14">
        <v>1</v>
      </c>
      <c r="F123" s="14" t="s">
        <v>3895</v>
      </c>
      <c r="G123" s="14">
        <v>-0.57699999999999996</v>
      </c>
      <c r="H123" s="14">
        <v>1.63E-4</v>
      </c>
      <c r="I123" s="14">
        <v>1.5299999999999999E-2</v>
      </c>
      <c r="J123" s="14" t="s">
        <v>4385</v>
      </c>
      <c r="K123" s="14" t="s">
        <v>4526</v>
      </c>
      <c r="L123" s="14" t="s">
        <v>4440</v>
      </c>
      <c r="M123" s="14">
        <v>1</v>
      </c>
      <c r="N123" s="14" t="s">
        <v>3880</v>
      </c>
      <c r="O123" s="14" t="s">
        <v>3880</v>
      </c>
      <c r="P123" s="14" t="s">
        <v>3880</v>
      </c>
      <c r="Q123" s="14" t="s">
        <v>3880</v>
      </c>
      <c r="R123" s="14" t="s">
        <v>4388</v>
      </c>
      <c r="S123" t="s">
        <v>3880</v>
      </c>
      <c r="T123" t="s">
        <v>3880</v>
      </c>
      <c r="U123" t="s">
        <v>3880</v>
      </c>
      <c r="V123" t="s">
        <v>3880</v>
      </c>
    </row>
    <row r="124" spans="2:22" thickBot="1" x14ac:dyDescent="0.4">
      <c r="B124" s="14" t="s">
        <v>4550</v>
      </c>
      <c r="C124" s="14" t="s">
        <v>3923</v>
      </c>
      <c r="D124" s="14" t="s">
        <v>3880</v>
      </c>
      <c r="E124" s="14">
        <v>1</v>
      </c>
      <c r="F124" s="14" t="s">
        <v>3895</v>
      </c>
      <c r="G124" s="14">
        <v>-0.57699999999999996</v>
      </c>
      <c r="H124" s="14">
        <v>3.4200000000000002E-4</v>
      </c>
      <c r="I124" s="14">
        <v>3.04E-2</v>
      </c>
      <c r="J124" s="14" t="s">
        <v>4550</v>
      </c>
      <c r="K124" s="14" t="s">
        <v>4551</v>
      </c>
      <c r="L124" s="14" t="s">
        <v>4440</v>
      </c>
      <c r="M124" s="14">
        <v>1</v>
      </c>
      <c r="N124" s="14" t="s">
        <v>3880</v>
      </c>
      <c r="O124" s="14" t="s">
        <v>3880</v>
      </c>
      <c r="P124" s="14" t="s">
        <v>3880</v>
      </c>
      <c r="Q124" s="14" t="s">
        <v>3880</v>
      </c>
      <c r="R124" s="14" t="s">
        <v>4544</v>
      </c>
      <c r="S124" t="s">
        <v>3880</v>
      </c>
      <c r="T124" t="s">
        <v>3880</v>
      </c>
      <c r="U124" t="s">
        <v>3880</v>
      </c>
      <c r="V124" t="s">
        <v>3880</v>
      </c>
    </row>
    <row r="125" spans="2:22" thickBot="1" x14ac:dyDescent="0.4">
      <c r="B125" s="14" t="s">
        <v>4554</v>
      </c>
      <c r="C125" s="14" t="s">
        <v>3923</v>
      </c>
      <c r="D125" s="14" t="s">
        <v>3880</v>
      </c>
      <c r="E125" s="14">
        <v>1</v>
      </c>
      <c r="F125" s="14" t="s">
        <v>3895</v>
      </c>
      <c r="G125" s="14">
        <v>-0.57699999999999996</v>
      </c>
      <c r="H125" s="14">
        <v>4.66E-4</v>
      </c>
      <c r="I125" s="14">
        <v>3.04E-2</v>
      </c>
      <c r="J125" s="14" t="s">
        <v>4554</v>
      </c>
      <c r="K125" s="14" t="s">
        <v>4551</v>
      </c>
      <c r="L125" s="14" t="s">
        <v>4440</v>
      </c>
      <c r="M125" s="14">
        <v>1</v>
      </c>
      <c r="N125" s="14" t="s">
        <v>3880</v>
      </c>
      <c r="O125" s="14" t="s">
        <v>3909</v>
      </c>
      <c r="P125" s="14" t="s">
        <v>3880</v>
      </c>
      <c r="Q125" s="14" t="s">
        <v>3880</v>
      </c>
      <c r="R125" s="14" t="s">
        <v>4544</v>
      </c>
      <c r="S125" t="s">
        <v>3880</v>
      </c>
      <c r="T125" t="s">
        <v>3880</v>
      </c>
      <c r="U125" t="s">
        <v>3880</v>
      </c>
      <c r="V125" t="s">
        <v>3880</v>
      </c>
    </row>
    <row r="126" spans="2:22" thickBot="1" x14ac:dyDescent="0.4">
      <c r="B126" s="14" t="s">
        <v>4500</v>
      </c>
      <c r="C126" s="14" t="s">
        <v>3923</v>
      </c>
      <c r="D126" s="14" t="s">
        <v>3880</v>
      </c>
      <c r="E126" s="14">
        <v>1</v>
      </c>
      <c r="F126" s="14" t="s">
        <v>3895</v>
      </c>
      <c r="G126" s="14">
        <v>-0.57699999999999996</v>
      </c>
      <c r="H126" s="14">
        <v>4.66E-4</v>
      </c>
      <c r="I126" s="14">
        <v>2.6100000000000002E-2</v>
      </c>
      <c r="J126" s="14" t="s">
        <v>4500</v>
      </c>
      <c r="K126" s="14" t="s">
        <v>4555</v>
      </c>
      <c r="L126" s="14" t="s">
        <v>4440</v>
      </c>
      <c r="M126" s="14">
        <v>1</v>
      </c>
      <c r="N126" s="14" t="s">
        <v>4504</v>
      </c>
      <c r="O126" s="14" t="s">
        <v>4505</v>
      </c>
      <c r="P126" s="14" t="s">
        <v>3880</v>
      </c>
      <c r="Q126" s="14" t="s">
        <v>3880</v>
      </c>
      <c r="R126" s="14" t="s">
        <v>4506</v>
      </c>
      <c r="S126" t="s">
        <v>3880</v>
      </c>
      <c r="T126" t="s">
        <v>3880</v>
      </c>
      <c r="U126" t="s">
        <v>3880</v>
      </c>
      <c r="V126" t="s">
        <v>3880</v>
      </c>
    </row>
    <row r="127" spans="2:22" thickBot="1" x14ac:dyDescent="0.4">
      <c r="B127" s="14" t="s">
        <v>4051</v>
      </c>
      <c r="C127" s="14" t="s">
        <v>4056</v>
      </c>
      <c r="D127" s="14" t="s">
        <v>3880</v>
      </c>
      <c r="E127" s="14">
        <v>2</v>
      </c>
      <c r="F127" s="14" t="s">
        <v>3895</v>
      </c>
      <c r="G127" s="14">
        <v>-0.61699999999999999</v>
      </c>
      <c r="H127" s="14">
        <v>4.6599999999999998E-14</v>
      </c>
      <c r="I127" s="14">
        <v>1.9699999999999999E-2</v>
      </c>
      <c r="J127" s="14" t="s">
        <v>4057</v>
      </c>
      <c r="K127" s="14" t="s">
        <v>4058</v>
      </c>
      <c r="L127" s="14" t="s">
        <v>4059</v>
      </c>
      <c r="M127" s="14">
        <v>18</v>
      </c>
      <c r="N127" s="14" t="s">
        <v>4060</v>
      </c>
      <c r="O127" s="14" t="s">
        <v>4061</v>
      </c>
      <c r="P127" s="14" t="s">
        <v>3880</v>
      </c>
      <c r="Q127" s="14" t="s">
        <v>3880</v>
      </c>
      <c r="R127" s="14" t="s">
        <v>4062</v>
      </c>
      <c r="S127" t="s">
        <v>3880</v>
      </c>
      <c r="T127" t="s">
        <v>3880</v>
      </c>
      <c r="U127" t="s">
        <v>3880</v>
      </c>
      <c r="V127" t="s">
        <v>3880</v>
      </c>
    </row>
    <row r="128" spans="2:22" thickBot="1" x14ac:dyDescent="0.4">
      <c r="B128" s="14" t="s">
        <v>4382</v>
      </c>
      <c r="C128" s="14" t="s">
        <v>3941</v>
      </c>
      <c r="D128" s="14" t="s">
        <v>3880</v>
      </c>
      <c r="E128" s="14">
        <v>2</v>
      </c>
      <c r="F128" s="14" t="s">
        <v>3895</v>
      </c>
      <c r="G128" s="14">
        <v>-0.72799999999999998</v>
      </c>
      <c r="H128" s="14">
        <v>9.6699999999999999E-8</v>
      </c>
      <c r="I128" s="14">
        <v>2.3800000000000002E-2</v>
      </c>
      <c r="J128" s="14" t="s">
        <v>4383</v>
      </c>
      <c r="K128" s="14" t="s">
        <v>4384</v>
      </c>
      <c r="L128" s="14" t="s">
        <v>4029</v>
      </c>
      <c r="M128" s="14">
        <v>2</v>
      </c>
      <c r="N128" s="14" t="s">
        <v>3880</v>
      </c>
      <c r="O128" s="14" t="s">
        <v>3880</v>
      </c>
      <c r="P128" s="14" t="s">
        <v>3880</v>
      </c>
      <c r="Q128" s="14" t="s">
        <v>3880</v>
      </c>
      <c r="R128" s="14" t="s">
        <v>3880</v>
      </c>
      <c r="S128" t="s">
        <v>3880</v>
      </c>
      <c r="T128" t="s">
        <v>3880</v>
      </c>
      <c r="U128" t="s">
        <v>3880</v>
      </c>
      <c r="V128" t="s">
        <v>3880</v>
      </c>
    </row>
    <row r="129" spans="2:22" thickBot="1" x14ac:dyDescent="0.4">
      <c r="B129" s="14" t="s">
        <v>3957</v>
      </c>
      <c r="C129" s="14" t="s">
        <v>3958</v>
      </c>
      <c r="D129" s="14" t="s">
        <v>3880</v>
      </c>
      <c r="E129" s="14">
        <v>3</v>
      </c>
      <c r="F129" s="14" t="s">
        <v>3895</v>
      </c>
      <c r="G129" s="14">
        <v>-0.77500000000000002</v>
      </c>
      <c r="H129" s="14">
        <v>2.61E-19</v>
      </c>
      <c r="I129" s="14">
        <v>1E-4</v>
      </c>
      <c r="J129" s="14" t="s">
        <v>3959</v>
      </c>
      <c r="K129" s="14" t="s">
        <v>3960</v>
      </c>
      <c r="L129" s="14" t="s">
        <v>3961</v>
      </c>
      <c r="M129" s="14">
        <v>14</v>
      </c>
      <c r="N129" s="14" t="s">
        <v>3880</v>
      </c>
      <c r="O129" s="14" t="s">
        <v>3880</v>
      </c>
      <c r="P129" s="14" t="s">
        <v>3880</v>
      </c>
      <c r="Q129" s="14" t="s">
        <v>3962</v>
      </c>
      <c r="R129" s="14" t="s">
        <v>3880</v>
      </c>
      <c r="S129" t="s">
        <v>3880</v>
      </c>
      <c r="T129" t="s">
        <v>3880</v>
      </c>
      <c r="U129" t="s">
        <v>3880</v>
      </c>
      <c r="V129" t="s">
        <v>3880</v>
      </c>
    </row>
    <row r="130" spans="2:22" thickBot="1" x14ac:dyDescent="0.4">
      <c r="B130" s="14" t="s">
        <v>4229</v>
      </c>
      <c r="C130" s="14" t="s">
        <v>3941</v>
      </c>
      <c r="D130" s="14" t="s">
        <v>3880</v>
      </c>
      <c r="E130" s="14">
        <v>2</v>
      </c>
      <c r="F130" s="14" t="s">
        <v>3895</v>
      </c>
      <c r="G130" s="14">
        <v>-0.84499999999999997</v>
      </c>
      <c r="H130" s="14">
        <v>2.6500000000000002E-10</v>
      </c>
      <c r="I130" s="14">
        <v>4.4499999999999998E-2</v>
      </c>
      <c r="J130" s="14" t="s">
        <v>4230</v>
      </c>
      <c r="K130" s="14" t="s">
        <v>4231</v>
      </c>
      <c r="L130" s="14" t="s">
        <v>4232</v>
      </c>
      <c r="M130" s="14">
        <v>3</v>
      </c>
      <c r="N130" s="14" t="s">
        <v>3880</v>
      </c>
      <c r="O130" s="14" t="s">
        <v>3880</v>
      </c>
      <c r="P130" s="14" t="s">
        <v>3880</v>
      </c>
      <c r="Q130" s="14" t="s">
        <v>3880</v>
      </c>
      <c r="R130" s="14" t="s">
        <v>3880</v>
      </c>
      <c r="S130" t="s">
        <v>3880</v>
      </c>
      <c r="T130" t="s">
        <v>3880</v>
      </c>
      <c r="U130" t="s">
        <v>3880</v>
      </c>
      <c r="V130" t="s">
        <v>3880</v>
      </c>
    </row>
    <row r="131" spans="2:22" thickBot="1" x14ac:dyDescent="0.4">
      <c r="B131" s="14" t="s">
        <v>4500</v>
      </c>
      <c r="C131" s="14" t="s">
        <v>3923</v>
      </c>
      <c r="D131" s="14" t="s">
        <v>3880</v>
      </c>
      <c r="E131" s="14">
        <v>2</v>
      </c>
      <c r="F131" s="14" t="s">
        <v>3895</v>
      </c>
      <c r="G131" s="14">
        <v>-1</v>
      </c>
      <c r="H131" s="14">
        <v>5.3499999999999999E-5</v>
      </c>
      <c r="I131" s="14">
        <v>1.89E-2</v>
      </c>
      <c r="J131" s="14" t="s">
        <v>4501</v>
      </c>
      <c r="K131" s="14" t="s">
        <v>4502</v>
      </c>
      <c r="L131" s="14" t="s">
        <v>4503</v>
      </c>
      <c r="M131" s="14">
        <v>2</v>
      </c>
      <c r="N131" s="14" t="s">
        <v>4504</v>
      </c>
      <c r="O131" s="14" t="s">
        <v>4505</v>
      </c>
      <c r="P131" s="14" t="s">
        <v>3880</v>
      </c>
      <c r="Q131" s="14" t="s">
        <v>3880</v>
      </c>
      <c r="R131" s="14" t="s">
        <v>4506</v>
      </c>
      <c r="S131" t="s">
        <v>3880</v>
      </c>
      <c r="T131" t="s">
        <v>3880</v>
      </c>
      <c r="U131" t="s">
        <v>3880</v>
      </c>
      <c r="V131" t="s">
        <v>3880</v>
      </c>
    </row>
    <row r="132" spans="2:22" thickBot="1" x14ac:dyDescent="0.4">
      <c r="B132" s="14" t="s">
        <v>4523</v>
      </c>
      <c r="C132" s="14" t="s">
        <v>4089</v>
      </c>
      <c r="D132" s="14" t="s">
        <v>3880</v>
      </c>
      <c r="E132" s="14">
        <v>1</v>
      </c>
      <c r="F132" s="14" t="s">
        <v>3895</v>
      </c>
      <c r="G132" s="14">
        <v>-1</v>
      </c>
      <c r="H132" s="14">
        <v>1.45E-4</v>
      </c>
      <c r="I132" s="14">
        <v>3.0300000000000001E-2</v>
      </c>
      <c r="J132" s="14" t="s">
        <v>4523</v>
      </c>
      <c r="K132" s="14" t="s">
        <v>4524</v>
      </c>
      <c r="L132" s="14" t="s">
        <v>4437</v>
      </c>
      <c r="M132" s="14">
        <v>1</v>
      </c>
      <c r="N132" s="14" t="s">
        <v>3880</v>
      </c>
      <c r="O132" s="14" t="s">
        <v>3880</v>
      </c>
      <c r="P132" s="14" t="s">
        <v>3880</v>
      </c>
      <c r="Q132" s="14" t="s">
        <v>3880</v>
      </c>
      <c r="R132" s="14" t="s">
        <v>4525</v>
      </c>
      <c r="S132" t="s">
        <v>3880</v>
      </c>
      <c r="T132" t="s">
        <v>3880</v>
      </c>
      <c r="U132" t="s">
        <v>3880</v>
      </c>
      <c r="V132" t="s">
        <v>3880</v>
      </c>
    </row>
    <row r="133" spans="2:22" thickBot="1" x14ac:dyDescent="0.4">
      <c r="B133" s="14" t="s">
        <v>4182</v>
      </c>
      <c r="C133" s="14" t="s">
        <v>4089</v>
      </c>
      <c r="D133" s="14" t="s">
        <v>3880</v>
      </c>
      <c r="E133" s="14">
        <v>2</v>
      </c>
      <c r="F133" s="14" t="s">
        <v>3895</v>
      </c>
      <c r="G133" s="14">
        <v>-1</v>
      </c>
      <c r="H133" s="14">
        <v>6.9099999999999999E-4</v>
      </c>
      <c r="I133" s="14">
        <v>4.5999999999999999E-2</v>
      </c>
      <c r="J133" s="14" t="s">
        <v>4562</v>
      </c>
      <c r="K133" s="14" t="s">
        <v>4563</v>
      </c>
      <c r="L133" s="14" t="s">
        <v>4564</v>
      </c>
      <c r="M133" s="14">
        <v>3</v>
      </c>
      <c r="N133" s="14" t="s">
        <v>3880</v>
      </c>
      <c r="O133" s="14" t="s">
        <v>3880</v>
      </c>
      <c r="P133" s="14" t="s">
        <v>3880</v>
      </c>
      <c r="Q133" s="14" t="s">
        <v>4186</v>
      </c>
      <c r="R133" s="14" t="s">
        <v>4187</v>
      </c>
      <c r="S133" t="s">
        <v>3880</v>
      </c>
      <c r="T133" t="s">
        <v>3880</v>
      </c>
      <c r="U133" t="s">
        <v>3880</v>
      </c>
      <c r="V133" t="s">
        <v>3880</v>
      </c>
    </row>
    <row r="134" spans="2:22" thickBot="1" x14ac:dyDescent="0.4">
      <c r="B134" s="14" t="s">
        <v>4592</v>
      </c>
      <c r="C134" s="14" t="s">
        <v>4014</v>
      </c>
      <c r="D134" s="14" t="s">
        <v>3880</v>
      </c>
      <c r="E134" s="14">
        <v>1</v>
      </c>
      <c r="F134" s="14" t="s">
        <v>3895</v>
      </c>
      <c r="G134" s="14">
        <v>-1</v>
      </c>
      <c r="H134" s="14">
        <v>1.46E-2</v>
      </c>
      <c r="I134" s="14">
        <v>3.73E-2</v>
      </c>
      <c r="J134" s="14" t="s">
        <v>4592</v>
      </c>
      <c r="K134" s="14" t="s">
        <v>4593</v>
      </c>
      <c r="L134" s="14" t="s">
        <v>4594</v>
      </c>
      <c r="M134" s="14">
        <v>1</v>
      </c>
      <c r="N134" s="14" t="s">
        <v>3880</v>
      </c>
      <c r="O134" s="14" t="s">
        <v>3880</v>
      </c>
      <c r="P134" s="14" t="s">
        <v>3880</v>
      </c>
      <c r="Q134" s="14" t="s">
        <v>3880</v>
      </c>
      <c r="R134" s="14" t="s">
        <v>3880</v>
      </c>
      <c r="S134" t="s">
        <v>3880</v>
      </c>
      <c r="T134" t="s">
        <v>3880</v>
      </c>
      <c r="U134" t="s">
        <v>3880</v>
      </c>
      <c r="V134" t="s">
        <v>3880</v>
      </c>
    </row>
    <row r="135" spans="2:22" thickBot="1" x14ac:dyDescent="0.4">
      <c r="B135" s="14" t="s">
        <v>4598</v>
      </c>
      <c r="C135" s="14" t="s">
        <v>3941</v>
      </c>
      <c r="D135" s="14" t="s">
        <v>3880</v>
      </c>
      <c r="E135" s="14">
        <v>1</v>
      </c>
      <c r="F135" s="14" t="s">
        <v>3895</v>
      </c>
      <c r="G135" s="14">
        <v>-1</v>
      </c>
      <c r="H135" s="14">
        <v>1.46E-2</v>
      </c>
      <c r="I135" s="14">
        <v>3.3599999999999998E-2</v>
      </c>
      <c r="J135" s="14" t="s">
        <v>4598</v>
      </c>
      <c r="K135" s="14" t="s">
        <v>4544</v>
      </c>
      <c r="L135" s="14" t="s">
        <v>4594</v>
      </c>
      <c r="M135" s="14">
        <v>1</v>
      </c>
      <c r="N135" s="14" t="s">
        <v>3880</v>
      </c>
      <c r="O135" s="14" t="s">
        <v>3880</v>
      </c>
      <c r="P135" s="14" t="s">
        <v>3880</v>
      </c>
      <c r="Q135" s="14" t="s">
        <v>3880</v>
      </c>
      <c r="R135" s="14" t="s">
        <v>4544</v>
      </c>
      <c r="S135" t="s">
        <v>3880</v>
      </c>
      <c r="T135" t="s">
        <v>3880</v>
      </c>
      <c r="U135" t="s">
        <v>3880</v>
      </c>
      <c r="V135" t="s">
        <v>3880</v>
      </c>
    </row>
    <row r="136" spans="2:22" thickBot="1" x14ac:dyDescent="0.4">
      <c r="B136" s="14" t="s">
        <v>4186</v>
      </c>
      <c r="C136" s="14" t="s">
        <v>4014</v>
      </c>
      <c r="D136" s="14" t="s">
        <v>3880</v>
      </c>
      <c r="E136" s="14">
        <v>1</v>
      </c>
      <c r="F136" s="14" t="s">
        <v>3895</v>
      </c>
      <c r="G136" s="14">
        <v>-1</v>
      </c>
      <c r="H136" s="14">
        <v>2.9000000000000001E-2</v>
      </c>
      <c r="I136" s="14">
        <v>3.9800000000000002E-2</v>
      </c>
      <c r="J136" s="14" t="s">
        <v>4186</v>
      </c>
      <c r="K136" s="14" t="s">
        <v>4608</v>
      </c>
      <c r="L136" s="14" t="s">
        <v>4594</v>
      </c>
      <c r="M136" s="14">
        <v>1</v>
      </c>
      <c r="N136" s="14" t="s">
        <v>4609</v>
      </c>
      <c r="O136" s="14" t="s">
        <v>4051</v>
      </c>
      <c r="P136" s="14" t="s">
        <v>3880</v>
      </c>
      <c r="Q136" s="14" t="s">
        <v>3880</v>
      </c>
      <c r="R136" s="14" t="s">
        <v>3880</v>
      </c>
      <c r="S136" t="s">
        <v>3880</v>
      </c>
      <c r="T136" t="s">
        <v>3880</v>
      </c>
      <c r="U136" t="s">
        <v>3880</v>
      </c>
      <c r="V136" t="s">
        <v>3880</v>
      </c>
    </row>
    <row r="137" spans="2:22" thickBot="1" x14ac:dyDescent="0.4">
      <c r="B137" s="14" t="s">
        <v>4610</v>
      </c>
      <c r="C137" s="14" t="s">
        <v>3941</v>
      </c>
      <c r="D137" s="14" t="s">
        <v>3880</v>
      </c>
      <c r="E137" s="14">
        <v>1</v>
      </c>
      <c r="F137" s="14" t="s">
        <v>3895</v>
      </c>
      <c r="G137" s="14">
        <v>-1</v>
      </c>
      <c r="H137" s="14">
        <v>4.3200000000000002E-2</v>
      </c>
      <c r="I137" s="14">
        <v>3.1199999999999999E-2</v>
      </c>
      <c r="J137" s="14" t="s">
        <v>4610</v>
      </c>
      <c r="K137" s="14" t="s">
        <v>4611</v>
      </c>
      <c r="L137" s="14" t="s">
        <v>4594</v>
      </c>
      <c r="M137" s="14">
        <v>1</v>
      </c>
      <c r="N137" s="14" t="s">
        <v>3880</v>
      </c>
      <c r="O137" s="14" t="s">
        <v>3880</v>
      </c>
      <c r="P137" s="14" t="s">
        <v>3880</v>
      </c>
      <c r="Q137" s="14" t="s">
        <v>3880</v>
      </c>
      <c r="R137" s="14" t="s">
        <v>3880</v>
      </c>
      <c r="S137" t="s">
        <v>3880</v>
      </c>
      <c r="T137" t="s">
        <v>3880</v>
      </c>
      <c r="U137" t="s">
        <v>3880</v>
      </c>
      <c r="V137" t="s">
        <v>3880</v>
      </c>
    </row>
    <row r="138" spans="2:22" thickBot="1" x14ac:dyDescent="0.4">
      <c r="B138" s="14" t="s">
        <v>4187</v>
      </c>
      <c r="C138" s="14" t="s">
        <v>4270</v>
      </c>
      <c r="D138" s="14" t="s">
        <v>3880</v>
      </c>
      <c r="E138" s="14">
        <v>2</v>
      </c>
      <c r="F138" s="14" t="s">
        <v>3895</v>
      </c>
      <c r="G138" s="14">
        <v>-1.091</v>
      </c>
      <c r="H138" s="14">
        <v>9.7599999999999994E-10</v>
      </c>
      <c r="I138" s="14">
        <v>1.9199999999999998E-2</v>
      </c>
      <c r="J138" s="14" t="s">
        <v>4271</v>
      </c>
      <c r="K138" s="14" t="s">
        <v>4272</v>
      </c>
      <c r="L138" s="14" t="s">
        <v>4136</v>
      </c>
      <c r="M138" s="14">
        <v>5</v>
      </c>
      <c r="N138" s="14" t="s">
        <v>3880</v>
      </c>
      <c r="O138" s="14" t="s">
        <v>4182</v>
      </c>
      <c r="P138" s="14" t="s">
        <v>3880</v>
      </c>
      <c r="Q138" s="14" t="s">
        <v>3880</v>
      </c>
      <c r="R138" s="14" t="s">
        <v>2832</v>
      </c>
      <c r="S138" t="s">
        <v>3880</v>
      </c>
      <c r="T138" t="s">
        <v>3880</v>
      </c>
      <c r="U138" t="s">
        <v>3880</v>
      </c>
      <c r="V138" t="s">
        <v>3880</v>
      </c>
    </row>
    <row r="139" spans="2:22" thickBot="1" x14ac:dyDescent="0.4">
      <c r="B139" s="14" t="s">
        <v>4466</v>
      </c>
      <c r="C139" s="14" t="s">
        <v>4056</v>
      </c>
      <c r="D139" s="14" t="s">
        <v>3880</v>
      </c>
      <c r="E139" s="14">
        <v>2</v>
      </c>
      <c r="F139" s="14" t="s">
        <v>3895</v>
      </c>
      <c r="G139" s="14">
        <v>-1.1339999999999999</v>
      </c>
      <c r="H139" s="14">
        <v>1.1399999999999999E-5</v>
      </c>
      <c r="I139" s="14">
        <v>4.6100000000000002E-2</v>
      </c>
      <c r="J139" s="14" t="s">
        <v>4467</v>
      </c>
      <c r="K139" s="14" t="s">
        <v>4468</v>
      </c>
      <c r="L139" s="14" t="s">
        <v>4469</v>
      </c>
      <c r="M139" s="14">
        <v>3</v>
      </c>
      <c r="N139" s="14" t="s">
        <v>4470</v>
      </c>
      <c r="O139" s="14" t="s">
        <v>3880</v>
      </c>
      <c r="P139" s="14" t="s">
        <v>3880</v>
      </c>
      <c r="Q139" s="14" t="s">
        <v>4395</v>
      </c>
      <c r="R139" s="14" t="s">
        <v>3880</v>
      </c>
      <c r="S139" t="s">
        <v>3880</v>
      </c>
      <c r="T139" t="s">
        <v>3880</v>
      </c>
      <c r="U139" t="s">
        <v>3880</v>
      </c>
      <c r="V139" t="s">
        <v>3880</v>
      </c>
    </row>
    <row r="140" spans="2:22" thickBot="1" x14ac:dyDescent="0.4">
      <c r="B140" s="14" t="s">
        <v>4385</v>
      </c>
      <c r="C140" s="14" t="s">
        <v>3928</v>
      </c>
      <c r="D140" s="14" t="s">
        <v>3880</v>
      </c>
      <c r="E140" s="14">
        <v>2</v>
      </c>
      <c r="F140" s="14" t="s">
        <v>3895</v>
      </c>
      <c r="G140" s="14">
        <v>-1.2130000000000001</v>
      </c>
      <c r="H140" s="14">
        <v>1.03E-7</v>
      </c>
      <c r="I140" s="14">
        <v>3.0200000000000001E-2</v>
      </c>
      <c r="J140" s="14" t="s">
        <v>4386</v>
      </c>
      <c r="K140" s="14" t="s">
        <v>4387</v>
      </c>
      <c r="L140" s="14" t="s">
        <v>4152</v>
      </c>
      <c r="M140" s="14">
        <v>4</v>
      </c>
      <c r="N140" s="14" t="s">
        <v>3880</v>
      </c>
      <c r="O140" s="14" t="s">
        <v>3880</v>
      </c>
      <c r="P140" s="14" t="s">
        <v>3880</v>
      </c>
      <c r="Q140" s="14" t="s">
        <v>3880</v>
      </c>
      <c r="R140" s="14" t="s">
        <v>4388</v>
      </c>
      <c r="S140" t="s">
        <v>3880</v>
      </c>
      <c r="T140" t="s">
        <v>3880</v>
      </c>
      <c r="U140" t="s">
        <v>3880</v>
      </c>
      <c r="V140" t="s">
        <v>3880</v>
      </c>
    </row>
    <row r="141" spans="2:22" thickBot="1" x14ac:dyDescent="0.4">
      <c r="B141" s="14" t="s">
        <v>3916</v>
      </c>
      <c r="C141" s="14" t="s">
        <v>3917</v>
      </c>
      <c r="D141" s="14" t="s">
        <v>3880</v>
      </c>
      <c r="E141" s="14">
        <v>3</v>
      </c>
      <c r="F141" s="14" t="s">
        <v>3895</v>
      </c>
      <c r="G141" s="14">
        <v>-1.26</v>
      </c>
      <c r="H141" s="14">
        <v>1.23E-22</v>
      </c>
      <c r="I141" s="14">
        <v>1E-4</v>
      </c>
      <c r="J141" s="14" t="s">
        <v>3918</v>
      </c>
      <c r="K141" s="14" t="s">
        <v>3919</v>
      </c>
      <c r="L141" s="14" t="s">
        <v>3920</v>
      </c>
      <c r="M141" s="14">
        <v>11</v>
      </c>
      <c r="N141" s="14" t="s">
        <v>3880</v>
      </c>
      <c r="O141" s="14" t="s">
        <v>3880</v>
      </c>
      <c r="P141" s="14" t="s">
        <v>3880</v>
      </c>
      <c r="Q141" s="14" t="s">
        <v>3921</v>
      </c>
      <c r="R141" s="14" t="s">
        <v>3880</v>
      </c>
      <c r="S141" t="s">
        <v>3880</v>
      </c>
      <c r="T141" t="s">
        <v>3880</v>
      </c>
      <c r="U141" t="s">
        <v>3880</v>
      </c>
      <c r="V141" t="s">
        <v>3880</v>
      </c>
    </row>
    <row r="142" spans="2:22" thickBot="1" x14ac:dyDescent="0.4">
      <c r="B142" s="14" t="s">
        <v>4039</v>
      </c>
      <c r="C142" s="14" t="s">
        <v>4040</v>
      </c>
      <c r="D142" s="14" t="s">
        <v>3880</v>
      </c>
      <c r="E142" s="14">
        <v>3</v>
      </c>
      <c r="F142" s="14" t="s">
        <v>3895</v>
      </c>
      <c r="G142" s="14">
        <v>-1.26</v>
      </c>
      <c r="H142" s="14">
        <v>1.3699999999999999E-14</v>
      </c>
      <c r="I142" s="14">
        <v>3.0499999999999999E-2</v>
      </c>
      <c r="J142" s="14" t="s">
        <v>4041</v>
      </c>
      <c r="K142" s="14" t="s">
        <v>4042</v>
      </c>
      <c r="L142" s="14" t="s">
        <v>4043</v>
      </c>
      <c r="M142" s="14">
        <v>19</v>
      </c>
      <c r="N142" s="14" t="s">
        <v>4044</v>
      </c>
      <c r="O142" s="14" t="s">
        <v>3880</v>
      </c>
      <c r="P142" s="14" t="s">
        <v>3880</v>
      </c>
      <c r="Q142" s="14" t="s">
        <v>3880</v>
      </c>
      <c r="R142" s="14" t="s">
        <v>4045</v>
      </c>
      <c r="S142" t="s">
        <v>3880</v>
      </c>
      <c r="T142" t="s">
        <v>3880</v>
      </c>
      <c r="U142" t="s">
        <v>3880</v>
      </c>
      <c r="V142" t="s">
        <v>3880</v>
      </c>
    </row>
    <row r="143" spans="2:22" thickBot="1" x14ac:dyDescent="0.4">
      <c r="B143" s="14" t="s">
        <v>4263</v>
      </c>
      <c r="C143" s="14" t="s">
        <v>3928</v>
      </c>
      <c r="D143" s="14" t="s">
        <v>3880</v>
      </c>
      <c r="E143" s="14">
        <v>1</v>
      </c>
      <c r="F143" s="14" t="s">
        <v>3895</v>
      </c>
      <c r="G143" s="14">
        <v>-1.3420000000000001</v>
      </c>
      <c r="H143" s="14">
        <v>2.7500000000000001E-7</v>
      </c>
      <c r="I143" s="14">
        <v>6.9999999999999999E-4</v>
      </c>
      <c r="J143" s="14" t="s">
        <v>4263</v>
      </c>
      <c r="K143" s="14" t="s">
        <v>4389</v>
      </c>
      <c r="L143" s="14" t="s">
        <v>4365</v>
      </c>
      <c r="M143" s="14">
        <v>1</v>
      </c>
      <c r="N143" s="14" t="s">
        <v>4267</v>
      </c>
      <c r="O143" s="14" t="s">
        <v>4268</v>
      </c>
      <c r="P143" s="14" t="s">
        <v>3880</v>
      </c>
      <c r="Q143" s="14" t="s">
        <v>3880</v>
      </c>
      <c r="R143" s="14" t="s">
        <v>4269</v>
      </c>
      <c r="S143" t="s">
        <v>3880</v>
      </c>
      <c r="T143" t="s">
        <v>3880</v>
      </c>
      <c r="U143" t="s">
        <v>3880</v>
      </c>
      <c r="V143" t="s">
        <v>3880</v>
      </c>
    </row>
    <row r="144" spans="2:22" thickBot="1" x14ac:dyDescent="0.4">
      <c r="B144" s="14" t="s">
        <v>4390</v>
      </c>
      <c r="C144" s="14" t="s">
        <v>3981</v>
      </c>
      <c r="D144" s="14" t="s">
        <v>3880</v>
      </c>
      <c r="E144" s="14">
        <v>1</v>
      </c>
      <c r="F144" s="14" t="s">
        <v>3895</v>
      </c>
      <c r="G144" s="14">
        <v>-1.3420000000000001</v>
      </c>
      <c r="H144" s="14">
        <v>4.6699999999999999E-7</v>
      </c>
      <c r="I144" s="14">
        <v>2.9999999999999997E-4</v>
      </c>
      <c r="J144" s="14" t="s">
        <v>4390</v>
      </c>
      <c r="K144" s="14" t="s">
        <v>4391</v>
      </c>
      <c r="L144" s="14" t="s">
        <v>4365</v>
      </c>
      <c r="M144" s="14">
        <v>1</v>
      </c>
      <c r="N144" s="14" t="s">
        <v>3880</v>
      </c>
      <c r="O144" s="14" t="s">
        <v>3880</v>
      </c>
      <c r="P144" s="14" t="s">
        <v>3880</v>
      </c>
      <c r="Q144" s="14" t="s">
        <v>3880</v>
      </c>
      <c r="R144" s="14" t="s">
        <v>3880</v>
      </c>
      <c r="S144" t="s">
        <v>3880</v>
      </c>
      <c r="T144" t="s">
        <v>3880</v>
      </c>
      <c r="U144" t="s">
        <v>3880</v>
      </c>
      <c r="V144" t="s">
        <v>3880</v>
      </c>
    </row>
    <row r="145" spans="2:22" thickBot="1" x14ac:dyDescent="0.4">
      <c r="B145" s="14" t="s">
        <v>4485</v>
      </c>
      <c r="C145" s="14" t="s">
        <v>3923</v>
      </c>
      <c r="D145" s="14" t="s">
        <v>3880</v>
      </c>
      <c r="E145" s="14">
        <v>1</v>
      </c>
      <c r="F145" s="14" t="s">
        <v>3895</v>
      </c>
      <c r="G145" s="14">
        <v>-1.3420000000000001</v>
      </c>
      <c r="H145" s="14">
        <v>1.7399999999999999E-5</v>
      </c>
      <c r="I145" s="14">
        <v>2.69E-2</v>
      </c>
      <c r="J145" s="14" t="s">
        <v>4485</v>
      </c>
      <c r="K145" s="14" t="s">
        <v>4486</v>
      </c>
      <c r="L145" s="14" t="s">
        <v>4365</v>
      </c>
      <c r="M145" s="14">
        <v>1</v>
      </c>
      <c r="N145" s="14" t="s">
        <v>3880</v>
      </c>
      <c r="O145" s="14" t="s">
        <v>3880</v>
      </c>
      <c r="P145" s="14" t="s">
        <v>3880</v>
      </c>
      <c r="Q145" s="14" t="s">
        <v>4050</v>
      </c>
      <c r="R145" s="14" t="s">
        <v>3880</v>
      </c>
      <c r="S145" t="s">
        <v>3880</v>
      </c>
      <c r="T145" t="s">
        <v>3880</v>
      </c>
      <c r="U145" t="s">
        <v>3880</v>
      </c>
      <c r="V145" t="s">
        <v>3880</v>
      </c>
    </row>
    <row r="146" spans="2:22" thickBot="1" x14ac:dyDescent="0.4">
      <c r="B146" s="14" t="s">
        <v>4535</v>
      </c>
      <c r="C146" s="14" t="s">
        <v>4056</v>
      </c>
      <c r="D146" s="14" t="s">
        <v>3880</v>
      </c>
      <c r="E146" s="14">
        <v>1</v>
      </c>
      <c r="F146" s="14" t="s">
        <v>3895</v>
      </c>
      <c r="G146" s="14">
        <v>-1.3420000000000001</v>
      </c>
      <c r="H146" s="14">
        <v>1.9000000000000001E-4</v>
      </c>
      <c r="I146" s="14">
        <v>1.0999999999999999E-2</v>
      </c>
      <c r="J146" s="14" t="s">
        <v>4535</v>
      </c>
      <c r="K146" s="14" t="s">
        <v>4536</v>
      </c>
      <c r="L146" s="14" t="s">
        <v>4365</v>
      </c>
      <c r="M146" s="14">
        <v>1</v>
      </c>
      <c r="N146" s="14" t="s">
        <v>3880</v>
      </c>
      <c r="O146" s="14" t="s">
        <v>3880</v>
      </c>
      <c r="P146" s="14" t="s">
        <v>3880</v>
      </c>
      <c r="Q146" s="14" t="s">
        <v>4537</v>
      </c>
      <c r="R146" s="14" t="s">
        <v>4538</v>
      </c>
      <c r="S146" t="s">
        <v>3880</v>
      </c>
      <c r="T146" t="s">
        <v>3880</v>
      </c>
      <c r="U146" t="s">
        <v>3880</v>
      </c>
      <c r="V146" t="s">
        <v>3880</v>
      </c>
    </row>
    <row r="147" spans="2:22" thickBot="1" x14ac:dyDescent="0.4">
      <c r="B147" s="14" t="s">
        <v>3934</v>
      </c>
      <c r="C147" s="14" t="s">
        <v>3935</v>
      </c>
      <c r="D147" s="14" t="s">
        <v>3880</v>
      </c>
      <c r="E147" s="14">
        <v>3</v>
      </c>
      <c r="F147" s="14" t="s">
        <v>3895</v>
      </c>
      <c r="G147" s="14">
        <v>-1.3759999999999999</v>
      </c>
      <c r="H147" s="14">
        <v>1.4900000000000001E-21</v>
      </c>
      <c r="I147" s="14">
        <v>5.0000000000000001E-4</v>
      </c>
      <c r="J147" s="14" t="s">
        <v>3936</v>
      </c>
      <c r="K147" s="14" t="s">
        <v>3937</v>
      </c>
      <c r="L147" s="14" t="s">
        <v>3938</v>
      </c>
      <c r="M147" s="14">
        <v>26</v>
      </c>
      <c r="N147" s="14" t="s">
        <v>3880</v>
      </c>
      <c r="O147" s="14" t="s">
        <v>3880</v>
      </c>
      <c r="P147" s="14" t="s">
        <v>3880</v>
      </c>
      <c r="Q147" s="14" t="s">
        <v>3939</v>
      </c>
      <c r="R147" s="14" t="s">
        <v>3880</v>
      </c>
      <c r="S147" t="s">
        <v>3880</v>
      </c>
      <c r="T147" t="s">
        <v>3880</v>
      </c>
      <c r="U147" t="s">
        <v>3880</v>
      </c>
      <c r="V147" t="s">
        <v>3880</v>
      </c>
    </row>
    <row r="148" spans="2:22" thickBot="1" x14ac:dyDescent="0.4">
      <c r="B148" s="14" t="s">
        <v>3893</v>
      </c>
      <c r="C148" s="14" t="s">
        <v>3894</v>
      </c>
      <c r="D148" s="14" t="s">
        <v>3880</v>
      </c>
      <c r="E148" s="14">
        <v>2</v>
      </c>
      <c r="F148" s="14" t="s">
        <v>3895</v>
      </c>
      <c r="G148" s="14">
        <v>-1.4059999999999999</v>
      </c>
      <c r="H148" s="14">
        <v>4.2300000000000003E-23</v>
      </c>
      <c r="I148" s="14">
        <v>1E-4</v>
      </c>
      <c r="J148" s="14" t="s">
        <v>3896</v>
      </c>
      <c r="K148" s="14" t="s">
        <v>3897</v>
      </c>
      <c r="L148" s="14" t="s">
        <v>3898</v>
      </c>
      <c r="M148" s="14">
        <v>4</v>
      </c>
      <c r="N148" s="14" t="s">
        <v>3899</v>
      </c>
      <c r="O148" s="14" t="s">
        <v>3900</v>
      </c>
      <c r="P148" s="14" t="s">
        <v>3880</v>
      </c>
      <c r="Q148" s="14" t="s">
        <v>3901</v>
      </c>
      <c r="R148" s="14" t="s">
        <v>3880</v>
      </c>
      <c r="S148" t="s">
        <v>3880</v>
      </c>
      <c r="T148" t="s">
        <v>3880</v>
      </c>
      <c r="U148" t="s">
        <v>3880</v>
      </c>
      <c r="V148" t="s">
        <v>3880</v>
      </c>
    </row>
    <row r="149" spans="2:22" thickBot="1" x14ac:dyDescent="0.4">
      <c r="B149" s="14" t="s">
        <v>4025</v>
      </c>
      <c r="C149" s="14" t="s">
        <v>3923</v>
      </c>
      <c r="D149" s="14" t="s">
        <v>3880</v>
      </c>
      <c r="E149" s="14">
        <v>1</v>
      </c>
      <c r="F149" s="14" t="s">
        <v>3895</v>
      </c>
      <c r="G149" s="14">
        <v>-1.4139999999999999</v>
      </c>
      <c r="H149" s="14">
        <v>1.46E-8</v>
      </c>
      <c r="I149" s="14">
        <v>5.0000000000000001E-4</v>
      </c>
      <c r="J149" s="14" t="s">
        <v>4025</v>
      </c>
      <c r="K149" s="14" t="s">
        <v>4351</v>
      </c>
      <c r="L149" s="14" t="s">
        <v>4309</v>
      </c>
      <c r="M149" s="14">
        <v>1</v>
      </c>
      <c r="N149" s="14" t="s">
        <v>4020</v>
      </c>
      <c r="O149" s="14" t="s">
        <v>3880</v>
      </c>
      <c r="P149" s="14" t="s">
        <v>3880</v>
      </c>
      <c r="Q149" s="14" t="s">
        <v>3880</v>
      </c>
      <c r="R149" s="14" t="s">
        <v>4352</v>
      </c>
      <c r="S149" t="s">
        <v>3880</v>
      </c>
      <c r="T149" t="s">
        <v>3880</v>
      </c>
      <c r="U149" t="s">
        <v>3880</v>
      </c>
      <c r="V149" t="s">
        <v>3880</v>
      </c>
    </row>
    <row r="150" spans="2:22" thickBot="1" x14ac:dyDescent="0.4">
      <c r="B150" s="14" t="s">
        <v>4360</v>
      </c>
      <c r="C150" s="14" t="s">
        <v>3923</v>
      </c>
      <c r="D150" s="14" t="s">
        <v>3880</v>
      </c>
      <c r="E150" s="14">
        <v>2</v>
      </c>
      <c r="F150" s="14" t="s">
        <v>3895</v>
      </c>
      <c r="G150" s="14">
        <v>-1.4139999999999999</v>
      </c>
      <c r="H150" s="14">
        <v>2.6099999999999999E-8</v>
      </c>
      <c r="I150" s="14">
        <v>3.6200000000000003E-2</v>
      </c>
      <c r="J150" s="14" t="s">
        <v>4361</v>
      </c>
      <c r="K150" s="14" t="s">
        <v>4362</v>
      </c>
      <c r="L150" s="14" t="s">
        <v>4145</v>
      </c>
      <c r="M150" s="14">
        <v>2</v>
      </c>
      <c r="N150" s="14" t="s">
        <v>3880</v>
      </c>
      <c r="O150" s="14" t="s">
        <v>3880</v>
      </c>
      <c r="P150" s="14" t="s">
        <v>3880</v>
      </c>
      <c r="Q150" s="14" t="s">
        <v>3880</v>
      </c>
      <c r="R150" s="14" t="s">
        <v>3880</v>
      </c>
      <c r="S150" t="s">
        <v>3880</v>
      </c>
      <c r="T150" t="s">
        <v>3880</v>
      </c>
      <c r="U150" t="s">
        <v>3880</v>
      </c>
      <c r="V150" t="s">
        <v>3880</v>
      </c>
    </row>
    <row r="151" spans="2:22" thickBot="1" x14ac:dyDescent="0.4">
      <c r="B151" s="14" t="s">
        <v>4082</v>
      </c>
      <c r="C151" s="14" t="s">
        <v>3958</v>
      </c>
      <c r="D151" s="14" t="s">
        <v>3880</v>
      </c>
      <c r="E151" s="14">
        <v>1</v>
      </c>
      <c r="F151" s="14" t="s">
        <v>3895</v>
      </c>
      <c r="G151" s="14">
        <v>-1.4139999999999999</v>
      </c>
      <c r="H151" s="14">
        <v>1.36E-5</v>
      </c>
      <c r="I151" s="14">
        <v>3.8100000000000002E-2</v>
      </c>
      <c r="J151" s="14" t="s">
        <v>4082</v>
      </c>
      <c r="K151" s="14" t="s">
        <v>4474</v>
      </c>
      <c r="L151" s="14" t="s">
        <v>4309</v>
      </c>
      <c r="M151" s="14">
        <v>1</v>
      </c>
      <c r="N151" s="14" t="s">
        <v>3880</v>
      </c>
      <c r="O151" s="14" t="s">
        <v>3880</v>
      </c>
      <c r="P151" s="14" t="s">
        <v>3880</v>
      </c>
      <c r="Q151" s="14" t="s">
        <v>4475</v>
      </c>
      <c r="R151" s="14" t="s">
        <v>3880</v>
      </c>
      <c r="S151" t="s">
        <v>3880</v>
      </c>
      <c r="T151" t="s">
        <v>3880</v>
      </c>
      <c r="U151" t="s">
        <v>3880</v>
      </c>
      <c r="V151" t="s">
        <v>3880</v>
      </c>
    </row>
    <row r="152" spans="2:22" thickBot="1" x14ac:dyDescent="0.4">
      <c r="B152" s="14" t="s">
        <v>4568</v>
      </c>
      <c r="C152" s="14" t="s">
        <v>3941</v>
      </c>
      <c r="D152" s="14" t="s">
        <v>3880</v>
      </c>
      <c r="E152" s="14">
        <v>1</v>
      </c>
      <c r="F152" s="14" t="s">
        <v>3895</v>
      </c>
      <c r="G152" s="14">
        <v>-1.4139999999999999</v>
      </c>
      <c r="H152" s="14">
        <v>1.25E-3</v>
      </c>
      <c r="I152" s="14">
        <v>2.5000000000000001E-2</v>
      </c>
      <c r="J152" s="14" t="s">
        <v>4568</v>
      </c>
      <c r="K152" s="14" t="s">
        <v>4569</v>
      </c>
      <c r="L152" s="14" t="s">
        <v>4541</v>
      </c>
      <c r="M152" s="14">
        <v>1</v>
      </c>
      <c r="N152" s="14" t="s">
        <v>3880</v>
      </c>
      <c r="O152" s="14" t="s">
        <v>3880</v>
      </c>
      <c r="P152" s="14" t="s">
        <v>3880</v>
      </c>
      <c r="Q152" s="14" t="s">
        <v>3880</v>
      </c>
      <c r="R152" s="14" t="s">
        <v>4099</v>
      </c>
      <c r="S152" t="s">
        <v>3880</v>
      </c>
      <c r="T152" t="s">
        <v>3880</v>
      </c>
      <c r="U152" t="s">
        <v>3880</v>
      </c>
      <c r="V152" t="s">
        <v>3880</v>
      </c>
    </row>
    <row r="153" spans="2:22" thickBot="1" x14ac:dyDescent="0.4">
      <c r="B153" s="14" t="s">
        <v>4573</v>
      </c>
      <c r="C153" s="14" t="s">
        <v>3941</v>
      </c>
      <c r="D153" s="14" t="s">
        <v>3880</v>
      </c>
      <c r="E153" s="14">
        <v>1</v>
      </c>
      <c r="F153" s="14" t="s">
        <v>3895</v>
      </c>
      <c r="G153" s="14">
        <v>-1.4139999999999999</v>
      </c>
      <c r="H153" s="14">
        <v>2.0600000000000002E-3</v>
      </c>
      <c r="I153" s="14">
        <v>2.1000000000000001E-2</v>
      </c>
      <c r="J153" s="14" t="s">
        <v>4573</v>
      </c>
      <c r="K153" s="14" t="s">
        <v>4574</v>
      </c>
      <c r="L153" s="14" t="s">
        <v>4541</v>
      </c>
      <c r="M153" s="14">
        <v>1</v>
      </c>
      <c r="N153" s="14" t="s">
        <v>4024</v>
      </c>
      <c r="O153" s="14" t="s">
        <v>3880</v>
      </c>
      <c r="P153" s="14" t="s">
        <v>3880</v>
      </c>
      <c r="Q153" s="14" t="s">
        <v>3880</v>
      </c>
      <c r="R153" s="14" t="s">
        <v>3944</v>
      </c>
      <c r="S153" t="s">
        <v>3880</v>
      </c>
      <c r="T153" t="s">
        <v>3880</v>
      </c>
      <c r="U153" t="s">
        <v>3880</v>
      </c>
      <c r="V153" t="s">
        <v>3880</v>
      </c>
    </row>
    <row r="154" spans="2:22" thickBot="1" x14ac:dyDescent="0.4">
      <c r="B154" s="14" t="s">
        <v>4575</v>
      </c>
      <c r="C154" s="14" t="s">
        <v>3981</v>
      </c>
      <c r="D154" s="14" t="s">
        <v>3880</v>
      </c>
      <c r="E154" s="14">
        <v>1</v>
      </c>
      <c r="F154" s="14" t="s">
        <v>3895</v>
      </c>
      <c r="G154" s="14">
        <v>-1.4139999999999999</v>
      </c>
      <c r="H154" s="14">
        <v>2.0600000000000002E-3</v>
      </c>
      <c r="I154" s="14">
        <v>3.6799999999999999E-2</v>
      </c>
      <c r="J154" s="14" t="s">
        <v>4575</v>
      </c>
      <c r="K154" s="14" t="s">
        <v>4576</v>
      </c>
      <c r="L154" s="14" t="s">
        <v>4541</v>
      </c>
      <c r="M154" s="14">
        <v>1</v>
      </c>
      <c r="N154" s="14" t="s">
        <v>3880</v>
      </c>
      <c r="O154" s="14" t="s">
        <v>3880</v>
      </c>
      <c r="P154" s="14" t="s">
        <v>3880</v>
      </c>
      <c r="Q154" s="14" t="s">
        <v>3880</v>
      </c>
      <c r="R154" s="14" t="s">
        <v>4576</v>
      </c>
      <c r="S154" t="s">
        <v>3880</v>
      </c>
      <c r="T154" t="s">
        <v>3880</v>
      </c>
      <c r="U154" t="s">
        <v>3880</v>
      </c>
      <c r="V154" t="s">
        <v>3880</v>
      </c>
    </row>
    <row r="155" spans="2:22" thickBot="1" x14ac:dyDescent="0.4">
      <c r="B155" s="14" t="s">
        <v>4263</v>
      </c>
      <c r="C155" s="14" t="s">
        <v>3928</v>
      </c>
      <c r="D155" s="14" t="s">
        <v>3880</v>
      </c>
      <c r="E155" s="14">
        <v>2</v>
      </c>
      <c r="F155" s="14" t="s">
        <v>3895</v>
      </c>
      <c r="G155" s="14">
        <v>-1.508</v>
      </c>
      <c r="H155" s="14">
        <v>9.6799999999999997E-10</v>
      </c>
      <c r="I155" s="14">
        <v>5.0000000000000001E-4</v>
      </c>
      <c r="J155" s="14" t="s">
        <v>4264</v>
      </c>
      <c r="K155" s="14" t="s">
        <v>4265</v>
      </c>
      <c r="L155" s="14" t="s">
        <v>4266</v>
      </c>
      <c r="M155" s="14">
        <v>2</v>
      </c>
      <c r="N155" s="14" t="s">
        <v>4267</v>
      </c>
      <c r="O155" s="14" t="s">
        <v>4268</v>
      </c>
      <c r="P155" s="14" t="s">
        <v>3880</v>
      </c>
      <c r="Q155" s="14" t="s">
        <v>3880</v>
      </c>
      <c r="R155" s="14" t="s">
        <v>4269</v>
      </c>
      <c r="S155" t="s">
        <v>3880</v>
      </c>
      <c r="T155" t="s">
        <v>3880</v>
      </c>
      <c r="U155" t="s">
        <v>3880</v>
      </c>
      <c r="V155" t="s">
        <v>3880</v>
      </c>
    </row>
    <row r="156" spans="2:22" thickBot="1" x14ac:dyDescent="0.4">
      <c r="B156" s="14" t="s">
        <v>4407</v>
      </c>
      <c r="C156" s="14" t="s">
        <v>3923</v>
      </c>
      <c r="D156" s="14" t="s">
        <v>3880</v>
      </c>
      <c r="E156" s="14">
        <v>2</v>
      </c>
      <c r="F156" s="14" t="s">
        <v>3895</v>
      </c>
      <c r="G156" s="14">
        <v>-1.6040000000000001</v>
      </c>
      <c r="H156" s="14">
        <v>1.44E-6</v>
      </c>
      <c r="I156" s="14">
        <v>3.8899999999999997E-2</v>
      </c>
      <c r="J156" s="14" t="s">
        <v>4408</v>
      </c>
      <c r="K156" s="14" t="s">
        <v>4409</v>
      </c>
      <c r="L156" s="14" t="s">
        <v>4202</v>
      </c>
      <c r="M156" s="14">
        <v>2</v>
      </c>
      <c r="N156" s="14" t="s">
        <v>3880</v>
      </c>
      <c r="O156" s="14" t="s">
        <v>3880</v>
      </c>
      <c r="P156" s="14" t="s">
        <v>3880</v>
      </c>
      <c r="Q156" s="14" t="s">
        <v>3880</v>
      </c>
      <c r="R156" s="14" t="s">
        <v>3880</v>
      </c>
      <c r="S156" t="s">
        <v>3880</v>
      </c>
      <c r="T156" t="s">
        <v>3880</v>
      </c>
      <c r="U156" t="s">
        <v>3880</v>
      </c>
      <c r="V156" t="s">
        <v>3880</v>
      </c>
    </row>
    <row r="157" spans="2:22" thickBot="1" x14ac:dyDescent="0.4">
      <c r="B157" s="14" t="s">
        <v>4415</v>
      </c>
      <c r="C157" s="14" t="s">
        <v>3981</v>
      </c>
      <c r="D157" s="14" t="s">
        <v>3880</v>
      </c>
      <c r="E157" s="14">
        <v>2</v>
      </c>
      <c r="F157" s="14" t="s">
        <v>3895</v>
      </c>
      <c r="G157" s="14">
        <v>-1.6040000000000001</v>
      </c>
      <c r="H157" s="14">
        <v>1.6199999999999999E-6</v>
      </c>
      <c r="I157" s="14">
        <v>4.7600000000000003E-2</v>
      </c>
      <c r="J157" s="14" t="s">
        <v>4416</v>
      </c>
      <c r="K157" s="14" t="s">
        <v>4417</v>
      </c>
      <c r="L157" s="14" t="s">
        <v>4243</v>
      </c>
      <c r="M157" s="14">
        <v>3</v>
      </c>
      <c r="N157" s="14" t="s">
        <v>3880</v>
      </c>
      <c r="O157" s="14" t="s">
        <v>3880</v>
      </c>
      <c r="P157" s="14" t="s">
        <v>3880</v>
      </c>
      <c r="Q157" s="14" t="s">
        <v>3880</v>
      </c>
      <c r="R157" s="14" t="s">
        <v>3880</v>
      </c>
      <c r="S157" t="s">
        <v>3880</v>
      </c>
      <c r="T157" t="s">
        <v>3880</v>
      </c>
      <c r="U157" t="s">
        <v>3880</v>
      </c>
      <c r="V157" t="s">
        <v>3880</v>
      </c>
    </row>
    <row r="158" spans="2:22" thickBot="1" x14ac:dyDescent="0.4">
      <c r="B158" s="14" t="s">
        <v>4430</v>
      </c>
      <c r="C158" s="14" t="s">
        <v>3935</v>
      </c>
      <c r="D158" s="14" t="s">
        <v>3880</v>
      </c>
      <c r="E158" s="14">
        <v>2</v>
      </c>
      <c r="F158" s="14" t="s">
        <v>3895</v>
      </c>
      <c r="G158" s="14">
        <v>-1.6040000000000001</v>
      </c>
      <c r="H158" s="14">
        <v>1.9300000000000002E-6</v>
      </c>
      <c r="I158" s="14">
        <v>4.7199999999999999E-2</v>
      </c>
      <c r="J158" s="14" t="s">
        <v>4431</v>
      </c>
      <c r="K158" s="14" t="s">
        <v>4409</v>
      </c>
      <c r="L158" s="14" t="s">
        <v>4202</v>
      </c>
      <c r="M158" s="14">
        <v>2</v>
      </c>
      <c r="N158" s="14" t="s">
        <v>3880</v>
      </c>
      <c r="O158" s="14" t="s">
        <v>3880</v>
      </c>
      <c r="P158" s="14" t="s">
        <v>3880</v>
      </c>
      <c r="Q158" s="14" t="s">
        <v>3880</v>
      </c>
      <c r="R158" s="14" t="s">
        <v>3880</v>
      </c>
      <c r="S158" t="s">
        <v>3880</v>
      </c>
      <c r="T158" t="s">
        <v>3880</v>
      </c>
      <c r="U158" t="s">
        <v>3880</v>
      </c>
      <c r="V158" t="s">
        <v>3880</v>
      </c>
    </row>
    <row r="159" spans="2:22" thickBot="1" x14ac:dyDescent="0.4">
      <c r="B159" s="14" t="s">
        <v>4222</v>
      </c>
      <c r="C159" s="14" t="s">
        <v>3941</v>
      </c>
      <c r="D159" s="14" t="s">
        <v>3880</v>
      </c>
      <c r="E159" s="14">
        <v>2</v>
      </c>
      <c r="F159" s="14" t="s">
        <v>3895</v>
      </c>
      <c r="G159" s="14">
        <v>-1.6060000000000001</v>
      </c>
      <c r="H159" s="14">
        <v>2.6400000000000002E-10</v>
      </c>
      <c r="I159" s="14">
        <v>1.8100000000000002E-2</v>
      </c>
      <c r="J159" s="14" t="s">
        <v>4223</v>
      </c>
      <c r="K159" s="14" t="s">
        <v>4224</v>
      </c>
      <c r="L159" s="14" t="s">
        <v>4225</v>
      </c>
      <c r="M159" s="14">
        <v>4</v>
      </c>
      <c r="N159" s="14" t="s">
        <v>3880</v>
      </c>
      <c r="O159" s="14" t="s">
        <v>4226</v>
      </c>
      <c r="P159" s="14" t="s">
        <v>3880</v>
      </c>
      <c r="Q159" s="14" t="s">
        <v>4227</v>
      </c>
      <c r="R159" s="14" t="s">
        <v>4228</v>
      </c>
      <c r="S159" t="s">
        <v>3880</v>
      </c>
      <c r="T159" t="s">
        <v>3880</v>
      </c>
      <c r="U159" t="s">
        <v>3880</v>
      </c>
      <c r="V159" t="s">
        <v>3880</v>
      </c>
    </row>
    <row r="160" spans="2:22" thickBot="1" x14ac:dyDescent="0.4">
      <c r="B160" s="14" t="s">
        <v>3994</v>
      </c>
      <c r="C160" s="14" t="s">
        <v>3995</v>
      </c>
      <c r="D160" s="14" t="s">
        <v>3880</v>
      </c>
      <c r="E160" s="14">
        <v>1</v>
      </c>
      <c r="F160" s="14" t="s">
        <v>3895</v>
      </c>
      <c r="G160" s="14">
        <v>-1.633</v>
      </c>
      <c r="H160" s="14">
        <v>4.6400000000000003E-5</v>
      </c>
      <c r="I160" s="14">
        <v>3.1699999999999999E-2</v>
      </c>
      <c r="J160" s="14" t="s">
        <v>3994</v>
      </c>
      <c r="K160" s="14" t="s">
        <v>4499</v>
      </c>
      <c r="L160" s="14" t="s">
        <v>4379</v>
      </c>
      <c r="M160" s="14">
        <v>1</v>
      </c>
      <c r="N160" s="14" t="s">
        <v>3880</v>
      </c>
      <c r="O160" s="14" t="s">
        <v>3999</v>
      </c>
      <c r="P160" s="14" t="s">
        <v>3880</v>
      </c>
      <c r="Q160" s="14" t="s">
        <v>4000</v>
      </c>
      <c r="R160" s="14" t="s">
        <v>3880</v>
      </c>
      <c r="S160" t="s">
        <v>3880</v>
      </c>
      <c r="T160" t="s">
        <v>3880</v>
      </c>
      <c r="U160" t="s">
        <v>3880</v>
      </c>
      <c r="V160" t="s">
        <v>3880</v>
      </c>
    </row>
    <row r="161" spans="2:22" thickBot="1" x14ac:dyDescent="0.4">
      <c r="B161" s="14" t="s">
        <v>4451</v>
      </c>
      <c r="C161" s="14" t="s">
        <v>3958</v>
      </c>
      <c r="D161" s="14" t="s">
        <v>3880</v>
      </c>
      <c r="E161" s="14">
        <v>2</v>
      </c>
      <c r="F161" s="14" t="s">
        <v>3895</v>
      </c>
      <c r="G161" s="14">
        <v>-1.732</v>
      </c>
      <c r="H161" s="14">
        <v>5.4500000000000003E-6</v>
      </c>
      <c r="I161" s="14">
        <v>1.7100000000000001E-2</v>
      </c>
      <c r="J161" s="14" t="s">
        <v>4452</v>
      </c>
      <c r="K161" s="14" t="s">
        <v>4453</v>
      </c>
      <c r="L161" s="14" t="s">
        <v>4454</v>
      </c>
      <c r="M161" s="14">
        <v>2</v>
      </c>
      <c r="N161" s="14" t="s">
        <v>3880</v>
      </c>
      <c r="O161" s="14" t="s">
        <v>3880</v>
      </c>
      <c r="P161" s="14" t="s">
        <v>3880</v>
      </c>
      <c r="Q161" s="14" t="s">
        <v>3880</v>
      </c>
      <c r="R161" s="14" t="s">
        <v>4455</v>
      </c>
      <c r="S161" t="s">
        <v>3880</v>
      </c>
      <c r="T161" t="s">
        <v>3880</v>
      </c>
      <c r="U161" t="s">
        <v>3880</v>
      </c>
      <c r="V161" t="s">
        <v>3880</v>
      </c>
    </row>
    <row r="162" spans="2:22" thickBot="1" x14ac:dyDescent="0.4">
      <c r="B162" s="14" t="s">
        <v>4368</v>
      </c>
      <c r="C162" s="14" t="s">
        <v>3981</v>
      </c>
      <c r="D162" s="14" t="s">
        <v>3880</v>
      </c>
      <c r="E162" s="14">
        <v>1</v>
      </c>
      <c r="F162" s="14" t="s">
        <v>3895</v>
      </c>
      <c r="G162" s="14">
        <v>-1.732</v>
      </c>
      <c r="H162" s="14">
        <v>1.22E-5</v>
      </c>
      <c r="I162" s="14">
        <v>1.5E-3</v>
      </c>
      <c r="J162" s="14" t="s">
        <v>4368</v>
      </c>
      <c r="K162" s="14" t="s">
        <v>4471</v>
      </c>
      <c r="L162" s="14" t="s">
        <v>4440</v>
      </c>
      <c r="M162" s="14">
        <v>1</v>
      </c>
      <c r="N162" s="14" t="s">
        <v>4472</v>
      </c>
      <c r="O162" s="14" t="s">
        <v>4473</v>
      </c>
      <c r="P162" s="14" t="s">
        <v>3880</v>
      </c>
      <c r="Q162" s="14" t="s">
        <v>3880</v>
      </c>
      <c r="R162" s="14" t="s">
        <v>3880</v>
      </c>
      <c r="S162" t="s">
        <v>3880</v>
      </c>
      <c r="T162" t="s">
        <v>3880</v>
      </c>
      <c r="U162" t="s">
        <v>3880</v>
      </c>
      <c r="V162" t="s">
        <v>3880</v>
      </c>
    </row>
    <row r="163" spans="2:22" thickBot="1" x14ac:dyDescent="0.4">
      <c r="B163" s="14" t="s">
        <v>4489</v>
      </c>
      <c r="C163" s="14" t="s">
        <v>3923</v>
      </c>
      <c r="D163" s="14" t="s">
        <v>3880</v>
      </c>
      <c r="E163" s="14">
        <v>1</v>
      </c>
      <c r="F163" s="14" t="s">
        <v>3895</v>
      </c>
      <c r="G163" s="14">
        <v>-1.732</v>
      </c>
      <c r="H163" s="14">
        <v>3.01E-5</v>
      </c>
      <c r="I163" s="14">
        <v>5.1000000000000004E-3</v>
      </c>
      <c r="J163" s="14" t="s">
        <v>4489</v>
      </c>
      <c r="K163" s="14" t="s">
        <v>4490</v>
      </c>
      <c r="L163" s="14" t="s">
        <v>4440</v>
      </c>
      <c r="M163" s="14">
        <v>1</v>
      </c>
      <c r="N163" s="14" t="s">
        <v>3880</v>
      </c>
      <c r="O163" s="14" t="s">
        <v>3880</v>
      </c>
      <c r="P163" s="14" t="s">
        <v>3880</v>
      </c>
      <c r="Q163" s="14" t="s">
        <v>3880</v>
      </c>
      <c r="R163" s="14" t="s">
        <v>3880</v>
      </c>
      <c r="S163" t="s">
        <v>3880</v>
      </c>
      <c r="T163" t="s">
        <v>3880</v>
      </c>
      <c r="U163" t="s">
        <v>3880</v>
      </c>
      <c r="V163" t="s">
        <v>3880</v>
      </c>
    </row>
    <row r="164" spans="2:22" thickBot="1" x14ac:dyDescent="0.4">
      <c r="B164" s="14" t="s">
        <v>4491</v>
      </c>
      <c r="C164" s="14" t="s">
        <v>3923</v>
      </c>
      <c r="D164" s="14" t="s">
        <v>3880</v>
      </c>
      <c r="E164" s="14">
        <v>1</v>
      </c>
      <c r="F164" s="14" t="s">
        <v>3895</v>
      </c>
      <c r="G164" s="14">
        <v>-1.732</v>
      </c>
      <c r="H164" s="14">
        <v>3.01E-5</v>
      </c>
      <c r="I164" s="14">
        <v>4.1000000000000003E-3</v>
      </c>
      <c r="J164" s="14" t="s">
        <v>4491</v>
      </c>
      <c r="K164" s="14" t="s">
        <v>4492</v>
      </c>
      <c r="L164" s="14" t="s">
        <v>4440</v>
      </c>
      <c r="M164" s="14">
        <v>1</v>
      </c>
      <c r="N164" s="14" t="s">
        <v>3887</v>
      </c>
      <c r="O164" s="14" t="s">
        <v>3880</v>
      </c>
      <c r="P164" s="14" t="s">
        <v>3880</v>
      </c>
      <c r="Q164" s="14" t="s">
        <v>3880</v>
      </c>
      <c r="R164" s="14" t="s">
        <v>3880</v>
      </c>
      <c r="S164" t="s">
        <v>3880</v>
      </c>
      <c r="T164" t="s">
        <v>3880</v>
      </c>
      <c r="U164" t="s">
        <v>3880</v>
      </c>
      <c r="V164" t="s">
        <v>3880</v>
      </c>
    </row>
    <row r="165" spans="2:22" thickBot="1" x14ac:dyDescent="0.4">
      <c r="B165" s="14" t="s">
        <v>4435</v>
      </c>
      <c r="C165" s="14" t="s">
        <v>3981</v>
      </c>
      <c r="D165" s="14" t="s">
        <v>3880</v>
      </c>
      <c r="E165" s="14">
        <v>1</v>
      </c>
      <c r="F165" s="14" t="s">
        <v>3903</v>
      </c>
      <c r="G165" s="14">
        <v>-2</v>
      </c>
      <c r="H165" s="14">
        <v>2.9699999999999999E-6</v>
      </c>
      <c r="I165" s="14">
        <v>5.0000000000000001E-4</v>
      </c>
      <c r="J165" s="14" t="s">
        <v>4435</v>
      </c>
      <c r="K165" s="14" t="s">
        <v>4436</v>
      </c>
      <c r="L165" s="14" t="s">
        <v>4437</v>
      </c>
      <c r="M165" s="14">
        <v>1</v>
      </c>
      <c r="N165" s="14" t="s">
        <v>3880</v>
      </c>
      <c r="O165" s="14" t="s">
        <v>3880</v>
      </c>
      <c r="P165" s="14" t="s">
        <v>3880</v>
      </c>
      <c r="Q165" s="14" t="s">
        <v>3880</v>
      </c>
      <c r="R165" s="14" t="s">
        <v>3979</v>
      </c>
      <c r="S165" t="s">
        <v>3880</v>
      </c>
      <c r="T165" t="s">
        <v>3880</v>
      </c>
      <c r="U165" t="s">
        <v>3880</v>
      </c>
      <c r="V165" t="s">
        <v>3880</v>
      </c>
    </row>
    <row r="166" spans="2:22" thickBot="1" x14ac:dyDescent="0.4">
      <c r="B166" s="14" t="s">
        <v>4395</v>
      </c>
      <c r="C166" s="14" t="s">
        <v>4014</v>
      </c>
      <c r="D166" s="14" t="s">
        <v>3880</v>
      </c>
      <c r="E166" s="14">
        <v>1</v>
      </c>
      <c r="F166" s="14" t="s">
        <v>3903</v>
      </c>
      <c r="G166" s="14">
        <v>-2</v>
      </c>
      <c r="H166" s="14">
        <v>3.9700000000000003E-5</v>
      </c>
      <c r="I166" s="14">
        <v>1.35E-2</v>
      </c>
      <c r="J166" s="14" t="s">
        <v>4395</v>
      </c>
      <c r="K166" s="14" t="s">
        <v>4496</v>
      </c>
      <c r="L166" s="14" t="s">
        <v>4437</v>
      </c>
      <c r="M166" s="14">
        <v>1</v>
      </c>
      <c r="N166" s="14" t="s">
        <v>4497</v>
      </c>
      <c r="O166" s="14" t="s">
        <v>4498</v>
      </c>
      <c r="P166" s="14" t="s">
        <v>3880</v>
      </c>
      <c r="Q166" s="14" t="s">
        <v>3880</v>
      </c>
      <c r="R166" s="14" t="s">
        <v>4392</v>
      </c>
      <c r="S166" t="s">
        <v>3880</v>
      </c>
      <c r="T166" t="s">
        <v>3880</v>
      </c>
      <c r="U166" t="s">
        <v>3880</v>
      </c>
      <c r="V166" t="s">
        <v>3880</v>
      </c>
    </row>
    <row r="167" spans="2:22" thickBot="1" x14ac:dyDescent="0.4">
      <c r="B167" s="14" t="s">
        <v>4404</v>
      </c>
      <c r="C167" s="14" t="s">
        <v>3981</v>
      </c>
      <c r="D167" s="14" t="s">
        <v>3880</v>
      </c>
      <c r="E167" s="14">
        <v>2</v>
      </c>
      <c r="F167" s="14" t="s">
        <v>3903</v>
      </c>
      <c r="G167" s="14">
        <v>-2.1379999999999999</v>
      </c>
      <c r="H167" s="14">
        <v>9.9900000000000009E-7</v>
      </c>
      <c r="I167" s="14">
        <v>3.44E-2</v>
      </c>
      <c r="J167" s="14" t="s">
        <v>4405</v>
      </c>
      <c r="K167" s="14" t="s">
        <v>4406</v>
      </c>
      <c r="L167" s="14" t="s">
        <v>4262</v>
      </c>
      <c r="M167" s="14">
        <v>2</v>
      </c>
      <c r="N167" s="14" t="s">
        <v>3880</v>
      </c>
      <c r="O167" s="14" t="s">
        <v>3880</v>
      </c>
      <c r="P167" s="14" t="s">
        <v>3880</v>
      </c>
      <c r="Q167" s="14" t="s">
        <v>3999</v>
      </c>
      <c r="R167" s="14" t="s">
        <v>3880</v>
      </c>
      <c r="S167" t="s">
        <v>3880</v>
      </c>
      <c r="T167" t="s">
        <v>3880</v>
      </c>
      <c r="U167" t="s">
        <v>3880</v>
      </c>
      <c r="V167" t="s">
        <v>3880</v>
      </c>
    </row>
    <row r="168" spans="2:22" thickBot="1" x14ac:dyDescent="0.4">
      <c r="B168" s="14" t="s">
        <v>4020</v>
      </c>
      <c r="C168" s="14" t="s">
        <v>3935</v>
      </c>
      <c r="D168" s="14" t="s">
        <v>3880</v>
      </c>
      <c r="E168" s="14">
        <v>3</v>
      </c>
      <c r="F168" s="14" t="s">
        <v>3903</v>
      </c>
      <c r="G168" s="14">
        <v>-2.1429999999999998</v>
      </c>
      <c r="H168" s="14">
        <v>3.6600000000000003E-15</v>
      </c>
      <c r="I168" s="14">
        <v>8.9999999999999993E-3</v>
      </c>
      <c r="J168" s="14" t="s">
        <v>4021</v>
      </c>
      <c r="K168" s="14" t="s">
        <v>4022</v>
      </c>
      <c r="L168" s="14" t="s">
        <v>4023</v>
      </c>
      <c r="M168" s="14">
        <v>14</v>
      </c>
      <c r="N168" s="14" t="s">
        <v>4024</v>
      </c>
      <c r="O168" s="14" t="s">
        <v>3880</v>
      </c>
      <c r="P168" s="14" t="s">
        <v>3880</v>
      </c>
      <c r="Q168" s="14" t="s">
        <v>4025</v>
      </c>
      <c r="R168" s="14" t="s">
        <v>3973</v>
      </c>
      <c r="S168" t="s">
        <v>3880</v>
      </c>
      <c r="T168" t="s">
        <v>3880</v>
      </c>
      <c r="U168" t="s">
        <v>3880</v>
      </c>
      <c r="V168" t="s">
        <v>3880</v>
      </c>
    </row>
    <row r="169" spans="2:22" thickBot="1" x14ac:dyDescent="0.4">
      <c r="B169" s="14" t="s">
        <v>4077</v>
      </c>
      <c r="C169" s="14" t="s">
        <v>4129</v>
      </c>
      <c r="D169" s="14">
        <v>1.518</v>
      </c>
      <c r="E169" s="14">
        <v>1</v>
      </c>
      <c r="F169" s="14" t="s">
        <v>3903</v>
      </c>
      <c r="G169" s="14">
        <v>-2.2360000000000002</v>
      </c>
      <c r="H169" s="14">
        <v>3.4599999999999999E-8</v>
      </c>
      <c r="I169" s="14">
        <v>2.0000000000000001E-4</v>
      </c>
      <c r="J169" s="14" t="s">
        <v>4077</v>
      </c>
      <c r="K169" s="14" t="s">
        <v>4369</v>
      </c>
      <c r="L169" s="14" t="s">
        <v>4365</v>
      </c>
      <c r="M169" s="14">
        <v>1</v>
      </c>
      <c r="N169" s="14" t="s">
        <v>4370</v>
      </c>
      <c r="O169" s="14" t="s">
        <v>4371</v>
      </c>
      <c r="P169" s="14" t="s">
        <v>3880</v>
      </c>
      <c r="Q169" s="14" t="s">
        <v>3880</v>
      </c>
      <c r="R169" s="14" t="s">
        <v>4372</v>
      </c>
      <c r="S169" t="s">
        <v>3880</v>
      </c>
      <c r="T169" t="s">
        <v>3880</v>
      </c>
      <c r="U169" t="s">
        <v>3880</v>
      </c>
      <c r="V169" t="s">
        <v>3880</v>
      </c>
    </row>
    <row r="170" spans="2:22" thickBot="1" x14ac:dyDescent="0.4">
      <c r="B170" s="14" t="s">
        <v>4428</v>
      </c>
      <c r="C170" s="14" t="s">
        <v>3981</v>
      </c>
      <c r="D170" s="14" t="s">
        <v>3880</v>
      </c>
      <c r="E170" s="14">
        <v>1</v>
      </c>
      <c r="F170" s="14" t="s">
        <v>3903</v>
      </c>
      <c r="G170" s="14">
        <v>-2.2360000000000002</v>
      </c>
      <c r="H170" s="14">
        <v>1.7099999999999999E-6</v>
      </c>
      <c r="I170" s="14">
        <v>4.0000000000000002E-4</v>
      </c>
      <c r="J170" s="14" t="s">
        <v>4428</v>
      </c>
      <c r="K170" s="14" t="s">
        <v>4429</v>
      </c>
      <c r="L170" s="14" t="s">
        <v>4365</v>
      </c>
      <c r="M170" s="14">
        <v>1</v>
      </c>
      <c r="N170" s="14" t="s">
        <v>3880</v>
      </c>
      <c r="O170" s="14" t="s">
        <v>3880</v>
      </c>
      <c r="P170" s="14" t="s">
        <v>3880</v>
      </c>
      <c r="Q170" s="14" t="s">
        <v>3880</v>
      </c>
      <c r="R170" s="14" t="s">
        <v>3880</v>
      </c>
      <c r="S170" t="s">
        <v>3880</v>
      </c>
      <c r="T170" t="s">
        <v>3880</v>
      </c>
      <c r="U170" t="s">
        <v>3880</v>
      </c>
      <c r="V170" t="s">
        <v>3880</v>
      </c>
    </row>
    <row r="171" spans="2:22" thickBot="1" x14ac:dyDescent="0.4">
      <c r="B171" s="14" t="s">
        <v>4478</v>
      </c>
      <c r="C171" s="14" t="s">
        <v>4056</v>
      </c>
      <c r="D171" s="14" t="s">
        <v>3880</v>
      </c>
      <c r="E171" s="14">
        <v>1</v>
      </c>
      <c r="F171" s="14" t="s">
        <v>3903</v>
      </c>
      <c r="G171" s="14">
        <v>-2.2360000000000002</v>
      </c>
      <c r="H171" s="14">
        <v>1.38E-5</v>
      </c>
      <c r="I171" s="14">
        <v>1.26E-2</v>
      </c>
      <c r="J171" s="14" t="s">
        <v>4478</v>
      </c>
      <c r="K171" s="14" t="s">
        <v>4479</v>
      </c>
      <c r="L171" s="14" t="s">
        <v>4365</v>
      </c>
      <c r="M171" s="14">
        <v>1</v>
      </c>
      <c r="N171" s="14" t="s">
        <v>4480</v>
      </c>
      <c r="O171" s="14" t="s">
        <v>4010</v>
      </c>
      <c r="P171" s="14" t="s">
        <v>3880</v>
      </c>
      <c r="Q171" s="14" t="s">
        <v>3880</v>
      </c>
      <c r="R171" s="14" t="s">
        <v>4481</v>
      </c>
      <c r="S171" t="s">
        <v>3880</v>
      </c>
      <c r="T171" t="s">
        <v>3880</v>
      </c>
      <c r="U171" t="s">
        <v>3880</v>
      </c>
      <c r="V171" t="s">
        <v>3880</v>
      </c>
    </row>
    <row r="172" spans="2:22" thickBot="1" x14ac:dyDescent="0.4">
      <c r="B172" s="14" t="s">
        <v>3985</v>
      </c>
      <c r="C172" s="14" t="s">
        <v>3946</v>
      </c>
      <c r="D172" s="14" t="s">
        <v>3880</v>
      </c>
      <c r="E172" s="14">
        <v>1</v>
      </c>
      <c r="F172" s="14" t="s">
        <v>3903</v>
      </c>
      <c r="G172" s="14">
        <v>-2.2360000000000002</v>
      </c>
      <c r="H172" s="14">
        <v>3.2799999999999998E-5</v>
      </c>
      <c r="I172" s="14">
        <v>1.1000000000000001E-3</v>
      </c>
      <c r="J172" s="14" t="s">
        <v>3985</v>
      </c>
      <c r="K172" s="14" t="s">
        <v>4495</v>
      </c>
      <c r="L172" s="14" t="s">
        <v>4365</v>
      </c>
      <c r="M172" s="14">
        <v>1</v>
      </c>
      <c r="N172" s="14" t="s">
        <v>3989</v>
      </c>
      <c r="O172" s="14" t="s">
        <v>3880</v>
      </c>
      <c r="P172" s="14" t="s">
        <v>3880</v>
      </c>
      <c r="Q172" s="14" t="s">
        <v>3880</v>
      </c>
      <c r="R172" s="14" t="s">
        <v>3990</v>
      </c>
      <c r="S172" t="s">
        <v>3880</v>
      </c>
      <c r="T172" t="s">
        <v>3880</v>
      </c>
      <c r="U172" t="s">
        <v>3880</v>
      </c>
      <c r="V172" t="s">
        <v>3880</v>
      </c>
    </row>
    <row r="173" spans="2:22" thickBot="1" x14ac:dyDescent="0.4">
      <c r="B173" s="14" t="s">
        <v>4570</v>
      </c>
      <c r="C173" s="14" t="s">
        <v>3981</v>
      </c>
      <c r="D173" s="14" t="s">
        <v>3880</v>
      </c>
      <c r="E173" s="14">
        <v>1</v>
      </c>
      <c r="F173" s="14" t="s">
        <v>3903</v>
      </c>
      <c r="G173" s="14">
        <v>-2.2360000000000002</v>
      </c>
      <c r="H173" s="14">
        <v>1.4400000000000001E-3</v>
      </c>
      <c r="I173" s="14">
        <v>3.4500000000000003E-2</v>
      </c>
      <c r="J173" s="14" t="s">
        <v>4570</v>
      </c>
      <c r="K173" s="14" t="s">
        <v>4571</v>
      </c>
      <c r="L173" s="14" t="s">
        <v>4365</v>
      </c>
      <c r="M173" s="14">
        <v>1</v>
      </c>
      <c r="N173" s="14" t="s">
        <v>3880</v>
      </c>
      <c r="O173" s="14" t="s">
        <v>3880</v>
      </c>
      <c r="P173" s="14" t="s">
        <v>3880</v>
      </c>
      <c r="Q173" s="14" t="s">
        <v>3880</v>
      </c>
      <c r="R173" s="14" t="s">
        <v>3880</v>
      </c>
      <c r="S173" t="s">
        <v>3880</v>
      </c>
      <c r="T173" t="s">
        <v>3880</v>
      </c>
      <c r="U173" t="s">
        <v>3880</v>
      </c>
      <c r="V173" t="s">
        <v>3880</v>
      </c>
    </row>
    <row r="174" spans="2:22" thickBot="1" x14ac:dyDescent="0.4">
      <c r="B174" s="14" t="s">
        <v>4293</v>
      </c>
      <c r="C174" s="14" t="s">
        <v>3923</v>
      </c>
      <c r="D174" s="14" t="s">
        <v>3880</v>
      </c>
      <c r="E174" s="14">
        <v>2</v>
      </c>
      <c r="F174" s="14" t="s">
        <v>3903</v>
      </c>
      <c r="G174" s="14">
        <v>-2.3570000000000002</v>
      </c>
      <c r="H174" s="14">
        <v>1.8800000000000001E-9</v>
      </c>
      <c r="I174" s="14">
        <v>1.6400000000000001E-2</v>
      </c>
      <c r="J174" s="14" t="s">
        <v>4294</v>
      </c>
      <c r="K174" s="14" t="s">
        <v>4295</v>
      </c>
      <c r="L174" s="14" t="s">
        <v>4296</v>
      </c>
      <c r="M174" s="14">
        <v>4</v>
      </c>
      <c r="N174" s="14" t="s">
        <v>4297</v>
      </c>
      <c r="O174" s="14" t="s">
        <v>3880</v>
      </c>
      <c r="P174" s="14" t="s">
        <v>3880</v>
      </c>
      <c r="Q174" s="14" t="s">
        <v>3880</v>
      </c>
      <c r="R174" s="14" t="s">
        <v>4298</v>
      </c>
      <c r="S174" t="s">
        <v>3880</v>
      </c>
      <c r="T174" t="s">
        <v>3880</v>
      </c>
      <c r="U174" t="s">
        <v>3880</v>
      </c>
      <c r="V174" t="s">
        <v>3880</v>
      </c>
    </row>
    <row r="175" spans="2:22" thickBot="1" x14ac:dyDescent="0.4">
      <c r="B175" s="14" t="s">
        <v>3921</v>
      </c>
      <c r="C175" s="14" t="s">
        <v>3935</v>
      </c>
      <c r="D175" s="14" t="s">
        <v>3880</v>
      </c>
      <c r="E175" s="14">
        <v>2</v>
      </c>
      <c r="F175" s="14" t="s">
        <v>3903</v>
      </c>
      <c r="G175" s="14">
        <v>-2.359</v>
      </c>
      <c r="H175" s="14">
        <v>3.8900000000000002E-21</v>
      </c>
      <c r="I175" s="14">
        <v>1E-4</v>
      </c>
      <c r="J175" s="14" t="s">
        <v>3950</v>
      </c>
      <c r="K175" s="14" t="s">
        <v>3951</v>
      </c>
      <c r="L175" s="14" t="s">
        <v>3952</v>
      </c>
      <c r="M175" s="14">
        <v>8</v>
      </c>
      <c r="N175" s="14" t="s">
        <v>3953</v>
      </c>
      <c r="O175" s="14" t="s">
        <v>3954</v>
      </c>
      <c r="P175" s="14" t="s">
        <v>3880</v>
      </c>
      <c r="Q175" s="14" t="s">
        <v>3955</v>
      </c>
      <c r="R175" s="14" t="s">
        <v>3956</v>
      </c>
      <c r="S175" t="s">
        <v>3880</v>
      </c>
      <c r="T175" t="s">
        <v>3880</v>
      </c>
      <c r="U175" t="s">
        <v>3880</v>
      </c>
      <c r="V175" t="s">
        <v>3880</v>
      </c>
    </row>
    <row r="176" spans="2:22" thickBot="1" x14ac:dyDescent="0.4">
      <c r="B176" s="14" t="s">
        <v>4277</v>
      </c>
      <c r="C176" s="14" t="s">
        <v>3981</v>
      </c>
      <c r="D176" s="14" t="s">
        <v>3880</v>
      </c>
      <c r="E176" s="14">
        <v>2</v>
      </c>
      <c r="F176" s="14" t="s">
        <v>3903</v>
      </c>
      <c r="G176" s="14">
        <v>-2.4489999999999998</v>
      </c>
      <c r="H176" s="14">
        <v>1.4699999999999999E-6</v>
      </c>
      <c r="I176" s="14">
        <v>6.7000000000000002E-3</v>
      </c>
      <c r="J176" s="14" t="s">
        <v>4410</v>
      </c>
      <c r="K176" s="14" t="s">
        <v>4411</v>
      </c>
      <c r="L176" s="14" t="s">
        <v>4412</v>
      </c>
      <c r="M176" s="14">
        <v>2</v>
      </c>
      <c r="N176" s="14" t="s">
        <v>3880</v>
      </c>
      <c r="O176" s="14" t="s">
        <v>3880</v>
      </c>
      <c r="P176" s="14" t="s">
        <v>3880</v>
      </c>
      <c r="Q176" s="14" t="s">
        <v>4413</v>
      </c>
      <c r="R176" s="14" t="s">
        <v>4414</v>
      </c>
      <c r="S176" t="s">
        <v>3880</v>
      </c>
      <c r="T176" t="s">
        <v>3880</v>
      </c>
      <c r="U176" t="s">
        <v>3880</v>
      </c>
      <c r="V176" t="s">
        <v>3880</v>
      </c>
    </row>
    <row r="177" spans="2:22" thickBot="1" x14ac:dyDescent="0.4">
      <c r="B177" s="14" t="s">
        <v>3989</v>
      </c>
      <c r="C177" s="14" t="s">
        <v>3981</v>
      </c>
      <c r="D177" s="14" t="s">
        <v>3880</v>
      </c>
      <c r="E177" s="14">
        <v>1</v>
      </c>
      <c r="F177" s="14" t="s">
        <v>3903</v>
      </c>
      <c r="G177" s="14">
        <v>-2.4489999999999998</v>
      </c>
      <c r="H177" s="14">
        <v>6.0499999999999997E-6</v>
      </c>
      <c r="I177" s="14">
        <v>2.5000000000000001E-3</v>
      </c>
      <c r="J177" s="14" t="s">
        <v>3989</v>
      </c>
      <c r="K177" s="14" t="s">
        <v>4456</v>
      </c>
      <c r="L177" s="14" t="s">
        <v>4379</v>
      </c>
      <c r="M177" s="14">
        <v>1</v>
      </c>
      <c r="N177" s="14" t="s">
        <v>3880</v>
      </c>
      <c r="O177" s="14" t="s">
        <v>3880</v>
      </c>
      <c r="P177" s="14" t="s">
        <v>3880</v>
      </c>
      <c r="Q177" s="14" t="s">
        <v>3985</v>
      </c>
      <c r="R177" s="14" t="s">
        <v>3880</v>
      </c>
      <c r="S177" t="s">
        <v>3880</v>
      </c>
      <c r="T177" t="s">
        <v>3880</v>
      </c>
      <c r="U177" t="s">
        <v>3880</v>
      </c>
      <c r="V177" t="s">
        <v>3880</v>
      </c>
    </row>
    <row r="178" spans="2:22" thickBot="1" x14ac:dyDescent="0.4">
      <c r="B178" s="14" t="s">
        <v>3900</v>
      </c>
      <c r="C178" s="14" t="s">
        <v>3923</v>
      </c>
      <c r="D178" s="14" t="s">
        <v>3880</v>
      </c>
      <c r="E178" s="14">
        <v>1</v>
      </c>
      <c r="F178" s="14" t="s">
        <v>3903</v>
      </c>
      <c r="G178" s="14">
        <v>-2.4489999999999998</v>
      </c>
      <c r="H178" s="14">
        <v>3.6900000000000002E-4</v>
      </c>
      <c r="I178" s="14">
        <v>2.06E-2</v>
      </c>
      <c r="J178" s="14" t="s">
        <v>3900</v>
      </c>
      <c r="K178" s="14" t="s">
        <v>4552</v>
      </c>
      <c r="L178" s="14" t="s">
        <v>4379</v>
      </c>
      <c r="M178" s="14">
        <v>1</v>
      </c>
      <c r="N178" s="14" t="s">
        <v>3880</v>
      </c>
      <c r="O178" s="14" t="s">
        <v>3880</v>
      </c>
      <c r="P178" s="14" t="s">
        <v>3880</v>
      </c>
      <c r="Q178" s="14" t="s">
        <v>3880</v>
      </c>
      <c r="R178" s="14" t="s">
        <v>4553</v>
      </c>
      <c r="S178" t="s">
        <v>3880</v>
      </c>
      <c r="T178" t="s">
        <v>3880</v>
      </c>
      <c r="U178" t="s">
        <v>3880</v>
      </c>
      <c r="V178" t="s">
        <v>3880</v>
      </c>
    </row>
    <row r="179" spans="2:22" thickBot="1" x14ac:dyDescent="0.4">
      <c r="B179" s="14" t="s">
        <v>4005</v>
      </c>
      <c r="C179" s="14" t="s">
        <v>3958</v>
      </c>
      <c r="D179" s="14" t="s">
        <v>3880</v>
      </c>
      <c r="E179" s="14">
        <v>3</v>
      </c>
      <c r="F179" s="14" t="s">
        <v>3903</v>
      </c>
      <c r="G179" s="14">
        <v>-2.48</v>
      </c>
      <c r="H179" s="14">
        <v>2.88E-16</v>
      </c>
      <c r="I179" s="14">
        <v>2.2000000000000001E-3</v>
      </c>
      <c r="J179" s="14" t="s">
        <v>4006</v>
      </c>
      <c r="K179" s="14" t="s">
        <v>4007</v>
      </c>
      <c r="L179" s="14" t="s">
        <v>4008</v>
      </c>
      <c r="M179" s="14">
        <v>19</v>
      </c>
      <c r="N179" s="14" t="s">
        <v>3880</v>
      </c>
      <c r="O179" s="14" t="s">
        <v>3880</v>
      </c>
      <c r="P179" s="14" t="s">
        <v>3880</v>
      </c>
      <c r="Q179" s="14" t="s">
        <v>4009</v>
      </c>
      <c r="R179" s="14" t="s">
        <v>3880</v>
      </c>
      <c r="S179" t="s">
        <v>3880</v>
      </c>
      <c r="T179" t="s">
        <v>3880</v>
      </c>
      <c r="U179" t="s">
        <v>3880</v>
      </c>
      <c r="V179" t="s">
        <v>3880</v>
      </c>
    </row>
    <row r="180" spans="2:22" thickBot="1" x14ac:dyDescent="0.4">
      <c r="B180" s="14" t="s">
        <v>4078</v>
      </c>
      <c r="C180" s="14" t="s">
        <v>4056</v>
      </c>
      <c r="D180" s="14" t="s">
        <v>3880</v>
      </c>
      <c r="E180" s="14">
        <v>2</v>
      </c>
      <c r="F180" s="14" t="s">
        <v>3903</v>
      </c>
      <c r="G180" s="14">
        <v>-2.5019999999999998</v>
      </c>
      <c r="H180" s="14">
        <v>1.4000000000000001E-13</v>
      </c>
      <c r="I180" s="14">
        <v>2.3999999999999998E-3</v>
      </c>
      <c r="J180" s="14" t="s">
        <v>4079</v>
      </c>
      <c r="K180" s="14" t="s">
        <v>4080</v>
      </c>
      <c r="L180" s="14" t="s">
        <v>4081</v>
      </c>
      <c r="M180" s="14">
        <v>3</v>
      </c>
      <c r="N180" s="14" t="s">
        <v>4082</v>
      </c>
      <c r="O180" s="14" t="s">
        <v>3900</v>
      </c>
      <c r="P180" s="14" t="s">
        <v>3880</v>
      </c>
      <c r="Q180" s="14" t="s">
        <v>3999</v>
      </c>
      <c r="R180" s="14" t="s">
        <v>3880</v>
      </c>
      <c r="S180" t="s">
        <v>3880</v>
      </c>
      <c r="T180" t="s">
        <v>3880</v>
      </c>
      <c r="U180" t="s">
        <v>3880</v>
      </c>
      <c r="V180" t="s">
        <v>3880</v>
      </c>
    </row>
    <row r="181" spans="2:22" thickBot="1" x14ac:dyDescent="0.4">
      <c r="B181" s="14" t="s">
        <v>3962</v>
      </c>
      <c r="C181" s="14" t="s">
        <v>3981</v>
      </c>
      <c r="D181" s="14" t="s">
        <v>3880</v>
      </c>
      <c r="E181" s="14">
        <v>2</v>
      </c>
      <c r="F181" s="14" t="s">
        <v>3903</v>
      </c>
      <c r="G181" s="14">
        <v>-2.5019999999999998</v>
      </c>
      <c r="H181" s="14">
        <v>2.01E-10</v>
      </c>
      <c r="I181" s="14">
        <v>1.4999999999999999E-2</v>
      </c>
      <c r="J181" s="14" t="s">
        <v>4211</v>
      </c>
      <c r="K181" s="14" t="s">
        <v>4212</v>
      </c>
      <c r="L181" s="14" t="s">
        <v>4213</v>
      </c>
      <c r="M181" s="14">
        <v>6</v>
      </c>
      <c r="N181" s="14" t="s">
        <v>4214</v>
      </c>
      <c r="O181" s="14" t="s">
        <v>3880</v>
      </c>
      <c r="P181" s="14" t="s">
        <v>3880</v>
      </c>
      <c r="Q181" s="14" t="s">
        <v>3902</v>
      </c>
      <c r="R181" s="14" t="s">
        <v>4215</v>
      </c>
      <c r="S181" t="s">
        <v>3880</v>
      </c>
      <c r="T181" t="s">
        <v>3880</v>
      </c>
      <c r="U181" t="s">
        <v>3880</v>
      </c>
      <c r="V181" t="s">
        <v>3880</v>
      </c>
    </row>
    <row r="182" spans="2:22" thickBot="1" x14ac:dyDescent="0.4">
      <c r="B182" s="14" t="s">
        <v>4318</v>
      </c>
      <c r="C182" s="14" t="s">
        <v>3923</v>
      </c>
      <c r="D182" s="14" t="s">
        <v>3880</v>
      </c>
      <c r="E182" s="14">
        <v>2</v>
      </c>
      <c r="F182" s="14" t="s">
        <v>3903</v>
      </c>
      <c r="G182" s="14">
        <v>-2.524</v>
      </c>
      <c r="H182" s="14">
        <v>3.12E-9</v>
      </c>
      <c r="I182" s="14">
        <v>2.2599999999999999E-2</v>
      </c>
      <c r="J182" s="14" t="s">
        <v>4319</v>
      </c>
      <c r="K182" s="14" t="s">
        <v>4320</v>
      </c>
      <c r="L182" s="14" t="s">
        <v>4321</v>
      </c>
      <c r="M182" s="14">
        <v>2</v>
      </c>
      <c r="N182" s="14" t="s">
        <v>3880</v>
      </c>
      <c r="O182" s="14" t="s">
        <v>3880</v>
      </c>
      <c r="P182" s="14" t="s">
        <v>3880</v>
      </c>
      <c r="Q182" s="14" t="s">
        <v>3880</v>
      </c>
      <c r="R182" s="14" t="s">
        <v>3979</v>
      </c>
      <c r="S182" t="s">
        <v>3880</v>
      </c>
      <c r="T182" t="s">
        <v>3880</v>
      </c>
      <c r="U182" t="s">
        <v>3880</v>
      </c>
      <c r="V182" t="s">
        <v>3880</v>
      </c>
    </row>
    <row r="183" spans="2:22" thickBot="1" x14ac:dyDescent="0.4">
      <c r="B183" s="14" t="s">
        <v>3975</v>
      </c>
      <c r="C183" s="14" t="s">
        <v>3941</v>
      </c>
      <c r="D183" s="14" t="s">
        <v>3880</v>
      </c>
      <c r="E183" s="14">
        <v>3</v>
      </c>
      <c r="F183" s="14" t="s">
        <v>3903</v>
      </c>
      <c r="G183" s="14">
        <v>-2.6259999999999999</v>
      </c>
      <c r="H183" s="14">
        <v>1.1699999999999999E-18</v>
      </c>
      <c r="I183" s="14">
        <v>8.0000000000000004E-4</v>
      </c>
      <c r="J183" s="14" t="s">
        <v>3976</v>
      </c>
      <c r="K183" s="14" t="s">
        <v>3977</v>
      </c>
      <c r="L183" s="14" t="s">
        <v>3978</v>
      </c>
      <c r="M183" s="14">
        <v>16</v>
      </c>
      <c r="N183" s="14" t="s">
        <v>3880</v>
      </c>
      <c r="O183" s="14" t="s">
        <v>3880</v>
      </c>
      <c r="P183" s="14" t="s">
        <v>3880</v>
      </c>
      <c r="Q183" s="14" t="s">
        <v>3880</v>
      </c>
      <c r="R183" s="14" t="s">
        <v>3979</v>
      </c>
      <c r="S183" t="s">
        <v>3880</v>
      </c>
      <c r="T183" t="s">
        <v>3880</v>
      </c>
      <c r="U183" t="s">
        <v>3880</v>
      </c>
      <c r="V183" t="s">
        <v>3880</v>
      </c>
    </row>
    <row r="184" spans="2:22" thickBot="1" x14ac:dyDescent="0.4">
      <c r="B184" s="14" t="s">
        <v>3944</v>
      </c>
      <c r="C184" s="14" t="s">
        <v>3941</v>
      </c>
      <c r="D184" s="14">
        <v>1.361</v>
      </c>
      <c r="E184" s="14">
        <v>1</v>
      </c>
      <c r="F184" s="14" t="s">
        <v>3903</v>
      </c>
      <c r="G184" s="14">
        <v>-2.6459999999999999</v>
      </c>
      <c r="H184" s="14">
        <v>1.3199999999999999E-13</v>
      </c>
      <c r="I184" s="14">
        <v>1E-4</v>
      </c>
      <c r="J184" s="14" t="s">
        <v>3944</v>
      </c>
      <c r="K184" s="14" t="s">
        <v>4073</v>
      </c>
      <c r="L184" s="14" t="s">
        <v>4074</v>
      </c>
      <c r="M184" s="14">
        <v>1</v>
      </c>
      <c r="N184" s="14" t="s">
        <v>4075</v>
      </c>
      <c r="O184" s="14" t="s">
        <v>4076</v>
      </c>
      <c r="P184" s="14" t="s">
        <v>3880</v>
      </c>
      <c r="Q184" s="14" t="s">
        <v>3880</v>
      </c>
      <c r="R184" s="14" t="s">
        <v>4077</v>
      </c>
      <c r="S184" t="s">
        <v>3880</v>
      </c>
      <c r="T184" t="s">
        <v>3880</v>
      </c>
      <c r="U184" t="s">
        <v>3880</v>
      </c>
      <c r="V184" t="s">
        <v>3880</v>
      </c>
    </row>
    <row r="185" spans="2:22" thickBot="1" x14ac:dyDescent="0.4">
      <c r="B185" s="14" t="s">
        <v>4380</v>
      </c>
      <c r="C185" s="14" t="s">
        <v>3981</v>
      </c>
      <c r="D185" s="14" t="s">
        <v>3880</v>
      </c>
      <c r="E185" s="14">
        <v>1</v>
      </c>
      <c r="F185" s="14" t="s">
        <v>3903</v>
      </c>
      <c r="G185" s="14">
        <v>-2.6459999999999999</v>
      </c>
      <c r="H185" s="14">
        <v>6.8200000000000002E-8</v>
      </c>
      <c r="I185" s="14">
        <v>1.8E-3</v>
      </c>
      <c r="J185" s="14" t="s">
        <v>4380</v>
      </c>
      <c r="K185" s="14" t="s">
        <v>4381</v>
      </c>
      <c r="L185" s="14" t="s">
        <v>4074</v>
      </c>
      <c r="M185" s="14">
        <v>1</v>
      </c>
      <c r="N185" s="14" t="s">
        <v>3880</v>
      </c>
      <c r="O185" s="14" t="s">
        <v>3880</v>
      </c>
      <c r="P185" s="14" t="s">
        <v>3880</v>
      </c>
      <c r="Q185" s="14" t="s">
        <v>3880</v>
      </c>
      <c r="R185" s="14" t="s">
        <v>3880</v>
      </c>
      <c r="S185" t="s">
        <v>3880</v>
      </c>
      <c r="T185" t="s">
        <v>3880</v>
      </c>
      <c r="U185" t="s">
        <v>3880</v>
      </c>
      <c r="V185" t="s">
        <v>3880</v>
      </c>
    </row>
    <row r="186" spans="2:22" thickBot="1" x14ac:dyDescent="0.4">
      <c r="B186" s="14" t="s">
        <v>4565</v>
      </c>
      <c r="C186" s="14" t="s">
        <v>3981</v>
      </c>
      <c r="D186" s="14" t="s">
        <v>3880</v>
      </c>
      <c r="E186" s="14">
        <v>1</v>
      </c>
      <c r="F186" s="14" t="s">
        <v>3903</v>
      </c>
      <c r="G186" s="14">
        <v>-2.6459999999999999</v>
      </c>
      <c r="H186" s="14">
        <v>1.0399999999999999E-3</v>
      </c>
      <c r="I186" s="14">
        <v>2.4899999999999999E-2</v>
      </c>
      <c r="J186" s="14" t="s">
        <v>4565</v>
      </c>
      <c r="K186" s="14" t="s">
        <v>4566</v>
      </c>
      <c r="L186" s="14" t="s">
        <v>4074</v>
      </c>
      <c r="M186" s="14">
        <v>1</v>
      </c>
      <c r="N186" s="14" t="s">
        <v>3880</v>
      </c>
      <c r="O186" s="14" t="s">
        <v>3880</v>
      </c>
      <c r="P186" s="14" t="s">
        <v>3880</v>
      </c>
      <c r="Q186" s="14" t="s">
        <v>3880</v>
      </c>
      <c r="R186" s="14" t="s">
        <v>4567</v>
      </c>
      <c r="S186" t="s">
        <v>3880</v>
      </c>
      <c r="T186" t="s">
        <v>3880</v>
      </c>
      <c r="U186" t="s">
        <v>3880</v>
      </c>
      <c r="V186" t="s">
        <v>3880</v>
      </c>
    </row>
    <row r="187" spans="2:22" thickBot="1" x14ac:dyDescent="0.4">
      <c r="B187" s="14" t="s">
        <v>4020</v>
      </c>
      <c r="C187" s="14" t="s">
        <v>3935</v>
      </c>
      <c r="D187" s="14" t="s">
        <v>3880</v>
      </c>
      <c r="E187" s="14">
        <v>2</v>
      </c>
      <c r="F187" s="14" t="s">
        <v>3903</v>
      </c>
      <c r="G187" s="14">
        <v>-2.6680000000000001</v>
      </c>
      <c r="H187" s="14">
        <v>2.17E-11</v>
      </c>
      <c r="I187" s="14">
        <v>8.9999999999999998E-4</v>
      </c>
      <c r="J187" s="14" t="s">
        <v>4150</v>
      </c>
      <c r="K187" s="14" t="s">
        <v>4151</v>
      </c>
      <c r="L187" s="14" t="s">
        <v>4152</v>
      </c>
      <c r="M187" s="14">
        <v>3</v>
      </c>
      <c r="N187" s="14" t="s">
        <v>4024</v>
      </c>
      <c r="O187" s="14" t="s">
        <v>3880</v>
      </c>
      <c r="P187" s="14" t="s">
        <v>3880</v>
      </c>
      <c r="Q187" s="14" t="s">
        <v>4025</v>
      </c>
      <c r="R187" s="14" t="s">
        <v>3973</v>
      </c>
      <c r="S187" t="s">
        <v>3880</v>
      </c>
      <c r="T187" t="s">
        <v>3880</v>
      </c>
      <c r="U187" t="s">
        <v>3880</v>
      </c>
      <c r="V187" t="s">
        <v>3880</v>
      </c>
    </row>
    <row r="188" spans="2:22" thickBot="1" x14ac:dyDescent="0.4">
      <c r="B188" s="14" t="s">
        <v>4126</v>
      </c>
      <c r="C188" s="14" t="s">
        <v>3928</v>
      </c>
      <c r="D188" s="14" t="s">
        <v>3880</v>
      </c>
      <c r="E188" s="14">
        <v>2</v>
      </c>
      <c r="F188" s="14" t="s">
        <v>3903</v>
      </c>
      <c r="G188" s="14">
        <v>-2.6829999999999998</v>
      </c>
      <c r="H188" s="14">
        <v>5.5800000000000004E-10</v>
      </c>
      <c r="I188" s="14">
        <v>1.2800000000000001E-2</v>
      </c>
      <c r="J188" s="14" t="s">
        <v>4252</v>
      </c>
      <c r="K188" s="14" t="s">
        <v>4253</v>
      </c>
      <c r="L188" s="14" t="s">
        <v>4071</v>
      </c>
      <c r="M188" s="14">
        <v>3</v>
      </c>
      <c r="N188" s="14" t="s">
        <v>4254</v>
      </c>
      <c r="O188" s="14" t="s">
        <v>3880</v>
      </c>
      <c r="P188" s="14" t="s">
        <v>3880</v>
      </c>
      <c r="Q188" s="14" t="s">
        <v>3880</v>
      </c>
      <c r="R188" s="14" t="s">
        <v>4206</v>
      </c>
      <c r="S188" t="s">
        <v>3880</v>
      </c>
      <c r="T188" t="s">
        <v>3880</v>
      </c>
      <c r="U188" t="s">
        <v>3880</v>
      </c>
      <c r="V188" t="s">
        <v>3880</v>
      </c>
    </row>
    <row r="189" spans="2:22" thickBot="1" x14ac:dyDescent="0.4">
      <c r="B189" s="14" t="s">
        <v>4178</v>
      </c>
      <c r="C189" s="14" t="s">
        <v>3935</v>
      </c>
      <c r="D189" s="14" t="s">
        <v>3880</v>
      </c>
      <c r="E189" s="14">
        <v>1</v>
      </c>
      <c r="F189" s="14" t="s">
        <v>3903</v>
      </c>
      <c r="G189" s="14">
        <v>-2.714</v>
      </c>
      <c r="H189" s="14">
        <v>7.4500000000000001E-11</v>
      </c>
      <c r="I189" s="14">
        <v>2.0000000000000001E-4</v>
      </c>
      <c r="J189" s="14" t="s">
        <v>4178</v>
      </c>
      <c r="K189" s="14" t="s">
        <v>4179</v>
      </c>
      <c r="L189" s="14" t="s">
        <v>4180</v>
      </c>
      <c r="M189" s="14">
        <v>1</v>
      </c>
      <c r="N189" s="14" t="s">
        <v>3880</v>
      </c>
      <c r="O189" s="14" t="s">
        <v>3880</v>
      </c>
      <c r="P189" s="14" t="s">
        <v>3880</v>
      </c>
      <c r="Q189" s="14" t="s">
        <v>3880</v>
      </c>
      <c r="R189" s="14" t="s">
        <v>4181</v>
      </c>
      <c r="S189" t="s">
        <v>3880</v>
      </c>
      <c r="T189" t="s">
        <v>3880</v>
      </c>
      <c r="U189" t="s">
        <v>3880</v>
      </c>
      <c r="V189" t="s">
        <v>3880</v>
      </c>
    </row>
    <row r="190" spans="2:22" thickBot="1" x14ac:dyDescent="0.4">
      <c r="B190" s="14" t="s">
        <v>4307</v>
      </c>
      <c r="C190" s="14" t="s">
        <v>4040</v>
      </c>
      <c r="D190" s="14" t="s">
        <v>3880</v>
      </c>
      <c r="E190" s="14">
        <v>1</v>
      </c>
      <c r="F190" s="14" t="s">
        <v>3903</v>
      </c>
      <c r="G190" s="14">
        <v>-2.8279999999999998</v>
      </c>
      <c r="H190" s="14">
        <v>2.33E-9</v>
      </c>
      <c r="I190" s="14">
        <v>1E-4</v>
      </c>
      <c r="J190" s="14" t="s">
        <v>4307</v>
      </c>
      <c r="K190" s="14" t="s">
        <v>4308</v>
      </c>
      <c r="L190" s="14" t="s">
        <v>4309</v>
      </c>
      <c r="M190" s="14">
        <v>1</v>
      </c>
      <c r="N190" s="14" t="s">
        <v>3880</v>
      </c>
      <c r="O190" s="14" t="s">
        <v>3880</v>
      </c>
      <c r="P190" s="14" t="s">
        <v>3880</v>
      </c>
      <c r="Q190" s="14" t="s">
        <v>3880</v>
      </c>
      <c r="R190" s="14" t="s">
        <v>4310</v>
      </c>
      <c r="S190" t="s">
        <v>3880</v>
      </c>
      <c r="T190" t="s">
        <v>3880</v>
      </c>
      <c r="U190" t="s">
        <v>3880</v>
      </c>
      <c r="V190" t="s">
        <v>3880</v>
      </c>
    </row>
    <row r="191" spans="2:22" thickBot="1" x14ac:dyDescent="0.4">
      <c r="B191" s="14" t="s">
        <v>4519</v>
      </c>
      <c r="C191" s="14" t="s">
        <v>3981</v>
      </c>
      <c r="D191" s="14" t="s">
        <v>3880</v>
      </c>
      <c r="E191" s="14">
        <v>1</v>
      </c>
      <c r="F191" s="14" t="s">
        <v>3903</v>
      </c>
      <c r="G191" s="14">
        <v>-2.8279999999999998</v>
      </c>
      <c r="H191" s="14">
        <v>1.34E-4</v>
      </c>
      <c r="I191" s="14">
        <v>9.5999999999999992E-3</v>
      </c>
      <c r="J191" s="14" t="s">
        <v>4519</v>
      </c>
      <c r="K191" s="14" t="s">
        <v>4520</v>
      </c>
      <c r="L191" s="14" t="s">
        <v>4309</v>
      </c>
      <c r="M191" s="14">
        <v>1</v>
      </c>
      <c r="N191" s="14" t="s">
        <v>3880</v>
      </c>
      <c r="O191" s="14" t="s">
        <v>3880</v>
      </c>
      <c r="P191" s="14" t="s">
        <v>3880</v>
      </c>
      <c r="Q191" s="14" t="s">
        <v>3880</v>
      </c>
      <c r="R191" s="14" t="s">
        <v>3944</v>
      </c>
      <c r="S191" t="s">
        <v>3880</v>
      </c>
      <c r="T191" t="s">
        <v>3880</v>
      </c>
      <c r="U191" t="s">
        <v>3880</v>
      </c>
      <c r="V191" t="s">
        <v>3880</v>
      </c>
    </row>
    <row r="192" spans="2:22" thickBot="1" x14ac:dyDescent="0.4">
      <c r="B192" s="14" t="s">
        <v>4277</v>
      </c>
      <c r="C192" s="14" t="s">
        <v>3981</v>
      </c>
      <c r="D192" s="14" t="s">
        <v>3880</v>
      </c>
      <c r="E192" s="14">
        <v>1</v>
      </c>
      <c r="F192" s="14" t="s">
        <v>3903</v>
      </c>
      <c r="G192" s="14">
        <v>-2.8370000000000002</v>
      </c>
      <c r="H192" s="14">
        <v>1.3699999999999999E-5</v>
      </c>
      <c r="I192" s="14">
        <v>3.5999999999999999E-3</v>
      </c>
      <c r="J192" s="14" t="s">
        <v>4277</v>
      </c>
      <c r="K192" s="14" t="s">
        <v>4476</v>
      </c>
      <c r="L192" s="14" t="s">
        <v>4477</v>
      </c>
      <c r="M192" s="14">
        <v>1</v>
      </c>
      <c r="N192" s="14" t="s">
        <v>3880</v>
      </c>
      <c r="O192" s="14" t="s">
        <v>3880</v>
      </c>
      <c r="P192" s="14" t="s">
        <v>3880</v>
      </c>
      <c r="Q192" s="14" t="s">
        <v>4413</v>
      </c>
      <c r="R192" s="14" t="s">
        <v>4414</v>
      </c>
      <c r="S192" t="s">
        <v>3880</v>
      </c>
      <c r="T192" t="s">
        <v>3880</v>
      </c>
      <c r="U192" t="s">
        <v>3880</v>
      </c>
      <c r="V192" t="s">
        <v>3880</v>
      </c>
    </row>
    <row r="193" spans="2:22" thickBot="1" x14ac:dyDescent="0.4">
      <c r="B193" s="14" t="s">
        <v>4244</v>
      </c>
      <c r="C193" s="14" t="s">
        <v>3917</v>
      </c>
      <c r="D193" s="14" t="s">
        <v>3880</v>
      </c>
      <c r="E193" s="14">
        <v>2</v>
      </c>
      <c r="F193" s="14" t="s">
        <v>3903</v>
      </c>
      <c r="G193" s="14">
        <v>-2.84</v>
      </c>
      <c r="H193" s="14">
        <v>4.3899999999999998E-10</v>
      </c>
      <c r="I193" s="14">
        <v>8.0000000000000004E-4</v>
      </c>
      <c r="J193" s="14" t="s">
        <v>4245</v>
      </c>
      <c r="K193" s="14" t="s">
        <v>4246</v>
      </c>
      <c r="L193" s="14" t="s">
        <v>4149</v>
      </c>
      <c r="M193" s="14">
        <v>2</v>
      </c>
      <c r="N193" s="14" t="s">
        <v>3880</v>
      </c>
      <c r="O193" s="14" t="s">
        <v>3880</v>
      </c>
      <c r="P193" s="14" t="s">
        <v>3880</v>
      </c>
      <c r="Q193" s="14" t="s">
        <v>3880</v>
      </c>
      <c r="R193" s="14" t="s">
        <v>2832</v>
      </c>
      <c r="S193" t="s">
        <v>3880</v>
      </c>
      <c r="T193" t="s">
        <v>3880</v>
      </c>
      <c r="U193" t="s">
        <v>3880</v>
      </c>
      <c r="V193" t="s">
        <v>3880</v>
      </c>
    </row>
    <row r="194" spans="2:22" thickBot="1" x14ac:dyDescent="0.4">
      <c r="B194" s="14" t="s">
        <v>4052</v>
      </c>
      <c r="C194" s="14" t="s">
        <v>3941</v>
      </c>
      <c r="D194" s="14" t="s">
        <v>3880</v>
      </c>
      <c r="E194" s="14">
        <v>2</v>
      </c>
      <c r="F194" s="14" t="s">
        <v>3903</v>
      </c>
      <c r="G194" s="14">
        <v>-3</v>
      </c>
      <c r="H194" s="14">
        <v>4.0699999999999999E-14</v>
      </c>
      <c r="I194" s="14">
        <v>1E-4</v>
      </c>
      <c r="J194" s="14" t="s">
        <v>4053</v>
      </c>
      <c r="K194" s="14" t="s">
        <v>4054</v>
      </c>
      <c r="L194" s="14" t="s">
        <v>4055</v>
      </c>
      <c r="M194" s="14">
        <v>2</v>
      </c>
      <c r="N194" s="14" t="s">
        <v>3880</v>
      </c>
      <c r="O194" s="14" t="s">
        <v>3880</v>
      </c>
      <c r="P194" s="14" t="s">
        <v>3880</v>
      </c>
      <c r="Q194" s="14" t="s">
        <v>3880</v>
      </c>
      <c r="R194" s="14" t="s">
        <v>4024</v>
      </c>
      <c r="S194" t="s">
        <v>3880</v>
      </c>
      <c r="T194" t="s">
        <v>3880</v>
      </c>
      <c r="U194" t="s">
        <v>3880</v>
      </c>
      <c r="V194" t="s">
        <v>3880</v>
      </c>
    </row>
    <row r="195" spans="2:22" thickBot="1" x14ac:dyDescent="0.4">
      <c r="B195" s="14" t="s">
        <v>4313</v>
      </c>
      <c r="C195" s="14" t="s">
        <v>3941</v>
      </c>
      <c r="D195" s="14" t="s">
        <v>3880</v>
      </c>
      <c r="E195" s="14">
        <v>1</v>
      </c>
      <c r="F195" s="14" t="s">
        <v>3903</v>
      </c>
      <c r="G195" s="14">
        <v>-3</v>
      </c>
      <c r="H195" s="14">
        <v>3E-9</v>
      </c>
      <c r="I195" s="14">
        <v>5.9999999999999995E-4</v>
      </c>
      <c r="J195" s="14" t="s">
        <v>4313</v>
      </c>
      <c r="K195" s="14" t="s">
        <v>4314</v>
      </c>
      <c r="L195" s="14" t="s">
        <v>4102</v>
      </c>
      <c r="M195" s="14">
        <v>1</v>
      </c>
      <c r="N195" s="14" t="s">
        <v>4315</v>
      </c>
      <c r="O195" s="14" t="s">
        <v>3880</v>
      </c>
      <c r="P195" s="14" t="s">
        <v>3880</v>
      </c>
      <c r="Q195" s="14" t="s">
        <v>4316</v>
      </c>
      <c r="R195" s="14" t="s">
        <v>4317</v>
      </c>
      <c r="S195" t="s">
        <v>3880</v>
      </c>
      <c r="T195" t="s">
        <v>3880</v>
      </c>
      <c r="U195" t="s">
        <v>3880</v>
      </c>
      <c r="V195" t="s">
        <v>3880</v>
      </c>
    </row>
    <row r="196" spans="2:22" thickBot="1" x14ac:dyDescent="0.4">
      <c r="B196" s="14" t="s">
        <v>4340</v>
      </c>
      <c r="C196" s="14" t="s">
        <v>3981</v>
      </c>
      <c r="D196" s="14" t="s">
        <v>3880</v>
      </c>
      <c r="E196" s="14">
        <v>2</v>
      </c>
      <c r="F196" s="14" t="s">
        <v>3903</v>
      </c>
      <c r="G196" s="14">
        <v>-3.0510000000000002</v>
      </c>
      <c r="H196" s="14">
        <v>8.7899999999999996E-9</v>
      </c>
      <c r="I196" s="14">
        <v>4.0000000000000002E-4</v>
      </c>
      <c r="J196" s="14" t="s">
        <v>4341</v>
      </c>
      <c r="K196" s="14" t="s">
        <v>4289</v>
      </c>
      <c r="L196" s="14" t="s">
        <v>4342</v>
      </c>
      <c r="M196" s="14">
        <v>2</v>
      </c>
      <c r="N196" s="14" t="s">
        <v>3880</v>
      </c>
      <c r="O196" s="14" t="s">
        <v>4343</v>
      </c>
      <c r="P196" s="14" t="s">
        <v>3880</v>
      </c>
      <c r="Q196" s="14" t="s">
        <v>3880</v>
      </c>
      <c r="R196" s="14" t="s">
        <v>2832</v>
      </c>
      <c r="S196" t="s">
        <v>3880</v>
      </c>
      <c r="T196" t="s">
        <v>3880</v>
      </c>
      <c r="U196" t="s">
        <v>3880</v>
      </c>
      <c r="V196" t="s">
        <v>3880</v>
      </c>
    </row>
    <row r="197" spans="2:22" thickBot="1" x14ac:dyDescent="0.4">
      <c r="B197" s="14" t="s">
        <v>3999</v>
      </c>
      <c r="C197" s="14" t="s">
        <v>4031</v>
      </c>
      <c r="D197" s="14" t="s">
        <v>3880</v>
      </c>
      <c r="E197" s="14">
        <v>2</v>
      </c>
      <c r="F197" s="14" t="s">
        <v>3903</v>
      </c>
      <c r="G197" s="14">
        <v>-3.0859999999999999</v>
      </c>
      <c r="H197" s="14">
        <v>7.7599999999999999E-15</v>
      </c>
      <c r="I197" s="14">
        <v>7.6E-3</v>
      </c>
      <c r="J197" s="14" t="s">
        <v>4032</v>
      </c>
      <c r="K197" s="14" t="s">
        <v>4033</v>
      </c>
      <c r="L197" s="14" t="s">
        <v>4034</v>
      </c>
      <c r="M197" s="14">
        <v>7</v>
      </c>
      <c r="N197" s="14" t="s">
        <v>4035</v>
      </c>
      <c r="O197" s="14" t="s">
        <v>4036</v>
      </c>
      <c r="P197" s="14" t="s">
        <v>3880</v>
      </c>
      <c r="Q197" s="14" t="s">
        <v>3893</v>
      </c>
      <c r="R197" s="14" t="s">
        <v>4037</v>
      </c>
      <c r="S197" t="s">
        <v>3880</v>
      </c>
      <c r="T197" t="s">
        <v>3880</v>
      </c>
      <c r="U197" t="s">
        <v>3880</v>
      </c>
      <c r="V197" t="s">
        <v>3880</v>
      </c>
    </row>
    <row r="198" spans="2:22" thickBot="1" x14ac:dyDescent="0.4">
      <c r="B198" s="14" t="s">
        <v>3975</v>
      </c>
      <c r="C198" s="14" t="s">
        <v>3941</v>
      </c>
      <c r="D198" s="14" t="s">
        <v>3880</v>
      </c>
      <c r="E198" s="14">
        <v>2</v>
      </c>
      <c r="F198" s="14" t="s">
        <v>3903</v>
      </c>
      <c r="G198" s="14">
        <v>-3.1280000000000001</v>
      </c>
      <c r="H198" s="14">
        <v>1.0699999999999999E-11</v>
      </c>
      <c r="I198" s="14">
        <v>2.0000000000000001E-4</v>
      </c>
      <c r="J198" s="14" t="s">
        <v>4140</v>
      </c>
      <c r="K198" s="14" t="s">
        <v>4141</v>
      </c>
      <c r="L198" s="14" t="s">
        <v>4142</v>
      </c>
      <c r="M198" s="14">
        <v>2</v>
      </c>
      <c r="N198" s="14" t="s">
        <v>3880</v>
      </c>
      <c r="O198" s="14" t="s">
        <v>3880</v>
      </c>
      <c r="P198" s="14" t="s">
        <v>3880</v>
      </c>
      <c r="Q198" s="14" t="s">
        <v>3880</v>
      </c>
      <c r="R198" s="14" t="s">
        <v>3979</v>
      </c>
      <c r="S198" t="s">
        <v>3880</v>
      </c>
      <c r="T198" t="s">
        <v>3880</v>
      </c>
      <c r="U198" t="s">
        <v>3880</v>
      </c>
      <c r="V198" t="s">
        <v>3880</v>
      </c>
    </row>
    <row r="199" spans="2:22" thickBot="1" x14ac:dyDescent="0.4">
      <c r="B199" s="14" t="s">
        <v>4207</v>
      </c>
      <c r="C199" s="14" t="s">
        <v>3981</v>
      </c>
      <c r="D199" s="14" t="s">
        <v>3880</v>
      </c>
      <c r="E199" s="14">
        <v>2</v>
      </c>
      <c r="F199" s="14" t="s">
        <v>3903</v>
      </c>
      <c r="G199" s="14">
        <v>-3.13</v>
      </c>
      <c r="H199" s="14">
        <v>1.96E-10</v>
      </c>
      <c r="I199" s="14">
        <v>2.6200000000000001E-2</v>
      </c>
      <c r="J199" s="14" t="s">
        <v>4208</v>
      </c>
      <c r="K199" s="14" t="s">
        <v>4209</v>
      </c>
      <c r="L199" s="14" t="s">
        <v>4071</v>
      </c>
      <c r="M199" s="14">
        <v>3</v>
      </c>
      <c r="N199" s="14" t="s">
        <v>3880</v>
      </c>
      <c r="O199" s="14" t="s">
        <v>3880</v>
      </c>
      <c r="P199" s="14" t="s">
        <v>3880</v>
      </c>
      <c r="Q199" s="14" t="s">
        <v>3880</v>
      </c>
      <c r="R199" s="14" t="s">
        <v>4210</v>
      </c>
      <c r="S199" t="s">
        <v>3880</v>
      </c>
      <c r="T199" t="s">
        <v>3880</v>
      </c>
      <c r="U199" t="s">
        <v>3880</v>
      </c>
      <c r="V199" t="s">
        <v>3880</v>
      </c>
    </row>
    <row r="200" spans="2:22" thickBot="1" x14ac:dyDescent="0.4">
      <c r="B200" s="14" t="s">
        <v>4299</v>
      </c>
      <c r="C200" s="14" t="s">
        <v>3946</v>
      </c>
      <c r="D200" s="14" t="s">
        <v>3880</v>
      </c>
      <c r="E200" s="14">
        <v>2</v>
      </c>
      <c r="F200" s="14" t="s">
        <v>3903</v>
      </c>
      <c r="G200" s="14">
        <v>-3.153</v>
      </c>
      <c r="H200" s="14">
        <v>1.99E-9</v>
      </c>
      <c r="I200" s="14">
        <v>9.5999999999999992E-3</v>
      </c>
      <c r="J200" s="14" t="s">
        <v>4300</v>
      </c>
      <c r="K200" s="14" t="s">
        <v>4301</v>
      </c>
      <c r="L200" s="14" t="s">
        <v>4029</v>
      </c>
      <c r="M200" s="14">
        <v>3</v>
      </c>
      <c r="N200" s="14" t="s">
        <v>3880</v>
      </c>
      <c r="O200" s="14" t="s">
        <v>3880</v>
      </c>
      <c r="P200" s="14" t="s">
        <v>3880</v>
      </c>
      <c r="Q200" s="14" t="s">
        <v>3880</v>
      </c>
      <c r="R200" s="14" t="s">
        <v>2832</v>
      </c>
      <c r="S200" t="s">
        <v>3880</v>
      </c>
      <c r="T200" t="s">
        <v>3880</v>
      </c>
      <c r="U200" t="s">
        <v>3880</v>
      </c>
      <c r="V200" t="s">
        <v>3880</v>
      </c>
    </row>
    <row r="201" spans="2:22" thickBot="1" x14ac:dyDescent="0.4">
      <c r="B201" s="14" t="s">
        <v>4273</v>
      </c>
      <c r="C201" s="14" t="s">
        <v>3981</v>
      </c>
      <c r="D201" s="14">
        <v>-0.85899999999999999</v>
      </c>
      <c r="E201" s="14">
        <v>2</v>
      </c>
      <c r="F201" s="14" t="s">
        <v>3903</v>
      </c>
      <c r="G201" s="14">
        <v>-3.157</v>
      </c>
      <c r="H201" s="14">
        <v>1.0600000000000001E-9</v>
      </c>
      <c r="I201" s="14">
        <v>4.9599999999999998E-2</v>
      </c>
      <c r="J201" s="14" t="s">
        <v>4274</v>
      </c>
      <c r="K201" s="14" t="s">
        <v>4275</v>
      </c>
      <c r="L201" s="14" t="s">
        <v>4276</v>
      </c>
      <c r="M201" s="14">
        <v>10</v>
      </c>
      <c r="N201" s="14" t="s">
        <v>4082</v>
      </c>
      <c r="O201" s="14" t="s">
        <v>4277</v>
      </c>
      <c r="P201" s="14" t="s">
        <v>3880</v>
      </c>
      <c r="Q201" s="14" t="s">
        <v>3880</v>
      </c>
      <c r="R201" s="14" t="s">
        <v>3880</v>
      </c>
      <c r="S201" t="s">
        <v>3880</v>
      </c>
      <c r="T201" t="s">
        <v>3880</v>
      </c>
      <c r="U201" t="s">
        <v>3880</v>
      </c>
      <c r="V201" t="s">
        <v>3880</v>
      </c>
    </row>
    <row r="202" spans="2:22" thickBot="1" x14ac:dyDescent="0.4">
      <c r="B202" s="14" t="s">
        <v>3902</v>
      </c>
      <c r="C202" s="14" t="s">
        <v>3879</v>
      </c>
      <c r="D202" s="14" t="s">
        <v>3880</v>
      </c>
      <c r="E202" s="14">
        <v>1</v>
      </c>
      <c r="F202" s="14" t="s">
        <v>3903</v>
      </c>
      <c r="G202" s="14">
        <v>-3.2069999999999999</v>
      </c>
      <c r="H202" s="14">
        <v>3.7100000000000001E-12</v>
      </c>
      <c r="I202" s="14">
        <v>1E-4</v>
      </c>
      <c r="J202" s="14" t="s">
        <v>3902</v>
      </c>
      <c r="K202" s="14" t="s">
        <v>4104</v>
      </c>
      <c r="L202" s="14" t="s">
        <v>4105</v>
      </c>
      <c r="M202" s="14">
        <v>1</v>
      </c>
      <c r="N202" s="14" t="s">
        <v>3907</v>
      </c>
      <c r="O202" s="14" t="s">
        <v>3880</v>
      </c>
      <c r="P202" s="14" t="s">
        <v>3880</v>
      </c>
      <c r="Q202" s="14" t="s">
        <v>3880</v>
      </c>
      <c r="R202" s="14" t="s">
        <v>3908</v>
      </c>
      <c r="S202" t="s">
        <v>3880</v>
      </c>
      <c r="T202" t="s">
        <v>3880</v>
      </c>
      <c r="U202" t="s">
        <v>3880</v>
      </c>
      <c r="V202" t="s">
        <v>3880</v>
      </c>
    </row>
    <row r="203" spans="2:22" thickBot="1" x14ac:dyDescent="0.4">
      <c r="B203" s="14" t="s">
        <v>4088</v>
      </c>
      <c r="C203" s="14" t="s">
        <v>4089</v>
      </c>
      <c r="D203" s="14" t="s">
        <v>3880</v>
      </c>
      <c r="E203" s="14">
        <v>3</v>
      </c>
      <c r="F203" s="14" t="s">
        <v>3903</v>
      </c>
      <c r="G203" s="14">
        <v>-3.2440000000000002</v>
      </c>
      <c r="H203" s="14">
        <v>1.42E-12</v>
      </c>
      <c r="I203" s="14">
        <v>2.3400000000000001E-2</v>
      </c>
      <c r="J203" s="14" t="s">
        <v>4090</v>
      </c>
      <c r="K203" s="14" t="s">
        <v>4091</v>
      </c>
      <c r="L203" s="14" t="s">
        <v>4092</v>
      </c>
      <c r="M203" s="14">
        <v>11</v>
      </c>
      <c r="N203" s="14" t="s">
        <v>3880</v>
      </c>
      <c r="O203" s="14" t="s">
        <v>3909</v>
      </c>
      <c r="P203" s="14" t="s">
        <v>3880</v>
      </c>
      <c r="Q203" s="14" t="s">
        <v>3880</v>
      </c>
      <c r="R203" s="14" t="s">
        <v>4093</v>
      </c>
      <c r="S203" t="s">
        <v>3880</v>
      </c>
      <c r="T203" t="s">
        <v>3880</v>
      </c>
      <c r="U203" t="s">
        <v>3880</v>
      </c>
      <c r="V203" t="s">
        <v>3880</v>
      </c>
    </row>
    <row r="204" spans="2:22" thickBot="1" x14ac:dyDescent="0.4">
      <c r="B204" s="14" t="s">
        <v>3916</v>
      </c>
      <c r="C204" s="14" t="s">
        <v>3917</v>
      </c>
      <c r="D204" s="14" t="s">
        <v>3880</v>
      </c>
      <c r="E204" s="14">
        <v>2</v>
      </c>
      <c r="F204" s="14" t="s">
        <v>3903</v>
      </c>
      <c r="G204" s="14">
        <v>-3.53</v>
      </c>
      <c r="H204" s="14">
        <v>6.1399999999999997E-18</v>
      </c>
      <c r="I204" s="14">
        <v>1E-4</v>
      </c>
      <c r="J204" s="14" t="s">
        <v>4001</v>
      </c>
      <c r="K204" s="14" t="s">
        <v>4002</v>
      </c>
      <c r="L204" s="14" t="s">
        <v>3993</v>
      </c>
      <c r="M204" s="14">
        <v>2</v>
      </c>
      <c r="N204" s="14" t="s">
        <v>3880</v>
      </c>
      <c r="O204" s="14" t="s">
        <v>3880</v>
      </c>
      <c r="P204" s="14" t="s">
        <v>3880</v>
      </c>
      <c r="Q204" s="14" t="s">
        <v>3921</v>
      </c>
      <c r="R204" s="14" t="s">
        <v>3880</v>
      </c>
      <c r="S204" t="s">
        <v>3880</v>
      </c>
      <c r="T204" t="s">
        <v>3880</v>
      </c>
      <c r="U204" t="s">
        <v>3880</v>
      </c>
      <c r="V204" t="s">
        <v>3880</v>
      </c>
    </row>
    <row r="205" spans="2:22" thickBot="1" x14ac:dyDescent="0.4">
      <c r="B205" s="14" t="s">
        <v>4026</v>
      </c>
      <c r="C205" s="14" t="s">
        <v>3923</v>
      </c>
      <c r="D205" s="14" t="s">
        <v>3880</v>
      </c>
      <c r="E205" s="14">
        <v>2</v>
      </c>
      <c r="F205" s="14" t="s">
        <v>3903</v>
      </c>
      <c r="G205" s="14">
        <v>-3.6379999999999999</v>
      </c>
      <c r="H205" s="14">
        <v>7.7500000000000001E-15</v>
      </c>
      <c r="I205" s="14">
        <v>1E-4</v>
      </c>
      <c r="J205" s="14" t="s">
        <v>4027</v>
      </c>
      <c r="K205" s="14" t="s">
        <v>4028</v>
      </c>
      <c r="L205" s="14" t="s">
        <v>4029</v>
      </c>
      <c r="M205" s="14">
        <v>2</v>
      </c>
      <c r="N205" s="14" t="s">
        <v>3970</v>
      </c>
      <c r="O205" s="14" t="s">
        <v>3921</v>
      </c>
      <c r="P205" s="14" t="s">
        <v>3880</v>
      </c>
      <c r="Q205" s="14" t="s">
        <v>3980</v>
      </c>
      <c r="R205" s="14" t="s">
        <v>4030</v>
      </c>
      <c r="S205" t="s">
        <v>3880</v>
      </c>
      <c r="T205" t="s">
        <v>3880</v>
      </c>
      <c r="U205" t="s">
        <v>3880</v>
      </c>
      <c r="V205" t="s">
        <v>3880</v>
      </c>
    </row>
    <row r="206" spans="2:22" thickBot="1" x14ac:dyDescent="0.4">
      <c r="B206" s="14" t="s">
        <v>3999</v>
      </c>
      <c r="C206" s="14" t="s">
        <v>4031</v>
      </c>
      <c r="D206" s="14" t="s">
        <v>3880</v>
      </c>
      <c r="E206" s="14">
        <v>1</v>
      </c>
      <c r="F206" s="14" t="s">
        <v>3903</v>
      </c>
      <c r="G206" s="14">
        <v>-3.6379999999999999</v>
      </c>
      <c r="H206" s="14">
        <v>3.4399999999999999E-11</v>
      </c>
      <c r="I206" s="14">
        <v>2.9999999999999997E-4</v>
      </c>
      <c r="J206" s="14" t="s">
        <v>3999</v>
      </c>
      <c r="K206" s="14" t="s">
        <v>4161</v>
      </c>
      <c r="L206" s="14" t="s">
        <v>4162</v>
      </c>
      <c r="M206" s="14">
        <v>1</v>
      </c>
      <c r="N206" s="14" t="s">
        <v>4035</v>
      </c>
      <c r="O206" s="14" t="s">
        <v>4036</v>
      </c>
      <c r="P206" s="14" t="s">
        <v>3880</v>
      </c>
      <c r="Q206" s="14" t="s">
        <v>3893</v>
      </c>
      <c r="R206" s="14" t="s">
        <v>4037</v>
      </c>
      <c r="S206" t="s">
        <v>3880</v>
      </c>
      <c r="T206" t="s">
        <v>3880</v>
      </c>
      <c r="U206" t="s">
        <v>3880</v>
      </c>
      <c r="V206" t="s">
        <v>3880</v>
      </c>
    </row>
    <row r="207" spans="2:22" thickBot="1" x14ac:dyDescent="0.4">
      <c r="B207" s="14" t="s">
        <v>3994</v>
      </c>
      <c r="C207" s="14" t="s">
        <v>3995</v>
      </c>
      <c r="D207" s="14" t="s">
        <v>3880</v>
      </c>
      <c r="E207" s="14">
        <v>2</v>
      </c>
      <c r="F207" s="14" t="s">
        <v>3903</v>
      </c>
      <c r="G207" s="14">
        <v>-3.6560000000000001</v>
      </c>
      <c r="H207" s="14">
        <v>5.7099999999999997E-18</v>
      </c>
      <c r="I207" s="14">
        <v>1E-4</v>
      </c>
      <c r="J207" s="14" t="s">
        <v>3996</v>
      </c>
      <c r="K207" s="14" t="s">
        <v>3997</v>
      </c>
      <c r="L207" s="14" t="s">
        <v>3998</v>
      </c>
      <c r="M207" s="14">
        <v>4</v>
      </c>
      <c r="N207" s="14" t="s">
        <v>3880</v>
      </c>
      <c r="O207" s="14" t="s">
        <v>3999</v>
      </c>
      <c r="P207" s="14" t="s">
        <v>3880</v>
      </c>
      <c r="Q207" s="14" t="s">
        <v>4000</v>
      </c>
      <c r="R207" s="14" t="s">
        <v>3880</v>
      </c>
      <c r="S207" t="s">
        <v>3880</v>
      </c>
      <c r="T207" t="s">
        <v>3880</v>
      </c>
      <c r="U207" t="s">
        <v>3880</v>
      </c>
      <c r="V207" t="s">
        <v>3880</v>
      </c>
    </row>
    <row r="208" spans="2:22" thickBot="1" x14ac:dyDescent="0.4">
      <c r="B208" s="14" t="s">
        <v>3921</v>
      </c>
      <c r="C208" s="14" t="s">
        <v>3935</v>
      </c>
      <c r="D208" s="14" t="s">
        <v>3880</v>
      </c>
      <c r="E208" s="14">
        <v>1</v>
      </c>
      <c r="F208" s="14" t="s">
        <v>3903</v>
      </c>
      <c r="G208" s="14">
        <v>-3.8</v>
      </c>
      <c r="H208" s="14">
        <v>8.3400000000000003E-18</v>
      </c>
      <c r="I208" s="14">
        <v>1E-4</v>
      </c>
      <c r="J208" s="14" t="s">
        <v>3921</v>
      </c>
      <c r="K208" s="14" t="s">
        <v>4003</v>
      </c>
      <c r="L208" s="14" t="s">
        <v>4004</v>
      </c>
      <c r="M208" s="14">
        <v>1</v>
      </c>
      <c r="N208" s="14" t="s">
        <v>3953</v>
      </c>
      <c r="O208" s="14" t="s">
        <v>3954</v>
      </c>
      <c r="P208" s="14" t="s">
        <v>3880</v>
      </c>
      <c r="Q208" s="14" t="s">
        <v>3955</v>
      </c>
      <c r="R208" s="14" t="s">
        <v>3956</v>
      </c>
      <c r="S208" t="s">
        <v>3880</v>
      </c>
      <c r="T208" t="s">
        <v>3880</v>
      </c>
      <c r="U208" t="s">
        <v>3880</v>
      </c>
      <c r="V208" t="s">
        <v>3880</v>
      </c>
    </row>
    <row r="209" spans="2:22" thickBot="1" x14ac:dyDescent="0.4">
      <c r="B209" s="14" t="s">
        <v>4010</v>
      </c>
      <c r="C209" s="14" t="s">
        <v>3923</v>
      </c>
      <c r="D209" s="14" t="s">
        <v>3880</v>
      </c>
      <c r="E209" s="14">
        <v>1</v>
      </c>
      <c r="F209" s="14" t="s">
        <v>3903</v>
      </c>
      <c r="G209" s="14">
        <v>-3.8730000000000002</v>
      </c>
      <c r="H209" s="14">
        <v>4.0700000000000001E-16</v>
      </c>
      <c r="I209" s="14">
        <v>1E-4</v>
      </c>
      <c r="J209" s="14" t="s">
        <v>4010</v>
      </c>
      <c r="K209" s="14" t="s">
        <v>4011</v>
      </c>
      <c r="L209" s="14" t="s">
        <v>3943</v>
      </c>
      <c r="M209" s="14">
        <v>1</v>
      </c>
      <c r="N209" s="14" t="s">
        <v>3880</v>
      </c>
      <c r="O209" s="14" t="s">
        <v>3880</v>
      </c>
      <c r="P209" s="14" t="s">
        <v>3880</v>
      </c>
      <c r="Q209" s="14" t="s">
        <v>3880</v>
      </c>
      <c r="R209" s="14" t="s">
        <v>4012</v>
      </c>
      <c r="S209" t="s">
        <v>3880</v>
      </c>
      <c r="T209" t="s">
        <v>3880</v>
      </c>
      <c r="U209" t="s">
        <v>3880</v>
      </c>
      <c r="V209" t="s">
        <v>3880</v>
      </c>
    </row>
    <row r="210" spans="2:22" thickBot="1" x14ac:dyDescent="0.4">
      <c r="B210" s="14" t="s">
        <v>4063</v>
      </c>
      <c r="C210" s="14" t="s">
        <v>3923</v>
      </c>
      <c r="D210" s="14" t="s">
        <v>3880</v>
      </c>
      <c r="E210" s="14">
        <v>2</v>
      </c>
      <c r="F210" s="14" t="s">
        <v>3903</v>
      </c>
      <c r="G210" s="14">
        <v>-4.0819999999999999</v>
      </c>
      <c r="H210" s="14">
        <v>8.4500000000000006E-14</v>
      </c>
      <c r="I210" s="14">
        <v>6.9999999999999999E-4</v>
      </c>
      <c r="J210" s="14" t="s">
        <v>4064</v>
      </c>
      <c r="K210" s="14" t="s">
        <v>4065</v>
      </c>
      <c r="L210" s="14" t="s">
        <v>4066</v>
      </c>
      <c r="M210" s="14">
        <v>6</v>
      </c>
      <c r="N210" s="14" t="s">
        <v>3880</v>
      </c>
      <c r="O210" s="14" t="s">
        <v>3880</v>
      </c>
      <c r="P210" s="14" t="s">
        <v>3880</v>
      </c>
      <c r="Q210" s="14" t="s">
        <v>3880</v>
      </c>
      <c r="R210" s="14" t="s">
        <v>4067</v>
      </c>
      <c r="S210" t="s">
        <v>3880</v>
      </c>
      <c r="T210" t="s">
        <v>3880</v>
      </c>
      <c r="U210" t="s">
        <v>3880</v>
      </c>
      <c r="V210" t="s">
        <v>3880</v>
      </c>
    </row>
    <row r="211" spans="2:22" thickBot="1" x14ac:dyDescent="0.4">
      <c r="B211" s="14" t="s">
        <v>3922</v>
      </c>
      <c r="C211" s="14" t="s">
        <v>3923</v>
      </c>
      <c r="D211" s="14" t="s">
        <v>3880</v>
      </c>
      <c r="E211" s="14">
        <v>1</v>
      </c>
      <c r="F211" s="14" t="s">
        <v>3903</v>
      </c>
      <c r="G211" s="14">
        <v>-4.2430000000000003</v>
      </c>
      <c r="H211" s="14">
        <v>3.96E-22</v>
      </c>
      <c r="I211" s="14">
        <v>1E-4</v>
      </c>
      <c r="J211" s="14" t="s">
        <v>3922</v>
      </c>
      <c r="K211" s="14" t="s">
        <v>3924</v>
      </c>
      <c r="L211" s="14" t="s">
        <v>3925</v>
      </c>
      <c r="M211" s="14">
        <v>1</v>
      </c>
      <c r="N211" s="14" t="s">
        <v>3880</v>
      </c>
      <c r="O211" s="14" t="s">
        <v>3880</v>
      </c>
      <c r="P211" s="14" t="s">
        <v>3880</v>
      </c>
      <c r="Q211" s="14" t="s">
        <v>3880</v>
      </c>
      <c r="R211" s="14" t="s">
        <v>3926</v>
      </c>
      <c r="S211" t="s">
        <v>3880</v>
      </c>
      <c r="T211" t="s">
        <v>3880</v>
      </c>
      <c r="U211" t="s">
        <v>3880</v>
      </c>
      <c r="V211" t="s">
        <v>3880</v>
      </c>
    </row>
    <row r="212" spans="2:22" thickBot="1" x14ac:dyDescent="0.4">
      <c r="B212" s="14" t="s">
        <v>3902</v>
      </c>
      <c r="C212" s="14" t="s">
        <v>3879</v>
      </c>
      <c r="D212" s="14" t="s">
        <v>3880</v>
      </c>
      <c r="E212" s="14">
        <v>2</v>
      </c>
      <c r="F212" s="14" t="s">
        <v>3903</v>
      </c>
      <c r="G212" s="14">
        <v>-4.9379999999999997</v>
      </c>
      <c r="H212" s="14">
        <v>8.8100000000000004E-23</v>
      </c>
      <c r="I212" s="14">
        <v>1E-4</v>
      </c>
      <c r="J212" s="14" t="s">
        <v>3904</v>
      </c>
      <c r="K212" s="14" t="s">
        <v>3905</v>
      </c>
      <c r="L212" s="14" t="s">
        <v>3906</v>
      </c>
      <c r="M212" s="14">
        <v>3</v>
      </c>
      <c r="N212" s="14" t="s">
        <v>3907</v>
      </c>
      <c r="O212" s="14" t="s">
        <v>3880</v>
      </c>
      <c r="P212" s="14" t="s">
        <v>3880</v>
      </c>
      <c r="Q212" s="14" t="s">
        <v>3880</v>
      </c>
      <c r="R212" s="14" t="s">
        <v>3908</v>
      </c>
      <c r="S212" t="s">
        <v>3880</v>
      </c>
      <c r="T212" t="s">
        <v>3880</v>
      </c>
      <c r="U212" t="s">
        <v>3880</v>
      </c>
      <c r="V212" t="s">
        <v>3880</v>
      </c>
    </row>
    <row r="213" spans="2:22" ht="14.15" x14ac:dyDescent="0.35"/>
  </sheetData>
  <autoFilter ref="B4:V212" xr:uid="{5270835D-6756-43E8-9B37-D5EB2C002EFB}">
    <sortState xmlns:xlrd2="http://schemas.microsoft.com/office/spreadsheetml/2017/richdata2" ref="B5:V212">
      <sortCondition descending="1" ref="G4:G212"/>
    </sortState>
  </autoFilter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4C189-B9B9-4639-B124-D926406F64C8}">
  <dimension ref="B2:I53"/>
  <sheetViews>
    <sheetView zoomScale="70" zoomScaleNormal="70" workbookViewId="0"/>
  </sheetViews>
  <sheetFormatPr defaultRowHeight="14.15" x14ac:dyDescent="0.35"/>
  <cols>
    <col min="2" max="2" width="13.28515625" customWidth="1"/>
    <col min="3" max="8" width="10.92578125" customWidth="1"/>
  </cols>
  <sheetData>
    <row r="2" spans="2:9" ht="15.45" x14ac:dyDescent="0.35">
      <c r="B2" s="6" t="s">
        <v>3705</v>
      </c>
    </row>
    <row r="4" spans="2:9" x14ac:dyDescent="0.35">
      <c r="B4" s="30" t="s">
        <v>3704</v>
      </c>
      <c r="C4" s="29" t="s">
        <v>3701</v>
      </c>
      <c r="D4" s="29"/>
      <c r="E4" s="29"/>
      <c r="F4" s="29" t="s">
        <v>3700</v>
      </c>
      <c r="G4" s="29"/>
      <c r="H4" s="29"/>
      <c r="I4" s="2"/>
    </row>
    <row r="5" spans="2:9" x14ac:dyDescent="0.35">
      <c r="B5" s="30"/>
      <c r="C5" s="2" t="s">
        <v>3699</v>
      </c>
      <c r="D5" s="2" t="s">
        <v>2131</v>
      </c>
      <c r="E5" s="2" t="s">
        <v>3698</v>
      </c>
      <c r="F5" s="2" t="s">
        <v>3699</v>
      </c>
      <c r="G5" s="2" t="s">
        <v>2131</v>
      </c>
      <c r="H5" s="2" t="s">
        <v>3698</v>
      </c>
      <c r="I5" s="2" t="s">
        <v>3702</v>
      </c>
    </row>
    <row r="6" spans="2:9" ht="14.6" thickBot="1" x14ac:dyDescent="0.4">
      <c r="B6" s="14" t="s">
        <v>2129</v>
      </c>
      <c r="C6" s="14">
        <v>182</v>
      </c>
      <c r="D6" s="14">
        <v>0.52900000000000003</v>
      </c>
      <c r="E6" s="14">
        <v>2.98E-2</v>
      </c>
      <c r="F6" s="14">
        <v>182</v>
      </c>
      <c r="G6" s="14">
        <v>0.52900000000000003</v>
      </c>
      <c r="H6" s="14">
        <v>3.95E-2</v>
      </c>
      <c r="I6" s="14" t="s">
        <v>2107</v>
      </c>
    </row>
    <row r="7" spans="2:9" ht="14.6" thickBot="1" x14ac:dyDescent="0.4">
      <c r="B7" s="14" t="s">
        <v>2119</v>
      </c>
      <c r="C7" s="14">
        <v>245</v>
      </c>
      <c r="D7" s="14">
        <v>0.496</v>
      </c>
      <c r="E7" s="14">
        <v>8.7999999999999995E-2</v>
      </c>
      <c r="F7" s="14">
        <v>245</v>
      </c>
      <c r="G7" s="14">
        <v>0.496</v>
      </c>
      <c r="H7" s="14">
        <v>5.7700000000000001E-2</v>
      </c>
      <c r="I7" s="14" t="s">
        <v>2107</v>
      </c>
    </row>
    <row r="8" spans="2:9" ht="14.6" thickBot="1" x14ac:dyDescent="0.4">
      <c r="B8" s="14" t="s">
        <v>2122</v>
      </c>
      <c r="C8" s="14">
        <v>256</v>
      </c>
      <c r="D8" s="14">
        <v>0.49299999999999999</v>
      </c>
      <c r="E8" s="14">
        <v>0.1077</v>
      </c>
      <c r="F8" s="14">
        <v>256</v>
      </c>
      <c r="G8" s="14">
        <v>0.49299999999999999</v>
      </c>
      <c r="H8" s="14">
        <v>0.08</v>
      </c>
      <c r="I8" s="14" t="s">
        <v>2107</v>
      </c>
    </row>
    <row r="9" spans="2:9" ht="14.6" thickBot="1" x14ac:dyDescent="0.4">
      <c r="B9" s="14" t="s">
        <v>548</v>
      </c>
      <c r="C9" s="14">
        <v>270</v>
      </c>
      <c r="D9" s="14">
        <v>0.48799999999999999</v>
      </c>
      <c r="E9" s="14">
        <v>0.12690000000000001</v>
      </c>
      <c r="F9" s="14">
        <v>270</v>
      </c>
      <c r="G9" s="14">
        <v>0.48799999999999999</v>
      </c>
      <c r="H9" s="14">
        <v>9.0399999999999994E-2</v>
      </c>
      <c r="I9" s="14" t="s">
        <v>3703</v>
      </c>
    </row>
    <row r="10" spans="2:9" ht="14.6" thickBot="1" x14ac:dyDescent="0.4">
      <c r="B10" s="14" t="s">
        <v>2094</v>
      </c>
      <c r="C10" s="14">
        <v>520</v>
      </c>
      <c r="D10" s="14">
        <v>0.42399999999999999</v>
      </c>
      <c r="E10" s="14">
        <v>0.124</v>
      </c>
      <c r="F10" s="14">
        <v>520</v>
      </c>
      <c r="G10" s="14">
        <v>0.42399999999999999</v>
      </c>
      <c r="H10" s="14">
        <v>0.13489999999999999</v>
      </c>
      <c r="I10" s="14" t="s">
        <v>2107</v>
      </c>
    </row>
    <row r="11" spans="2:9" ht="14.6" thickBot="1" x14ac:dyDescent="0.4">
      <c r="B11" s="14" t="s">
        <v>394</v>
      </c>
      <c r="C11" s="14">
        <v>540</v>
      </c>
      <c r="D11" s="14">
        <v>0.41799999999999998</v>
      </c>
      <c r="E11" s="14">
        <v>0.13980000000000001</v>
      </c>
      <c r="F11" s="14">
        <v>540</v>
      </c>
      <c r="G11" s="14">
        <v>0.41799999999999998</v>
      </c>
      <c r="H11" s="14">
        <v>0.1431</v>
      </c>
      <c r="I11" s="14" t="s">
        <v>3703</v>
      </c>
    </row>
    <row r="12" spans="2:9" ht="14.6" thickBot="1" x14ac:dyDescent="0.4">
      <c r="B12" s="14" t="s">
        <v>80</v>
      </c>
      <c r="C12" s="14">
        <v>571</v>
      </c>
      <c r="D12" s="14">
        <v>0.41199999999999998</v>
      </c>
      <c r="E12" s="14">
        <v>0.1545</v>
      </c>
      <c r="F12" s="14">
        <v>571</v>
      </c>
      <c r="G12" s="14">
        <v>0.41199999999999998</v>
      </c>
      <c r="H12" s="14">
        <v>0.1502</v>
      </c>
      <c r="I12" s="14" t="s">
        <v>3703</v>
      </c>
    </row>
    <row r="13" spans="2:9" ht="14.6" thickBot="1" x14ac:dyDescent="0.4">
      <c r="B13" s="14" t="s">
        <v>364</v>
      </c>
      <c r="C13" s="14">
        <v>599</v>
      </c>
      <c r="D13" s="14">
        <v>0.40699999999999997</v>
      </c>
      <c r="E13" s="14">
        <v>0.18629999999999999</v>
      </c>
      <c r="F13" s="14">
        <v>599</v>
      </c>
      <c r="G13" s="14">
        <v>0.40699999999999997</v>
      </c>
      <c r="H13" s="14">
        <v>0.1575</v>
      </c>
      <c r="I13" s="14" t="s">
        <v>3703</v>
      </c>
    </row>
    <row r="14" spans="2:9" ht="14.6" thickBot="1" x14ac:dyDescent="0.4">
      <c r="B14" s="14" t="s">
        <v>2120</v>
      </c>
      <c r="C14" s="14">
        <v>610</v>
      </c>
      <c r="D14" s="14">
        <v>0.40500000000000003</v>
      </c>
      <c r="E14" s="14">
        <v>0.20230000000000001</v>
      </c>
      <c r="F14" s="14">
        <v>610</v>
      </c>
      <c r="G14" s="14">
        <v>0.40500000000000003</v>
      </c>
      <c r="H14" s="14">
        <v>0.17580000000000001</v>
      </c>
      <c r="I14" s="14" t="s">
        <v>2107</v>
      </c>
    </row>
    <row r="15" spans="2:9" ht="14.6" thickBot="1" x14ac:dyDescent="0.4">
      <c r="B15" s="14" t="s">
        <v>2118</v>
      </c>
      <c r="C15" s="14">
        <v>650</v>
      </c>
      <c r="D15" s="14">
        <v>0.39700000000000002</v>
      </c>
      <c r="E15" s="14">
        <v>0.21560000000000001</v>
      </c>
      <c r="F15" s="14">
        <v>650</v>
      </c>
      <c r="G15" s="14">
        <v>0.39700000000000002</v>
      </c>
      <c r="H15" s="14">
        <v>0.20069999999999999</v>
      </c>
      <c r="I15" s="14" t="s">
        <v>2107</v>
      </c>
    </row>
    <row r="16" spans="2:9" ht="14.6" thickBot="1" x14ac:dyDescent="0.4">
      <c r="B16" s="14" t="s">
        <v>2121</v>
      </c>
      <c r="C16" s="14">
        <v>772</v>
      </c>
      <c r="D16" s="14">
        <v>0.375</v>
      </c>
      <c r="E16" s="14">
        <v>0.23749999999999999</v>
      </c>
      <c r="F16" s="14">
        <v>772</v>
      </c>
      <c r="G16" s="14">
        <v>0.375</v>
      </c>
      <c r="H16" s="14">
        <v>0.2361</v>
      </c>
      <c r="I16" s="14" t="s">
        <v>2107</v>
      </c>
    </row>
    <row r="17" spans="2:9" ht="14.6" thickBot="1" x14ac:dyDescent="0.4">
      <c r="B17" s="14" t="s">
        <v>2095</v>
      </c>
      <c r="C17" s="14">
        <v>879</v>
      </c>
      <c r="D17" s="14">
        <v>0.36099999999999999</v>
      </c>
      <c r="E17" s="14">
        <v>0.2437</v>
      </c>
      <c r="F17" s="14">
        <v>879</v>
      </c>
      <c r="G17" s="14">
        <v>0.36099999999999999</v>
      </c>
      <c r="H17" s="14">
        <v>0.25330000000000003</v>
      </c>
      <c r="I17" s="14" t="s">
        <v>2107</v>
      </c>
    </row>
    <row r="18" spans="2:9" ht="14.6" thickBot="1" x14ac:dyDescent="0.4">
      <c r="B18" s="14" t="s">
        <v>438</v>
      </c>
      <c r="C18" s="14">
        <v>1046</v>
      </c>
      <c r="D18" s="14">
        <v>0.34</v>
      </c>
      <c r="E18" s="14">
        <v>0.2591</v>
      </c>
      <c r="F18" s="14">
        <v>1046</v>
      </c>
      <c r="G18" s="14">
        <v>0.34</v>
      </c>
      <c r="H18" s="14">
        <v>0.28070000000000001</v>
      </c>
      <c r="I18" s="14" t="s">
        <v>3703</v>
      </c>
    </row>
    <row r="19" spans="2:9" ht="14.6" thickBot="1" x14ac:dyDescent="0.4">
      <c r="B19" s="14" t="s">
        <v>124</v>
      </c>
      <c r="C19" s="14">
        <v>1063</v>
      </c>
      <c r="D19" s="14">
        <v>0.33800000000000002</v>
      </c>
      <c r="E19" s="14">
        <v>0.27179999999999999</v>
      </c>
      <c r="F19" s="14">
        <v>1063</v>
      </c>
      <c r="G19" s="14">
        <v>0.33800000000000002</v>
      </c>
      <c r="H19" s="14">
        <v>0.2873</v>
      </c>
      <c r="I19" s="14" t="s">
        <v>3703</v>
      </c>
    </row>
    <row r="20" spans="2:9" ht="14.6" thickBot="1" x14ac:dyDescent="0.4">
      <c r="B20" s="14" t="s">
        <v>64</v>
      </c>
      <c r="C20" s="14">
        <v>1100</v>
      </c>
      <c r="D20" s="14">
        <v>0.33300000000000002</v>
      </c>
      <c r="E20" s="14">
        <v>0.29670000000000002</v>
      </c>
      <c r="F20" s="14">
        <v>1100</v>
      </c>
      <c r="G20" s="14">
        <v>0.33300000000000002</v>
      </c>
      <c r="H20" s="14">
        <v>0.30009999999999998</v>
      </c>
      <c r="I20" s="14" t="s">
        <v>3703</v>
      </c>
    </row>
    <row r="21" spans="2:9" ht="14.6" thickBot="1" x14ac:dyDescent="0.4">
      <c r="B21" s="14" t="s">
        <v>264</v>
      </c>
      <c r="C21" s="14">
        <v>1102</v>
      </c>
      <c r="D21" s="14">
        <v>0.33300000000000002</v>
      </c>
      <c r="E21" s="14">
        <v>0.3105</v>
      </c>
      <c r="F21" s="14">
        <v>1102</v>
      </c>
      <c r="G21" s="14">
        <v>0.33300000000000002</v>
      </c>
      <c r="H21" s="14">
        <v>0.30780000000000002</v>
      </c>
      <c r="I21" s="14" t="s">
        <v>3703</v>
      </c>
    </row>
    <row r="22" spans="2:9" ht="14.6" thickBot="1" x14ac:dyDescent="0.4">
      <c r="B22" s="14" t="s">
        <v>2123</v>
      </c>
      <c r="C22" s="14">
        <v>1212</v>
      </c>
      <c r="D22" s="14">
        <v>0.32300000000000001</v>
      </c>
      <c r="E22" s="14">
        <v>0.31490000000000001</v>
      </c>
      <c r="F22" s="14">
        <v>1212</v>
      </c>
      <c r="G22" s="14">
        <v>0.32300000000000001</v>
      </c>
      <c r="H22" s="14">
        <v>0.32169999999999999</v>
      </c>
      <c r="I22" s="14" t="s">
        <v>2107</v>
      </c>
    </row>
    <row r="23" spans="2:9" ht="14.6" thickBot="1" x14ac:dyDescent="0.4">
      <c r="B23" s="14" t="s">
        <v>544</v>
      </c>
      <c r="C23" s="14">
        <v>1245</v>
      </c>
      <c r="D23" s="14">
        <v>0.31900000000000001</v>
      </c>
      <c r="E23" s="14">
        <v>0.33900000000000002</v>
      </c>
      <c r="F23" s="14">
        <v>1245</v>
      </c>
      <c r="G23" s="14">
        <v>0.31900000000000001</v>
      </c>
      <c r="H23" s="14">
        <v>0.33410000000000001</v>
      </c>
      <c r="I23" s="14" t="s">
        <v>3703</v>
      </c>
    </row>
    <row r="24" spans="2:9" ht="14.6" thickBot="1" x14ac:dyDescent="0.4">
      <c r="B24" s="14" t="s">
        <v>266</v>
      </c>
      <c r="C24" s="14">
        <v>1248</v>
      </c>
      <c r="D24" s="14">
        <v>0.318</v>
      </c>
      <c r="E24" s="14">
        <v>0.35199999999999998</v>
      </c>
      <c r="F24" s="14">
        <v>1248</v>
      </c>
      <c r="G24" s="14">
        <v>0.318</v>
      </c>
      <c r="H24" s="14">
        <v>0.34139999999999998</v>
      </c>
      <c r="I24" s="14" t="s">
        <v>3703</v>
      </c>
    </row>
    <row r="25" spans="2:9" ht="14.6" thickBot="1" x14ac:dyDescent="0.4">
      <c r="B25" s="14" t="s">
        <v>1468</v>
      </c>
      <c r="C25" s="14">
        <v>1354</v>
      </c>
      <c r="D25" s="14">
        <v>0.308</v>
      </c>
      <c r="E25" s="14">
        <v>0.35610000000000003</v>
      </c>
      <c r="F25" s="14">
        <v>1354</v>
      </c>
      <c r="G25" s="14">
        <v>0.308</v>
      </c>
      <c r="H25" s="14">
        <v>0.36209999999999998</v>
      </c>
      <c r="I25" s="14" t="s">
        <v>2107</v>
      </c>
    </row>
    <row r="26" spans="2:9" ht="14.6" thickBot="1" x14ac:dyDescent="0.4">
      <c r="B26" s="14" t="s">
        <v>274</v>
      </c>
      <c r="C26" s="14">
        <v>1362</v>
      </c>
      <c r="D26" s="14">
        <v>0.30599999999999999</v>
      </c>
      <c r="E26" s="14">
        <v>0.36830000000000002</v>
      </c>
      <c r="F26" s="14">
        <v>1362</v>
      </c>
      <c r="G26" s="14">
        <v>0.30599999999999999</v>
      </c>
      <c r="H26" s="14">
        <v>0.36870000000000003</v>
      </c>
      <c r="I26" s="14" t="s">
        <v>3703</v>
      </c>
    </row>
    <row r="27" spans="2:9" ht="14.6" thickBot="1" x14ac:dyDescent="0.4">
      <c r="B27" s="14" t="s">
        <v>630</v>
      </c>
      <c r="C27" s="14">
        <v>1406</v>
      </c>
      <c r="D27" s="14">
        <v>0.30199999999999999</v>
      </c>
      <c r="E27" s="14">
        <v>0.37730000000000002</v>
      </c>
      <c r="F27" s="14">
        <v>1406</v>
      </c>
      <c r="G27" s="14">
        <v>0.30199999999999999</v>
      </c>
      <c r="H27" s="14">
        <v>0.38650000000000001</v>
      </c>
      <c r="I27" s="14" t="s">
        <v>3703</v>
      </c>
    </row>
    <row r="28" spans="2:9" ht="14.6" thickBot="1" x14ac:dyDescent="0.4">
      <c r="B28" s="14" t="s">
        <v>546</v>
      </c>
      <c r="C28" s="14">
        <v>1460</v>
      </c>
      <c r="D28" s="14">
        <v>0.29699999999999999</v>
      </c>
      <c r="E28" s="14">
        <v>0.38519999999999999</v>
      </c>
      <c r="F28" s="14">
        <v>1460</v>
      </c>
      <c r="G28" s="14">
        <v>0.29699999999999999</v>
      </c>
      <c r="H28" s="14">
        <v>0.40329999999999999</v>
      </c>
      <c r="I28" s="14" t="s">
        <v>3703</v>
      </c>
    </row>
    <row r="29" spans="2:9" ht="14.6" thickBot="1" x14ac:dyDescent="0.4">
      <c r="B29" s="14" t="s">
        <v>2104</v>
      </c>
      <c r="C29" s="14">
        <v>1483</v>
      </c>
      <c r="D29" s="14">
        <v>0.29399999999999998</v>
      </c>
      <c r="E29" s="14">
        <v>0.39560000000000001</v>
      </c>
      <c r="F29" s="14">
        <v>1483</v>
      </c>
      <c r="G29" s="14">
        <v>0.29399999999999998</v>
      </c>
      <c r="H29" s="14">
        <v>0.40839999999999999</v>
      </c>
      <c r="I29" s="14" t="s">
        <v>2107</v>
      </c>
    </row>
    <row r="30" spans="2:9" ht="14.6" thickBot="1" x14ac:dyDescent="0.4">
      <c r="B30" s="14" t="s">
        <v>2125</v>
      </c>
      <c r="C30" s="14">
        <v>1502</v>
      </c>
      <c r="D30" s="14">
        <v>0.29299999999999998</v>
      </c>
      <c r="E30" s="14">
        <v>0.40629999999999999</v>
      </c>
      <c r="F30" s="14">
        <v>1502</v>
      </c>
      <c r="G30" s="14">
        <v>0.29299999999999998</v>
      </c>
      <c r="H30" s="14">
        <v>0.42759999999999998</v>
      </c>
      <c r="I30" s="14" t="s">
        <v>2107</v>
      </c>
    </row>
    <row r="31" spans="2:9" ht="14.6" thickBot="1" x14ac:dyDescent="0.4">
      <c r="B31" s="14" t="s">
        <v>2124</v>
      </c>
      <c r="C31" s="14">
        <v>1505</v>
      </c>
      <c r="D31" s="14">
        <v>0.29299999999999998</v>
      </c>
      <c r="E31" s="14">
        <v>0.41830000000000001</v>
      </c>
      <c r="F31" s="14">
        <v>1505</v>
      </c>
      <c r="G31" s="14">
        <v>0.29299999999999998</v>
      </c>
      <c r="H31" s="14">
        <v>0.43430000000000002</v>
      </c>
      <c r="I31" s="14" t="s">
        <v>2107</v>
      </c>
    </row>
    <row r="32" spans="2:9" ht="14.6" thickBot="1" x14ac:dyDescent="0.4">
      <c r="B32" s="14" t="s">
        <v>2130</v>
      </c>
      <c r="C32" s="14">
        <v>1566</v>
      </c>
      <c r="D32" s="14">
        <v>0.28699999999999998</v>
      </c>
      <c r="E32" s="14">
        <v>0.42530000000000001</v>
      </c>
      <c r="F32" s="14">
        <v>1566</v>
      </c>
      <c r="G32" s="14">
        <v>0.28699999999999998</v>
      </c>
      <c r="H32" s="14">
        <v>0.44290000000000002</v>
      </c>
      <c r="I32" s="14" t="s">
        <v>2107</v>
      </c>
    </row>
    <row r="33" spans="2:9" ht="14.6" thickBot="1" x14ac:dyDescent="0.4">
      <c r="B33" s="14" t="s">
        <v>2128</v>
      </c>
      <c r="C33" s="14">
        <v>1572</v>
      </c>
      <c r="D33" s="14">
        <v>0.28699999999999998</v>
      </c>
      <c r="E33" s="14">
        <v>0.43680000000000002</v>
      </c>
      <c r="F33" s="14">
        <v>1572</v>
      </c>
      <c r="G33" s="14">
        <v>0.28699999999999998</v>
      </c>
      <c r="H33" s="14">
        <v>0.44919999999999999</v>
      </c>
      <c r="I33" s="14" t="s">
        <v>2107</v>
      </c>
    </row>
    <row r="34" spans="2:9" ht="14.6" thickBot="1" x14ac:dyDescent="0.4">
      <c r="B34" s="14" t="s">
        <v>2126</v>
      </c>
      <c r="C34" s="14">
        <v>1583</v>
      </c>
      <c r="D34" s="14">
        <v>0.28599999999999998</v>
      </c>
      <c r="E34" s="14">
        <v>0.44779999999999998</v>
      </c>
      <c r="F34" s="14">
        <v>1583</v>
      </c>
      <c r="G34" s="14">
        <v>0.28599999999999998</v>
      </c>
      <c r="H34" s="14">
        <v>0.4551</v>
      </c>
      <c r="I34" s="14" t="s">
        <v>2107</v>
      </c>
    </row>
    <row r="35" spans="2:9" ht="14.6" thickBot="1" x14ac:dyDescent="0.4">
      <c r="B35" s="14" t="s">
        <v>2097</v>
      </c>
      <c r="C35" s="14">
        <v>1614</v>
      </c>
      <c r="D35" s="14">
        <v>0.28299999999999997</v>
      </c>
      <c r="E35" s="14">
        <v>0.45710000000000001</v>
      </c>
      <c r="F35" s="14">
        <v>1614</v>
      </c>
      <c r="G35" s="14">
        <v>0.28299999999999997</v>
      </c>
      <c r="H35" s="14">
        <v>0.4592</v>
      </c>
      <c r="I35" s="14" t="s">
        <v>2107</v>
      </c>
    </row>
    <row r="36" spans="2:9" ht="14.6" thickBot="1" x14ac:dyDescent="0.4">
      <c r="B36" s="14" t="s">
        <v>276</v>
      </c>
      <c r="C36" s="14">
        <v>1661</v>
      </c>
      <c r="D36" s="14">
        <v>0.27800000000000002</v>
      </c>
      <c r="E36" s="14">
        <v>0.47670000000000001</v>
      </c>
      <c r="F36" s="14">
        <v>1661</v>
      </c>
      <c r="G36" s="14">
        <v>0.27800000000000002</v>
      </c>
      <c r="H36" s="14">
        <v>0.47520000000000001</v>
      </c>
      <c r="I36" s="14" t="s">
        <v>3703</v>
      </c>
    </row>
    <row r="37" spans="2:9" ht="14.6" thickBot="1" x14ac:dyDescent="0.4">
      <c r="B37" s="14" t="s">
        <v>560</v>
      </c>
      <c r="C37" s="14">
        <v>1704</v>
      </c>
      <c r="D37" s="14">
        <v>0.27400000000000002</v>
      </c>
      <c r="E37" s="14">
        <v>0.48459999999999998</v>
      </c>
      <c r="F37" s="14">
        <v>1704</v>
      </c>
      <c r="G37" s="14">
        <v>0.27400000000000002</v>
      </c>
      <c r="H37" s="14">
        <v>0.49120000000000003</v>
      </c>
      <c r="I37" s="14" t="s">
        <v>3703</v>
      </c>
    </row>
    <row r="38" spans="2:9" ht="14.6" thickBot="1" x14ac:dyDescent="0.4">
      <c r="B38" s="14" t="s">
        <v>362</v>
      </c>
      <c r="C38" s="14">
        <v>1714</v>
      </c>
      <c r="D38" s="14">
        <v>0.27400000000000002</v>
      </c>
      <c r="E38" s="14">
        <v>0.49530000000000002</v>
      </c>
      <c r="F38" s="14">
        <v>1714</v>
      </c>
      <c r="G38" s="14">
        <v>0.27400000000000002</v>
      </c>
      <c r="H38" s="14">
        <v>0.49690000000000001</v>
      </c>
      <c r="I38" s="14" t="s">
        <v>3703</v>
      </c>
    </row>
    <row r="39" spans="2:9" ht="14.6" thickBot="1" x14ac:dyDescent="0.4">
      <c r="B39" s="14" t="s">
        <v>2093</v>
      </c>
      <c r="C39" s="14">
        <v>1723</v>
      </c>
      <c r="D39" s="14">
        <v>0.27200000000000002</v>
      </c>
      <c r="E39" s="14">
        <v>0.50590000000000002</v>
      </c>
      <c r="F39" s="14">
        <v>1723</v>
      </c>
      <c r="G39" s="14">
        <v>0.27200000000000002</v>
      </c>
      <c r="H39" s="14">
        <v>0.50260000000000005</v>
      </c>
      <c r="I39" s="14" t="s">
        <v>2107</v>
      </c>
    </row>
    <row r="40" spans="2:9" ht="14.6" thickBot="1" x14ac:dyDescent="0.4">
      <c r="B40" s="14" t="s">
        <v>390</v>
      </c>
      <c r="C40" s="14">
        <v>1796</v>
      </c>
      <c r="D40" s="14">
        <v>0.26600000000000001</v>
      </c>
      <c r="E40" s="14">
        <v>0.51100000000000001</v>
      </c>
      <c r="F40" s="14">
        <v>1796</v>
      </c>
      <c r="G40" s="14">
        <v>0.26600000000000001</v>
      </c>
      <c r="H40" s="14">
        <v>0.51570000000000005</v>
      </c>
      <c r="I40" s="14" t="s">
        <v>3703</v>
      </c>
    </row>
    <row r="41" spans="2:9" ht="14.6" thickBot="1" x14ac:dyDescent="0.4">
      <c r="B41" s="14" t="s">
        <v>1518</v>
      </c>
      <c r="C41" s="14">
        <v>1879</v>
      </c>
      <c r="D41" s="14">
        <v>0.26</v>
      </c>
      <c r="E41" s="14">
        <v>0.5151</v>
      </c>
      <c r="F41" s="14">
        <v>1879</v>
      </c>
      <c r="G41" s="14">
        <v>0.26</v>
      </c>
      <c r="H41" s="14">
        <v>0.52729999999999999</v>
      </c>
      <c r="I41" s="14" t="s">
        <v>2107</v>
      </c>
    </row>
    <row r="42" spans="2:9" ht="14.6" thickBot="1" x14ac:dyDescent="0.4">
      <c r="B42" s="14" t="s">
        <v>2098</v>
      </c>
      <c r="C42" s="14">
        <v>1920</v>
      </c>
      <c r="D42" s="14">
        <v>0.25600000000000001</v>
      </c>
      <c r="E42" s="14">
        <v>0.52239999999999998</v>
      </c>
      <c r="F42" s="14">
        <v>1920</v>
      </c>
      <c r="G42" s="14">
        <v>0.25600000000000001</v>
      </c>
      <c r="H42" s="14">
        <v>0.53</v>
      </c>
      <c r="I42" s="14" t="s">
        <v>2107</v>
      </c>
    </row>
    <row r="43" spans="2:9" ht="14.6" thickBot="1" x14ac:dyDescent="0.4">
      <c r="B43" s="14" t="s">
        <v>1481</v>
      </c>
      <c r="C43" s="14">
        <v>1926</v>
      </c>
      <c r="D43" s="14">
        <v>0.255</v>
      </c>
      <c r="E43" s="14">
        <v>0.53259999999999996</v>
      </c>
      <c r="F43" s="14">
        <v>1926</v>
      </c>
      <c r="G43" s="14">
        <v>0.255</v>
      </c>
      <c r="H43" s="14">
        <v>0.53549999999999998</v>
      </c>
      <c r="I43" s="14" t="s">
        <v>2107</v>
      </c>
    </row>
    <row r="44" spans="2:9" ht="14.6" thickBot="1" x14ac:dyDescent="0.4">
      <c r="B44" s="14" t="s">
        <v>1497</v>
      </c>
      <c r="C44" s="14">
        <v>1950</v>
      </c>
      <c r="D44" s="14">
        <v>0.253</v>
      </c>
      <c r="E44" s="14">
        <v>0.55179999999999996</v>
      </c>
      <c r="F44" s="14">
        <v>1950</v>
      </c>
      <c r="G44" s="14">
        <v>0.253</v>
      </c>
      <c r="H44" s="14">
        <v>0.53959999999999997</v>
      </c>
      <c r="I44" s="14" t="s">
        <v>2107</v>
      </c>
    </row>
    <row r="45" spans="2:9" ht="14.6" thickBot="1" x14ac:dyDescent="0.4">
      <c r="B45" s="14" t="s">
        <v>2099</v>
      </c>
      <c r="C45" s="14">
        <v>2030</v>
      </c>
      <c r="D45" s="14">
        <v>0.247</v>
      </c>
      <c r="E45" s="14">
        <v>0.55559999999999998</v>
      </c>
      <c r="F45" s="14">
        <v>2030</v>
      </c>
      <c r="G45" s="14">
        <v>0.247</v>
      </c>
      <c r="H45" s="14">
        <v>0.53879999999999995</v>
      </c>
      <c r="I45" s="14" t="s">
        <v>2107</v>
      </c>
    </row>
    <row r="46" spans="2:9" ht="14.6" thickBot="1" x14ac:dyDescent="0.4">
      <c r="B46" s="14" t="s">
        <v>2127</v>
      </c>
      <c r="C46" s="14">
        <v>2155</v>
      </c>
      <c r="D46" s="14">
        <v>0.23799999999999999</v>
      </c>
      <c r="E46" s="14">
        <v>0.55520000000000003</v>
      </c>
      <c r="F46" s="14">
        <v>2155</v>
      </c>
      <c r="G46" s="14">
        <v>0.23799999999999999</v>
      </c>
      <c r="H46" s="14">
        <v>0.55710000000000004</v>
      </c>
      <c r="I46" s="14" t="s">
        <v>2107</v>
      </c>
    </row>
    <row r="47" spans="2:9" ht="14.6" thickBot="1" x14ac:dyDescent="0.4">
      <c r="B47" s="14" t="s">
        <v>2096</v>
      </c>
      <c r="C47" s="14">
        <v>2276</v>
      </c>
      <c r="D47" s="14">
        <v>0.22800000000000001</v>
      </c>
      <c r="E47" s="14">
        <v>0.57440000000000002</v>
      </c>
      <c r="F47" s="14">
        <v>2276</v>
      </c>
      <c r="G47" s="14">
        <v>0.22800000000000001</v>
      </c>
      <c r="H47" s="14">
        <v>0.55789999999999995</v>
      </c>
      <c r="I47" s="14" t="s">
        <v>2107</v>
      </c>
    </row>
    <row r="48" spans="2:9" ht="14.6" thickBot="1" x14ac:dyDescent="0.4">
      <c r="B48" s="14" t="s">
        <v>2100</v>
      </c>
      <c r="C48" s="14">
        <v>2315</v>
      </c>
      <c r="D48" s="14">
        <v>0.22600000000000001</v>
      </c>
      <c r="E48" s="14">
        <v>0.58069999999999999</v>
      </c>
      <c r="F48" s="14">
        <v>2315</v>
      </c>
      <c r="G48" s="14">
        <v>0.22600000000000001</v>
      </c>
      <c r="H48" s="14">
        <v>0.56540000000000001</v>
      </c>
      <c r="I48" s="14" t="s">
        <v>2107</v>
      </c>
    </row>
    <row r="49" spans="2:9" ht="14.6" thickBot="1" x14ac:dyDescent="0.4">
      <c r="B49" s="14" t="s">
        <v>2102</v>
      </c>
      <c r="C49" s="14">
        <v>2409</v>
      </c>
      <c r="D49" s="14">
        <v>0.219</v>
      </c>
      <c r="E49" s="14">
        <v>0.59150000000000003</v>
      </c>
      <c r="F49" s="14">
        <v>2409</v>
      </c>
      <c r="G49" s="14">
        <v>0.219</v>
      </c>
      <c r="H49" s="14">
        <v>0.56279999999999997</v>
      </c>
      <c r="I49" s="14" t="s">
        <v>2107</v>
      </c>
    </row>
    <row r="50" spans="2:9" ht="14.6" thickBot="1" x14ac:dyDescent="0.4">
      <c r="B50" s="14" t="s">
        <v>1466</v>
      </c>
      <c r="C50" s="14">
        <v>2436</v>
      </c>
      <c r="D50" s="14">
        <v>0.218</v>
      </c>
      <c r="E50" s="14">
        <v>0.59830000000000005</v>
      </c>
      <c r="F50" s="14">
        <v>2436</v>
      </c>
      <c r="G50" s="14">
        <v>0.218</v>
      </c>
      <c r="H50" s="14">
        <v>0.57620000000000005</v>
      </c>
      <c r="I50" s="14" t="s">
        <v>2107</v>
      </c>
    </row>
    <row r="51" spans="2:9" ht="14.6" thickBot="1" x14ac:dyDescent="0.4">
      <c r="B51" s="14" t="s">
        <v>2101</v>
      </c>
      <c r="C51" s="14">
        <v>2479</v>
      </c>
      <c r="D51" s="14">
        <v>0.214</v>
      </c>
      <c r="E51" s="14">
        <v>0.6038</v>
      </c>
      <c r="F51" s="14">
        <v>2479</v>
      </c>
      <c r="G51" s="14">
        <v>0.214</v>
      </c>
      <c r="H51" s="14">
        <v>0.57769999999999999</v>
      </c>
      <c r="I51" s="14" t="s">
        <v>2107</v>
      </c>
    </row>
    <row r="52" spans="2:9" ht="14.6" thickBot="1" x14ac:dyDescent="0.4">
      <c r="B52" s="14" t="s">
        <v>2103</v>
      </c>
      <c r="C52" s="14">
        <v>2557</v>
      </c>
      <c r="D52" s="14">
        <v>0.20699999999999999</v>
      </c>
      <c r="E52" s="14">
        <v>0.61480000000000001</v>
      </c>
      <c r="F52" s="14">
        <v>2557</v>
      </c>
      <c r="G52" s="14">
        <v>0.20699999999999999</v>
      </c>
      <c r="H52" s="14">
        <v>0.57609999999999995</v>
      </c>
      <c r="I52" s="14" t="s">
        <v>2107</v>
      </c>
    </row>
    <row r="53" spans="2:9" ht="14.6" thickBot="1" x14ac:dyDescent="0.4">
      <c r="B53" s="14" t="s">
        <v>1526</v>
      </c>
      <c r="C53" s="14">
        <v>2621</v>
      </c>
      <c r="D53" s="14">
        <v>0.20399999999999999</v>
      </c>
      <c r="E53" s="14">
        <v>0.61809999999999998</v>
      </c>
      <c r="F53" s="14">
        <v>2621</v>
      </c>
      <c r="G53" s="14">
        <v>0.20399999999999999</v>
      </c>
      <c r="H53" s="14">
        <v>0.58540000000000003</v>
      </c>
      <c r="I53" s="14" t="s">
        <v>2107</v>
      </c>
    </row>
  </sheetData>
  <mergeCells count="3">
    <mergeCell ref="C4:E4"/>
    <mergeCell ref="F4:H4"/>
    <mergeCell ref="B4:B5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69FCB-32E8-4EFA-BF35-56EF59CD0008}">
  <dimension ref="B2:E38"/>
  <sheetViews>
    <sheetView zoomScale="70" zoomScaleNormal="70" workbookViewId="0">
      <selection activeCell="E20" sqref="E20"/>
    </sheetView>
  </sheetViews>
  <sheetFormatPr defaultRowHeight="14.15" x14ac:dyDescent="0.35"/>
  <cols>
    <col min="2" max="2" width="12.78515625" customWidth="1"/>
    <col min="4" max="5" width="14.42578125" customWidth="1"/>
  </cols>
  <sheetData>
    <row r="2" spans="2:5" ht="15.45" x14ac:dyDescent="0.35">
      <c r="B2" s="6" t="s">
        <v>3313</v>
      </c>
    </row>
    <row r="4" spans="2:5" x14ac:dyDescent="0.35">
      <c r="B4" s="2" t="s">
        <v>2218</v>
      </c>
      <c r="C4" s="2" t="s">
        <v>2219</v>
      </c>
      <c r="D4" s="2" t="s">
        <v>2134</v>
      </c>
      <c r="E4" s="2" t="s">
        <v>2133</v>
      </c>
    </row>
    <row r="5" spans="2:5" ht="14.6" thickBot="1" x14ac:dyDescent="0.4">
      <c r="B5" s="14" t="s">
        <v>3312</v>
      </c>
      <c r="C5" s="14">
        <v>2007</v>
      </c>
      <c r="D5" s="14">
        <v>-0.38146508049337802</v>
      </c>
      <c r="E5" s="14">
        <f>-D5</f>
        <v>0.38146508049337802</v>
      </c>
    </row>
    <row r="6" spans="2:5" ht="14.6" thickBot="1" x14ac:dyDescent="0.4">
      <c r="B6" s="14" t="s">
        <v>3279</v>
      </c>
      <c r="C6" s="14">
        <v>1366</v>
      </c>
      <c r="D6" s="14">
        <v>0.125463015208538</v>
      </c>
      <c r="E6" s="14">
        <f t="shared" ref="E6:E38" si="0">-D6</f>
        <v>-0.125463015208538</v>
      </c>
    </row>
    <row r="7" spans="2:5" ht="14.6" thickBot="1" x14ac:dyDescent="0.4">
      <c r="B7" s="14" t="s">
        <v>3280</v>
      </c>
      <c r="C7" s="14">
        <v>1272</v>
      </c>
      <c r="D7" s="14">
        <v>-4.4893216830646197E-2</v>
      </c>
      <c r="E7" s="14">
        <f t="shared" si="0"/>
        <v>4.4893216830646197E-2</v>
      </c>
    </row>
    <row r="8" spans="2:5" ht="14.6" thickBot="1" x14ac:dyDescent="0.4">
      <c r="B8" s="14" t="s">
        <v>3281</v>
      </c>
      <c r="C8" s="14">
        <v>1270</v>
      </c>
      <c r="D8" s="14">
        <v>2.0642726155191599E-2</v>
      </c>
      <c r="E8" s="14">
        <f t="shared" si="0"/>
        <v>-2.0642726155191599E-2</v>
      </c>
    </row>
    <row r="9" spans="2:5" ht="14.6" thickBot="1" x14ac:dyDescent="0.4">
      <c r="B9" s="14" t="s">
        <v>3282</v>
      </c>
      <c r="C9" s="14">
        <v>1134</v>
      </c>
      <c r="D9" s="14">
        <v>0.34693147503690003</v>
      </c>
      <c r="E9" s="14">
        <f t="shared" si="0"/>
        <v>-0.34693147503690003</v>
      </c>
    </row>
    <row r="10" spans="2:5" ht="14.6" thickBot="1" x14ac:dyDescent="0.4">
      <c r="B10" s="14" t="s">
        <v>3283</v>
      </c>
      <c r="C10" s="14">
        <v>704</v>
      </c>
      <c r="D10" s="14">
        <v>6.2834379369774403E-3</v>
      </c>
      <c r="E10" s="14">
        <f t="shared" si="0"/>
        <v>-6.2834379369774403E-3</v>
      </c>
    </row>
    <row r="11" spans="2:5" ht="14.6" thickBot="1" x14ac:dyDescent="0.4">
      <c r="B11" s="14" t="s">
        <v>3284</v>
      </c>
      <c r="C11" s="14">
        <v>498</v>
      </c>
      <c r="D11" s="14">
        <v>0.394910013080084</v>
      </c>
      <c r="E11" s="14">
        <f t="shared" si="0"/>
        <v>-0.394910013080084</v>
      </c>
    </row>
    <row r="12" spans="2:5" ht="14.6" thickBot="1" x14ac:dyDescent="0.4">
      <c r="B12" s="14" t="s">
        <v>3285</v>
      </c>
      <c r="C12" s="14">
        <v>441</v>
      </c>
      <c r="D12" s="14">
        <v>0.38013046005741302</v>
      </c>
      <c r="E12" s="14">
        <f t="shared" si="0"/>
        <v>-0.38013046005741302</v>
      </c>
    </row>
    <row r="13" spans="2:5" ht="14.6" thickBot="1" x14ac:dyDescent="0.4">
      <c r="B13" s="14" t="s">
        <v>3286</v>
      </c>
      <c r="C13" s="14">
        <v>307</v>
      </c>
      <c r="D13" s="14">
        <v>-0.389538564540166</v>
      </c>
      <c r="E13" s="14">
        <f t="shared" si="0"/>
        <v>0.389538564540166</v>
      </c>
    </row>
    <row r="14" spans="2:5" ht="14.6" thickBot="1" x14ac:dyDescent="0.4">
      <c r="B14" s="14" t="s">
        <v>3287</v>
      </c>
      <c r="C14" s="14">
        <v>305</v>
      </c>
      <c r="D14" s="14">
        <v>-0.24741793295749201</v>
      </c>
      <c r="E14" s="14">
        <f t="shared" si="0"/>
        <v>0.24741793295749201</v>
      </c>
    </row>
    <row r="15" spans="2:5" ht="14.6" thickBot="1" x14ac:dyDescent="0.4">
      <c r="B15" s="14" t="s">
        <v>3288</v>
      </c>
      <c r="C15" s="14">
        <v>304</v>
      </c>
      <c r="D15" s="14">
        <v>0.15717738552927099</v>
      </c>
      <c r="E15" s="14">
        <f t="shared" si="0"/>
        <v>-0.15717738552927099</v>
      </c>
    </row>
    <row r="16" spans="2:5" ht="14.6" thickBot="1" x14ac:dyDescent="0.4">
      <c r="B16" s="14" t="s">
        <v>3289</v>
      </c>
      <c r="C16" s="14">
        <v>277</v>
      </c>
      <c r="D16" s="14">
        <v>-0.44992844089876799</v>
      </c>
      <c r="E16" s="14">
        <f t="shared" si="0"/>
        <v>0.44992844089876799</v>
      </c>
    </row>
    <row r="17" spans="2:5" ht="14.6" thickBot="1" x14ac:dyDescent="0.4">
      <c r="B17" s="14" t="s">
        <v>3290</v>
      </c>
      <c r="C17" s="14">
        <v>248</v>
      </c>
      <c r="D17" s="14">
        <v>-0.18913305110772999</v>
      </c>
      <c r="E17" s="14">
        <f t="shared" si="0"/>
        <v>0.18913305110772999</v>
      </c>
    </row>
    <row r="18" spans="2:5" ht="14.6" thickBot="1" x14ac:dyDescent="0.4">
      <c r="B18" s="14" t="s">
        <v>3291</v>
      </c>
      <c r="C18" s="14">
        <v>180</v>
      </c>
      <c r="D18" s="14">
        <v>0.37252149989480099</v>
      </c>
      <c r="E18" s="14">
        <f t="shared" si="0"/>
        <v>-0.37252149989480099</v>
      </c>
    </row>
    <row r="19" spans="2:5" ht="14.6" thickBot="1" x14ac:dyDescent="0.4">
      <c r="B19" s="14" t="s">
        <v>3292</v>
      </c>
      <c r="C19" s="14">
        <v>173</v>
      </c>
      <c r="D19" s="14">
        <v>4.1980068342708197E-2</v>
      </c>
      <c r="E19" s="14">
        <f t="shared" si="0"/>
        <v>-4.1980068342708197E-2</v>
      </c>
    </row>
    <row r="20" spans="2:5" ht="14.6" thickBot="1" x14ac:dyDescent="0.4">
      <c r="B20" s="14" t="s">
        <v>3293</v>
      </c>
      <c r="C20" s="14">
        <v>149</v>
      </c>
      <c r="D20" s="14">
        <v>-0.38303312648716198</v>
      </c>
      <c r="E20" s="14">
        <f t="shared" si="0"/>
        <v>0.38303312648716198</v>
      </c>
    </row>
    <row r="21" spans="2:5" ht="14.6" thickBot="1" x14ac:dyDescent="0.4">
      <c r="B21" s="14" t="s">
        <v>3294</v>
      </c>
      <c r="C21" s="14">
        <v>146</v>
      </c>
      <c r="D21" s="14">
        <v>0.20708801805632701</v>
      </c>
      <c r="E21" s="14">
        <f t="shared" si="0"/>
        <v>-0.20708801805632701</v>
      </c>
    </row>
    <row r="22" spans="2:5" ht="14.6" thickBot="1" x14ac:dyDescent="0.4">
      <c r="B22" s="14" t="s">
        <v>3295</v>
      </c>
      <c r="C22" s="14">
        <v>140</v>
      </c>
      <c r="D22" s="14">
        <v>0.15140926374008501</v>
      </c>
      <c r="E22" s="14">
        <f t="shared" si="0"/>
        <v>-0.15140926374008501</v>
      </c>
    </row>
    <row r="23" spans="2:5" ht="14.6" thickBot="1" x14ac:dyDescent="0.4">
      <c r="B23" s="14" t="s">
        <v>3296</v>
      </c>
      <c r="C23" s="14">
        <v>127</v>
      </c>
      <c r="D23" s="14">
        <v>-0.298762003395108</v>
      </c>
      <c r="E23" s="14">
        <f t="shared" si="0"/>
        <v>0.298762003395108</v>
      </c>
    </row>
    <row r="24" spans="2:5" ht="14.6" thickBot="1" x14ac:dyDescent="0.4">
      <c r="B24" s="14" t="s">
        <v>3297</v>
      </c>
      <c r="C24" s="14">
        <v>118</v>
      </c>
      <c r="D24" s="14">
        <v>-2.21661563507425E-2</v>
      </c>
      <c r="E24" s="14">
        <f t="shared" si="0"/>
        <v>2.21661563507425E-2</v>
      </c>
    </row>
    <row r="25" spans="2:5" ht="14.6" thickBot="1" x14ac:dyDescent="0.4">
      <c r="B25" s="14" t="s">
        <v>3298</v>
      </c>
      <c r="C25" s="14">
        <v>103</v>
      </c>
      <c r="D25" s="14">
        <v>5.5642236772205797E-2</v>
      </c>
      <c r="E25" s="14">
        <f t="shared" si="0"/>
        <v>-5.5642236772205797E-2</v>
      </c>
    </row>
    <row r="26" spans="2:5" ht="14.6" thickBot="1" x14ac:dyDescent="0.4">
      <c r="B26" s="14" t="s">
        <v>3299</v>
      </c>
      <c r="C26" s="14">
        <v>101</v>
      </c>
      <c r="D26" s="14">
        <v>-0.252404374942096</v>
      </c>
      <c r="E26" s="14">
        <f t="shared" si="0"/>
        <v>0.252404374942096</v>
      </c>
    </row>
    <row r="27" spans="2:5" ht="14.6" thickBot="1" x14ac:dyDescent="0.4">
      <c r="B27" s="14" t="s">
        <v>3300</v>
      </c>
      <c r="C27" s="14">
        <v>99</v>
      </c>
      <c r="D27" s="14">
        <v>0.316362868844071</v>
      </c>
      <c r="E27" s="14">
        <f t="shared" si="0"/>
        <v>-0.316362868844071</v>
      </c>
    </row>
    <row r="28" spans="2:5" ht="14.6" thickBot="1" x14ac:dyDescent="0.4">
      <c r="B28" s="14" t="s">
        <v>3301</v>
      </c>
      <c r="C28" s="14">
        <v>94</v>
      </c>
      <c r="D28" s="14">
        <v>0.267304358198307</v>
      </c>
      <c r="E28" s="14">
        <f t="shared" si="0"/>
        <v>-0.267304358198307</v>
      </c>
    </row>
    <row r="29" spans="2:5" ht="14.6" thickBot="1" x14ac:dyDescent="0.4">
      <c r="B29" s="14" t="s">
        <v>3302</v>
      </c>
      <c r="C29" s="14">
        <v>89</v>
      </c>
      <c r="D29" s="14">
        <v>-0.12116181220052499</v>
      </c>
      <c r="E29" s="14">
        <f t="shared" si="0"/>
        <v>0.12116181220052499</v>
      </c>
    </row>
    <row r="30" spans="2:5" ht="14.6" thickBot="1" x14ac:dyDescent="0.4">
      <c r="B30" s="14" t="s">
        <v>3303</v>
      </c>
      <c r="C30" s="14">
        <v>82</v>
      </c>
      <c r="D30" s="14">
        <v>8.4563181967545795E-2</v>
      </c>
      <c r="E30" s="14">
        <f t="shared" si="0"/>
        <v>-8.4563181967545795E-2</v>
      </c>
    </row>
    <row r="31" spans="2:5" ht="14.6" thickBot="1" x14ac:dyDescent="0.4">
      <c r="B31" s="14" t="s">
        <v>3304</v>
      </c>
      <c r="C31" s="14">
        <v>82</v>
      </c>
      <c r="D31" s="14">
        <v>5.6638248783978003E-2</v>
      </c>
      <c r="E31" s="14">
        <f t="shared" si="0"/>
        <v>-5.6638248783978003E-2</v>
      </c>
    </row>
    <row r="32" spans="2:5" ht="14.6" thickBot="1" x14ac:dyDescent="0.4">
      <c r="B32" s="14" t="s">
        <v>3305</v>
      </c>
      <c r="C32" s="14">
        <v>80</v>
      </c>
      <c r="D32" s="14">
        <v>-0.142333317311469</v>
      </c>
      <c r="E32" s="14">
        <f t="shared" si="0"/>
        <v>0.142333317311469</v>
      </c>
    </row>
    <row r="33" spans="2:5" ht="14.6" thickBot="1" x14ac:dyDescent="0.4">
      <c r="B33" s="14" t="s">
        <v>3306</v>
      </c>
      <c r="C33" s="14">
        <v>69</v>
      </c>
      <c r="D33" s="14">
        <v>-0.29320031732485002</v>
      </c>
      <c r="E33" s="14">
        <f t="shared" si="0"/>
        <v>0.29320031732485002</v>
      </c>
    </row>
    <row r="34" spans="2:5" ht="14.6" thickBot="1" x14ac:dyDescent="0.4">
      <c r="B34" s="14" t="s">
        <v>3307</v>
      </c>
      <c r="C34" s="14">
        <v>61</v>
      </c>
      <c r="D34" s="14">
        <v>-0.107435185075665</v>
      </c>
      <c r="E34" s="14">
        <f t="shared" si="0"/>
        <v>0.107435185075665</v>
      </c>
    </row>
    <row r="35" spans="2:5" ht="14.6" thickBot="1" x14ac:dyDescent="0.4">
      <c r="B35" s="14" t="s">
        <v>3308</v>
      </c>
      <c r="C35" s="14">
        <v>57</v>
      </c>
      <c r="D35" s="14">
        <v>4.9855826703860399E-2</v>
      </c>
      <c r="E35" s="14">
        <f t="shared" si="0"/>
        <v>-4.9855826703860399E-2</v>
      </c>
    </row>
    <row r="36" spans="2:5" ht="14.6" thickBot="1" x14ac:dyDescent="0.4">
      <c r="B36" s="14" t="s">
        <v>3309</v>
      </c>
      <c r="C36" s="14">
        <v>44</v>
      </c>
      <c r="D36" s="14">
        <v>0.220593868533001</v>
      </c>
      <c r="E36" s="14">
        <f t="shared" si="0"/>
        <v>-0.220593868533001</v>
      </c>
    </row>
    <row r="37" spans="2:5" ht="14.6" thickBot="1" x14ac:dyDescent="0.4">
      <c r="B37" s="14" t="s">
        <v>3310</v>
      </c>
      <c r="C37" s="14">
        <v>38</v>
      </c>
      <c r="D37" s="14">
        <v>0.156650054329706</v>
      </c>
      <c r="E37" s="14">
        <f t="shared" si="0"/>
        <v>-0.156650054329706</v>
      </c>
    </row>
    <row r="38" spans="2:5" ht="14.6" thickBot="1" x14ac:dyDescent="0.4">
      <c r="B38" s="14" t="s">
        <v>3311</v>
      </c>
      <c r="C38" s="14">
        <v>30</v>
      </c>
      <c r="D38" s="14">
        <v>-1.420415216652E-2</v>
      </c>
      <c r="E38" s="14">
        <f t="shared" si="0"/>
        <v>1.420415216652E-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57225-D085-47A0-B0EE-DA14701D953A}">
  <dimension ref="A2:J123"/>
  <sheetViews>
    <sheetView zoomScale="70" zoomScaleNormal="70" workbookViewId="0"/>
  </sheetViews>
  <sheetFormatPr defaultRowHeight="14.15" x14ac:dyDescent="0.35"/>
  <cols>
    <col min="2" max="2" width="17.28515625" customWidth="1"/>
    <col min="3" max="3" width="14.140625" customWidth="1"/>
    <col min="4" max="4" width="23" customWidth="1"/>
  </cols>
  <sheetData>
    <row r="2" spans="1:10" ht="15.45" x14ac:dyDescent="0.35">
      <c r="B2" s="6" t="s">
        <v>3696</v>
      </c>
    </row>
    <row r="4" spans="1:10" x14ac:dyDescent="0.35">
      <c r="B4" s="2" t="s">
        <v>3695</v>
      </c>
      <c r="C4" s="2" t="s">
        <v>2135</v>
      </c>
      <c r="D4" s="2" t="s">
        <v>2136</v>
      </c>
      <c r="E4" s="2" t="s">
        <v>2137</v>
      </c>
      <c r="F4" s="2" t="s">
        <v>2138</v>
      </c>
      <c r="G4" s="2" t="s">
        <v>2139</v>
      </c>
      <c r="H4" s="2" t="s">
        <v>2140</v>
      </c>
      <c r="I4" s="2" t="s">
        <v>2141</v>
      </c>
      <c r="J4" s="2" t="s">
        <v>2142</v>
      </c>
    </row>
    <row r="5" spans="1:10" ht="14.6" thickBot="1" x14ac:dyDescent="0.4">
      <c r="B5" s="14" t="s">
        <v>2658</v>
      </c>
      <c r="C5" s="14" t="s">
        <v>3370</v>
      </c>
      <c r="D5" s="14" t="s">
        <v>3371</v>
      </c>
      <c r="E5" s="14">
        <v>9</v>
      </c>
      <c r="F5" s="14">
        <v>67</v>
      </c>
      <c r="G5" s="14">
        <v>1.47</v>
      </c>
      <c r="H5" s="14">
        <v>7.1200000000000002E-8</v>
      </c>
      <c r="I5" s="14" t="s">
        <v>3372</v>
      </c>
      <c r="J5" s="14" t="s">
        <v>2217</v>
      </c>
    </row>
    <row r="6" spans="1:10" ht="14.6" thickBot="1" x14ac:dyDescent="0.4">
      <c r="A6" s="14"/>
      <c r="B6" s="14" t="s">
        <v>2658</v>
      </c>
      <c r="C6" s="14" t="s">
        <v>3575</v>
      </c>
      <c r="D6" s="14" t="s">
        <v>3576</v>
      </c>
      <c r="E6" s="14">
        <v>3</v>
      </c>
      <c r="F6" s="14">
        <v>22</v>
      </c>
      <c r="G6" s="14">
        <v>1.47</v>
      </c>
      <c r="H6" s="14">
        <v>4.4499999999999998E-2</v>
      </c>
      <c r="I6" s="14" t="s">
        <v>3577</v>
      </c>
      <c r="J6" s="14" t="s">
        <v>3578</v>
      </c>
    </row>
    <row r="7" spans="1:10" ht="14.6" thickBot="1" x14ac:dyDescent="0.4">
      <c r="A7" s="14"/>
      <c r="B7" s="14" t="s">
        <v>2658</v>
      </c>
      <c r="C7" s="14" t="s">
        <v>3477</v>
      </c>
      <c r="D7" s="14" t="s">
        <v>3478</v>
      </c>
      <c r="E7" s="14">
        <v>4</v>
      </c>
      <c r="F7" s="14">
        <v>31</v>
      </c>
      <c r="G7" s="14">
        <v>1.45</v>
      </c>
      <c r="H7" s="14">
        <v>6.7999999999999996E-3</v>
      </c>
      <c r="I7" s="14" t="s">
        <v>3479</v>
      </c>
      <c r="J7" s="14" t="s">
        <v>3480</v>
      </c>
    </row>
    <row r="8" spans="1:10" ht="14.6" thickBot="1" x14ac:dyDescent="0.4">
      <c r="A8" s="14"/>
      <c r="B8" s="14" t="s">
        <v>2658</v>
      </c>
      <c r="C8" s="14" t="s">
        <v>3485</v>
      </c>
      <c r="D8" s="14" t="s">
        <v>3486</v>
      </c>
      <c r="E8" s="14">
        <v>4</v>
      </c>
      <c r="F8" s="14">
        <v>35</v>
      </c>
      <c r="G8" s="14">
        <v>1.4</v>
      </c>
      <c r="H8" s="14">
        <v>9.9000000000000008E-3</v>
      </c>
      <c r="I8" s="14" t="s">
        <v>3487</v>
      </c>
      <c r="J8" s="14" t="s">
        <v>3488</v>
      </c>
    </row>
    <row r="9" spans="1:10" ht="14.6" thickBot="1" x14ac:dyDescent="0.4">
      <c r="A9" s="14"/>
      <c r="B9" s="14" t="s">
        <v>2658</v>
      </c>
      <c r="C9" s="14" t="s">
        <v>3421</v>
      </c>
      <c r="D9" s="14" t="s">
        <v>3422</v>
      </c>
      <c r="E9" s="14">
        <v>6</v>
      </c>
      <c r="F9" s="14">
        <v>70</v>
      </c>
      <c r="G9" s="14">
        <v>1.27</v>
      </c>
      <c r="H9" s="14">
        <v>6.6E-4</v>
      </c>
      <c r="I9" s="14" t="s">
        <v>3423</v>
      </c>
      <c r="J9" s="14" t="s">
        <v>3424</v>
      </c>
    </row>
    <row r="10" spans="1:10" ht="14.6" thickBot="1" x14ac:dyDescent="0.4">
      <c r="A10" s="14"/>
      <c r="B10" s="14" t="s">
        <v>2658</v>
      </c>
      <c r="C10" s="14" t="s">
        <v>3465</v>
      </c>
      <c r="D10" s="14" t="s">
        <v>3466</v>
      </c>
      <c r="E10" s="14">
        <v>5</v>
      </c>
      <c r="F10" s="14">
        <v>61</v>
      </c>
      <c r="G10" s="14">
        <v>1.25</v>
      </c>
      <c r="H10" s="14">
        <v>4.7999999999999996E-3</v>
      </c>
      <c r="I10" s="14" t="s">
        <v>3467</v>
      </c>
      <c r="J10" s="14" t="s">
        <v>3468</v>
      </c>
    </row>
    <row r="11" spans="1:10" ht="14.6" thickBot="1" x14ac:dyDescent="0.4">
      <c r="A11" s="14"/>
      <c r="B11" s="14" t="s">
        <v>2658</v>
      </c>
      <c r="C11" s="14" t="s">
        <v>3551</v>
      </c>
      <c r="D11" s="14" t="s">
        <v>3552</v>
      </c>
      <c r="E11" s="14">
        <v>4</v>
      </c>
      <c r="F11" s="14">
        <v>55</v>
      </c>
      <c r="G11" s="14">
        <v>1.2</v>
      </c>
      <c r="H11" s="14">
        <v>3.73E-2</v>
      </c>
      <c r="I11" s="14" t="s">
        <v>3553</v>
      </c>
      <c r="J11" s="14" t="s">
        <v>3554</v>
      </c>
    </row>
    <row r="12" spans="1:10" ht="14.6" thickBot="1" x14ac:dyDescent="0.4">
      <c r="A12" s="14"/>
      <c r="B12" s="14" t="s">
        <v>2658</v>
      </c>
      <c r="C12" s="14" t="s">
        <v>3449</v>
      </c>
      <c r="D12" s="14" t="s">
        <v>3450</v>
      </c>
      <c r="E12" s="14">
        <v>6</v>
      </c>
      <c r="F12" s="14">
        <v>86</v>
      </c>
      <c r="G12" s="14">
        <v>1.18</v>
      </c>
      <c r="H12" s="14">
        <v>1.6999999999999999E-3</v>
      </c>
      <c r="I12" s="14" t="s">
        <v>3451</v>
      </c>
      <c r="J12" s="14" t="s">
        <v>3452</v>
      </c>
    </row>
    <row r="13" spans="1:10" ht="14.6" thickBot="1" x14ac:dyDescent="0.4">
      <c r="A13" s="14"/>
      <c r="B13" s="14" t="s">
        <v>2658</v>
      </c>
      <c r="C13" s="14" t="s">
        <v>3342</v>
      </c>
      <c r="D13" s="14" t="s">
        <v>3343</v>
      </c>
      <c r="E13" s="14">
        <v>14</v>
      </c>
      <c r="F13" s="14">
        <v>210</v>
      </c>
      <c r="G13" s="14">
        <v>1.1599999999999999</v>
      </c>
      <c r="H13" s="14">
        <v>3.05E-9</v>
      </c>
      <c r="I13" s="14" t="s">
        <v>3344</v>
      </c>
      <c r="J13" s="14" t="s">
        <v>3345</v>
      </c>
    </row>
    <row r="14" spans="1:10" ht="14.6" thickBot="1" x14ac:dyDescent="0.4">
      <c r="A14" s="14"/>
      <c r="B14" s="14" t="s">
        <v>2658</v>
      </c>
      <c r="C14" s="14" t="s">
        <v>3377</v>
      </c>
      <c r="D14" s="14" t="s">
        <v>3378</v>
      </c>
      <c r="E14" s="14">
        <v>10</v>
      </c>
      <c r="F14" s="14">
        <v>153</v>
      </c>
      <c r="G14" s="14">
        <v>1.1499999999999999</v>
      </c>
      <c r="H14" s="14">
        <v>3.14E-6</v>
      </c>
      <c r="I14" s="14" t="s">
        <v>3379</v>
      </c>
      <c r="J14" s="14" t="s">
        <v>3380</v>
      </c>
    </row>
    <row r="15" spans="1:10" ht="14.6" thickBot="1" x14ac:dyDescent="0.4">
      <c r="A15" s="14"/>
      <c r="B15" s="14" t="s">
        <v>2658</v>
      </c>
      <c r="C15" s="14" t="s">
        <v>3457</v>
      </c>
      <c r="D15" s="14" t="s">
        <v>3458</v>
      </c>
      <c r="E15" s="14">
        <v>6</v>
      </c>
      <c r="F15" s="14">
        <v>99</v>
      </c>
      <c r="G15" s="14">
        <v>1.1200000000000001</v>
      </c>
      <c r="H15" s="14">
        <v>3.5000000000000001E-3</v>
      </c>
      <c r="I15" s="14" t="s">
        <v>3459</v>
      </c>
      <c r="J15" s="14" t="s">
        <v>3460</v>
      </c>
    </row>
    <row r="16" spans="1:10" ht="14.6" thickBot="1" x14ac:dyDescent="0.4">
      <c r="A16" s="14"/>
      <c r="B16" s="14" t="s">
        <v>2658</v>
      </c>
      <c r="C16" s="14" t="s">
        <v>3509</v>
      </c>
      <c r="D16" s="14" t="s">
        <v>3510</v>
      </c>
      <c r="E16" s="14">
        <v>5</v>
      </c>
      <c r="F16" s="14">
        <v>85</v>
      </c>
      <c r="G16" s="14">
        <v>1.1100000000000001</v>
      </c>
      <c r="H16" s="14">
        <v>1.78E-2</v>
      </c>
      <c r="I16" s="14" t="s">
        <v>3511</v>
      </c>
      <c r="J16" s="14" t="s">
        <v>3512</v>
      </c>
    </row>
    <row r="17" spans="1:10" ht="14.6" thickBot="1" x14ac:dyDescent="0.4">
      <c r="A17" s="14"/>
      <c r="B17" s="14" t="s">
        <v>2658</v>
      </c>
      <c r="C17" s="14" t="s">
        <v>3385</v>
      </c>
      <c r="D17" s="14" t="s">
        <v>3386</v>
      </c>
      <c r="E17" s="14">
        <v>10</v>
      </c>
      <c r="F17" s="14">
        <v>182</v>
      </c>
      <c r="G17" s="14">
        <v>1.08</v>
      </c>
      <c r="H17" s="14">
        <v>1.38E-5</v>
      </c>
      <c r="I17" s="14" t="s">
        <v>3387</v>
      </c>
      <c r="J17" s="14" t="s">
        <v>3388</v>
      </c>
    </row>
    <row r="18" spans="1:10" ht="14.6" thickBot="1" x14ac:dyDescent="0.4">
      <c r="A18" s="14"/>
      <c r="B18" s="14" t="s">
        <v>2658</v>
      </c>
      <c r="C18" s="14" t="s">
        <v>3401</v>
      </c>
      <c r="D18" s="14" t="s">
        <v>3402</v>
      </c>
      <c r="E18" s="14">
        <v>9</v>
      </c>
      <c r="F18" s="14">
        <v>161</v>
      </c>
      <c r="G18" s="14">
        <v>1.08</v>
      </c>
      <c r="H18" s="14">
        <v>5.5000000000000002E-5</v>
      </c>
      <c r="I18" s="14" t="s">
        <v>3403</v>
      </c>
      <c r="J18" s="14" t="s">
        <v>3404</v>
      </c>
    </row>
    <row r="19" spans="1:10" ht="14.6" thickBot="1" x14ac:dyDescent="0.4">
      <c r="A19" s="14"/>
      <c r="B19" s="14" t="s">
        <v>2658</v>
      </c>
      <c r="C19" s="14" t="s">
        <v>3529</v>
      </c>
      <c r="D19" s="14" t="s">
        <v>3530</v>
      </c>
      <c r="E19" s="14">
        <v>5</v>
      </c>
      <c r="F19" s="14">
        <v>94</v>
      </c>
      <c r="G19" s="14">
        <v>1.06</v>
      </c>
      <c r="H19" s="14">
        <v>2.47E-2</v>
      </c>
      <c r="I19" s="14" t="s">
        <v>3531</v>
      </c>
      <c r="J19" s="14" t="s">
        <v>3532</v>
      </c>
    </row>
    <row r="20" spans="1:10" ht="14.6" thickBot="1" x14ac:dyDescent="0.4">
      <c r="A20" s="14"/>
      <c r="B20" s="14" t="s">
        <v>2658</v>
      </c>
      <c r="C20" s="14" t="s">
        <v>3350</v>
      </c>
      <c r="D20" s="14" t="s">
        <v>3351</v>
      </c>
      <c r="E20" s="14">
        <v>15</v>
      </c>
      <c r="F20" s="14">
        <v>293</v>
      </c>
      <c r="G20" s="14">
        <v>1.05</v>
      </c>
      <c r="H20" s="14">
        <v>1.39E-8</v>
      </c>
      <c r="I20" s="14" t="s">
        <v>3352</v>
      </c>
      <c r="J20" s="14" t="s">
        <v>3353</v>
      </c>
    </row>
    <row r="21" spans="1:10" ht="14.6" thickBot="1" x14ac:dyDescent="0.4">
      <c r="A21" s="14"/>
      <c r="B21" s="14" t="s">
        <v>2658</v>
      </c>
      <c r="C21" s="14" t="s">
        <v>3547</v>
      </c>
      <c r="D21" s="14" t="s">
        <v>3548</v>
      </c>
      <c r="E21" s="14">
        <v>5</v>
      </c>
      <c r="F21" s="14">
        <v>103</v>
      </c>
      <c r="G21" s="14">
        <v>1.02</v>
      </c>
      <c r="H21" s="14">
        <v>3.4099999999999998E-2</v>
      </c>
      <c r="I21" s="14" t="s">
        <v>3549</v>
      </c>
      <c r="J21" s="14" t="s">
        <v>3550</v>
      </c>
    </row>
    <row r="22" spans="1:10" ht="14.6" thickBot="1" x14ac:dyDescent="0.4">
      <c r="A22" s="14"/>
      <c r="B22" s="14" t="s">
        <v>2658</v>
      </c>
      <c r="C22" s="14" t="s">
        <v>3461</v>
      </c>
      <c r="D22" s="14" t="s">
        <v>3462</v>
      </c>
      <c r="E22" s="14">
        <v>7</v>
      </c>
      <c r="F22" s="14">
        <v>158</v>
      </c>
      <c r="G22" s="14">
        <v>0.98</v>
      </c>
      <c r="H22" s="14">
        <v>4.1999999999999997E-3</v>
      </c>
      <c r="I22" s="14" t="s">
        <v>3463</v>
      </c>
      <c r="J22" s="14" t="s">
        <v>3464</v>
      </c>
    </row>
    <row r="23" spans="1:10" ht="14.6" thickBot="1" x14ac:dyDescent="0.4">
      <c r="A23" s="14"/>
      <c r="B23" s="14" t="s">
        <v>2658</v>
      </c>
      <c r="C23" s="14" t="s">
        <v>3505</v>
      </c>
      <c r="D23" s="14" t="s">
        <v>3506</v>
      </c>
      <c r="E23" s="14">
        <v>6</v>
      </c>
      <c r="F23" s="14">
        <v>142</v>
      </c>
      <c r="G23" s="14">
        <v>0.96</v>
      </c>
      <c r="H23" s="14">
        <v>1.78E-2</v>
      </c>
      <c r="I23" s="14" t="s">
        <v>3507</v>
      </c>
      <c r="J23" s="14" t="s">
        <v>3508</v>
      </c>
    </row>
    <row r="24" spans="1:10" ht="14.6" thickBot="1" x14ac:dyDescent="0.4">
      <c r="A24" s="14"/>
      <c r="B24" s="14" t="s">
        <v>2658</v>
      </c>
      <c r="C24" s="14" t="s">
        <v>3445</v>
      </c>
      <c r="D24" s="14" t="s">
        <v>3446</v>
      </c>
      <c r="E24" s="14">
        <v>8</v>
      </c>
      <c r="F24" s="14">
        <v>194</v>
      </c>
      <c r="G24" s="14">
        <v>0.95</v>
      </c>
      <c r="H24" s="14">
        <v>1.6999999999999999E-3</v>
      </c>
      <c r="I24" s="14" t="s">
        <v>3447</v>
      </c>
      <c r="J24" s="14" t="s">
        <v>3448</v>
      </c>
    </row>
    <row r="25" spans="1:10" ht="14.6" thickBot="1" x14ac:dyDescent="0.4">
      <c r="A25" s="14"/>
      <c r="B25" s="14" t="s">
        <v>2658</v>
      </c>
      <c r="C25" s="14" t="s">
        <v>3441</v>
      </c>
      <c r="D25" s="14" t="s">
        <v>3442</v>
      </c>
      <c r="E25" s="14">
        <v>9</v>
      </c>
      <c r="F25" s="14">
        <v>247</v>
      </c>
      <c r="G25" s="14">
        <v>0.9</v>
      </c>
      <c r="H25" s="14">
        <v>1.1999999999999999E-3</v>
      </c>
      <c r="I25" s="14" t="s">
        <v>3443</v>
      </c>
      <c r="J25" s="14" t="s">
        <v>3444</v>
      </c>
    </row>
    <row r="26" spans="1:10" ht="14.6" thickBot="1" x14ac:dyDescent="0.4">
      <c r="A26" s="14"/>
      <c r="B26" s="14" t="s">
        <v>2658</v>
      </c>
      <c r="C26" s="14" t="s">
        <v>3326</v>
      </c>
      <c r="D26" s="14" t="s">
        <v>3327</v>
      </c>
      <c r="E26" s="14">
        <v>25</v>
      </c>
      <c r="F26" s="14">
        <v>703</v>
      </c>
      <c r="G26" s="14">
        <v>0.89</v>
      </c>
      <c r="H26" s="14">
        <v>3.8999999999999999E-12</v>
      </c>
      <c r="I26" s="14" t="s">
        <v>3328</v>
      </c>
      <c r="J26" s="14" t="s">
        <v>3329</v>
      </c>
    </row>
    <row r="27" spans="1:10" ht="14.6" thickBot="1" x14ac:dyDescent="0.4">
      <c r="A27" s="14"/>
      <c r="B27" s="14" t="s">
        <v>2658</v>
      </c>
      <c r="C27" s="14" t="s">
        <v>3393</v>
      </c>
      <c r="D27" s="14" t="s">
        <v>3394</v>
      </c>
      <c r="E27" s="14">
        <v>13</v>
      </c>
      <c r="F27" s="14">
        <v>406</v>
      </c>
      <c r="G27" s="14">
        <v>0.84</v>
      </c>
      <c r="H27" s="14">
        <v>4.0500000000000002E-5</v>
      </c>
      <c r="I27" s="14" t="s">
        <v>3395</v>
      </c>
      <c r="J27" s="14" t="s">
        <v>3396</v>
      </c>
    </row>
    <row r="28" spans="1:10" ht="14.6" thickBot="1" x14ac:dyDescent="0.4">
      <c r="A28" s="14"/>
      <c r="B28" s="14" t="s">
        <v>2658</v>
      </c>
      <c r="C28" s="14" t="s">
        <v>3521</v>
      </c>
      <c r="D28" s="14" t="s">
        <v>3522</v>
      </c>
      <c r="E28" s="14">
        <v>7</v>
      </c>
      <c r="F28" s="14">
        <v>219</v>
      </c>
      <c r="G28" s="14">
        <v>0.84</v>
      </c>
      <c r="H28" s="14">
        <v>2.24E-2</v>
      </c>
      <c r="I28" s="14" t="s">
        <v>3523</v>
      </c>
      <c r="J28" s="14" t="s">
        <v>3524</v>
      </c>
    </row>
    <row r="29" spans="1:10" ht="14.6" thickBot="1" x14ac:dyDescent="0.4">
      <c r="A29" s="14"/>
      <c r="B29" s="14" t="s">
        <v>2658</v>
      </c>
      <c r="C29" s="14" t="s">
        <v>3334</v>
      </c>
      <c r="D29" s="14" t="s">
        <v>3335</v>
      </c>
      <c r="E29" s="14">
        <v>26</v>
      </c>
      <c r="F29" s="14">
        <v>900</v>
      </c>
      <c r="G29" s="14">
        <v>0.8</v>
      </c>
      <c r="H29" s="14">
        <v>7.9999999999999995E-11</v>
      </c>
      <c r="I29" s="14" t="s">
        <v>3336</v>
      </c>
      <c r="J29" s="14" t="s">
        <v>3337</v>
      </c>
    </row>
    <row r="30" spans="1:10" ht="14.6" thickBot="1" x14ac:dyDescent="0.4">
      <c r="A30" s="14"/>
      <c r="B30" s="14" t="s">
        <v>2658</v>
      </c>
      <c r="C30" s="14" t="s">
        <v>3373</v>
      </c>
      <c r="D30" s="14" t="s">
        <v>3374</v>
      </c>
      <c r="E30" s="14">
        <v>19</v>
      </c>
      <c r="F30" s="14">
        <v>678</v>
      </c>
      <c r="G30" s="14">
        <v>0.78</v>
      </c>
      <c r="H30" s="14">
        <v>2.5899999999999998E-7</v>
      </c>
      <c r="I30" s="14" t="s">
        <v>3375</v>
      </c>
      <c r="J30" s="14" t="s">
        <v>3376</v>
      </c>
    </row>
    <row r="31" spans="1:10" ht="14.6" thickBot="1" x14ac:dyDescent="0.4">
      <c r="A31" s="14"/>
      <c r="B31" s="14" t="s">
        <v>2658</v>
      </c>
      <c r="C31" s="14" t="s">
        <v>3453</v>
      </c>
      <c r="D31" s="14" t="s">
        <v>3454</v>
      </c>
      <c r="E31" s="14">
        <v>10</v>
      </c>
      <c r="F31" s="14">
        <v>367</v>
      </c>
      <c r="G31" s="14">
        <v>0.77</v>
      </c>
      <c r="H31" s="14">
        <v>3.5000000000000001E-3</v>
      </c>
      <c r="I31" s="14" t="s">
        <v>3455</v>
      </c>
      <c r="J31" s="14" t="s">
        <v>3456</v>
      </c>
    </row>
    <row r="32" spans="1:10" ht="14.6" thickBot="1" x14ac:dyDescent="0.4">
      <c r="A32" s="14"/>
      <c r="B32" s="14" t="s">
        <v>2658</v>
      </c>
      <c r="C32" s="14" t="s">
        <v>3525</v>
      </c>
      <c r="D32" s="14" t="s">
        <v>3526</v>
      </c>
      <c r="E32" s="14">
        <v>8</v>
      </c>
      <c r="F32" s="14">
        <v>301</v>
      </c>
      <c r="G32" s="14">
        <v>0.76</v>
      </c>
      <c r="H32" s="14">
        <v>2.3599999999999999E-2</v>
      </c>
      <c r="I32" s="14" t="s">
        <v>3527</v>
      </c>
      <c r="J32" s="14" t="s">
        <v>3528</v>
      </c>
    </row>
    <row r="33" spans="1:10" ht="14.6" thickBot="1" x14ac:dyDescent="0.4">
      <c r="A33" s="14"/>
      <c r="B33" s="14" t="s">
        <v>2658</v>
      </c>
      <c r="C33" s="14" t="s">
        <v>3322</v>
      </c>
      <c r="D33" s="14" t="s">
        <v>3323</v>
      </c>
      <c r="E33" s="14">
        <v>32</v>
      </c>
      <c r="F33" s="14">
        <v>1256</v>
      </c>
      <c r="G33" s="14">
        <v>0.74</v>
      </c>
      <c r="H33" s="14">
        <v>3.17E-12</v>
      </c>
      <c r="I33" s="14" t="s">
        <v>3324</v>
      </c>
      <c r="J33" s="14" t="s">
        <v>3325</v>
      </c>
    </row>
    <row r="34" spans="1:10" ht="14.6" thickBot="1" x14ac:dyDescent="0.4">
      <c r="A34" s="14"/>
      <c r="B34" s="14" t="s">
        <v>2658</v>
      </c>
      <c r="C34" s="14" t="s">
        <v>3413</v>
      </c>
      <c r="D34" s="14" t="s">
        <v>3414</v>
      </c>
      <c r="E34" s="14">
        <v>13</v>
      </c>
      <c r="F34" s="14">
        <v>511</v>
      </c>
      <c r="G34" s="14">
        <v>0.74</v>
      </c>
      <c r="H34" s="14">
        <v>4.0000000000000002E-4</v>
      </c>
      <c r="I34" s="14" t="s">
        <v>3415</v>
      </c>
      <c r="J34" s="14" t="s">
        <v>3416</v>
      </c>
    </row>
    <row r="35" spans="1:10" ht="14.6" thickBot="1" x14ac:dyDescent="0.4">
      <c r="A35" s="14"/>
      <c r="B35" s="14" t="s">
        <v>2658</v>
      </c>
      <c r="C35" s="14" t="s">
        <v>3537</v>
      </c>
      <c r="D35" s="14" t="s">
        <v>3538</v>
      </c>
      <c r="E35" s="14">
        <v>8</v>
      </c>
      <c r="F35" s="14">
        <v>315</v>
      </c>
      <c r="G35" s="14">
        <v>0.74</v>
      </c>
      <c r="H35" s="14">
        <v>2.9399999999999999E-2</v>
      </c>
      <c r="I35" s="14" t="s">
        <v>3539</v>
      </c>
      <c r="J35" s="14" t="s">
        <v>3540</v>
      </c>
    </row>
    <row r="36" spans="1:10" ht="14.6" thickBot="1" x14ac:dyDescent="0.4">
      <c r="A36" s="14"/>
      <c r="B36" s="14" t="s">
        <v>2658</v>
      </c>
      <c r="C36" s="14" t="s">
        <v>3543</v>
      </c>
      <c r="D36" s="14" t="s">
        <v>3544</v>
      </c>
      <c r="E36" s="14">
        <v>8</v>
      </c>
      <c r="F36" s="14">
        <v>313</v>
      </c>
      <c r="G36" s="14">
        <v>0.74</v>
      </c>
      <c r="H36" s="14">
        <v>2.9399999999999999E-2</v>
      </c>
      <c r="I36" s="14" t="s">
        <v>3545</v>
      </c>
      <c r="J36" s="14" t="s">
        <v>3546</v>
      </c>
    </row>
    <row r="37" spans="1:10" ht="14.6" thickBot="1" x14ac:dyDescent="0.4">
      <c r="A37" s="14"/>
      <c r="B37" s="14" t="s">
        <v>2658</v>
      </c>
      <c r="C37" s="14" t="s">
        <v>3358</v>
      </c>
      <c r="D37" s="14" t="s">
        <v>3359</v>
      </c>
      <c r="E37" s="14">
        <v>24</v>
      </c>
      <c r="F37" s="14">
        <v>1013</v>
      </c>
      <c r="G37" s="14">
        <v>0.71</v>
      </c>
      <c r="H37" s="14">
        <v>3.2399999999999999E-8</v>
      </c>
      <c r="I37" s="14" t="s">
        <v>3360</v>
      </c>
      <c r="J37" s="14" t="s">
        <v>3361</v>
      </c>
    </row>
    <row r="38" spans="1:10" ht="14.6" thickBot="1" x14ac:dyDescent="0.4">
      <c r="A38" s="14"/>
      <c r="B38" s="14" t="s">
        <v>2658</v>
      </c>
      <c r="C38" s="14" t="s">
        <v>3366</v>
      </c>
      <c r="D38" s="14" t="s">
        <v>3367</v>
      </c>
      <c r="E38" s="14">
        <v>23</v>
      </c>
      <c r="F38" s="14">
        <v>969</v>
      </c>
      <c r="G38" s="14">
        <v>0.71</v>
      </c>
      <c r="H38" s="14">
        <v>7.1200000000000002E-8</v>
      </c>
      <c r="I38" s="14" t="s">
        <v>3368</v>
      </c>
      <c r="J38" s="14" t="s">
        <v>3369</v>
      </c>
    </row>
    <row r="39" spans="1:10" ht="14.6" thickBot="1" x14ac:dyDescent="0.4">
      <c r="A39" s="14"/>
      <c r="B39" s="14" t="s">
        <v>2658</v>
      </c>
      <c r="C39" s="14" t="s">
        <v>3397</v>
      </c>
      <c r="D39" s="14" t="s">
        <v>3398</v>
      </c>
      <c r="E39" s="14">
        <v>16</v>
      </c>
      <c r="F39" s="14">
        <v>674</v>
      </c>
      <c r="G39" s="14">
        <v>0.71</v>
      </c>
      <c r="H39" s="14">
        <v>5.5000000000000002E-5</v>
      </c>
      <c r="I39" s="14" t="s">
        <v>3399</v>
      </c>
      <c r="J39" s="14" t="s">
        <v>3400</v>
      </c>
    </row>
    <row r="40" spans="1:10" ht="14.6" thickBot="1" x14ac:dyDescent="0.4">
      <c r="A40" s="14"/>
      <c r="B40" s="14" t="s">
        <v>2658</v>
      </c>
      <c r="C40" s="14" t="s">
        <v>3567</v>
      </c>
      <c r="D40" s="14" t="s">
        <v>3568</v>
      </c>
      <c r="E40" s="14">
        <v>8</v>
      </c>
      <c r="F40" s="14">
        <v>340</v>
      </c>
      <c r="G40" s="14">
        <v>0.71</v>
      </c>
      <c r="H40" s="14">
        <v>4.4499999999999998E-2</v>
      </c>
      <c r="I40" s="14" t="s">
        <v>3569</v>
      </c>
      <c r="J40" s="14" t="s">
        <v>3570</v>
      </c>
    </row>
    <row r="41" spans="1:10" ht="14.6" thickBot="1" x14ac:dyDescent="0.4">
      <c r="A41" s="14"/>
      <c r="B41" s="14" t="s">
        <v>2658</v>
      </c>
      <c r="C41" s="14" t="s">
        <v>3314</v>
      </c>
      <c r="D41" s="14" t="s">
        <v>3315</v>
      </c>
      <c r="E41" s="14">
        <v>37</v>
      </c>
      <c r="F41" s="14">
        <v>1588</v>
      </c>
      <c r="G41" s="14">
        <v>0.7</v>
      </c>
      <c r="H41" s="14">
        <v>3.4200000000000001E-13</v>
      </c>
      <c r="I41" s="14" t="s">
        <v>3316</v>
      </c>
      <c r="J41" s="14" t="s">
        <v>3317</v>
      </c>
    </row>
    <row r="42" spans="1:10" ht="14.6" thickBot="1" x14ac:dyDescent="0.4">
      <c r="A42" s="14"/>
      <c r="B42" s="14" t="s">
        <v>2658</v>
      </c>
      <c r="C42" s="14" t="s">
        <v>3338</v>
      </c>
      <c r="D42" s="14" t="s">
        <v>3339</v>
      </c>
      <c r="E42" s="14">
        <v>29</v>
      </c>
      <c r="F42" s="14">
        <v>1296</v>
      </c>
      <c r="G42" s="14">
        <v>0.69</v>
      </c>
      <c r="H42" s="14">
        <v>9.3600000000000008E-10</v>
      </c>
      <c r="I42" s="14" t="s">
        <v>3340</v>
      </c>
      <c r="J42" s="14" t="s">
        <v>3341</v>
      </c>
    </row>
    <row r="43" spans="1:10" ht="14.6" thickBot="1" x14ac:dyDescent="0.4">
      <c r="A43" s="14"/>
      <c r="B43" s="14" t="s">
        <v>2658</v>
      </c>
      <c r="C43" s="14" t="s">
        <v>3354</v>
      </c>
      <c r="D43" s="14" t="s">
        <v>3355</v>
      </c>
      <c r="E43" s="14">
        <v>25</v>
      </c>
      <c r="F43" s="14">
        <v>1101</v>
      </c>
      <c r="G43" s="14">
        <v>0.69</v>
      </c>
      <c r="H43" s="14">
        <v>2.9700000000000001E-8</v>
      </c>
      <c r="I43" s="14" t="s">
        <v>3356</v>
      </c>
      <c r="J43" s="14" t="s">
        <v>3357</v>
      </c>
    </row>
    <row r="44" spans="1:10" ht="14.6" thickBot="1" x14ac:dyDescent="0.4">
      <c r="A44" s="14"/>
      <c r="B44" s="14" t="s">
        <v>2658</v>
      </c>
      <c r="C44" s="14" t="s">
        <v>3405</v>
      </c>
      <c r="D44" s="14" t="s">
        <v>3406</v>
      </c>
      <c r="E44" s="14">
        <v>17</v>
      </c>
      <c r="F44" s="14">
        <v>776</v>
      </c>
      <c r="G44" s="14">
        <v>0.68</v>
      </c>
      <c r="H44" s="14">
        <v>5.9599999999999999E-5</v>
      </c>
      <c r="I44" s="14" t="s">
        <v>3407</v>
      </c>
      <c r="J44" s="14" t="s">
        <v>3408</v>
      </c>
    </row>
    <row r="45" spans="1:10" ht="14.6" thickBot="1" x14ac:dyDescent="0.4">
      <c r="A45" s="14"/>
      <c r="B45" s="14" t="s">
        <v>2658</v>
      </c>
      <c r="C45" s="14" t="s">
        <v>3425</v>
      </c>
      <c r="D45" s="14" t="s">
        <v>3426</v>
      </c>
      <c r="E45" s="14">
        <v>14</v>
      </c>
      <c r="F45" s="14">
        <v>634</v>
      </c>
      <c r="G45" s="14">
        <v>0.68</v>
      </c>
      <c r="H45" s="14">
        <v>6.8000000000000005E-4</v>
      </c>
      <c r="I45" s="14" t="s">
        <v>3427</v>
      </c>
      <c r="J45" s="14" t="s">
        <v>3428</v>
      </c>
    </row>
    <row r="46" spans="1:10" ht="14.6" thickBot="1" x14ac:dyDescent="0.4">
      <c r="A46" s="14"/>
      <c r="B46" s="14" t="s">
        <v>2658</v>
      </c>
      <c r="C46" s="14" t="s">
        <v>3481</v>
      </c>
      <c r="D46" s="14" t="s">
        <v>3482</v>
      </c>
      <c r="E46" s="14">
        <v>11</v>
      </c>
      <c r="F46" s="14">
        <v>508</v>
      </c>
      <c r="G46" s="14">
        <v>0.67</v>
      </c>
      <c r="H46" s="14">
        <v>8.5000000000000006E-3</v>
      </c>
      <c r="I46" s="14" t="s">
        <v>3483</v>
      </c>
      <c r="J46" s="14" t="s">
        <v>3484</v>
      </c>
    </row>
    <row r="47" spans="1:10" ht="14.6" thickBot="1" x14ac:dyDescent="0.4">
      <c r="A47" s="14"/>
      <c r="B47" s="14" t="s">
        <v>2658</v>
      </c>
      <c r="C47" s="14" t="s">
        <v>3501</v>
      </c>
      <c r="D47" s="14" t="s">
        <v>3502</v>
      </c>
      <c r="E47" s="14">
        <v>10</v>
      </c>
      <c r="F47" s="14">
        <v>461</v>
      </c>
      <c r="G47" s="14">
        <v>0.67</v>
      </c>
      <c r="H47" s="14">
        <v>1.78E-2</v>
      </c>
      <c r="I47" s="14" t="s">
        <v>3503</v>
      </c>
      <c r="J47" s="14" t="s">
        <v>3504</v>
      </c>
    </row>
    <row r="48" spans="1:10" ht="14.6" thickBot="1" x14ac:dyDescent="0.4">
      <c r="A48" s="14"/>
      <c r="B48" s="14" t="s">
        <v>2658</v>
      </c>
      <c r="C48" s="14" t="s">
        <v>3330</v>
      </c>
      <c r="D48" s="14" t="s">
        <v>3331</v>
      </c>
      <c r="E48" s="14">
        <v>37</v>
      </c>
      <c r="F48" s="14">
        <v>1899</v>
      </c>
      <c r="G48" s="14">
        <v>0.63</v>
      </c>
      <c r="H48" s="14">
        <v>1.39E-11</v>
      </c>
      <c r="I48" s="14" t="s">
        <v>3332</v>
      </c>
      <c r="J48" s="14" t="s">
        <v>3333</v>
      </c>
    </row>
    <row r="49" spans="1:10" ht="14.6" thickBot="1" x14ac:dyDescent="0.4">
      <c r="A49" s="14"/>
      <c r="B49" s="14" t="s">
        <v>2658</v>
      </c>
      <c r="C49" s="14" t="s">
        <v>3389</v>
      </c>
      <c r="D49" s="14" t="s">
        <v>3390</v>
      </c>
      <c r="E49" s="14">
        <v>20</v>
      </c>
      <c r="F49" s="14">
        <v>1013</v>
      </c>
      <c r="G49" s="14">
        <v>0.63</v>
      </c>
      <c r="H49" s="14">
        <v>2.3900000000000002E-5</v>
      </c>
      <c r="I49" s="14" t="s">
        <v>3391</v>
      </c>
      <c r="J49" s="14" t="s">
        <v>3392</v>
      </c>
    </row>
    <row r="50" spans="1:10" ht="14.6" thickBot="1" x14ac:dyDescent="0.4">
      <c r="A50" s="14"/>
      <c r="B50" s="14" t="s">
        <v>2658</v>
      </c>
      <c r="C50" s="14" t="s">
        <v>3318</v>
      </c>
      <c r="D50" s="14" t="s">
        <v>3319</v>
      </c>
      <c r="E50" s="14">
        <v>44</v>
      </c>
      <c r="F50" s="14">
        <v>2481</v>
      </c>
      <c r="G50" s="14">
        <v>0.59</v>
      </c>
      <c r="H50" s="14">
        <v>9.0299999999999999E-13</v>
      </c>
      <c r="I50" s="14" t="s">
        <v>3320</v>
      </c>
      <c r="J50" s="14" t="s">
        <v>3321</v>
      </c>
    </row>
    <row r="51" spans="1:10" ht="14.6" thickBot="1" x14ac:dyDescent="0.4">
      <c r="A51" s="14"/>
      <c r="B51" s="14" t="s">
        <v>2658</v>
      </c>
      <c r="C51" s="14" t="s">
        <v>3469</v>
      </c>
      <c r="D51" s="14" t="s">
        <v>3470</v>
      </c>
      <c r="E51" s="14">
        <v>14</v>
      </c>
      <c r="F51" s="14">
        <v>796</v>
      </c>
      <c r="G51" s="14">
        <v>0.57999999999999996</v>
      </c>
      <c r="H51" s="14">
        <v>6.4999999999999997E-3</v>
      </c>
      <c r="I51" s="14" t="s">
        <v>3471</v>
      </c>
      <c r="J51" s="14" t="s">
        <v>3472</v>
      </c>
    </row>
    <row r="52" spans="1:10" ht="14.6" thickBot="1" x14ac:dyDescent="0.4">
      <c r="A52" s="14"/>
      <c r="B52" s="14" t="s">
        <v>2658</v>
      </c>
      <c r="C52" s="14" t="s">
        <v>3559</v>
      </c>
      <c r="D52" s="14" t="s">
        <v>3560</v>
      </c>
      <c r="E52" s="14">
        <v>12</v>
      </c>
      <c r="F52" s="14">
        <v>742</v>
      </c>
      <c r="G52" s="14">
        <v>0.55000000000000004</v>
      </c>
      <c r="H52" s="14">
        <v>3.8199999999999998E-2</v>
      </c>
      <c r="I52" s="14" t="s">
        <v>3561</v>
      </c>
      <c r="J52" s="14" t="s">
        <v>3562</v>
      </c>
    </row>
    <row r="53" spans="1:10" ht="14.6" thickBot="1" x14ac:dyDescent="0.4">
      <c r="A53" s="14"/>
      <c r="B53" s="14" t="s">
        <v>2658</v>
      </c>
      <c r="C53" s="14" t="s">
        <v>3513</v>
      </c>
      <c r="D53" s="14" t="s">
        <v>3514</v>
      </c>
      <c r="E53" s="14">
        <v>14</v>
      </c>
      <c r="F53" s="14">
        <v>896</v>
      </c>
      <c r="G53" s="14">
        <v>0.53</v>
      </c>
      <c r="H53" s="14">
        <v>1.84E-2</v>
      </c>
      <c r="I53" s="14" t="s">
        <v>3515</v>
      </c>
      <c r="J53" s="14" t="s">
        <v>3516</v>
      </c>
    </row>
    <row r="54" spans="1:10" ht="14.6" thickBot="1" x14ac:dyDescent="0.4">
      <c r="A54" s="14"/>
      <c r="B54" s="14" t="s">
        <v>2658</v>
      </c>
      <c r="C54" s="14" t="s">
        <v>3362</v>
      </c>
      <c r="D54" s="14" t="s">
        <v>3363</v>
      </c>
      <c r="E54" s="14">
        <v>35</v>
      </c>
      <c r="F54" s="14">
        <v>2310</v>
      </c>
      <c r="G54" s="14">
        <v>0.52</v>
      </c>
      <c r="H54" s="14">
        <v>6.43E-8</v>
      </c>
      <c r="I54" s="14" t="s">
        <v>3364</v>
      </c>
      <c r="J54" s="14" t="s">
        <v>3365</v>
      </c>
    </row>
    <row r="55" spans="1:10" ht="14.6" thickBot="1" x14ac:dyDescent="0.4">
      <c r="A55" s="14"/>
      <c r="B55" s="14" t="s">
        <v>2658</v>
      </c>
      <c r="C55" s="14" t="s">
        <v>3571</v>
      </c>
      <c r="D55" s="14" t="s">
        <v>3572</v>
      </c>
      <c r="E55" s="14">
        <v>13</v>
      </c>
      <c r="F55" s="14">
        <v>875</v>
      </c>
      <c r="G55" s="14">
        <v>0.51</v>
      </c>
      <c r="H55" s="14">
        <v>4.4499999999999998E-2</v>
      </c>
      <c r="I55" s="14" t="s">
        <v>3573</v>
      </c>
      <c r="J55" s="14" t="s">
        <v>3574</v>
      </c>
    </row>
    <row r="56" spans="1:10" ht="14.6" thickBot="1" x14ac:dyDescent="0.4">
      <c r="A56" s="14"/>
      <c r="B56" s="14" t="s">
        <v>2658</v>
      </c>
      <c r="C56" s="14" t="s">
        <v>3433</v>
      </c>
      <c r="D56" s="14" t="s">
        <v>3434</v>
      </c>
      <c r="E56" s="14">
        <v>21</v>
      </c>
      <c r="F56" s="14">
        <v>1437</v>
      </c>
      <c r="G56" s="14">
        <v>0.5</v>
      </c>
      <c r="H56" s="14">
        <v>8.8999999999999995E-4</v>
      </c>
      <c r="I56" s="14" t="s">
        <v>3435</v>
      </c>
      <c r="J56" s="14" t="s">
        <v>3436</v>
      </c>
    </row>
    <row r="57" spans="1:10" ht="14.6" thickBot="1" x14ac:dyDescent="0.4">
      <c r="A57" s="14"/>
      <c r="B57" s="14" t="s">
        <v>2658</v>
      </c>
      <c r="C57" s="14" t="s">
        <v>3533</v>
      </c>
      <c r="D57" s="14" t="s">
        <v>3534</v>
      </c>
      <c r="E57" s="14">
        <v>15</v>
      </c>
      <c r="F57" s="14">
        <v>1061</v>
      </c>
      <c r="G57" s="14">
        <v>0.49</v>
      </c>
      <c r="H57" s="14">
        <v>2.75E-2</v>
      </c>
      <c r="I57" s="14" t="s">
        <v>3535</v>
      </c>
      <c r="J57" s="14" t="s">
        <v>3536</v>
      </c>
    </row>
    <row r="58" spans="1:10" ht="14.6" thickBot="1" x14ac:dyDescent="0.4">
      <c r="A58" s="14"/>
      <c r="B58" s="14" t="s">
        <v>2658</v>
      </c>
      <c r="C58" s="14" t="s">
        <v>3563</v>
      </c>
      <c r="D58" s="14" t="s">
        <v>3564</v>
      </c>
      <c r="E58" s="14">
        <v>14</v>
      </c>
      <c r="F58" s="14">
        <v>995</v>
      </c>
      <c r="G58" s="14">
        <v>0.49</v>
      </c>
      <c r="H58" s="14">
        <v>4.3700000000000003E-2</v>
      </c>
      <c r="I58" s="14" t="s">
        <v>3565</v>
      </c>
      <c r="J58" s="14" t="s">
        <v>3566</v>
      </c>
    </row>
    <row r="59" spans="1:10" ht="14.6" thickBot="1" x14ac:dyDescent="0.4">
      <c r="A59" s="14"/>
      <c r="B59" s="14" t="s">
        <v>2658</v>
      </c>
      <c r="C59" s="14" t="s">
        <v>3541</v>
      </c>
      <c r="D59" s="14" t="s">
        <v>3542</v>
      </c>
      <c r="E59" s="14">
        <v>15</v>
      </c>
      <c r="F59" s="14">
        <v>1070</v>
      </c>
      <c r="G59" s="14">
        <v>0.48</v>
      </c>
      <c r="H59" s="14">
        <v>2.9399999999999999E-2</v>
      </c>
      <c r="I59" s="14" t="s">
        <v>3535</v>
      </c>
      <c r="J59" s="14" t="s">
        <v>3536</v>
      </c>
    </row>
    <row r="60" spans="1:10" ht="14.6" thickBot="1" x14ac:dyDescent="0.4">
      <c r="A60" s="14"/>
      <c r="B60" s="14" t="s">
        <v>2658</v>
      </c>
      <c r="C60" s="14" t="s">
        <v>3346</v>
      </c>
      <c r="D60" s="14" t="s">
        <v>3347</v>
      </c>
      <c r="E60" s="14">
        <v>45</v>
      </c>
      <c r="F60" s="14">
        <v>3485</v>
      </c>
      <c r="G60" s="14">
        <v>0.45</v>
      </c>
      <c r="H60" s="14">
        <v>6.82E-9</v>
      </c>
      <c r="I60" s="14" t="s">
        <v>3348</v>
      </c>
      <c r="J60" s="14" t="s">
        <v>3349</v>
      </c>
    </row>
    <row r="61" spans="1:10" ht="14.6" thickBot="1" x14ac:dyDescent="0.4">
      <c r="A61" s="14"/>
      <c r="B61" s="14" t="s">
        <v>2658</v>
      </c>
      <c r="C61" s="14" t="s">
        <v>3497</v>
      </c>
      <c r="D61" s="14" t="s">
        <v>3498</v>
      </c>
      <c r="E61" s="14">
        <v>19</v>
      </c>
      <c r="F61" s="14">
        <v>1514</v>
      </c>
      <c r="G61" s="14">
        <v>0.44</v>
      </c>
      <c r="H61" s="14">
        <v>1.6899999999999998E-2</v>
      </c>
      <c r="I61" s="14" t="s">
        <v>3499</v>
      </c>
      <c r="J61" s="14" t="s">
        <v>3500</v>
      </c>
    </row>
    <row r="62" spans="1:10" ht="14.6" thickBot="1" x14ac:dyDescent="0.4">
      <c r="A62" s="14"/>
      <c r="B62" s="14" t="s">
        <v>2658</v>
      </c>
      <c r="C62" s="14" t="s">
        <v>3473</v>
      </c>
      <c r="D62" s="14" t="s">
        <v>3474</v>
      </c>
      <c r="E62" s="14">
        <v>22</v>
      </c>
      <c r="F62" s="14">
        <v>1805</v>
      </c>
      <c r="G62" s="14">
        <v>0.42</v>
      </c>
      <c r="H62" s="14">
        <v>6.7000000000000002E-3</v>
      </c>
      <c r="I62" s="14" t="s">
        <v>3475</v>
      </c>
      <c r="J62" s="14" t="s">
        <v>3476</v>
      </c>
    </row>
    <row r="63" spans="1:10" ht="14.6" thickBot="1" x14ac:dyDescent="0.4">
      <c r="A63" s="14"/>
      <c r="B63" s="14" t="s">
        <v>2658</v>
      </c>
      <c r="C63" s="14" t="s">
        <v>3381</v>
      </c>
      <c r="D63" s="14" t="s">
        <v>3382</v>
      </c>
      <c r="E63" s="14">
        <v>36</v>
      </c>
      <c r="F63" s="14">
        <v>3011</v>
      </c>
      <c r="G63" s="14">
        <v>0.41</v>
      </c>
      <c r="H63" s="14">
        <v>1.36E-5</v>
      </c>
      <c r="I63" s="14" t="s">
        <v>3383</v>
      </c>
      <c r="J63" s="14" t="s">
        <v>3384</v>
      </c>
    </row>
    <row r="64" spans="1:10" ht="14.6" thickBot="1" x14ac:dyDescent="0.4">
      <c r="A64" s="14"/>
      <c r="B64" s="14" t="s">
        <v>2658</v>
      </c>
      <c r="C64" s="14" t="s">
        <v>3429</v>
      </c>
      <c r="D64" s="14" t="s">
        <v>3430</v>
      </c>
      <c r="E64" s="14">
        <v>28</v>
      </c>
      <c r="F64" s="14">
        <v>2369</v>
      </c>
      <c r="G64" s="14">
        <v>0.41</v>
      </c>
      <c r="H64" s="14">
        <v>7.9000000000000001E-4</v>
      </c>
      <c r="I64" s="14" t="s">
        <v>3431</v>
      </c>
      <c r="J64" s="14" t="s">
        <v>3432</v>
      </c>
    </row>
    <row r="65" spans="1:10" ht="14.6" thickBot="1" x14ac:dyDescent="0.4">
      <c r="A65" s="14"/>
      <c r="B65" s="14" t="s">
        <v>2658</v>
      </c>
      <c r="C65" s="14" t="s">
        <v>3493</v>
      </c>
      <c r="D65" s="14" t="s">
        <v>3494</v>
      </c>
      <c r="E65" s="14">
        <v>21</v>
      </c>
      <c r="F65" s="14">
        <v>1758</v>
      </c>
      <c r="G65" s="14">
        <v>0.41</v>
      </c>
      <c r="H65" s="14">
        <v>1.3100000000000001E-2</v>
      </c>
      <c r="I65" s="14" t="s">
        <v>3495</v>
      </c>
      <c r="J65" s="14" t="s">
        <v>3496</v>
      </c>
    </row>
    <row r="66" spans="1:10" ht="14.6" thickBot="1" x14ac:dyDescent="0.4">
      <c r="A66" s="14"/>
      <c r="B66" s="14" t="s">
        <v>2658</v>
      </c>
      <c r="C66" s="14" t="s">
        <v>3417</v>
      </c>
      <c r="D66" s="14" t="s">
        <v>3418</v>
      </c>
      <c r="E66" s="14">
        <v>32</v>
      </c>
      <c r="F66" s="14">
        <v>2919</v>
      </c>
      <c r="G66" s="14">
        <v>0.38</v>
      </c>
      <c r="H66" s="14">
        <v>5.9000000000000003E-4</v>
      </c>
      <c r="I66" s="14" t="s">
        <v>3419</v>
      </c>
      <c r="J66" s="14" t="s">
        <v>3420</v>
      </c>
    </row>
    <row r="67" spans="1:10" ht="14.6" thickBot="1" x14ac:dyDescent="0.4">
      <c r="A67" s="14"/>
      <c r="B67" s="14" t="s">
        <v>2658</v>
      </c>
      <c r="C67" s="14" t="s">
        <v>3489</v>
      </c>
      <c r="D67" s="14" t="s">
        <v>3490</v>
      </c>
      <c r="E67" s="14">
        <v>25</v>
      </c>
      <c r="F67" s="14">
        <v>2325</v>
      </c>
      <c r="G67" s="14">
        <v>0.37</v>
      </c>
      <c r="H67" s="14">
        <v>1.1900000000000001E-2</v>
      </c>
      <c r="I67" s="14" t="s">
        <v>3491</v>
      </c>
      <c r="J67" s="14" t="s">
        <v>3492</v>
      </c>
    </row>
    <row r="68" spans="1:10" ht="14.6" thickBot="1" x14ac:dyDescent="0.4">
      <c r="A68" s="14"/>
      <c r="B68" s="14" t="s">
        <v>2658</v>
      </c>
      <c r="C68" s="14" t="s">
        <v>3517</v>
      </c>
      <c r="D68" s="14" t="s">
        <v>3518</v>
      </c>
      <c r="E68" s="14">
        <v>24</v>
      </c>
      <c r="F68" s="14">
        <v>2257</v>
      </c>
      <c r="G68" s="14">
        <v>0.36</v>
      </c>
      <c r="H68" s="14">
        <v>1.8599999999999998E-2</v>
      </c>
      <c r="I68" s="14" t="s">
        <v>3519</v>
      </c>
      <c r="J68" s="14" t="s">
        <v>3520</v>
      </c>
    </row>
    <row r="69" spans="1:10" ht="14.6" thickBot="1" x14ac:dyDescent="0.4">
      <c r="A69" s="14"/>
      <c r="B69" s="14" t="s">
        <v>2658</v>
      </c>
      <c r="C69" s="14" t="s">
        <v>3437</v>
      </c>
      <c r="D69" s="14" t="s">
        <v>3438</v>
      </c>
      <c r="E69" s="14">
        <v>40</v>
      </c>
      <c r="F69" s="14">
        <v>4333</v>
      </c>
      <c r="G69" s="14">
        <v>0.3</v>
      </c>
      <c r="H69" s="14">
        <v>1E-3</v>
      </c>
      <c r="I69" s="14" t="s">
        <v>3439</v>
      </c>
      <c r="J69" s="14" t="s">
        <v>3440</v>
      </c>
    </row>
    <row r="70" spans="1:10" ht="14.6" thickBot="1" x14ac:dyDescent="0.4">
      <c r="A70" s="14"/>
      <c r="B70" s="14" t="s">
        <v>2658</v>
      </c>
      <c r="C70" s="14" t="s">
        <v>3409</v>
      </c>
      <c r="D70" s="14" t="s">
        <v>3410</v>
      </c>
      <c r="E70" s="14">
        <v>62</v>
      </c>
      <c r="F70" s="14">
        <v>8046</v>
      </c>
      <c r="G70" s="14">
        <v>0.22</v>
      </c>
      <c r="H70" s="14">
        <v>5.9599999999999999E-5</v>
      </c>
      <c r="I70" s="14" t="s">
        <v>3411</v>
      </c>
      <c r="J70" s="14" t="s">
        <v>3412</v>
      </c>
    </row>
    <row r="71" spans="1:10" ht="14.6" thickBot="1" x14ac:dyDescent="0.4">
      <c r="A71" s="14"/>
      <c r="B71" s="14" t="s">
        <v>2658</v>
      </c>
      <c r="C71" s="14" t="s">
        <v>3555</v>
      </c>
      <c r="D71" s="14" t="s">
        <v>3556</v>
      </c>
      <c r="E71" s="14">
        <v>47</v>
      </c>
      <c r="F71" s="14">
        <v>6489</v>
      </c>
      <c r="G71" s="14">
        <v>0.2</v>
      </c>
      <c r="H71" s="14">
        <v>3.73E-2</v>
      </c>
      <c r="I71" s="14" t="s">
        <v>3557</v>
      </c>
      <c r="J71" s="14" t="s">
        <v>3558</v>
      </c>
    </row>
    <row r="72" spans="1:10" ht="14.6" thickBot="1" x14ac:dyDescent="0.4">
      <c r="A72" s="14"/>
      <c r="B72" s="14" t="s">
        <v>2657</v>
      </c>
      <c r="C72" s="14" t="s">
        <v>3579</v>
      </c>
      <c r="D72" s="14" t="s">
        <v>3580</v>
      </c>
      <c r="E72" s="14">
        <v>77</v>
      </c>
      <c r="F72" s="14">
        <v>12516</v>
      </c>
      <c r="G72" s="14">
        <v>0.13</v>
      </c>
      <c r="H72" s="14">
        <v>2.4799999999999999E-2</v>
      </c>
      <c r="I72" s="14" t="s">
        <v>3581</v>
      </c>
      <c r="J72" s="14" t="s">
        <v>3582</v>
      </c>
    </row>
    <row r="73" spans="1:10" ht="14.6" thickBot="1" x14ac:dyDescent="0.4">
      <c r="A73" s="14"/>
      <c r="B73" s="14" t="s">
        <v>2657</v>
      </c>
      <c r="C73" s="14" t="s">
        <v>3583</v>
      </c>
      <c r="D73" s="14" t="s">
        <v>3584</v>
      </c>
      <c r="E73" s="14">
        <v>44</v>
      </c>
      <c r="F73" s="14">
        <v>5486</v>
      </c>
      <c r="G73" s="14">
        <v>0.24</v>
      </c>
      <c r="H73" s="14">
        <v>4.2999999999999997E-2</v>
      </c>
      <c r="I73" s="14" t="s">
        <v>3585</v>
      </c>
      <c r="J73" s="14" t="s">
        <v>3586</v>
      </c>
    </row>
    <row r="74" spans="1:10" ht="14.6" thickBot="1" x14ac:dyDescent="0.4">
      <c r="A74" s="14"/>
      <c r="B74" s="14" t="s">
        <v>2657</v>
      </c>
      <c r="C74" s="14" t="s">
        <v>3587</v>
      </c>
      <c r="D74" s="14" t="s">
        <v>3588</v>
      </c>
      <c r="E74" s="14">
        <v>27</v>
      </c>
      <c r="F74" s="14">
        <v>2516</v>
      </c>
      <c r="G74" s="14">
        <v>0.37</v>
      </c>
      <c r="H74" s="14">
        <v>4.2999999999999997E-2</v>
      </c>
      <c r="I74" s="14" t="s">
        <v>3589</v>
      </c>
      <c r="J74" s="14" t="s">
        <v>3590</v>
      </c>
    </row>
    <row r="75" spans="1:10" ht="14.6" thickBot="1" x14ac:dyDescent="0.4">
      <c r="A75" s="14"/>
      <c r="B75" s="14" t="s">
        <v>2657</v>
      </c>
      <c r="C75" s="14" t="s">
        <v>3591</v>
      </c>
      <c r="D75" s="14" t="s">
        <v>3592</v>
      </c>
      <c r="E75" s="14">
        <v>5</v>
      </c>
      <c r="F75" s="14">
        <v>75</v>
      </c>
      <c r="G75" s="14">
        <v>1.1599999999999999</v>
      </c>
      <c r="H75" s="14">
        <v>4.3099999999999999E-2</v>
      </c>
      <c r="I75" s="14" t="s">
        <v>3593</v>
      </c>
      <c r="J75" s="14" t="s">
        <v>3594</v>
      </c>
    </row>
    <row r="76" spans="1:10" ht="14.6" thickBot="1" x14ac:dyDescent="0.4">
      <c r="A76" s="14"/>
      <c r="B76" s="14" t="s">
        <v>2657</v>
      </c>
      <c r="C76" s="14" t="s">
        <v>3595</v>
      </c>
      <c r="D76" s="14" t="s">
        <v>3596</v>
      </c>
      <c r="E76" s="14">
        <v>22</v>
      </c>
      <c r="F76" s="14">
        <v>1896</v>
      </c>
      <c r="G76" s="14">
        <v>0.4</v>
      </c>
      <c r="H76" s="14">
        <v>4.3099999999999999E-2</v>
      </c>
      <c r="I76" s="14" t="s">
        <v>3597</v>
      </c>
      <c r="J76" s="14" t="s">
        <v>3598</v>
      </c>
    </row>
    <row r="77" spans="1:10" ht="14.6" thickBot="1" x14ac:dyDescent="0.4">
      <c r="A77" s="14"/>
      <c r="B77" s="14" t="s">
        <v>2657</v>
      </c>
      <c r="C77" s="14" t="s">
        <v>3599</v>
      </c>
      <c r="D77" s="14" t="s">
        <v>3600</v>
      </c>
      <c r="E77" s="14">
        <v>24</v>
      </c>
      <c r="F77" s="14">
        <v>2226</v>
      </c>
      <c r="G77" s="14">
        <v>0.37</v>
      </c>
      <c r="H77" s="14">
        <v>4.5999999999999999E-2</v>
      </c>
      <c r="I77" s="14" t="s">
        <v>3601</v>
      </c>
      <c r="J77" s="14" t="s">
        <v>3602</v>
      </c>
    </row>
    <row r="78" spans="1:10" ht="14.6" thickBot="1" x14ac:dyDescent="0.4">
      <c r="A78" s="14"/>
      <c r="B78" s="14" t="s">
        <v>2656</v>
      </c>
      <c r="C78" s="14" t="s">
        <v>3603</v>
      </c>
      <c r="D78" s="14" t="s">
        <v>3604</v>
      </c>
      <c r="E78" s="14">
        <v>82</v>
      </c>
      <c r="F78" s="14">
        <v>11428</v>
      </c>
      <c r="G78" s="14">
        <v>0.19</v>
      </c>
      <c r="H78" s="14">
        <v>1.5300000000000001E-8</v>
      </c>
      <c r="I78" s="14" t="s">
        <v>3605</v>
      </c>
      <c r="J78" s="14" t="s">
        <v>3606</v>
      </c>
    </row>
    <row r="79" spans="1:10" ht="14.6" thickBot="1" x14ac:dyDescent="0.4">
      <c r="A79" s="14"/>
      <c r="B79" s="14" t="s">
        <v>2656</v>
      </c>
      <c r="C79" s="14" t="s">
        <v>3607</v>
      </c>
      <c r="D79" s="14" t="s">
        <v>3608</v>
      </c>
      <c r="E79" s="14">
        <v>52</v>
      </c>
      <c r="F79" s="14">
        <v>5193</v>
      </c>
      <c r="G79" s="14">
        <v>0.34</v>
      </c>
      <c r="H79" s="14">
        <v>5.8100000000000003E-7</v>
      </c>
      <c r="I79" s="14" t="s">
        <v>3609</v>
      </c>
      <c r="J79" s="14" t="s">
        <v>3610</v>
      </c>
    </row>
    <row r="80" spans="1:10" ht="14.6" thickBot="1" x14ac:dyDescent="0.4">
      <c r="A80" s="14"/>
      <c r="B80" s="14" t="s">
        <v>2656</v>
      </c>
      <c r="C80" s="14" t="s">
        <v>3611</v>
      </c>
      <c r="D80" s="14" t="s">
        <v>3612</v>
      </c>
      <c r="E80" s="14">
        <v>44</v>
      </c>
      <c r="F80" s="14">
        <v>3879</v>
      </c>
      <c r="G80" s="14">
        <v>0.39</v>
      </c>
      <c r="H80" s="14">
        <v>5.8100000000000003E-7</v>
      </c>
      <c r="I80" s="14" t="s">
        <v>3613</v>
      </c>
      <c r="J80" s="14" t="s">
        <v>3614</v>
      </c>
    </row>
    <row r="81" spans="1:10" ht="14.6" thickBot="1" x14ac:dyDescent="0.4">
      <c r="A81" s="14"/>
      <c r="B81" s="14" t="s">
        <v>2656</v>
      </c>
      <c r="C81" s="14" t="s">
        <v>3615</v>
      </c>
      <c r="D81" s="14" t="s">
        <v>3616</v>
      </c>
      <c r="E81" s="14">
        <v>33</v>
      </c>
      <c r="F81" s="14">
        <v>2386</v>
      </c>
      <c r="G81" s="14">
        <v>0.48</v>
      </c>
      <c r="H81" s="14">
        <v>1.5999999999999999E-6</v>
      </c>
      <c r="I81" s="14" t="s">
        <v>3617</v>
      </c>
      <c r="J81" s="14" t="s">
        <v>3618</v>
      </c>
    </row>
    <row r="82" spans="1:10" ht="14.6" thickBot="1" x14ac:dyDescent="0.4">
      <c r="A82" s="14"/>
      <c r="B82" s="14" t="s">
        <v>2656</v>
      </c>
      <c r="C82" s="14" t="s">
        <v>3619</v>
      </c>
      <c r="D82" s="14" t="s">
        <v>3620</v>
      </c>
      <c r="E82" s="14">
        <v>85</v>
      </c>
      <c r="F82" s="14">
        <v>14276</v>
      </c>
      <c r="G82" s="14">
        <v>0.11</v>
      </c>
      <c r="H82" s="14">
        <v>7.4400000000000006E-5</v>
      </c>
      <c r="I82" s="14" t="s">
        <v>3621</v>
      </c>
      <c r="J82" s="14" t="s">
        <v>3622</v>
      </c>
    </row>
    <row r="83" spans="1:10" ht="14.6" thickBot="1" x14ac:dyDescent="0.4">
      <c r="A83" s="14"/>
      <c r="B83" s="14" t="s">
        <v>2656</v>
      </c>
      <c r="C83" s="14" t="s">
        <v>3623</v>
      </c>
      <c r="D83" s="14" t="s">
        <v>3624</v>
      </c>
      <c r="E83" s="14">
        <v>41</v>
      </c>
      <c r="F83" s="14">
        <v>4542</v>
      </c>
      <c r="G83" s="14">
        <v>0.28999999999999998</v>
      </c>
      <c r="H83" s="14">
        <v>8.4000000000000003E-4</v>
      </c>
      <c r="I83" s="14" t="s">
        <v>3625</v>
      </c>
      <c r="J83" s="14" t="s">
        <v>3626</v>
      </c>
    </row>
    <row r="84" spans="1:10" ht="14.6" thickBot="1" x14ac:dyDescent="0.4">
      <c r="A84" s="14"/>
      <c r="B84" s="14" t="s">
        <v>2656</v>
      </c>
      <c r="C84" s="14" t="s">
        <v>3627</v>
      </c>
      <c r="D84" s="14" t="s">
        <v>3628</v>
      </c>
      <c r="E84" s="14">
        <v>26</v>
      </c>
      <c r="F84" s="14">
        <v>2126</v>
      </c>
      <c r="G84" s="14">
        <v>0.42</v>
      </c>
      <c r="H84" s="14">
        <v>8.4000000000000003E-4</v>
      </c>
      <c r="I84" s="14" t="s">
        <v>3629</v>
      </c>
      <c r="J84" s="14" t="s">
        <v>3630</v>
      </c>
    </row>
    <row r="85" spans="1:10" ht="14.6" thickBot="1" x14ac:dyDescent="0.4">
      <c r="A85" s="14"/>
      <c r="B85" s="14" t="s">
        <v>2656</v>
      </c>
      <c r="C85" s="14" t="s">
        <v>3631</v>
      </c>
      <c r="D85" s="14" t="s">
        <v>3632</v>
      </c>
      <c r="E85" s="14">
        <v>23</v>
      </c>
      <c r="F85" s="14">
        <v>1715</v>
      </c>
      <c r="G85" s="14">
        <v>0.46</v>
      </c>
      <c r="H85" s="14">
        <v>8.4000000000000003E-4</v>
      </c>
      <c r="I85" s="14" t="s">
        <v>3633</v>
      </c>
      <c r="J85" s="14" t="s">
        <v>3634</v>
      </c>
    </row>
    <row r="86" spans="1:10" ht="14.6" thickBot="1" x14ac:dyDescent="0.4">
      <c r="A86" s="14"/>
      <c r="B86" s="14" t="s">
        <v>2656</v>
      </c>
      <c r="C86" s="14" t="s">
        <v>3635</v>
      </c>
      <c r="D86" s="14" t="s">
        <v>3636</v>
      </c>
      <c r="E86" s="14">
        <v>25</v>
      </c>
      <c r="F86" s="14">
        <v>2099</v>
      </c>
      <c r="G86" s="14">
        <v>0.41</v>
      </c>
      <c r="H86" s="14">
        <v>1.6000000000000001E-3</v>
      </c>
      <c r="I86" s="14" t="s">
        <v>3637</v>
      </c>
      <c r="J86" s="14" t="s">
        <v>3638</v>
      </c>
    </row>
    <row r="87" spans="1:10" ht="14.6" thickBot="1" x14ac:dyDescent="0.4">
      <c r="A87" s="14"/>
      <c r="B87" s="14" t="s">
        <v>2656</v>
      </c>
      <c r="C87" s="14" t="s">
        <v>3639</v>
      </c>
      <c r="D87" s="14" t="s">
        <v>3640</v>
      </c>
      <c r="E87" s="14">
        <v>34</v>
      </c>
      <c r="F87" s="14">
        <v>3548</v>
      </c>
      <c r="G87" s="14">
        <v>0.32</v>
      </c>
      <c r="H87" s="14">
        <v>2E-3</v>
      </c>
      <c r="I87" s="14" t="s">
        <v>3641</v>
      </c>
      <c r="J87" s="14" t="s">
        <v>3642</v>
      </c>
    </row>
    <row r="88" spans="1:10" ht="14.6" thickBot="1" x14ac:dyDescent="0.4">
      <c r="A88" s="14"/>
      <c r="B88" s="14" t="s">
        <v>2656</v>
      </c>
      <c r="C88" s="14" t="s">
        <v>3643</v>
      </c>
      <c r="D88" s="14" t="s">
        <v>3644</v>
      </c>
      <c r="E88" s="14">
        <v>13</v>
      </c>
      <c r="F88" s="14">
        <v>698</v>
      </c>
      <c r="G88" s="14">
        <v>0.61</v>
      </c>
      <c r="H88" s="14">
        <v>3.7000000000000002E-3</v>
      </c>
      <c r="I88" s="14" t="s">
        <v>3645</v>
      </c>
      <c r="J88" s="14" t="s">
        <v>3646</v>
      </c>
    </row>
    <row r="89" spans="1:10" ht="14.6" thickBot="1" x14ac:dyDescent="0.4">
      <c r="A89" s="14"/>
      <c r="B89" s="14" t="s">
        <v>2656</v>
      </c>
      <c r="C89" s="14" t="s">
        <v>3647</v>
      </c>
      <c r="D89" s="14" t="s">
        <v>3648</v>
      </c>
      <c r="E89" s="14">
        <v>7</v>
      </c>
      <c r="F89" s="14">
        <v>174</v>
      </c>
      <c r="G89" s="14">
        <v>0.94</v>
      </c>
      <c r="H89" s="14">
        <v>3.7000000000000002E-3</v>
      </c>
      <c r="I89" s="14" t="s">
        <v>3649</v>
      </c>
      <c r="J89" s="14" t="s">
        <v>3650</v>
      </c>
    </row>
    <row r="90" spans="1:10" ht="14.6" thickBot="1" x14ac:dyDescent="0.4">
      <c r="A90" s="14"/>
      <c r="B90" s="14" t="s">
        <v>2656</v>
      </c>
      <c r="C90" s="14" t="s">
        <v>3651</v>
      </c>
      <c r="D90" s="14" t="s">
        <v>3652</v>
      </c>
      <c r="E90" s="14">
        <v>15</v>
      </c>
      <c r="F90" s="14">
        <v>959</v>
      </c>
      <c r="G90" s="14">
        <v>0.53</v>
      </c>
      <c r="H90" s="14">
        <v>5.1999999999999998E-3</v>
      </c>
      <c r="I90" s="14" t="s">
        <v>3653</v>
      </c>
      <c r="J90" s="14" t="s">
        <v>3654</v>
      </c>
    </row>
    <row r="91" spans="1:10" ht="14.6" thickBot="1" x14ac:dyDescent="0.4">
      <c r="A91" s="14"/>
      <c r="B91" s="14" t="s">
        <v>2656</v>
      </c>
      <c r="C91" s="14" t="s">
        <v>3655</v>
      </c>
      <c r="D91" s="14" t="s">
        <v>3656</v>
      </c>
      <c r="E91" s="14">
        <v>36</v>
      </c>
      <c r="F91" s="14">
        <v>4166</v>
      </c>
      <c r="G91" s="14">
        <v>0.27</v>
      </c>
      <c r="H91" s="14">
        <v>6.7999999999999996E-3</v>
      </c>
      <c r="I91" s="14" t="s">
        <v>3657</v>
      </c>
      <c r="J91" s="14" t="s">
        <v>3658</v>
      </c>
    </row>
    <row r="92" spans="1:10" ht="14.6" thickBot="1" x14ac:dyDescent="0.4">
      <c r="A92" s="14"/>
      <c r="B92" s="14" t="s">
        <v>2656</v>
      </c>
      <c r="C92" s="14" t="s">
        <v>3659</v>
      </c>
      <c r="D92" s="14" t="s">
        <v>3660</v>
      </c>
      <c r="E92" s="14">
        <v>9</v>
      </c>
      <c r="F92" s="14">
        <v>373</v>
      </c>
      <c r="G92" s="14">
        <v>0.72</v>
      </c>
      <c r="H92" s="14">
        <v>8.6999999999999994E-3</v>
      </c>
      <c r="I92" s="14" t="s">
        <v>3661</v>
      </c>
      <c r="J92" s="14" t="s">
        <v>3662</v>
      </c>
    </row>
    <row r="93" spans="1:10" ht="14.6" thickBot="1" x14ac:dyDescent="0.4">
      <c r="A93" s="14"/>
      <c r="B93" s="14" t="s">
        <v>2656</v>
      </c>
      <c r="C93" s="14" t="s">
        <v>3663</v>
      </c>
      <c r="D93" s="14" t="s">
        <v>3664</v>
      </c>
      <c r="E93" s="14">
        <v>23</v>
      </c>
      <c r="F93" s="14">
        <v>2107</v>
      </c>
      <c r="G93" s="14">
        <v>0.38</v>
      </c>
      <c r="H93" s="14">
        <v>8.6999999999999994E-3</v>
      </c>
      <c r="I93" s="14" t="s">
        <v>3665</v>
      </c>
      <c r="J93" s="14" t="s">
        <v>3666</v>
      </c>
    </row>
    <row r="94" spans="1:10" ht="14.6" thickBot="1" x14ac:dyDescent="0.4">
      <c r="A94" s="14"/>
      <c r="B94" s="14" t="s">
        <v>2656</v>
      </c>
      <c r="C94" s="14" t="s">
        <v>3667</v>
      </c>
      <c r="D94" s="14" t="s">
        <v>3668</v>
      </c>
      <c r="E94" s="14">
        <v>4</v>
      </c>
      <c r="F94" s="14">
        <v>53</v>
      </c>
      <c r="G94" s="14">
        <v>1.22</v>
      </c>
      <c r="H94" s="14">
        <v>1.5100000000000001E-2</v>
      </c>
      <c r="I94" s="14" t="s">
        <v>3669</v>
      </c>
      <c r="J94" s="14" t="s">
        <v>3670</v>
      </c>
    </row>
    <row r="95" spans="1:10" ht="14.6" thickBot="1" x14ac:dyDescent="0.4">
      <c r="A95" s="14"/>
      <c r="B95" s="14" t="s">
        <v>2656</v>
      </c>
      <c r="C95" s="14" t="s">
        <v>3671</v>
      </c>
      <c r="D95" s="14" t="s">
        <v>3672</v>
      </c>
      <c r="E95" s="14">
        <v>29</v>
      </c>
      <c r="F95" s="14">
        <v>3195</v>
      </c>
      <c r="G95" s="14">
        <v>0.3</v>
      </c>
      <c r="H95" s="14">
        <v>1.7000000000000001E-2</v>
      </c>
      <c r="I95" s="14" t="s">
        <v>3673</v>
      </c>
      <c r="J95" s="14" t="s">
        <v>3674</v>
      </c>
    </row>
    <row r="96" spans="1:10" ht="14.6" thickBot="1" x14ac:dyDescent="0.4">
      <c r="A96" s="14"/>
      <c r="B96" s="14" t="s">
        <v>2656</v>
      </c>
      <c r="C96" s="14" t="s">
        <v>3675</v>
      </c>
      <c r="D96" s="14" t="s">
        <v>3676</v>
      </c>
      <c r="E96" s="14">
        <v>59</v>
      </c>
      <c r="F96" s="14">
        <v>9072</v>
      </c>
      <c r="G96" s="14">
        <v>0.15</v>
      </c>
      <c r="H96" s="14">
        <v>1.9E-2</v>
      </c>
      <c r="I96" s="14" t="s">
        <v>3677</v>
      </c>
      <c r="J96" s="14" t="s">
        <v>3678</v>
      </c>
    </row>
    <row r="97" spans="1:10" ht="14.6" thickBot="1" x14ac:dyDescent="0.4">
      <c r="A97" s="14"/>
      <c r="B97" s="14" t="s">
        <v>2656</v>
      </c>
      <c r="C97" s="14" t="s">
        <v>3679</v>
      </c>
      <c r="D97" s="14" t="s">
        <v>3680</v>
      </c>
      <c r="E97" s="14">
        <v>90</v>
      </c>
      <c r="F97" s="14">
        <v>17788</v>
      </c>
      <c r="G97" s="14">
        <v>0.04</v>
      </c>
      <c r="H97" s="14">
        <v>1.9E-2</v>
      </c>
      <c r="I97" s="14" t="s">
        <v>3681</v>
      </c>
      <c r="J97" s="14" t="s">
        <v>3682</v>
      </c>
    </row>
    <row r="98" spans="1:10" ht="14.6" thickBot="1" x14ac:dyDescent="0.4">
      <c r="A98" s="14"/>
      <c r="B98" s="14" t="s">
        <v>2656</v>
      </c>
      <c r="C98" s="14" t="s">
        <v>3683</v>
      </c>
      <c r="D98" s="14" t="s">
        <v>3684</v>
      </c>
      <c r="E98" s="14">
        <v>77</v>
      </c>
      <c r="F98" s="14">
        <v>13515</v>
      </c>
      <c r="G98" s="14">
        <v>0.09</v>
      </c>
      <c r="H98" s="14">
        <v>2.3900000000000001E-2</v>
      </c>
      <c r="I98" s="14" t="s">
        <v>3685</v>
      </c>
      <c r="J98" s="14" t="s">
        <v>3686</v>
      </c>
    </row>
    <row r="99" spans="1:10" ht="14.6" thickBot="1" x14ac:dyDescent="0.4">
      <c r="A99" s="14"/>
      <c r="B99" s="14" t="s">
        <v>2656</v>
      </c>
      <c r="C99" s="14" t="s">
        <v>3687</v>
      </c>
      <c r="D99" s="14" t="s">
        <v>3688</v>
      </c>
      <c r="E99" s="14">
        <v>2</v>
      </c>
      <c r="F99" s="14">
        <v>4</v>
      </c>
      <c r="G99" s="14">
        <v>2.04</v>
      </c>
      <c r="H99" s="14">
        <v>2.7E-2</v>
      </c>
      <c r="I99" s="14" t="s">
        <v>3689</v>
      </c>
      <c r="J99" s="14" t="s">
        <v>3690</v>
      </c>
    </row>
    <row r="100" spans="1:10" ht="14.6" thickBot="1" x14ac:dyDescent="0.4">
      <c r="A100" s="14"/>
      <c r="B100" s="14" t="s">
        <v>2656</v>
      </c>
      <c r="C100" s="14" t="s">
        <v>3691</v>
      </c>
      <c r="D100" s="14" t="s">
        <v>3692</v>
      </c>
      <c r="E100" s="14">
        <v>9</v>
      </c>
      <c r="F100" s="14">
        <v>499</v>
      </c>
      <c r="G100" s="14">
        <v>0.59</v>
      </c>
      <c r="H100" s="14">
        <v>4.4900000000000002E-2</v>
      </c>
      <c r="I100" s="14" t="s">
        <v>3693</v>
      </c>
      <c r="J100" s="14" t="s">
        <v>3694</v>
      </c>
    </row>
    <row r="101" spans="1:10" ht="14.6" thickBot="1" x14ac:dyDescent="0.4">
      <c r="A101" s="14"/>
    </row>
    <row r="102" spans="1:10" ht="14.6" thickBot="1" x14ac:dyDescent="0.4">
      <c r="A102" s="14"/>
    </row>
    <row r="103" spans="1:10" ht="14.6" thickBot="1" x14ac:dyDescent="0.4">
      <c r="A103" s="14"/>
    </row>
    <row r="104" spans="1:10" ht="14.6" thickBot="1" x14ac:dyDescent="0.4">
      <c r="A104" s="14"/>
    </row>
    <row r="105" spans="1:10" ht="14.6" thickBot="1" x14ac:dyDescent="0.4">
      <c r="A105" s="14"/>
    </row>
    <row r="106" spans="1:10" ht="14.6" thickBot="1" x14ac:dyDescent="0.4">
      <c r="A106" s="14"/>
    </row>
    <row r="107" spans="1:10" ht="14.6" thickBot="1" x14ac:dyDescent="0.4">
      <c r="A107" s="14"/>
    </row>
    <row r="108" spans="1:10" ht="14.6" thickBot="1" x14ac:dyDescent="0.4">
      <c r="A108" s="14"/>
    </row>
    <row r="109" spans="1:10" ht="14.6" thickBot="1" x14ac:dyDescent="0.4">
      <c r="A109" s="14"/>
    </row>
    <row r="110" spans="1:10" ht="14.6" thickBot="1" x14ac:dyDescent="0.4">
      <c r="A110" s="14"/>
    </row>
    <row r="112" spans="1:10" ht="14.6" thickBot="1" x14ac:dyDescent="0.4">
      <c r="A112" s="14"/>
    </row>
    <row r="113" spans="1:1" ht="14.6" thickBot="1" x14ac:dyDescent="0.4">
      <c r="A113" s="14"/>
    </row>
    <row r="114" spans="1:1" ht="14.6" thickBot="1" x14ac:dyDescent="0.4">
      <c r="A114" s="14"/>
    </row>
    <row r="115" spans="1:1" ht="14.6" thickBot="1" x14ac:dyDescent="0.4">
      <c r="A115" s="14"/>
    </row>
    <row r="116" spans="1:1" ht="14.6" thickBot="1" x14ac:dyDescent="0.4">
      <c r="A116" s="14"/>
    </row>
    <row r="117" spans="1:1" ht="14.6" thickBot="1" x14ac:dyDescent="0.4">
      <c r="A117" s="14"/>
    </row>
    <row r="118" spans="1:1" ht="14.6" thickBot="1" x14ac:dyDescent="0.4">
      <c r="A118" s="14"/>
    </row>
    <row r="119" spans="1:1" ht="14.6" thickBot="1" x14ac:dyDescent="0.4">
      <c r="A119" s="14"/>
    </row>
    <row r="120" spans="1:1" ht="14.6" thickBot="1" x14ac:dyDescent="0.4">
      <c r="A120" s="14"/>
    </row>
    <row r="121" spans="1:1" ht="14.6" thickBot="1" x14ac:dyDescent="0.4">
      <c r="A121" s="14"/>
    </row>
    <row r="122" spans="1:1" ht="14.6" thickBot="1" x14ac:dyDescent="0.4">
      <c r="A122" s="14"/>
    </row>
    <row r="123" spans="1:1" ht="14.6" thickBot="1" x14ac:dyDescent="0.4">
      <c r="A123" s="14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70410-1DB9-4AC6-B508-9DD9FA17E8CF}">
  <dimension ref="B2:F1049"/>
  <sheetViews>
    <sheetView zoomScale="70" zoomScaleNormal="70" workbookViewId="0"/>
  </sheetViews>
  <sheetFormatPr defaultRowHeight="14.15" x14ac:dyDescent="0.35"/>
  <cols>
    <col min="1" max="1" width="9.140625" style="8"/>
    <col min="2" max="2" width="13.140625" style="8" customWidth="1"/>
    <col min="3" max="3" width="9.140625" style="8"/>
    <col min="4" max="6" width="14.2109375" style="8" customWidth="1"/>
    <col min="7" max="16384" width="9.140625" style="8"/>
  </cols>
  <sheetData>
    <row r="2" spans="2:6" ht="15.45" x14ac:dyDescent="0.35">
      <c r="B2" s="6" t="s">
        <v>3697</v>
      </c>
    </row>
    <row r="4" spans="2:6" x14ac:dyDescent="0.35">
      <c r="B4" s="2" t="s">
        <v>669</v>
      </c>
      <c r="C4" s="2" t="s">
        <v>670</v>
      </c>
      <c r="D4" s="2" t="s">
        <v>671</v>
      </c>
      <c r="E4" s="2" t="s">
        <v>672</v>
      </c>
      <c r="F4" s="2" t="s">
        <v>673</v>
      </c>
    </row>
    <row r="5" spans="2:6" x14ac:dyDescent="0.35">
      <c r="B5" s="8" t="s">
        <v>674</v>
      </c>
      <c r="C5" s="8" t="s">
        <v>675</v>
      </c>
      <c r="D5" s="8">
        <v>-0.90539308571458699</v>
      </c>
      <c r="E5" s="8">
        <v>1.93447440527897E-4</v>
      </c>
      <c r="F5" s="8">
        <v>-0.90539308571458699</v>
      </c>
    </row>
    <row r="6" spans="2:6" x14ac:dyDescent="0.35">
      <c r="B6" s="8" t="s">
        <v>676</v>
      </c>
      <c r="C6" s="8" t="s">
        <v>675</v>
      </c>
      <c r="D6" s="8">
        <v>0.91073941510979095</v>
      </c>
      <c r="E6" s="8">
        <v>1.3158533822195401E-4</v>
      </c>
      <c r="F6" s="8">
        <v>0.91073941510979195</v>
      </c>
    </row>
    <row r="7" spans="2:6" x14ac:dyDescent="0.35">
      <c r="B7" s="8" t="s">
        <v>677</v>
      </c>
      <c r="C7" s="8" t="s">
        <v>675</v>
      </c>
      <c r="D7" s="8">
        <v>0.92330716051685002</v>
      </c>
      <c r="E7" s="9">
        <v>4.7746618986254702E-5</v>
      </c>
      <c r="F7" s="8">
        <v>0.92330716051685002</v>
      </c>
    </row>
    <row r="8" spans="2:6" x14ac:dyDescent="0.35">
      <c r="B8" s="8" t="s">
        <v>678</v>
      </c>
      <c r="C8" s="8" t="s">
        <v>675</v>
      </c>
      <c r="D8" s="8">
        <v>0.92315506664857705</v>
      </c>
      <c r="E8" s="9">
        <v>4.8047792134617302E-5</v>
      </c>
      <c r="F8" s="8">
        <v>0.92315506664857705</v>
      </c>
    </row>
    <row r="9" spans="2:6" x14ac:dyDescent="0.35">
      <c r="B9" s="8" t="s">
        <v>679</v>
      </c>
      <c r="C9" s="8" t="s">
        <v>675</v>
      </c>
      <c r="D9" s="8">
        <v>0.90082001261867795</v>
      </c>
      <c r="E9" s="8">
        <v>2.6003481376528402E-4</v>
      </c>
      <c r="F9" s="8">
        <v>0.90082001261867795</v>
      </c>
    </row>
    <row r="10" spans="2:6" x14ac:dyDescent="0.35">
      <c r="B10" s="8" t="s">
        <v>680</v>
      </c>
      <c r="C10" s="8" t="s">
        <v>675</v>
      </c>
      <c r="D10" s="8">
        <v>0.90125136373053105</v>
      </c>
      <c r="E10" s="8">
        <v>2.5440281784213899E-4</v>
      </c>
      <c r="F10" s="8">
        <v>0.90125136373053105</v>
      </c>
    </row>
    <row r="11" spans="2:6" x14ac:dyDescent="0.35">
      <c r="B11" s="8" t="s">
        <v>681</v>
      </c>
      <c r="C11" s="8" t="s">
        <v>675</v>
      </c>
      <c r="D11" s="8">
        <v>0.902539497607317</v>
      </c>
      <c r="E11" s="8">
        <v>2.3460561177523299E-4</v>
      </c>
      <c r="F11" s="8">
        <v>0.902539497607317</v>
      </c>
    </row>
    <row r="12" spans="2:6" x14ac:dyDescent="0.35">
      <c r="B12" s="8" t="s">
        <v>682</v>
      </c>
      <c r="C12" s="8" t="s">
        <v>683</v>
      </c>
      <c r="D12" s="8">
        <v>0.921702918452455</v>
      </c>
      <c r="E12" s="8">
        <v>1.0087777115545999E-4</v>
      </c>
      <c r="F12" s="8">
        <v>0.921702918452455</v>
      </c>
    </row>
    <row r="13" spans="2:6" x14ac:dyDescent="0.35">
      <c r="B13" s="8" t="s">
        <v>684</v>
      </c>
      <c r="C13" s="8" t="s">
        <v>683</v>
      </c>
      <c r="D13" s="8">
        <v>0.93955386918485895</v>
      </c>
      <c r="E13" s="9">
        <v>1.8176901367167602E-5</v>
      </c>
      <c r="F13" s="8">
        <v>0.93955386918485895</v>
      </c>
    </row>
    <row r="14" spans="2:6" x14ac:dyDescent="0.35">
      <c r="B14" s="8" t="s">
        <v>685</v>
      </c>
      <c r="C14" s="8" t="s">
        <v>683</v>
      </c>
      <c r="D14" s="8">
        <v>0.90259831782698596</v>
      </c>
      <c r="E14" s="8">
        <v>4.2092045711391999E-4</v>
      </c>
      <c r="F14" s="8">
        <v>0.90259831782698596</v>
      </c>
    </row>
    <row r="15" spans="2:6" x14ac:dyDescent="0.35">
      <c r="B15" s="8" t="s">
        <v>686</v>
      </c>
      <c r="C15" s="8" t="s">
        <v>683</v>
      </c>
      <c r="D15" s="8">
        <v>-0.90106609398817805</v>
      </c>
      <c r="E15" s="8">
        <v>4.6182978759391503E-4</v>
      </c>
      <c r="F15" s="8">
        <v>-0.90106609398817805</v>
      </c>
    </row>
    <row r="16" spans="2:6" x14ac:dyDescent="0.35">
      <c r="B16" s="8" t="s">
        <v>687</v>
      </c>
      <c r="C16" s="8" t="s">
        <v>683</v>
      </c>
      <c r="D16" s="8">
        <v>0.92251556198440998</v>
      </c>
      <c r="E16" s="9">
        <v>9.4345405427458999E-5</v>
      </c>
      <c r="F16" s="8">
        <v>0.92251556198440998</v>
      </c>
    </row>
    <row r="17" spans="2:6" x14ac:dyDescent="0.35">
      <c r="B17" s="8" t="s">
        <v>688</v>
      </c>
      <c r="C17" s="8" t="s">
        <v>683</v>
      </c>
      <c r="D17" s="8">
        <v>0.90975155599325197</v>
      </c>
      <c r="E17" s="8">
        <v>2.5677940386160502E-4</v>
      </c>
      <c r="F17" s="8">
        <v>0.90975155599325197</v>
      </c>
    </row>
    <row r="18" spans="2:6" x14ac:dyDescent="0.35">
      <c r="B18" s="8" t="s">
        <v>689</v>
      </c>
      <c r="C18" s="8" t="s">
        <v>683</v>
      </c>
      <c r="D18" s="8">
        <v>0.95195479690039797</v>
      </c>
      <c r="E18" s="9">
        <v>3.8223418258898397E-6</v>
      </c>
      <c r="F18" s="8">
        <v>0.95195479690039797</v>
      </c>
    </row>
    <row r="19" spans="2:6" x14ac:dyDescent="0.35">
      <c r="B19" s="8" t="s">
        <v>690</v>
      </c>
      <c r="C19" s="8" t="s">
        <v>683</v>
      </c>
      <c r="D19" s="8">
        <v>0.96584777547714595</v>
      </c>
      <c r="E19" s="9">
        <v>3.66416582892266E-7</v>
      </c>
      <c r="F19" s="8">
        <v>0.96584777547714595</v>
      </c>
    </row>
    <row r="20" spans="2:6" x14ac:dyDescent="0.35">
      <c r="B20" s="8" t="s">
        <v>691</v>
      </c>
      <c r="C20" s="8" t="s">
        <v>683</v>
      </c>
      <c r="D20" s="8">
        <v>0.92859527092029004</v>
      </c>
      <c r="E20" s="9">
        <v>5.5180871115315898E-5</v>
      </c>
      <c r="F20" s="8">
        <v>0.92859527092029004</v>
      </c>
    </row>
    <row r="21" spans="2:6" x14ac:dyDescent="0.35">
      <c r="B21" s="8" t="s">
        <v>692</v>
      </c>
      <c r="C21" s="8" t="s">
        <v>683</v>
      </c>
      <c r="D21" s="8">
        <v>0.90845067625125897</v>
      </c>
      <c r="E21" s="8">
        <v>2.8170097940232803E-4</v>
      </c>
      <c r="F21" s="8">
        <v>0.90845067625125897</v>
      </c>
    </row>
    <row r="22" spans="2:6" x14ac:dyDescent="0.35">
      <c r="B22" s="8" t="s">
        <v>693</v>
      </c>
      <c r="C22" s="8" t="s">
        <v>683</v>
      </c>
      <c r="D22" s="8">
        <v>0.90157022680030996</v>
      </c>
      <c r="E22" s="8">
        <v>4.4990837183566101E-4</v>
      </c>
      <c r="F22" s="8">
        <v>0.90157022680030996</v>
      </c>
    </row>
    <row r="23" spans="2:6" x14ac:dyDescent="0.35">
      <c r="B23" s="8" t="s">
        <v>694</v>
      </c>
      <c r="C23" s="8" t="s">
        <v>683</v>
      </c>
      <c r="D23" s="8">
        <v>0.934116803903971</v>
      </c>
      <c r="E23" s="9">
        <v>3.2249366062458201E-5</v>
      </c>
      <c r="F23" s="8">
        <v>0.934116803903971</v>
      </c>
    </row>
    <row r="24" spans="2:6" x14ac:dyDescent="0.35">
      <c r="B24" s="8" t="s">
        <v>695</v>
      </c>
      <c r="C24" s="8" t="s">
        <v>683</v>
      </c>
      <c r="D24" s="8">
        <v>0.93829451226914096</v>
      </c>
      <c r="E24" s="9">
        <v>2.0850840532276602E-5</v>
      </c>
      <c r="F24" s="8">
        <v>0.93829451226914096</v>
      </c>
    </row>
    <row r="25" spans="2:6" x14ac:dyDescent="0.35">
      <c r="B25" s="8" t="s">
        <v>696</v>
      </c>
      <c r="C25" s="8" t="s">
        <v>683</v>
      </c>
      <c r="D25" s="8">
        <v>0.93170931720537498</v>
      </c>
      <c r="E25" s="9">
        <v>4.1036703872602901E-5</v>
      </c>
      <c r="F25" s="8">
        <v>0.93170931720537498</v>
      </c>
    </row>
    <row r="26" spans="2:6" x14ac:dyDescent="0.35">
      <c r="B26" s="8" t="s">
        <v>697</v>
      </c>
      <c r="C26" s="8" t="s">
        <v>683</v>
      </c>
      <c r="D26" s="8">
        <v>0.91188144385009995</v>
      </c>
      <c r="E26" s="8">
        <v>2.21132392405701E-4</v>
      </c>
      <c r="F26" s="8">
        <v>0.91188144385009995</v>
      </c>
    </row>
    <row r="27" spans="2:6" x14ac:dyDescent="0.35">
      <c r="B27" s="8" t="s">
        <v>698</v>
      </c>
      <c r="C27" s="8" t="s">
        <v>683</v>
      </c>
      <c r="D27" s="8">
        <v>0.97985688199950205</v>
      </c>
      <c r="E27" s="9">
        <v>9.4764733593257296E-9</v>
      </c>
      <c r="F27" s="8">
        <v>0.97985688199950205</v>
      </c>
    </row>
    <row r="28" spans="2:6" x14ac:dyDescent="0.35">
      <c r="B28" s="8" t="s">
        <v>699</v>
      </c>
      <c r="C28" s="8" t="s">
        <v>683</v>
      </c>
      <c r="D28" s="8">
        <v>-0.91109540641935205</v>
      </c>
      <c r="E28" s="8">
        <v>2.3388433090468401E-4</v>
      </c>
      <c r="F28" s="8">
        <v>-0.91109540641935205</v>
      </c>
    </row>
    <row r="29" spans="2:6" x14ac:dyDescent="0.35">
      <c r="B29" s="8" t="s">
        <v>180</v>
      </c>
      <c r="C29" s="8" t="s">
        <v>683</v>
      </c>
      <c r="D29" s="8">
        <v>0.93610268453053003</v>
      </c>
      <c r="E29" s="9">
        <v>2.6268239184471E-5</v>
      </c>
      <c r="F29" s="8">
        <v>0.93610268453053003</v>
      </c>
    </row>
    <row r="30" spans="2:6" x14ac:dyDescent="0.35">
      <c r="B30" s="8" t="s">
        <v>700</v>
      </c>
      <c r="C30" s="8" t="s">
        <v>683</v>
      </c>
      <c r="D30" s="8">
        <v>-0.92717962148890898</v>
      </c>
      <c r="E30" s="9">
        <v>6.2588285536266605E-5</v>
      </c>
      <c r="F30" s="8">
        <v>-0.92717962148890898</v>
      </c>
    </row>
    <row r="31" spans="2:6" x14ac:dyDescent="0.35">
      <c r="B31" s="8" t="s">
        <v>701</v>
      </c>
      <c r="C31" s="8" t="s">
        <v>683</v>
      </c>
      <c r="D31" s="8">
        <v>0.90406093907857399</v>
      </c>
      <c r="E31" s="8">
        <v>3.8323797115946597E-4</v>
      </c>
      <c r="F31" s="8">
        <v>0.90406093907857399</v>
      </c>
    </row>
    <row r="32" spans="2:6" x14ac:dyDescent="0.35">
      <c r="B32" s="8" t="s">
        <v>130</v>
      </c>
      <c r="C32" s="8" t="s">
        <v>683</v>
      </c>
      <c r="D32" s="8">
        <v>0.94569070842985703</v>
      </c>
      <c r="E32" s="9">
        <v>8.7988419858775393E-6</v>
      </c>
      <c r="F32" s="8">
        <v>0.94569070842985703</v>
      </c>
    </row>
    <row r="33" spans="2:6" x14ac:dyDescent="0.35">
      <c r="B33" s="8" t="s">
        <v>702</v>
      </c>
      <c r="C33" s="8" t="s">
        <v>683</v>
      </c>
      <c r="D33" s="8">
        <v>0.92146954727313901</v>
      </c>
      <c r="E33" s="8">
        <v>1.0253575214162199E-4</v>
      </c>
      <c r="F33" s="8">
        <v>0.92146954727313901</v>
      </c>
    </row>
    <row r="34" spans="2:6" x14ac:dyDescent="0.35">
      <c r="B34" s="8" t="s">
        <v>703</v>
      </c>
      <c r="C34" s="8" t="s">
        <v>683</v>
      </c>
      <c r="D34" s="8">
        <v>0.90148910378834302</v>
      </c>
      <c r="E34" s="8">
        <v>4.5055596363077901E-4</v>
      </c>
      <c r="F34" s="8">
        <v>0.90148910378834302</v>
      </c>
    </row>
    <row r="35" spans="2:6" x14ac:dyDescent="0.35">
      <c r="B35" s="8" t="s">
        <v>704</v>
      </c>
      <c r="C35" s="8" t="s">
        <v>683</v>
      </c>
      <c r="D35" s="8">
        <v>0.92326251130604897</v>
      </c>
      <c r="E35" s="9">
        <v>8.8681124262307204E-5</v>
      </c>
      <c r="F35" s="8">
        <v>0.92326251130604897</v>
      </c>
    </row>
    <row r="36" spans="2:6" x14ac:dyDescent="0.35">
      <c r="B36" s="8" t="s">
        <v>705</v>
      </c>
      <c r="C36" s="8" t="s">
        <v>683</v>
      </c>
      <c r="D36" s="8">
        <v>0.91048634041512</v>
      </c>
      <c r="E36" s="8">
        <v>2.4395515396220699E-4</v>
      </c>
      <c r="F36" s="8">
        <v>0.91048634041512</v>
      </c>
    </row>
    <row r="37" spans="2:6" x14ac:dyDescent="0.35">
      <c r="B37" s="8" t="s">
        <v>706</v>
      </c>
      <c r="C37" s="8" t="s">
        <v>683</v>
      </c>
      <c r="D37" s="8">
        <v>0.92831271069767995</v>
      </c>
      <c r="E37" s="9">
        <v>5.6468822618945403E-5</v>
      </c>
      <c r="F37" s="8">
        <v>0.92831271069767995</v>
      </c>
    </row>
    <row r="38" spans="2:6" x14ac:dyDescent="0.35">
      <c r="B38" s="8" t="s">
        <v>156</v>
      </c>
      <c r="C38" s="8" t="s">
        <v>683</v>
      </c>
      <c r="D38" s="8">
        <v>0.94961961657271998</v>
      </c>
      <c r="E38" s="9">
        <v>5.2760123638865098E-6</v>
      </c>
      <c r="F38" s="8">
        <v>0.94961961657271998</v>
      </c>
    </row>
    <row r="39" spans="2:6" x14ac:dyDescent="0.35">
      <c r="B39" s="8" t="s">
        <v>707</v>
      </c>
      <c r="C39" s="8" t="s">
        <v>683</v>
      </c>
      <c r="D39" s="8">
        <v>-0.91498153000467997</v>
      </c>
      <c r="E39" s="8">
        <v>1.7492610093547899E-4</v>
      </c>
      <c r="F39" s="8">
        <v>-0.91498153000467997</v>
      </c>
    </row>
    <row r="40" spans="2:6" x14ac:dyDescent="0.35">
      <c r="B40" s="8" t="s">
        <v>708</v>
      </c>
      <c r="C40" s="8" t="s">
        <v>683</v>
      </c>
      <c r="D40" s="8">
        <v>0.92886067608546397</v>
      </c>
      <c r="E40" s="9">
        <v>5.4004196476499302E-5</v>
      </c>
      <c r="F40" s="8">
        <v>0.92886067608546496</v>
      </c>
    </row>
    <row r="41" spans="2:6" x14ac:dyDescent="0.35">
      <c r="B41" s="8" t="s">
        <v>709</v>
      </c>
      <c r="C41" s="8" t="s">
        <v>683</v>
      </c>
      <c r="D41" s="8">
        <v>0.92381033315932004</v>
      </c>
      <c r="E41" s="9">
        <v>8.4794660540653196E-5</v>
      </c>
      <c r="F41" s="8">
        <v>0.92381033315932004</v>
      </c>
    </row>
    <row r="42" spans="2:6" x14ac:dyDescent="0.35">
      <c r="B42" s="8" t="s">
        <v>710</v>
      </c>
      <c r="C42" s="8" t="s">
        <v>683</v>
      </c>
      <c r="D42" s="8">
        <v>-0.90644550798673795</v>
      </c>
      <c r="E42" s="8">
        <v>3.2473810409392801E-4</v>
      </c>
      <c r="F42" s="8">
        <v>-0.90644550798673795</v>
      </c>
    </row>
    <row r="43" spans="2:6" x14ac:dyDescent="0.35">
      <c r="B43" s="8" t="s">
        <v>711</v>
      </c>
      <c r="C43" s="8" t="s">
        <v>683</v>
      </c>
      <c r="D43" s="8">
        <v>0.91202868033751705</v>
      </c>
      <c r="E43" s="8">
        <v>2.1951069930631001E-4</v>
      </c>
      <c r="F43" s="8">
        <v>0.91202868033751705</v>
      </c>
    </row>
    <row r="44" spans="2:6" x14ac:dyDescent="0.35">
      <c r="B44" s="8" t="s">
        <v>712</v>
      </c>
      <c r="C44" s="8" t="s">
        <v>683</v>
      </c>
      <c r="D44" s="8">
        <v>0.96450832731547698</v>
      </c>
      <c r="E44" s="9">
        <v>4.7621420490699198E-7</v>
      </c>
      <c r="F44" s="8">
        <v>0.96450832731547798</v>
      </c>
    </row>
    <row r="45" spans="2:6" x14ac:dyDescent="0.35">
      <c r="B45" s="8" t="s">
        <v>713</v>
      </c>
      <c r="C45" s="8" t="s">
        <v>683</v>
      </c>
      <c r="D45" s="8">
        <v>0.90403426070842297</v>
      </c>
      <c r="E45" s="8">
        <v>3.8323797115946597E-4</v>
      </c>
      <c r="F45" s="8">
        <v>0.90403426070842297</v>
      </c>
    </row>
    <row r="46" spans="2:6" x14ac:dyDescent="0.35">
      <c r="B46" s="8" t="s">
        <v>714</v>
      </c>
      <c r="C46" s="8" t="s">
        <v>683</v>
      </c>
      <c r="D46" s="8">
        <v>0.93752201294051196</v>
      </c>
      <c r="E46" s="9">
        <v>2.2616509543323999E-5</v>
      </c>
      <c r="F46" s="8">
        <v>0.93752201294051196</v>
      </c>
    </row>
    <row r="47" spans="2:6" x14ac:dyDescent="0.35">
      <c r="B47" s="8" t="s">
        <v>224</v>
      </c>
      <c r="C47" s="8" t="s">
        <v>683</v>
      </c>
      <c r="D47" s="8">
        <v>0.94356533727577596</v>
      </c>
      <c r="E47" s="9">
        <v>1.14038214351242E-5</v>
      </c>
      <c r="F47" s="8">
        <v>0.94356533727577596</v>
      </c>
    </row>
    <row r="48" spans="2:6" x14ac:dyDescent="0.35">
      <c r="B48" s="8" t="s">
        <v>715</v>
      </c>
      <c r="C48" s="8" t="s">
        <v>716</v>
      </c>
      <c r="D48" s="8">
        <v>0.96006399895694505</v>
      </c>
      <c r="E48" s="9">
        <v>4.7564436617548798E-6</v>
      </c>
      <c r="F48" s="8">
        <v>0.96006399895694505</v>
      </c>
    </row>
    <row r="49" spans="2:6" x14ac:dyDescent="0.35">
      <c r="B49" s="8" t="s">
        <v>717</v>
      </c>
      <c r="C49" s="8" t="s">
        <v>716</v>
      </c>
      <c r="D49" s="8">
        <v>0.97956441792549198</v>
      </c>
      <c r="E49" s="9">
        <v>4.7721312594852301E-8</v>
      </c>
      <c r="F49" s="8">
        <v>0.97956441792549198</v>
      </c>
    </row>
    <row r="50" spans="2:6" x14ac:dyDescent="0.35">
      <c r="B50" s="8" t="s">
        <v>718</v>
      </c>
      <c r="C50" s="8" t="s">
        <v>716</v>
      </c>
      <c r="D50" s="8">
        <v>0.95357463457328395</v>
      </c>
      <c r="E50" s="9">
        <v>1.3235532534694799E-5</v>
      </c>
      <c r="F50" s="8">
        <v>0.95357463457328395</v>
      </c>
    </row>
    <row r="51" spans="2:6" x14ac:dyDescent="0.35">
      <c r="B51" s="8" t="s">
        <v>719</v>
      </c>
      <c r="C51" s="8" t="s">
        <v>716</v>
      </c>
      <c r="D51" s="8">
        <v>0.97816441089864503</v>
      </c>
      <c r="E51" s="9">
        <v>7.5364920357285103E-8</v>
      </c>
      <c r="F51" s="8">
        <v>0.97816441089864503</v>
      </c>
    </row>
    <row r="52" spans="2:6" x14ac:dyDescent="0.35">
      <c r="B52" s="8" t="s">
        <v>720</v>
      </c>
      <c r="C52" s="8" t="s">
        <v>716</v>
      </c>
      <c r="D52" s="8">
        <v>0.93717059213635101</v>
      </c>
      <c r="E52" s="8">
        <v>1.0285594555882901E-4</v>
      </c>
      <c r="F52" s="8">
        <v>0.93717059213635101</v>
      </c>
    </row>
    <row r="53" spans="2:6" x14ac:dyDescent="0.35">
      <c r="B53" s="8" t="s">
        <v>721</v>
      </c>
      <c r="C53" s="8" t="s">
        <v>716</v>
      </c>
      <c r="D53" s="8">
        <v>0.96332129234248498</v>
      </c>
      <c r="E53" s="9">
        <v>2.6644026665877799E-6</v>
      </c>
      <c r="F53" s="8">
        <v>0.96332129234248498</v>
      </c>
    </row>
    <row r="54" spans="2:6" x14ac:dyDescent="0.35">
      <c r="B54" s="8" t="s">
        <v>722</v>
      </c>
      <c r="C54" s="8" t="s">
        <v>716</v>
      </c>
      <c r="D54" s="8">
        <v>0.97972110048627103</v>
      </c>
      <c r="E54" s="9">
        <v>4.5272874368035601E-8</v>
      </c>
      <c r="F54" s="8">
        <v>0.97972110048627203</v>
      </c>
    </row>
    <row r="55" spans="2:6" x14ac:dyDescent="0.35">
      <c r="B55" s="8" t="s">
        <v>723</v>
      </c>
      <c r="C55" s="8" t="s">
        <v>716</v>
      </c>
      <c r="D55" s="8">
        <v>0.93379854910793003</v>
      </c>
      <c r="E55" s="8">
        <v>1.4621355780467701E-4</v>
      </c>
      <c r="F55" s="8">
        <v>0.93379854910793003</v>
      </c>
    </row>
    <row r="56" spans="2:6" x14ac:dyDescent="0.35">
      <c r="B56" s="8" t="s">
        <v>724</v>
      </c>
      <c r="C56" s="8" t="s">
        <v>716</v>
      </c>
      <c r="D56" s="8">
        <v>0.95535067950485097</v>
      </c>
      <c r="E56" s="9">
        <v>1.0171495456415999E-5</v>
      </c>
      <c r="F56" s="8">
        <v>0.95535067950485097</v>
      </c>
    </row>
    <row r="57" spans="2:6" x14ac:dyDescent="0.35">
      <c r="B57" s="8" t="s">
        <v>725</v>
      </c>
      <c r="C57" s="8" t="s">
        <v>716</v>
      </c>
      <c r="D57" s="8">
        <v>0.95442807032180699</v>
      </c>
      <c r="E57" s="9">
        <v>1.1688837692791001E-5</v>
      </c>
      <c r="F57" s="8">
        <v>0.95442807032180699</v>
      </c>
    </row>
    <row r="58" spans="2:6" x14ac:dyDescent="0.35">
      <c r="B58" s="8" t="s">
        <v>726</v>
      </c>
      <c r="C58" s="8" t="s">
        <v>716</v>
      </c>
      <c r="D58" s="8">
        <v>0.90767767564232305</v>
      </c>
      <c r="E58" s="8">
        <v>1.32431201825876E-3</v>
      </c>
      <c r="F58" s="8">
        <v>0.90767767564232305</v>
      </c>
    </row>
    <row r="59" spans="2:6" x14ac:dyDescent="0.35">
      <c r="B59" s="8" t="s">
        <v>727</v>
      </c>
      <c r="C59" s="8" t="s">
        <v>716</v>
      </c>
      <c r="D59" s="8">
        <v>0.96533125172272205</v>
      </c>
      <c r="E59" s="9">
        <v>1.81726491379476E-6</v>
      </c>
      <c r="F59" s="8">
        <v>0.96533125172272205</v>
      </c>
    </row>
    <row r="60" spans="2:6" x14ac:dyDescent="0.35">
      <c r="B60" s="8" t="s">
        <v>728</v>
      </c>
      <c r="C60" s="8" t="s">
        <v>716</v>
      </c>
      <c r="D60" s="8">
        <v>0.90039127371226901</v>
      </c>
      <c r="E60" s="8">
        <v>2.17549909961889E-3</v>
      </c>
      <c r="F60" s="8">
        <v>0.90039127371226901</v>
      </c>
    </row>
    <row r="61" spans="2:6" x14ac:dyDescent="0.35">
      <c r="B61" s="8" t="s">
        <v>729</v>
      </c>
      <c r="C61" s="8" t="s">
        <v>716</v>
      </c>
      <c r="D61" s="8">
        <v>0.96826993556695296</v>
      </c>
      <c r="E61" s="9">
        <v>9.9163012969530106E-7</v>
      </c>
      <c r="F61" s="8">
        <v>0.96826993556695296</v>
      </c>
    </row>
    <row r="62" spans="2:6" x14ac:dyDescent="0.35">
      <c r="B62" s="8" t="s">
        <v>730</v>
      </c>
      <c r="C62" s="8" t="s">
        <v>716</v>
      </c>
      <c r="D62" s="8">
        <v>0.95082401875285705</v>
      </c>
      <c r="E62" s="9">
        <v>1.95429223469104E-5</v>
      </c>
      <c r="F62" s="8">
        <v>0.95082401875285705</v>
      </c>
    </row>
    <row r="63" spans="2:6" x14ac:dyDescent="0.35">
      <c r="B63" s="8" t="s">
        <v>731</v>
      </c>
      <c r="C63" s="8" t="s">
        <v>716</v>
      </c>
      <c r="D63" s="8">
        <v>0.960276574896886</v>
      </c>
      <c r="E63" s="9">
        <v>4.5883880655773099E-6</v>
      </c>
      <c r="F63" s="8">
        <v>0.960276574896886</v>
      </c>
    </row>
    <row r="64" spans="2:6" x14ac:dyDescent="0.35">
      <c r="B64" s="8" t="s">
        <v>732</v>
      </c>
      <c r="C64" s="8" t="s">
        <v>716</v>
      </c>
      <c r="D64" s="8">
        <v>0.94203106754497501</v>
      </c>
      <c r="E64" s="9">
        <v>5.99176581406014E-5</v>
      </c>
      <c r="F64" s="8">
        <v>0.94203106754497501</v>
      </c>
    </row>
    <row r="65" spans="2:6" x14ac:dyDescent="0.35">
      <c r="B65" s="8" t="s">
        <v>733</v>
      </c>
      <c r="C65" s="8" t="s">
        <v>716</v>
      </c>
      <c r="D65" s="8">
        <v>0.93407245382610304</v>
      </c>
      <c r="E65" s="8">
        <v>1.42257843345149E-4</v>
      </c>
      <c r="F65" s="8">
        <v>0.93407245382610304</v>
      </c>
    </row>
    <row r="66" spans="2:6" x14ac:dyDescent="0.35">
      <c r="B66" s="8" t="s">
        <v>734</v>
      </c>
      <c r="C66" s="8" t="s">
        <v>716</v>
      </c>
      <c r="D66" s="8">
        <v>0.91690563857508001</v>
      </c>
      <c r="E66" s="8">
        <v>6.65026217489998E-4</v>
      </c>
      <c r="F66" s="8">
        <v>0.91690563857508001</v>
      </c>
    </row>
    <row r="67" spans="2:6" x14ac:dyDescent="0.35">
      <c r="B67" s="8" t="s">
        <v>735</v>
      </c>
      <c r="C67" s="8" t="s">
        <v>716</v>
      </c>
      <c r="D67" s="8">
        <v>0.95884935708237395</v>
      </c>
      <c r="E67" s="9">
        <v>5.8281305692663101E-6</v>
      </c>
      <c r="F67" s="8">
        <v>0.95884935708237495</v>
      </c>
    </row>
    <row r="68" spans="2:6" x14ac:dyDescent="0.35">
      <c r="B68" s="8" t="s">
        <v>736</v>
      </c>
      <c r="C68" s="8" t="s">
        <v>716</v>
      </c>
      <c r="D68" s="8">
        <v>0.96314349753275796</v>
      </c>
      <c r="E68" s="9">
        <v>2.7525829207503302E-6</v>
      </c>
      <c r="F68" s="8">
        <v>0.96314349753275796</v>
      </c>
    </row>
    <row r="69" spans="2:6" x14ac:dyDescent="0.35">
      <c r="B69" s="8" t="s">
        <v>737</v>
      </c>
      <c r="C69" s="8" t="s">
        <v>716</v>
      </c>
      <c r="D69" s="8">
        <v>0.92379385426557703</v>
      </c>
      <c r="E69" s="8">
        <v>3.7560475082727002E-4</v>
      </c>
      <c r="F69" s="8">
        <v>0.92379385426557703</v>
      </c>
    </row>
    <row r="70" spans="2:6" x14ac:dyDescent="0.35">
      <c r="B70" s="8" t="s">
        <v>738</v>
      </c>
      <c r="C70" s="8" t="s">
        <v>716</v>
      </c>
      <c r="D70" s="8">
        <v>0.96831401552261498</v>
      </c>
      <c r="E70" s="9">
        <v>9.8293297669232103E-7</v>
      </c>
      <c r="F70" s="8">
        <v>0.96831401552261598</v>
      </c>
    </row>
    <row r="71" spans="2:6" x14ac:dyDescent="0.35">
      <c r="B71" s="8" t="s">
        <v>739</v>
      </c>
      <c r="C71" s="8" t="s">
        <v>716</v>
      </c>
      <c r="D71" s="8">
        <v>0.95654957157590703</v>
      </c>
      <c r="E71" s="9">
        <v>8.4479181050589196E-6</v>
      </c>
      <c r="F71" s="8">
        <v>0.95654957157590603</v>
      </c>
    </row>
    <row r="72" spans="2:6" x14ac:dyDescent="0.35">
      <c r="B72" s="8" t="s">
        <v>740</v>
      </c>
      <c r="C72" s="8" t="s">
        <v>716</v>
      </c>
      <c r="D72" s="8">
        <v>0.91802945684660897</v>
      </c>
      <c r="E72" s="8">
        <v>6.0855452934550198E-4</v>
      </c>
      <c r="F72" s="8">
        <v>0.91802945684660897</v>
      </c>
    </row>
    <row r="73" spans="2:6" x14ac:dyDescent="0.35">
      <c r="B73" s="8" t="s">
        <v>741</v>
      </c>
      <c r="C73" s="8" t="s">
        <v>716</v>
      </c>
      <c r="D73" s="8">
        <v>0.97019577410225499</v>
      </c>
      <c r="E73" s="9">
        <v>6.4560341752129903E-7</v>
      </c>
      <c r="F73" s="8">
        <v>0.97019577410225499</v>
      </c>
    </row>
    <row r="74" spans="2:6" x14ac:dyDescent="0.35">
      <c r="B74" s="8" t="s">
        <v>742</v>
      </c>
      <c r="C74" s="8" t="s">
        <v>716</v>
      </c>
      <c r="D74" s="8">
        <v>0.95973724972257501</v>
      </c>
      <c r="E74" s="9">
        <v>5.0229804847137701E-6</v>
      </c>
      <c r="F74" s="8">
        <v>0.95973724972257501</v>
      </c>
    </row>
    <row r="75" spans="2:6" x14ac:dyDescent="0.35">
      <c r="B75" s="8" t="s">
        <v>743</v>
      </c>
      <c r="C75" s="8" t="s">
        <v>716</v>
      </c>
      <c r="D75" s="8">
        <v>0.93957632769191402</v>
      </c>
      <c r="E75" s="9">
        <v>7.9238200033116403E-5</v>
      </c>
      <c r="F75" s="8">
        <v>0.93957632769191402</v>
      </c>
    </row>
    <row r="76" spans="2:6" x14ac:dyDescent="0.35">
      <c r="B76" s="8" t="s">
        <v>744</v>
      </c>
      <c r="C76" s="8" t="s">
        <v>716</v>
      </c>
      <c r="D76" s="8">
        <v>0.91610320283658497</v>
      </c>
      <c r="E76" s="8">
        <v>7.0850202597347496E-4</v>
      </c>
      <c r="F76" s="8">
        <v>0.91610320283658497</v>
      </c>
    </row>
    <row r="77" spans="2:6" x14ac:dyDescent="0.35">
      <c r="B77" s="8" t="s">
        <v>745</v>
      </c>
      <c r="C77" s="8" t="s">
        <v>716</v>
      </c>
      <c r="D77" s="8">
        <v>0.95873300531073202</v>
      </c>
      <c r="E77" s="9">
        <v>5.9377202924085598E-6</v>
      </c>
      <c r="F77" s="8">
        <v>0.95873300531073202</v>
      </c>
    </row>
    <row r="78" spans="2:6" x14ac:dyDescent="0.35">
      <c r="B78" s="8" t="s">
        <v>746</v>
      </c>
      <c r="C78" s="8" t="s">
        <v>716</v>
      </c>
      <c r="D78" s="8">
        <v>0.91296744463452295</v>
      </c>
      <c r="E78" s="8">
        <v>8.9858111308317495E-4</v>
      </c>
      <c r="F78" s="8">
        <v>0.91296744463452295</v>
      </c>
    </row>
    <row r="79" spans="2:6" x14ac:dyDescent="0.35">
      <c r="B79" s="8" t="s">
        <v>747</v>
      </c>
      <c r="C79" s="8" t="s">
        <v>716</v>
      </c>
      <c r="D79" s="8">
        <v>0.97145590759457701</v>
      </c>
      <c r="E79" s="9">
        <v>4.80646823833278E-7</v>
      </c>
      <c r="F79" s="8">
        <v>0.97145590759457701</v>
      </c>
    </row>
    <row r="80" spans="2:6" x14ac:dyDescent="0.35">
      <c r="B80" s="8" t="s">
        <v>748</v>
      </c>
      <c r="C80" s="8" t="s">
        <v>716</v>
      </c>
      <c r="D80" s="8">
        <v>0.97297038072182596</v>
      </c>
      <c r="E80" s="9">
        <v>3.29749916769408E-7</v>
      </c>
      <c r="F80" s="8">
        <v>0.97297038072182596</v>
      </c>
    </row>
    <row r="81" spans="2:6" x14ac:dyDescent="0.35">
      <c r="B81" s="8" t="s">
        <v>749</v>
      </c>
      <c r="C81" s="8" t="s">
        <v>716</v>
      </c>
      <c r="D81" s="8">
        <v>0.96928670277150197</v>
      </c>
      <c r="E81" s="9">
        <v>7.9352344899897799E-7</v>
      </c>
      <c r="F81" s="8">
        <v>0.96928670277150197</v>
      </c>
    </row>
    <row r="82" spans="2:6" x14ac:dyDescent="0.35">
      <c r="B82" s="8" t="s">
        <v>750</v>
      </c>
      <c r="C82" s="8" t="s">
        <v>716</v>
      </c>
      <c r="D82" s="8">
        <v>0.94335207478174798</v>
      </c>
      <c r="E82" s="9">
        <v>5.1342938343343399E-5</v>
      </c>
      <c r="F82" s="8">
        <v>0.94335207478174798</v>
      </c>
    </row>
    <row r="83" spans="2:6" x14ac:dyDescent="0.35">
      <c r="B83" s="8" t="s">
        <v>751</v>
      </c>
      <c r="C83" s="8" t="s">
        <v>716</v>
      </c>
      <c r="D83" s="8">
        <v>0.98321700510545496</v>
      </c>
      <c r="E83" s="9">
        <v>1.21899588616823E-8</v>
      </c>
      <c r="F83" s="8">
        <v>0.98321700510545496</v>
      </c>
    </row>
    <row r="84" spans="2:6" x14ac:dyDescent="0.35">
      <c r="B84" s="8" t="s">
        <v>752</v>
      </c>
      <c r="C84" s="8" t="s">
        <v>716</v>
      </c>
      <c r="D84" s="8">
        <v>0.90632752264625405</v>
      </c>
      <c r="E84" s="8">
        <v>1.45662870322325E-3</v>
      </c>
      <c r="F84" s="8">
        <v>0.90632752264625505</v>
      </c>
    </row>
    <row r="85" spans="2:6" x14ac:dyDescent="0.35">
      <c r="B85" s="8" t="s">
        <v>753</v>
      </c>
      <c r="C85" s="8" t="s">
        <v>716</v>
      </c>
      <c r="D85" s="8">
        <v>0.94316893123635104</v>
      </c>
      <c r="E85" s="9">
        <v>5.24020933500328E-5</v>
      </c>
      <c r="F85" s="8">
        <v>0.94316893123635104</v>
      </c>
    </row>
    <row r="86" spans="2:6" x14ac:dyDescent="0.35">
      <c r="B86" s="8" t="s">
        <v>754</v>
      </c>
      <c r="C86" s="8" t="s">
        <v>716</v>
      </c>
      <c r="D86" s="8">
        <v>0.97112559114700803</v>
      </c>
      <c r="E86" s="9">
        <v>5.2008716010762E-7</v>
      </c>
      <c r="F86" s="8">
        <v>0.97112559114700803</v>
      </c>
    </row>
    <row r="87" spans="2:6" x14ac:dyDescent="0.35">
      <c r="B87" s="8" t="s">
        <v>755</v>
      </c>
      <c r="C87" s="8" t="s">
        <v>716</v>
      </c>
      <c r="D87" s="8">
        <v>0.987917226403075</v>
      </c>
      <c r="E87" s="9">
        <v>1.24022146315116E-9</v>
      </c>
      <c r="F87" s="8">
        <v>0.987917226403075</v>
      </c>
    </row>
    <row r="88" spans="2:6" x14ac:dyDescent="0.35">
      <c r="B88" s="8" t="s">
        <v>756</v>
      </c>
      <c r="C88" s="8" t="s">
        <v>716</v>
      </c>
      <c r="D88" s="8">
        <v>0.93990848757593504</v>
      </c>
      <c r="E88" s="9">
        <v>7.63717385356064E-5</v>
      </c>
      <c r="F88" s="8">
        <v>0.93990848757593504</v>
      </c>
    </row>
    <row r="89" spans="2:6" x14ac:dyDescent="0.35">
      <c r="B89" s="8" t="s">
        <v>757</v>
      </c>
      <c r="C89" s="8" t="s">
        <v>716</v>
      </c>
      <c r="D89" s="8">
        <v>0.90267367139480603</v>
      </c>
      <c r="E89" s="8">
        <v>1.8697685348988799E-3</v>
      </c>
      <c r="F89" s="8">
        <v>0.90267367139480603</v>
      </c>
    </row>
    <row r="90" spans="2:6" x14ac:dyDescent="0.35">
      <c r="B90" s="8" t="s">
        <v>758</v>
      </c>
      <c r="C90" s="8" t="s">
        <v>716</v>
      </c>
      <c r="D90" s="8">
        <v>0.90449328787940897</v>
      </c>
      <c r="E90" s="8">
        <v>1.6555634297128799E-3</v>
      </c>
      <c r="F90" s="8">
        <v>0.90449328787940897</v>
      </c>
    </row>
    <row r="91" spans="2:6" x14ac:dyDescent="0.35">
      <c r="B91" s="8" t="s">
        <v>759</v>
      </c>
      <c r="C91" s="8" t="s">
        <v>716</v>
      </c>
      <c r="D91" s="8">
        <v>0.97746512418035003</v>
      </c>
      <c r="E91" s="9">
        <v>9.3724102622612705E-8</v>
      </c>
      <c r="F91" s="8">
        <v>0.97746512418035003</v>
      </c>
    </row>
    <row r="92" spans="2:6" x14ac:dyDescent="0.35">
      <c r="B92" s="8" t="s">
        <v>760</v>
      </c>
      <c r="C92" s="8" t="s">
        <v>716</v>
      </c>
      <c r="D92" s="8">
        <v>0.957059035060289</v>
      </c>
      <c r="E92" s="9">
        <v>7.7955000454988103E-6</v>
      </c>
      <c r="F92" s="8">
        <v>0.957059035060288</v>
      </c>
    </row>
    <row r="93" spans="2:6" x14ac:dyDescent="0.35">
      <c r="B93" s="8" t="s">
        <v>761</v>
      </c>
      <c r="C93" s="8" t="s">
        <v>716</v>
      </c>
      <c r="D93" s="8">
        <v>0.91706711281986597</v>
      </c>
      <c r="E93" s="8">
        <v>6.5690003265551499E-4</v>
      </c>
      <c r="F93" s="8">
        <v>0.91706711281986597</v>
      </c>
    </row>
    <row r="94" spans="2:6" x14ac:dyDescent="0.35">
      <c r="B94" s="8" t="s">
        <v>762</v>
      </c>
      <c r="C94" s="8" t="s">
        <v>716</v>
      </c>
      <c r="D94" s="8">
        <v>0.94763306547076198</v>
      </c>
      <c r="E94" s="9">
        <v>2.99879981343824E-5</v>
      </c>
      <c r="F94" s="8">
        <v>0.94763306547076298</v>
      </c>
    </row>
    <row r="95" spans="2:6" x14ac:dyDescent="0.35">
      <c r="B95" s="8" t="s">
        <v>763</v>
      </c>
      <c r="C95" s="8" t="s">
        <v>716</v>
      </c>
      <c r="D95" s="8">
        <v>0.95486134463490402</v>
      </c>
      <c r="E95" s="9">
        <v>1.09545134779183E-5</v>
      </c>
      <c r="F95" s="8">
        <v>0.95486134463490402</v>
      </c>
    </row>
    <row r="96" spans="2:6" x14ac:dyDescent="0.35">
      <c r="B96" s="8" t="s">
        <v>764</v>
      </c>
      <c r="C96" s="8" t="s">
        <v>716</v>
      </c>
      <c r="D96" s="8">
        <v>0.919055016475123</v>
      </c>
      <c r="E96" s="8">
        <v>5.6024554189438897E-4</v>
      </c>
      <c r="F96" s="8">
        <v>0.919055016475123</v>
      </c>
    </row>
    <row r="97" spans="2:6" x14ac:dyDescent="0.35">
      <c r="B97" s="8" t="s">
        <v>765</v>
      </c>
      <c r="C97" s="8" t="s">
        <v>716</v>
      </c>
      <c r="D97" s="8">
        <v>0.92271714950287897</v>
      </c>
      <c r="E97" s="8">
        <v>4.1136204973823498E-4</v>
      </c>
      <c r="F97" s="8">
        <v>0.92271714950287897</v>
      </c>
    </row>
    <row r="98" spans="2:6" x14ac:dyDescent="0.35">
      <c r="B98" s="8" t="s">
        <v>766</v>
      </c>
      <c r="C98" s="8" t="s">
        <v>716</v>
      </c>
      <c r="D98" s="8">
        <v>0.91499529845161998</v>
      </c>
      <c r="E98" s="8">
        <v>7.7225767705131902E-4</v>
      </c>
      <c r="F98" s="8">
        <v>0.91499529845161998</v>
      </c>
    </row>
    <row r="99" spans="2:6" x14ac:dyDescent="0.35">
      <c r="B99" s="8" t="s">
        <v>767</v>
      </c>
      <c r="C99" s="8" t="s">
        <v>716</v>
      </c>
      <c r="D99" s="8">
        <v>0.93852806699774305</v>
      </c>
      <c r="E99" s="9">
        <v>8.8973596760487194E-5</v>
      </c>
      <c r="F99" s="8">
        <v>0.93852806699774305</v>
      </c>
    </row>
    <row r="100" spans="2:6" x14ac:dyDescent="0.35">
      <c r="B100" s="8" t="s">
        <v>768</v>
      </c>
      <c r="C100" s="8" t="s">
        <v>716</v>
      </c>
      <c r="D100" s="8">
        <v>0.97913997583956303</v>
      </c>
      <c r="E100" s="9">
        <v>5.5001527154013503E-8</v>
      </c>
      <c r="F100" s="8">
        <v>0.97913997583956203</v>
      </c>
    </row>
    <row r="101" spans="2:6" x14ac:dyDescent="0.35">
      <c r="B101" s="8" t="s">
        <v>769</v>
      </c>
      <c r="C101" s="8" t="s">
        <v>716</v>
      </c>
      <c r="D101" s="8">
        <v>0.91802673787258804</v>
      </c>
      <c r="E101" s="8">
        <v>6.0855452934550198E-4</v>
      </c>
      <c r="F101" s="8">
        <v>0.91802673787258804</v>
      </c>
    </row>
    <row r="102" spans="2:6" x14ac:dyDescent="0.35">
      <c r="B102" s="8" t="s">
        <v>770</v>
      </c>
      <c r="C102" s="8" t="s">
        <v>716</v>
      </c>
      <c r="D102" s="8">
        <v>0.92314827269801403</v>
      </c>
      <c r="E102" s="8">
        <v>3.96718840174015E-4</v>
      </c>
      <c r="F102" s="8">
        <v>0.92314827269801403</v>
      </c>
    </row>
    <row r="103" spans="2:6" x14ac:dyDescent="0.35">
      <c r="B103" s="8" t="s">
        <v>771</v>
      </c>
      <c r="C103" s="8" t="s">
        <v>716</v>
      </c>
      <c r="D103" s="8">
        <v>0.90562595489522701</v>
      </c>
      <c r="E103" s="8">
        <v>1.5290212096596299E-3</v>
      </c>
      <c r="F103" s="8">
        <v>0.90562595489522602</v>
      </c>
    </row>
    <row r="104" spans="2:6" x14ac:dyDescent="0.35">
      <c r="B104" s="8" t="s">
        <v>772</v>
      </c>
      <c r="C104" s="8" t="s">
        <v>716</v>
      </c>
      <c r="D104" s="8">
        <v>0.93055521713690204</v>
      </c>
      <c r="E104" s="8">
        <v>2.0118895232086701E-4</v>
      </c>
      <c r="F104" s="8">
        <v>0.93055521713690204</v>
      </c>
    </row>
    <row r="105" spans="2:6" x14ac:dyDescent="0.35">
      <c r="B105" s="8" t="s">
        <v>773</v>
      </c>
      <c r="C105" s="8" t="s">
        <v>716</v>
      </c>
      <c r="D105" s="8">
        <v>0.96302176533038897</v>
      </c>
      <c r="E105" s="9">
        <v>2.8136446759902802E-6</v>
      </c>
      <c r="F105" s="8">
        <v>0.96302176533038897</v>
      </c>
    </row>
    <row r="106" spans="2:6" x14ac:dyDescent="0.35">
      <c r="B106" s="8" t="s">
        <v>774</v>
      </c>
      <c r="C106" s="8" t="s">
        <v>716</v>
      </c>
      <c r="D106" s="8">
        <v>0.92782789210142502</v>
      </c>
      <c r="E106" s="8">
        <v>2.6062190543099298E-4</v>
      </c>
      <c r="F106" s="8">
        <v>0.92782789210142502</v>
      </c>
    </row>
    <row r="107" spans="2:6" x14ac:dyDescent="0.35">
      <c r="B107" s="8" t="s">
        <v>775</v>
      </c>
      <c r="C107" s="8" t="s">
        <v>716</v>
      </c>
      <c r="D107" s="8">
        <v>0.90710307458605099</v>
      </c>
      <c r="E107" s="8">
        <v>1.37843483299836E-3</v>
      </c>
      <c r="F107" s="8">
        <v>0.90710307458605099</v>
      </c>
    </row>
    <row r="108" spans="2:6" x14ac:dyDescent="0.35">
      <c r="B108" s="8" t="s">
        <v>776</v>
      </c>
      <c r="C108" s="8" t="s">
        <v>716</v>
      </c>
      <c r="D108" s="8">
        <v>0.96169512375396005</v>
      </c>
      <c r="E108" s="9">
        <v>3.5736426988429999E-6</v>
      </c>
      <c r="F108" s="8">
        <v>0.96169512375396005</v>
      </c>
    </row>
    <row r="109" spans="2:6" x14ac:dyDescent="0.35">
      <c r="B109" s="8" t="s">
        <v>777</v>
      </c>
      <c r="C109" s="8" t="s">
        <v>716</v>
      </c>
      <c r="D109" s="8">
        <v>0.92367563135470998</v>
      </c>
      <c r="E109" s="8">
        <v>3.79251057823578E-4</v>
      </c>
      <c r="F109" s="8">
        <v>0.92367563135470998</v>
      </c>
    </row>
    <row r="110" spans="2:6" x14ac:dyDescent="0.35">
      <c r="B110" s="8" t="s">
        <v>778</v>
      </c>
      <c r="C110" s="8" t="s">
        <v>716</v>
      </c>
      <c r="D110" s="8">
        <v>0.91349051447432705</v>
      </c>
      <c r="E110" s="8">
        <v>8.63450262925739E-4</v>
      </c>
      <c r="F110" s="8">
        <v>0.91349051447432705</v>
      </c>
    </row>
    <row r="111" spans="2:6" x14ac:dyDescent="0.35">
      <c r="B111" s="8" t="s">
        <v>779</v>
      </c>
      <c r="C111" s="8" t="s">
        <v>716</v>
      </c>
      <c r="D111" s="8">
        <v>0.98039635879099096</v>
      </c>
      <c r="E111" s="9">
        <v>3.58383341897372E-8</v>
      </c>
      <c r="F111" s="8">
        <v>0.98039635879099096</v>
      </c>
    </row>
    <row r="112" spans="2:6" x14ac:dyDescent="0.35">
      <c r="B112" s="8" t="s">
        <v>780</v>
      </c>
      <c r="C112" s="8" t="s">
        <v>716</v>
      </c>
      <c r="D112" s="8">
        <v>0.93590772056101601</v>
      </c>
      <c r="E112" s="8">
        <v>1.1762786349766E-4</v>
      </c>
      <c r="F112" s="8">
        <v>0.93590772056101601</v>
      </c>
    </row>
    <row r="113" spans="2:6" x14ac:dyDescent="0.35">
      <c r="B113" s="8" t="s">
        <v>781</v>
      </c>
      <c r="C113" s="8" t="s">
        <v>716</v>
      </c>
      <c r="D113" s="8">
        <v>0.96682221336532004</v>
      </c>
      <c r="E113" s="9">
        <v>1.34341292646123E-6</v>
      </c>
      <c r="F113" s="8">
        <v>0.96682221336532004</v>
      </c>
    </row>
    <row r="114" spans="2:6" x14ac:dyDescent="0.35">
      <c r="B114" s="8" t="s">
        <v>782</v>
      </c>
      <c r="C114" s="8" t="s">
        <v>716</v>
      </c>
      <c r="D114" s="8">
        <v>0.93204698816837295</v>
      </c>
      <c r="E114" s="8">
        <v>1.7381424836186601E-4</v>
      </c>
      <c r="F114" s="8">
        <v>0.93204698816837295</v>
      </c>
    </row>
    <row r="115" spans="2:6" x14ac:dyDescent="0.35">
      <c r="B115" s="8" t="s">
        <v>783</v>
      </c>
      <c r="C115" s="8" t="s">
        <v>716</v>
      </c>
      <c r="D115" s="8">
        <v>0.95124904171381597</v>
      </c>
      <c r="E115" s="9">
        <v>1.84579916059302E-5</v>
      </c>
      <c r="F115" s="8">
        <v>0.95124904171381697</v>
      </c>
    </row>
    <row r="116" spans="2:6" x14ac:dyDescent="0.35">
      <c r="B116" s="8" t="s">
        <v>784</v>
      </c>
      <c r="C116" s="8" t="s">
        <v>716</v>
      </c>
      <c r="D116" s="8">
        <v>0.90011044710006605</v>
      </c>
      <c r="E116" s="8">
        <v>2.2150586537989401E-3</v>
      </c>
      <c r="F116" s="8">
        <v>0.90011044710006605</v>
      </c>
    </row>
    <row r="117" spans="2:6" x14ac:dyDescent="0.35">
      <c r="B117" s="8" t="s">
        <v>785</v>
      </c>
      <c r="C117" s="8" t="s">
        <v>716</v>
      </c>
      <c r="D117" s="8">
        <v>0.908938045473907</v>
      </c>
      <c r="E117" s="8">
        <v>1.20914468377297E-3</v>
      </c>
      <c r="F117" s="8">
        <v>0.908938045473907</v>
      </c>
    </row>
    <row r="118" spans="2:6" x14ac:dyDescent="0.35">
      <c r="B118" s="8" t="s">
        <v>786</v>
      </c>
      <c r="C118" s="8" t="s">
        <v>716</v>
      </c>
      <c r="D118" s="8">
        <v>0.90269128785850905</v>
      </c>
      <c r="E118" s="8">
        <v>1.8691976599277101E-3</v>
      </c>
      <c r="F118" s="8">
        <v>0.90269128785850905</v>
      </c>
    </row>
    <row r="119" spans="2:6" x14ac:dyDescent="0.35">
      <c r="B119" s="8" t="s">
        <v>787</v>
      </c>
      <c r="C119" s="8" t="s">
        <v>716</v>
      </c>
      <c r="D119" s="8">
        <v>0.92897261949422505</v>
      </c>
      <c r="E119" s="8">
        <v>2.3415355602810701E-4</v>
      </c>
      <c r="F119" s="8">
        <v>0.92897261949422505</v>
      </c>
    </row>
    <row r="120" spans="2:6" x14ac:dyDescent="0.35">
      <c r="B120" s="8" t="s">
        <v>788</v>
      </c>
      <c r="C120" s="8" t="s">
        <v>716</v>
      </c>
      <c r="D120" s="8">
        <v>0.93525789952938299</v>
      </c>
      <c r="E120" s="8">
        <v>1.2579831644033099E-4</v>
      </c>
      <c r="F120" s="8">
        <v>0.93525789952938299</v>
      </c>
    </row>
    <row r="121" spans="2:6" x14ac:dyDescent="0.35">
      <c r="B121" s="8" t="s">
        <v>789</v>
      </c>
      <c r="C121" s="8" t="s">
        <v>716</v>
      </c>
      <c r="D121" s="8">
        <v>0.95089752500858205</v>
      </c>
      <c r="E121" s="9">
        <v>1.93593606921431E-5</v>
      </c>
      <c r="F121" s="8">
        <v>0.95089752500858205</v>
      </c>
    </row>
    <row r="122" spans="2:6" x14ac:dyDescent="0.35">
      <c r="B122" s="8" t="s">
        <v>790</v>
      </c>
      <c r="C122" s="8" t="s">
        <v>716</v>
      </c>
      <c r="D122" s="8">
        <v>0.91412694576990905</v>
      </c>
      <c r="E122" s="8">
        <v>8.2431037700832004E-4</v>
      </c>
      <c r="F122" s="8">
        <v>0.91412694576990905</v>
      </c>
    </row>
    <row r="123" spans="2:6" x14ac:dyDescent="0.35">
      <c r="B123" s="8" t="s">
        <v>791</v>
      </c>
      <c r="C123" s="8" t="s">
        <v>716</v>
      </c>
      <c r="D123" s="8">
        <v>0.91078639764848801</v>
      </c>
      <c r="E123" s="8">
        <v>1.05654545023422E-3</v>
      </c>
      <c r="F123" s="8">
        <v>0.91078639764848801</v>
      </c>
    </row>
    <row r="124" spans="2:6" x14ac:dyDescent="0.35">
      <c r="B124" s="8" t="s">
        <v>792</v>
      </c>
      <c r="C124" s="8" t="s">
        <v>716</v>
      </c>
      <c r="D124" s="8">
        <v>0.95185112472468503</v>
      </c>
      <c r="E124" s="9">
        <v>1.6975806565545898E-5</v>
      </c>
      <c r="F124" s="8">
        <v>0.95185112472468503</v>
      </c>
    </row>
    <row r="125" spans="2:6" x14ac:dyDescent="0.35">
      <c r="B125" s="8" t="s">
        <v>793</v>
      </c>
      <c r="C125" s="8" t="s">
        <v>716</v>
      </c>
      <c r="D125" s="8">
        <v>0.96494007287351302</v>
      </c>
      <c r="E125" s="9">
        <v>1.96211202040718E-6</v>
      </c>
      <c r="F125" s="8">
        <v>0.96494007287351302</v>
      </c>
    </row>
    <row r="126" spans="2:6" x14ac:dyDescent="0.35">
      <c r="B126" s="8" t="s">
        <v>794</v>
      </c>
      <c r="C126" s="8" t="s">
        <v>716</v>
      </c>
      <c r="D126" s="8">
        <v>0.95591464518942304</v>
      </c>
      <c r="E126" s="9">
        <v>9.3272900644248692E-6</v>
      </c>
      <c r="F126" s="8">
        <v>0.95591464518942304</v>
      </c>
    </row>
    <row r="127" spans="2:6" x14ac:dyDescent="0.35">
      <c r="B127" s="8" t="s">
        <v>795</v>
      </c>
      <c r="C127" s="8" t="s">
        <v>716</v>
      </c>
      <c r="D127" s="8">
        <v>0.93232580121229902</v>
      </c>
      <c r="E127" s="8">
        <v>1.6930138079853199E-4</v>
      </c>
      <c r="F127" s="8">
        <v>0.93232580121229902</v>
      </c>
    </row>
    <row r="128" spans="2:6" x14ac:dyDescent="0.35">
      <c r="B128" s="8" t="s">
        <v>796</v>
      </c>
      <c r="C128" s="8" t="s">
        <v>716</v>
      </c>
      <c r="D128" s="8">
        <v>0.91519327413275697</v>
      </c>
      <c r="E128" s="8">
        <v>7.6083856134105796E-4</v>
      </c>
      <c r="F128" s="8">
        <v>0.91519327413275697</v>
      </c>
    </row>
    <row r="129" spans="2:6" x14ac:dyDescent="0.35">
      <c r="B129" s="8" t="s">
        <v>797</v>
      </c>
      <c r="C129" s="8" t="s">
        <v>716</v>
      </c>
      <c r="D129" s="8">
        <v>0.90261063167362798</v>
      </c>
      <c r="E129" s="8">
        <v>1.8762225867050199E-3</v>
      </c>
      <c r="F129" s="8">
        <v>0.90261063167362798</v>
      </c>
    </row>
    <row r="130" spans="2:6" x14ac:dyDescent="0.35">
      <c r="B130" s="8" t="s">
        <v>798</v>
      </c>
      <c r="C130" s="8" t="s">
        <v>716</v>
      </c>
      <c r="D130" s="8">
        <v>0.95115519374111701</v>
      </c>
      <c r="E130" s="9">
        <v>1.8687834793702601E-5</v>
      </c>
      <c r="F130" s="8">
        <v>0.95115519374111701</v>
      </c>
    </row>
    <row r="131" spans="2:6" x14ac:dyDescent="0.35">
      <c r="B131" s="8" t="s">
        <v>799</v>
      </c>
      <c r="C131" s="8" t="s">
        <v>716</v>
      </c>
      <c r="D131" s="8">
        <v>0.90087113172286604</v>
      </c>
      <c r="E131" s="8">
        <v>2.1098172071702202E-3</v>
      </c>
      <c r="F131" s="8">
        <v>0.90087113172286604</v>
      </c>
    </row>
    <row r="132" spans="2:6" x14ac:dyDescent="0.35">
      <c r="B132" s="8" t="s">
        <v>800</v>
      </c>
      <c r="C132" s="8" t="s">
        <v>716</v>
      </c>
      <c r="D132" s="8">
        <v>0.96429699133778501</v>
      </c>
      <c r="E132" s="9">
        <v>2.22091385081293E-6</v>
      </c>
      <c r="F132" s="8">
        <v>0.96429699133778501</v>
      </c>
    </row>
    <row r="133" spans="2:6" x14ac:dyDescent="0.35">
      <c r="B133" s="8" t="s">
        <v>801</v>
      </c>
      <c r="C133" s="8" t="s">
        <v>716</v>
      </c>
      <c r="D133" s="8">
        <v>0.96773157970516699</v>
      </c>
      <c r="E133" s="9">
        <v>1.1112836988784901E-6</v>
      </c>
      <c r="F133" s="8">
        <v>0.96773157970516699</v>
      </c>
    </row>
    <row r="134" spans="2:6" x14ac:dyDescent="0.35">
      <c r="B134" s="8" t="s">
        <v>802</v>
      </c>
      <c r="C134" s="8" t="s">
        <v>716</v>
      </c>
      <c r="D134" s="8">
        <v>0.96803398340360003</v>
      </c>
      <c r="E134" s="9">
        <v>1.0429185342975399E-6</v>
      </c>
      <c r="F134" s="8">
        <v>0.96803398340360003</v>
      </c>
    </row>
    <row r="135" spans="2:6" x14ac:dyDescent="0.35">
      <c r="B135" s="8" t="s">
        <v>803</v>
      </c>
      <c r="C135" s="8" t="s">
        <v>716</v>
      </c>
      <c r="D135" s="8">
        <v>0.91085776655005801</v>
      </c>
      <c r="E135" s="8">
        <v>1.0517922925314001E-3</v>
      </c>
      <c r="F135" s="8">
        <v>0.91085776655005801</v>
      </c>
    </row>
    <row r="136" spans="2:6" x14ac:dyDescent="0.35">
      <c r="B136" s="8" t="s">
        <v>804</v>
      </c>
      <c r="C136" s="8" t="s">
        <v>716</v>
      </c>
      <c r="D136" s="8">
        <v>0.91409047898836304</v>
      </c>
      <c r="E136" s="8">
        <v>8.2594576075217504E-4</v>
      </c>
      <c r="F136" s="8">
        <v>0.91409047898836304</v>
      </c>
    </row>
    <row r="137" spans="2:6" x14ac:dyDescent="0.35">
      <c r="B137" s="8" t="s">
        <v>805</v>
      </c>
      <c r="C137" s="8" t="s">
        <v>716</v>
      </c>
      <c r="D137" s="8">
        <v>0.97600865891426103</v>
      </c>
      <c r="E137" s="9">
        <v>1.4450375811184999E-7</v>
      </c>
      <c r="F137" s="8">
        <v>0.97600865891426103</v>
      </c>
    </row>
    <row r="138" spans="2:6" x14ac:dyDescent="0.35">
      <c r="B138" s="8" t="s">
        <v>806</v>
      </c>
      <c r="C138" s="8" t="s">
        <v>716</v>
      </c>
      <c r="D138" s="8">
        <v>0.98010657824861702</v>
      </c>
      <c r="E138" s="9">
        <v>3.9653413023083303E-8</v>
      </c>
      <c r="F138" s="8">
        <v>0.98010657824861702</v>
      </c>
    </row>
    <row r="139" spans="2:6" x14ac:dyDescent="0.35">
      <c r="B139" s="8" t="s">
        <v>807</v>
      </c>
      <c r="C139" s="8" t="s">
        <v>716</v>
      </c>
      <c r="D139" s="8">
        <v>0.90985589478842699</v>
      </c>
      <c r="E139" s="8">
        <v>1.1312271781466E-3</v>
      </c>
      <c r="F139" s="8">
        <v>0.90985589478842699</v>
      </c>
    </row>
    <row r="140" spans="2:6" x14ac:dyDescent="0.35">
      <c r="B140" s="8" t="s">
        <v>808</v>
      </c>
      <c r="C140" s="8" t="s">
        <v>716</v>
      </c>
      <c r="D140" s="8">
        <v>0.95919299390391399</v>
      </c>
      <c r="E140" s="9">
        <v>5.5054424683384296E-6</v>
      </c>
      <c r="F140" s="8">
        <v>0.95919299390391399</v>
      </c>
    </row>
    <row r="141" spans="2:6" x14ac:dyDescent="0.35">
      <c r="B141" s="8" t="s">
        <v>809</v>
      </c>
      <c r="C141" s="8" t="s">
        <v>716</v>
      </c>
      <c r="D141" s="8">
        <v>0.94893915316067101</v>
      </c>
      <c r="E141" s="9">
        <v>2.52376467279957E-5</v>
      </c>
      <c r="F141" s="8">
        <v>0.94893915316067101</v>
      </c>
    </row>
    <row r="142" spans="2:6" x14ac:dyDescent="0.35">
      <c r="B142" s="8" t="s">
        <v>810</v>
      </c>
      <c r="C142" s="8" t="s">
        <v>716</v>
      </c>
      <c r="D142" s="8">
        <v>0.92650658325225599</v>
      </c>
      <c r="E142" s="8">
        <v>2.9460249859094201E-4</v>
      </c>
      <c r="F142" s="8">
        <v>0.92650658325225599</v>
      </c>
    </row>
    <row r="143" spans="2:6" x14ac:dyDescent="0.35">
      <c r="B143" s="8" t="s">
        <v>811</v>
      </c>
      <c r="C143" s="8" t="s">
        <v>716</v>
      </c>
      <c r="D143" s="8">
        <v>0.91101041110089498</v>
      </c>
      <c r="E143" s="8">
        <v>1.04061551261008E-3</v>
      </c>
      <c r="F143" s="8">
        <v>0.91101041110089498</v>
      </c>
    </row>
    <row r="144" spans="2:6" x14ac:dyDescent="0.35">
      <c r="B144" s="8" t="s">
        <v>812</v>
      </c>
      <c r="C144" s="8" t="s">
        <v>716</v>
      </c>
      <c r="D144" s="8">
        <v>0.94166049461922996</v>
      </c>
      <c r="E144" s="9">
        <v>6.2430020457101599E-5</v>
      </c>
      <c r="F144" s="8">
        <v>0.94166049461922896</v>
      </c>
    </row>
    <row r="145" spans="2:6" x14ac:dyDescent="0.35">
      <c r="B145" s="8" t="s">
        <v>813</v>
      </c>
      <c r="C145" s="8" t="s">
        <v>716</v>
      </c>
      <c r="D145" s="8">
        <v>0.96171204661325405</v>
      </c>
      <c r="E145" s="9">
        <v>3.56568907541609E-6</v>
      </c>
      <c r="F145" s="8">
        <v>0.96171204661325405</v>
      </c>
    </row>
    <row r="146" spans="2:6" x14ac:dyDescent="0.35">
      <c r="B146" s="8" t="s">
        <v>814</v>
      </c>
      <c r="C146" s="8" t="s">
        <v>716</v>
      </c>
      <c r="D146" s="8">
        <v>0.90435560518941605</v>
      </c>
      <c r="E146" s="8">
        <v>1.6701944068008799E-3</v>
      </c>
      <c r="F146" s="8">
        <v>0.90435560518941605</v>
      </c>
    </row>
    <row r="147" spans="2:6" x14ac:dyDescent="0.35">
      <c r="B147" s="8" t="s">
        <v>815</v>
      </c>
      <c r="C147" s="8" t="s">
        <v>716</v>
      </c>
      <c r="D147" s="8">
        <v>0.95996450995437299</v>
      </c>
      <c r="E147" s="9">
        <v>4.8347508436951197E-6</v>
      </c>
      <c r="F147" s="8">
        <v>0.95996450995437299</v>
      </c>
    </row>
    <row r="148" spans="2:6" x14ac:dyDescent="0.35">
      <c r="B148" s="8" t="s">
        <v>816</v>
      </c>
      <c r="C148" s="8" t="s">
        <v>716</v>
      </c>
      <c r="D148" s="8">
        <v>0.90374452328552302</v>
      </c>
      <c r="E148" s="8">
        <v>1.74184160131271E-3</v>
      </c>
      <c r="F148" s="8">
        <v>0.90374452328552302</v>
      </c>
    </row>
    <row r="149" spans="2:6" x14ac:dyDescent="0.35">
      <c r="B149" s="8" t="s">
        <v>817</v>
      </c>
      <c r="C149" s="8" t="s">
        <v>716</v>
      </c>
      <c r="D149" s="8">
        <v>0.91970887501112397</v>
      </c>
      <c r="E149" s="8">
        <v>5.3072931654179003E-4</v>
      </c>
      <c r="F149" s="8">
        <v>0.91970887501112397</v>
      </c>
    </row>
    <row r="150" spans="2:6" x14ac:dyDescent="0.35">
      <c r="B150" s="8" t="s">
        <v>818</v>
      </c>
      <c r="C150" s="8" t="s">
        <v>716</v>
      </c>
      <c r="D150" s="8">
        <v>0.90043564828480305</v>
      </c>
      <c r="E150" s="8">
        <v>2.1709788898869099E-3</v>
      </c>
      <c r="F150" s="8">
        <v>0.90043564828480305</v>
      </c>
    </row>
    <row r="151" spans="2:6" x14ac:dyDescent="0.35">
      <c r="B151" s="8" t="s">
        <v>819</v>
      </c>
      <c r="C151" s="8" t="s">
        <v>716</v>
      </c>
      <c r="D151" s="8">
        <v>0.94197878040807903</v>
      </c>
      <c r="E151" s="9">
        <v>6.0237648320778498E-5</v>
      </c>
      <c r="F151" s="8">
        <v>0.94197878040807903</v>
      </c>
    </row>
    <row r="152" spans="2:6" x14ac:dyDescent="0.35">
      <c r="B152" s="8" t="s">
        <v>820</v>
      </c>
      <c r="C152" s="8" t="s">
        <v>716</v>
      </c>
      <c r="D152" s="8">
        <v>0.91196165576924804</v>
      </c>
      <c r="E152" s="8">
        <v>9.6857433027216198E-4</v>
      </c>
      <c r="F152" s="8">
        <v>0.91196165576924804</v>
      </c>
    </row>
    <row r="153" spans="2:6" x14ac:dyDescent="0.35">
      <c r="B153" s="8" t="s">
        <v>821</v>
      </c>
      <c r="C153" s="8" t="s">
        <v>716</v>
      </c>
      <c r="D153" s="8">
        <v>0.91666679660686201</v>
      </c>
      <c r="E153" s="8">
        <v>6.7748380453949296E-4</v>
      </c>
      <c r="F153" s="8">
        <v>0.91666679660686101</v>
      </c>
    </row>
    <row r="154" spans="2:6" x14ac:dyDescent="0.35">
      <c r="B154" s="8" t="s">
        <v>822</v>
      </c>
      <c r="C154" s="8" t="s">
        <v>716</v>
      </c>
      <c r="D154" s="8">
        <v>0.96224273537014504</v>
      </c>
      <c r="E154" s="9">
        <v>3.2410243154308799E-6</v>
      </c>
      <c r="F154" s="8">
        <v>0.96224273537014504</v>
      </c>
    </row>
    <row r="155" spans="2:6" x14ac:dyDescent="0.35">
      <c r="B155" s="8" t="s">
        <v>823</v>
      </c>
      <c r="C155" s="8" t="s">
        <v>716</v>
      </c>
      <c r="D155" s="8">
        <v>0.93345030419492503</v>
      </c>
      <c r="E155" s="8">
        <v>1.5141100327528901E-4</v>
      </c>
      <c r="F155" s="8">
        <v>0.93345030419492503</v>
      </c>
    </row>
    <row r="156" spans="2:6" x14ac:dyDescent="0.35">
      <c r="B156" s="8" t="s">
        <v>824</v>
      </c>
      <c r="C156" s="8" t="s">
        <v>716</v>
      </c>
      <c r="D156" s="8">
        <v>0.95372934971360901</v>
      </c>
      <c r="E156" s="9">
        <v>1.2950381770346899E-5</v>
      </c>
      <c r="F156" s="8">
        <v>0.95372934971361001</v>
      </c>
    </row>
    <row r="157" spans="2:6" x14ac:dyDescent="0.35">
      <c r="B157" s="8" t="s">
        <v>825</v>
      </c>
      <c r="C157" s="8" t="s">
        <v>716</v>
      </c>
      <c r="D157" s="8">
        <v>0.93847944041269904</v>
      </c>
      <c r="E157" s="9">
        <v>8.9379790461715397E-5</v>
      </c>
      <c r="F157" s="8">
        <v>0.93847944041269904</v>
      </c>
    </row>
    <row r="158" spans="2:6" x14ac:dyDescent="0.35">
      <c r="B158" s="8" t="s">
        <v>826</v>
      </c>
      <c r="C158" s="8" t="s">
        <v>716</v>
      </c>
      <c r="D158" s="8">
        <v>0.93712828679841798</v>
      </c>
      <c r="E158" s="8">
        <v>1.03241859736663E-4</v>
      </c>
      <c r="F158" s="8">
        <v>0.93712828679841798</v>
      </c>
    </row>
    <row r="159" spans="2:6" x14ac:dyDescent="0.35">
      <c r="B159" s="8" t="s">
        <v>827</v>
      </c>
      <c r="C159" s="8" t="s">
        <v>716</v>
      </c>
      <c r="D159" s="8">
        <v>0.91419704771541099</v>
      </c>
      <c r="E159" s="8">
        <v>8.2049764407505197E-4</v>
      </c>
      <c r="F159" s="8">
        <v>0.91419704771541099</v>
      </c>
    </row>
    <row r="160" spans="2:6" x14ac:dyDescent="0.35">
      <c r="B160" s="8" t="s">
        <v>828</v>
      </c>
      <c r="C160" s="8" t="s">
        <v>716</v>
      </c>
      <c r="D160" s="8">
        <v>0.96398623788696503</v>
      </c>
      <c r="E160" s="9">
        <v>2.3540291095768399E-6</v>
      </c>
      <c r="F160" s="8">
        <v>0.96398623788696503</v>
      </c>
    </row>
    <row r="161" spans="2:6" x14ac:dyDescent="0.35">
      <c r="B161" s="8" t="s">
        <v>829</v>
      </c>
      <c r="C161" s="8" t="s">
        <v>716</v>
      </c>
      <c r="D161" s="8">
        <v>0.92007866921324499</v>
      </c>
      <c r="E161" s="8">
        <v>5.1527140393592104E-4</v>
      </c>
      <c r="F161" s="8">
        <v>0.92007866921324499</v>
      </c>
    </row>
    <row r="162" spans="2:6" x14ac:dyDescent="0.35">
      <c r="B162" s="8" t="s">
        <v>830</v>
      </c>
      <c r="C162" s="8" t="s">
        <v>716</v>
      </c>
      <c r="D162" s="8">
        <v>0.93809908109721896</v>
      </c>
      <c r="E162" s="9">
        <v>9.3145803093633902E-5</v>
      </c>
      <c r="F162" s="8">
        <v>0.93809908109721796</v>
      </c>
    </row>
    <row r="163" spans="2:6" x14ac:dyDescent="0.35">
      <c r="B163" s="8" t="s">
        <v>831</v>
      </c>
      <c r="C163" s="8" t="s">
        <v>716</v>
      </c>
      <c r="D163" s="8">
        <v>0.91845815208182802</v>
      </c>
      <c r="E163" s="8">
        <v>5.8782231990020702E-4</v>
      </c>
      <c r="F163" s="8">
        <v>0.91845815208182802</v>
      </c>
    </row>
    <row r="164" spans="2:6" x14ac:dyDescent="0.35">
      <c r="B164" s="8" t="s">
        <v>832</v>
      </c>
      <c r="C164" s="8" t="s">
        <v>716</v>
      </c>
      <c r="D164" s="8">
        <v>0.93788113000564</v>
      </c>
      <c r="E164" s="9">
        <v>9.5328811938601306E-5</v>
      </c>
      <c r="F164" s="8">
        <v>0.93788113000564</v>
      </c>
    </row>
    <row r="165" spans="2:6" x14ac:dyDescent="0.35">
      <c r="B165" s="8" t="s">
        <v>833</v>
      </c>
      <c r="C165" s="8" t="s">
        <v>716</v>
      </c>
      <c r="D165" s="8">
        <v>0.96414502784659695</v>
      </c>
      <c r="E165" s="9">
        <v>2.2851516210082301E-6</v>
      </c>
      <c r="F165" s="8">
        <v>0.96414502784659695</v>
      </c>
    </row>
    <row r="166" spans="2:6" x14ac:dyDescent="0.35">
      <c r="B166" s="8" t="s">
        <v>834</v>
      </c>
      <c r="C166" s="8" t="s">
        <v>716</v>
      </c>
      <c r="D166" s="8">
        <v>0.92023677455957897</v>
      </c>
      <c r="E166" s="8">
        <v>5.0884132812333796E-4</v>
      </c>
      <c r="F166" s="8">
        <v>0.92023677455957897</v>
      </c>
    </row>
    <row r="167" spans="2:6" x14ac:dyDescent="0.35">
      <c r="B167" s="8" t="s">
        <v>835</v>
      </c>
      <c r="C167" s="8" t="s">
        <v>716</v>
      </c>
      <c r="D167" s="8">
        <v>0.95051345751317795</v>
      </c>
      <c r="E167" s="9">
        <v>2.0389330202034299E-5</v>
      </c>
      <c r="F167" s="8">
        <v>0.95051345751317795</v>
      </c>
    </row>
    <row r="168" spans="2:6" x14ac:dyDescent="0.35">
      <c r="B168" s="8" t="s">
        <v>836</v>
      </c>
      <c r="C168" s="8" t="s">
        <v>716</v>
      </c>
      <c r="D168" s="8">
        <v>0.979038101613809</v>
      </c>
      <c r="E168" s="9">
        <v>5.6849115552102E-8</v>
      </c>
      <c r="F168" s="8">
        <v>0.979038101613809</v>
      </c>
    </row>
    <row r="169" spans="2:6" x14ac:dyDescent="0.35">
      <c r="B169" s="8" t="s">
        <v>837</v>
      </c>
      <c r="C169" s="8" t="s">
        <v>716</v>
      </c>
      <c r="D169" s="8">
        <v>0.93935686414391295</v>
      </c>
      <c r="E169" s="9">
        <v>8.1158070629026903E-5</v>
      </c>
      <c r="F169" s="8">
        <v>0.93935686414391295</v>
      </c>
    </row>
    <row r="170" spans="2:6" x14ac:dyDescent="0.35">
      <c r="B170" s="8" t="s">
        <v>838</v>
      </c>
      <c r="C170" s="8" t="s">
        <v>716</v>
      </c>
      <c r="D170" s="8">
        <v>0.92357750174166997</v>
      </c>
      <c r="E170" s="8">
        <v>3.8224281152936202E-4</v>
      </c>
      <c r="F170" s="8">
        <v>0.92357750174166997</v>
      </c>
    </row>
    <row r="171" spans="2:6" x14ac:dyDescent="0.35">
      <c r="B171" s="8" t="s">
        <v>839</v>
      </c>
      <c r="C171" s="8" t="s">
        <v>716</v>
      </c>
      <c r="D171" s="8">
        <v>0.963654277122172</v>
      </c>
      <c r="E171" s="9">
        <v>2.5038840667634599E-6</v>
      </c>
      <c r="F171" s="8">
        <v>0.963654277122172</v>
      </c>
    </row>
    <row r="172" spans="2:6" x14ac:dyDescent="0.35">
      <c r="B172" s="8" t="s">
        <v>840</v>
      </c>
      <c r="C172" s="8" t="s">
        <v>716</v>
      </c>
      <c r="D172" s="8">
        <v>0.90356645368131905</v>
      </c>
      <c r="E172" s="8">
        <v>1.7620596897189901E-3</v>
      </c>
      <c r="F172" s="8">
        <v>0.90356645368131905</v>
      </c>
    </row>
    <row r="173" spans="2:6" x14ac:dyDescent="0.35">
      <c r="B173" s="8" t="s">
        <v>841</v>
      </c>
      <c r="C173" s="8" t="s">
        <v>716</v>
      </c>
      <c r="D173" s="8">
        <v>0.91408549634190595</v>
      </c>
      <c r="E173" s="8">
        <v>8.2594576075217504E-4</v>
      </c>
      <c r="F173" s="8">
        <v>0.91408549634190595</v>
      </c>
    </row>
    <row r="174" spans="2:6" x14ac:dyDescent="0.35">
      <c r="B174" s="8" t="s">
        <v>842</v>
      </c>
      <c r="C174" s="8" t="s">
        <v>716</v>
      </c>
      <c r="D174" s="8">
        <v>0.90237932453353997</v>
      </c>
      <c r="E174" s="8">
        <v>1.9046897258427301E-3</v>
      </c>
      <c r="F174" s="8">
        <v>0.90237932453353997</v>
      </c>
    </row>
    <row r="175" spans="2:6" x14ac:dyDescent="0.35">
      <c r="B175" s="8" t="s">
        <v>843</v>
      </c>
      <c r="C175" s="8" t="s">
        <v>716</v>
      </c>
      <c r="D175" s="8">
        <v>0.91985945610536901</v>
      </c>
      <c r="E175" s="8">
        <v>5.2447457479951499E-4</v>
      </c>
      <c r="F175" s="8">
        <v>0.91985945610536901</v>
      </c>
    </row>
    <row r="176" spans="2:6" x14ac:dyDescent="0.35">
      <c r="B176" s="8" t="s">
        <v>844</v>
      </c>
      <c r="C176" s="8" t="s">
        <v>716</v>
      </c>
      <c r="D176" s="8">
        <v>0.96379846839535699</v>
      </c>
      <c r="E176" s="9">
        <v>2.4380930269318899E-6</v>
      </c>
      <c r="F176" s="8">
        <v>0.96379846839535699</v>
      </c>
    </row>
    <row r="177" spans="2:6" x14ac:dyDescent="0.35">
      <c r="B177" s="8" t="s">
        <v>845</v>
      </c>
      <c r="C177" s="8" t="s">
        <v>716</v>
      </c>
      <c r="D177" s="8">
        <v>0.91451342643906597</v>
      </c>
      <c r="E177" s="8">
        <v>8.01664536017492E-4</v>
      </c>
      <c r="F177" s="8">
        <v>0.91451342643906597</v>
      </c>
    </row>
    <row r="178" spans="2:6" x14ac:dyDescent="0.35">
      <c r="B178" s="8" t="s">
        <v>846</v>
      </c>
      <c r="C178" s="8" t="s">
        <v>716</v>
      </c>
      <c r="D178" s="8">
        <v>0.957717701852841</v>
      </c>
      <c r="E178" s="9">
        <v>7.0141366420482801E-6</v>
      </c>
      <c r="F178" s="8">
        <v>0.957717701852841</v>
      </c>
    </row>
    <row r="179" spans="2:6" x14ac:dyDescent="0.35">
      <c r="B179" s="8" t="s">
        <v>847</v>
      </c>
      <c r="C179" s="8" t="s">
        <v>716</v>
      </c>
      <c r="D179" s="8">
        <v>0.91447557834049398</v>
      </c>
      <c r="E179" s="8">
        <v>8.0335550769349603E-4</v>
      </c>
      <c r="F179" s="8">
        <v>0.91447557834049398</v>
      </c>
    </row>
    <row r="180" spans="2:6" x14ac:dyDescent="0.35">
      <c r="B180" s="8" t="s">
        <v>848</v>
      </c>
      <c r="C180" s="8" t="s">
        <v>716</v>
      </c>
      <c r="D180" s="8">
        <v>0.97833453242826096</v>
      </c>
      <c r="E180" s="9">
        <v>7.1438455842097303E-8</v>
      </c>
      <c r="F180" s="8">
        <v>0.97833453242826096</v>
      </c>
    </row>
    <row r="181" spans="2:6" x14ac:dyDescent="0.35">
      <c r="B181" s="8" t="s">
        <v>849</v>
      </c>
      <c r="C181" s="8" t="s">
        <v>716</v>
      </c>
      <c r="D181" s="8">
        <v>0.97684966564766296</v>
      </c>
      <c r="E181" s="9">
        <v>1.12904746113708E-7</v>
      </c>
      <c r="F181" s="8">
        <v>0.97684966564766296</v>
      </c>
    </row>
    <row r="182" spans="2:6" x14ac:dyDescent="0.35">
      <c r="B182" s="8" t="s">
        <v>850</v>
      </c>
      <c r="C182" s="8" t="s">
        <v>716</v>
      </c>
      <c r="D182" s="8">
        <v>0.94332826899804201</v>
      </c>
      <c r="E182" s="9">
        <v>5.1447565047834698E-5</v>
      </c>
      <c r="F182" s="8">
        <v>0.94332826899804201</v>
      </c>
    </row>
    <row r="183" spans="2:6" x14ac:dyDescent="0.35">
      <c r="B183" s="8" t="s">
        <v>851</v>
      </c>
      <c r="C183" s="8" t="s">
        <v>716</v>
      </c>
      <c r="D183" s="8">
        <v>0.97418267907371403</v>
      </c>
      <c r="E183" s="9">
        <v>2.4011913336432897E-7</v>
      </c>
      <c r="F183" s="8">
        <v>0.97418267907371403</v>
      </c>
    </row>
    <row r="184" spans="2:6" x14ac:dyDescent="0.35">
      <c r="B184" s="8" t="s">
        <v>852</v>
      </c>
      <c r="C184" s="8" t="s">
        <v>716</v>
      </c>
      <c r="D184" s="8">
        <v>0.924475911194796</v>
      </c>
      <c r="E184" s="8">
        <v>3.5365434868758701E-4</v>
      </c>
      <c r="F184" s="8">
        <v>0.924475911194796</v>
      </c>
    </row>
    <row r="185" spans="2:6" x14ac:dyDescent="0.35">
      <c r="B185" s="8" t="s">
        <v>853</v>
      </c>
      <c r="C185" s="8" t="s">
        <v>716</v>
      </c>
      <c r="D185" s="8">
        <v>0.92462838085821797</v>
      </c>
      <c r="E185" s="8">
        <v>3.4943683582050201E-4</v>
      </c>
      <c r="F185" s="8">
        <v>0.92462838085821797</v>
      </c>
    </row>
    <row r="186" spans="2:6" x14ac:dyDescent="0.35">
      <c r="B186" s="8" t="s">
        <v>854</v>
      </c>
      <c r="C186" s="8" t="s">
        <v>716</v>
      </c>
      <c r="D186" s="8">
        <v>0.93312552975887497</v>
      </c>
      <c r="E186" s="8">
        <v>1.5638832841225701E-4</v>
      </c>
      <c r="F186" s="8">
        <v>0.93312552975887397</v>
      </c>
    </row>
    <row r="187" spans="2:6" x14ac:dyDescent="0.35">
      <c r="B187" s="8" t="s">
        <v>855</v>
      </c>
      <c r="C187" s="8" t="s">
        <v>716</v>
      </c>
      <c r="D187" s="8">
        <v>0.95137359509217601</v>
      </c>
      <c r="E187" s="9">
        <v>1.8151602569980599E-5</v>
      </c>
      <c r="F187" s="8">
        <v>0.95137359509217601</v>
      </c>
    </row>
    <row r="188" spans="2:6" x14ac:dyDescent="0.35">
      <c r="B188" s="8" t="s">
        <v>856</v>
      </c>
      <c r="C188" s="8" t="s">
        <v>716</v>
      </c>
      <c r="D188" s="8">
        <v>0.97094690336313305</v>
      </c>
      <c r="E188" s="9">
        <v>5.4191408734714705E-7</v>
      </c>
      <c r="F188" s="8">
        <v>0.97094690336313305</v>
      </c>
    </row>
    <row r="189" spans="2:6" x14ac:dyDescent="0.35">
      <c r="B189" s="8" t="s">
        <v>857</v>
      </c>
      <c r="C189" s="8" t="s">
        <v>716</v>
      </c>
      <c r="D189" s="8">
        <v>0.96274198563012403</v>
      </c>
      <c r="E189" s="9">
        <v>2.9614556000772399E-6</v>
      </c>
      <c r="F189" s="8">
        <v>0.96274198563012403</v>
      </c>
    </row>
    <row r="190" spans="2:6" x14ac:dyDescent="0.35">
      <c r="B190" s="8" t="s">
        <v>858</v>
      </c>
      <c r="C190" s="8" t="s">
        <v>716</v>
      </c>
      <c r="D190" s="8">
        <v>0.95197041889145695</v>
      </c>
      <c r="E190" s="9">
        <v>1.6702817011547399E-5</v>
      </c>
      <c r="F190" s="8">
        <v>0.95197041889145695</v>
      </c>
    </row>
    <row r="191" spans="2:6" x14ac:dyDescent="0.35">
      <c r="B191" s="8" t="s">
        <v>859</v>
      </c>
      <c r="C191" s="8" t="s">
        <v>716</v>
      </c>
      <c r="D191" s="8">
        <v>0.970737495048411</v>
      </c>
      <c r="E191" s="9">
        <v>5.6908157639365598E-7</v>
      </c>
      <c r="F191" s="8">
        <v>0.970737495048411</v>
      </c>
    </row>
    <row r="192" spans="2:6" x14ac:dyDescent="0.35">
      <c r="B192" s="8" t="s">
        <v>860</v>
      </c>
      <c r="C192" s="8" t="s">
        <v>716</v>
      </c>
      <c r="D192" s="8">
        <v>0.98677890391563505</v>
      </c>
      <c r="E192" s="9">
        <v>2.3185484968383002E-9</v>
      </c>
      <c r="F192" s="8">
        <v>0.98677890391563505</v>
      </c>
    </row>
    <row r="193" spans="2:6" x14ac:dyDescent="0.35">
      <c r="B193" s="8" t="s">
        <v>861</v>
      </c>
      <c r="C193" s="8" t="s">
        <v>716</v>
      </c>
      <c r="D193" s="8">
        <v>0.93282516254578196</v>
      </c>
      <c r="E193" s="8">
        <v>1.6110291167805701E-4</v>
      </c>
      <c r="F193" s="8">
        <v>0.93282516254578196</v>
      </c>
    </row>
    <row r="194" spans="2:6" x14ac:dyDescent="0.35">
      <c r="B194" s="8" t="s">
        <v>862</v>
      </c>
      <c r="C194" s="8" t="s">
        <v>716</v>
      </c>
      <c r="D194" s="8">
        <v>0.91243342587603704</v>
      </c>
      <c r="E194" s="8">
        <v>9.3569467306977899E-4</v>
      </c>
      <c r="F194" s="8">
        <v>0.91243342587603704</v>
      </c>
    </row>
    <row r="195" spans="2:6" x14ac:dyDescent="0.35">
      <c r="B195" s="8" t="s">
        <v>863</v>
      </c>
      <c r="C195" s="8" t="s">
        <v>716</v>
      </c>
      <c r="D195" s="8">
        <v>0.94230787002334704</v>
      </c>
      <c r="E195" s="9">
        <v>5.8035419309047799E-5</v>
      </c>
      <c r="F195" s="8">
        <v>0.94230787002334704</v>
      </c>
    </row>
    <row r="196" spans="2:6" x14ac:dyDescent="0.35">
      <c r="B196" s="8" t="s">
        <v>864</v>
      </c>
      <c r="C196" s="8" t="s">
        <v>716</v>
      </c>
      <c r="D196" s="8">
        <v>0.97101254831900696</v>
      </c>
      <c r="E196" s="9">
        <v>5.3392099592385705E-7</v>
      </c>
      <c r="F196" s="8">
        <v>0.97101254831900696</v>
      </c>
    </row>
    <row r="197" spans="2:6" x14ac:dyDescent="0.35">
      <c r="B197" s="8" t="s">
        <v>865</v>
      </c>
      <c r="C197" s="8" t="s">
        <v>716</v>
      </c>
      <c r="D197" s="8">
        <v>0.95373265140800301</v>
      </c>
      <c r="E197" s="9">
        <v>1.2950381770346899E-5</v>
      </c>
      <c r="F197" s="8">
        <v>0.95373265140800301</v>
      </c>
    </row>
    <row r="198" spans="2:6" x14ac:dyDescent="0.35">
      <c r="B198" s="8" t="s">
        <v>866</v>
      </c>
      <c r="C198" s="8" t="s">
        <v>716</v>
      </c>
      <c r="D198" s="8">
        <v>0.91895619820112195</v>
      </c>
      <c r="E198" s="8">
        <v>5.6440334424876296E-4</v>
      </c>
      <c r="F198" s="8">
        <v>0.91895619820112195</v>
      </c>
    </row>
    <row r="199" spans="2:6" x14ac:dyDescent="0.35">
      <c r="B199" s="8" t="s">
        <v>867</v>
      </c>
      <c r="C199" s="8" t="s">
        <v>716</v>
      </c>
      <c r="D199" s="8">
        <v>0.92288397328781102</v>
      </c>
      <c r="E199" s="8">
        <v>4.0572353761232399E-4</v>
      </c>
      <c r="F199" s="8">
        <v>0.92288397328781102</v>
      </c>
    </row>
    <row r="200" spans="2:6" x14ac:dyDescent="0.35">
      <c r="B200" s="8" t="s">
        <v>868</v>
      </c>
      <c r="C200" s="8" t="s">
        <v>716</v>
      </c>
      <c r="D200" s="8">
        <v>0.93213302687786603</v>
      </c>
      <c r="E200" s="8">
        <v>1.72467990800939E-4</v>
      </c>
      <c r="F200" s="8">
        <v>0.93213302687786603</v>
      </c>
    </row>
    <row r="201" spans="2:6" x14ac:dyDescent="0.35">
      <c r="B201" s="8" t="s">
        <v>869</v>
      </c>
      <c r="C201" s="8" t="s">
        <v>716</v>
      </c>
      <c r="D201" s="8">
        <v>0.97007359939278504</v>
      </c>
      <c r="E201" s="9">
        <v>6.6360997663353201E-7</v>
      </c>
      <c r="F201" s="8">
        <v>0.97007359939278504</v>
      </c>
    </row>
    <row r="202" spans="2:6" x14ac:dyDescent="0.35">
      <c r="B202" s="8" t="s">
        <v>870</v>
      </c>
      <c r="C202" s="8" t="s">
        <v>716</v>
      </c>
      <c r="D202" s="8">
        <v>0.96266026065162702</v>
      </c>
      <c r="E202" s="9">
        <v>3.0041140831724302E-6</v>
      </c>
      <c r="F202" s="8">
        <v>0.96266026065162702</v>
      </c>
    </row>
    <row r="203" spans="2:6" x14ac:dyDescent="0.35">
      <c r="B203" s="8" t="s">
        <v>871</v>
      </c>
      <c r="C203" s="8" t="s">
        <v>716</v>
      </c>
      <c r="D203" s="8">
        <v>0.93167899373449004</v>
      </c>
      <c r="E203" s="8">
        <v>1.8017670350813699E-4</v>
      </c>
      <c r="F203" s="8">
        <v>0.93167899373449004</v>
      </c>
    </row>
    <row r="204" spans="2:6" x14ac:dyDescent="0.35">
      <c r="B204" s="8" t="s">
        <v>872</v>
      </c>
      <c r="C204" s="8" t="s">
        <v>716</v>
      </c>
      <c r="D204" s="8">
        <v>0.93723007268832004</v>
      </c>
      <c r="E204" s="8">
        <v>1.02279750860923E-4</v>
      </c>
      <c r="F204" s="8">
        <v>0.93723007268832004</v>
      </c>
    </row>
    <row r="205" spans="2:6" x14ac:dyDescent="0.35">
      <c r="B205" s="8" t="s">
        <v>873</v>
      </c>
      <c r="C205" s="8" t="s">
        <v>716</v>
      </c>
      <c r="D205" s="8">
        <v>0.98225197283437105</v>
      </c>
      <c r="E205" s="9">
        <v>1.7968665790240701E-8</v>
      </c>
      <c r="F205" s="8">
        <v>0.98225197283437105</v>
      </c>
    </row>
    <row r="206" spans="2:6" x14ac:dyDescent="0.35">
      <c r="B206" s="8" t="s">
        <v>874</v>
      </c>
      <c r="C206" s="8" t="s">
        <v>716</v>
      </c>
      <c r="D206" s="8">
        <v>0.91554849251557702</v>
      </c>
      <c r="E206" s="8">
        <v>7.4017822051571298E-4</v>
      </c>
      <c r="F206" s="8">
        <v>0.91554849251557702</v>
      </c>
    </row>
    <row r="207" spans="2:6" x14ac:dyDescent="0.35">
      <c r="B207" s="8" t="s">
        <v>875</v>
      </c>
      <c r="C207" s="8" t="s">
        <v>716</v>
      </c>
      <c r="D207" s="8">
        <v>0.92868931160172796</v>
      </c>
      <c r="E207" s="8">
        <v>2.40377923007622E-4</v>
      </c>
      <c r="F207" s="8">
        <v>0.92868931160172796</v>
      </c>
    </row>
    <row r="208" spans="2:6" x14ac:dyDescent="0.35">
      <c r="B208" s="8" t="s">
        <v>876</v>
      </c>
      <c r="C208" s="8" t="s">
        <v>716</v>
      </c>
      <c r="D208" s="8">
        <v>0.96432256682323503</v>
      </c>
      <c r="E208" s="9">
        <v>2.21174702245506E-6</v>
      </c>
      <c r="F208" s="8">
        <v>0.96432256682323503</v>
      </c>
    </row>
    <row r="209" spans="2:6" x14ac:dyDescent="0.35">
      <c r="B209" s="8" t="s">
        <v>877</v>
      </c>
      <c r="C209" s="8" t="s">
        <v>716</v>
      </c>
      <c r="D209" s="8">
        <v>0.90852060643678001</v>
      </c>
      <c r="E209" s="8">
        <v>1.2459377408447E-3</v>
      </c>
      <c r="F209" s="8">
        <v>0.90852060643678001</v>
      </c>
    </row>
    <row r="210" spans="2:6" x14ac:dyDescent="0.35">
      <c r="B210" s="8" t="s">
        <v>878</v>
      </c>
      <c r="C210" s="8" t="s">
        <v>716</v>
      </c>
      <c r="D210" s="8">
        <v>0.94167804504609098</v>
      </c>
      <c r="E210" s="9">
        <v>6.2354319759434296E-5</v>
      </c>
      <c r="F210" s="8">
        <v>0.94167804504609098</v>
      </c>
    </row>
    <row r="211" spans="2:6" x14ac:dyDescent="0.35">
      <c r="B211" s="8" t="s">
        <v>879</v>
      </c>
      <c r="C211" s="8" t="s">
        <v>716</v>
      </c>
      <c r="D211" s="8">
        <v>0.96743011575803795</v>
      </c>
      <c r="E211" s="9">
        <v>1.1841197855045399E-6</v>
      </c>
      <c r="F211" s="8">
        <v>0.96743011575803795</v>
      </c>
    </row>
    <row r="212" spans="2:6" x14ac:dyDescent="0.35">
      <c r="B212" s="8" t="s">
        <v>880</v>
      </c>
      <c r="C212" s="8" t="s">
        <v>716</v>
      </c>
      <c r="D212" s="8">
        <v>0.98694493182404197</v>
      </c>
      <c r="E212" s="9">
        <v>2.1248614300070902E-9</v>
      </c>
      <c r="F212" s="8">
        <v>0.98694493182404297</v>
      </c>
    </row>
    <row r="213" spans="2:6" x14ac:dyDescent="0.35">
      <c r="B213" s="8" t="s">
        <v>881</v>
      </c>
      <c r="C213" s="8" t="s">
        <v>716</v>
      </c>
      <c r="D213" s="8">
        <v>0.92448904411356003</v>
      </c>
      <c r="E213" s="8">
        <v>3.53543546377229E-4</v>
      </c>
      <c r="F213" s="8">
        <v>0.92448904411356003</v>
      </c>
    </row>
    <row r="214" spans="2:6" x14ac:dyDescent="0.35">
      <c r="B214" s="8" t="s">
        <v>882</v>
      </c>
      <c r="C214" s="8" t="s">
        <v>716</v>
      </c>
      <c r="D214" s="8">
        <v>0.95420796501524696</v>
      </c>
      <c r="E214" s="9">
        <v>1.20726560837031E-5</v>
      </c>
      <c r="F214" s="8">
        <v>0.95420796501524696</v>
      </c>
    </row>
    <row r="215" spans="2:6" x14ac:dyDescent="0.35">
      <c r="B215" s="8" t="s">
        <v>883</v>
      </c>
      <c r="C215" s="8" t="s">
        <v>716</v>
      </c>
      <c r="D215" s="8">
        <v>0.92087093266621001</v>
      </c>
      <c r="E215" s="8">
        <v>4.8243886856973601E-4</v>
      </c>
      <c r="F215" s="8">
        <v>0.92087093266621001</v>
      </c>
    </row>
    <row r="216" spans="2:6" x14ac:dyDescent="0.35">
      <c r="B216" s="8" t="s">
        <v>884</v>
      </c>
      <c r="C216" s="8" t="s">
        <v>716</v>
      </c>
      <c r="D216" s="8">
        <v>0.967926167475476</v>
      </c>
      <c r="E216" s="9">
        <v>1.0666259111424099E-6</v>
      </c>
      <c r="F216" s="8">
        <v>0.967926167475476</v>
      </c>
    </row>
    <row r="217" spans="2:6" x14ac:dyDescent="0.35">
      <c r="B217" s="8" t="s">
        <v>885</v>
      </c>
      <c r="C217" s="8" t="s">
        <v>716</v>
      </c>
      <c r="D217" s="8">
        <v>0.90623605265843299</v>
      </c>
      <c r="E217" s="8">
        <v>1.4649194076619299E-3</v>
      </c>
      <c r="F217" s="8">
        <v>0.90623605265843299</v>
      </c>
    </row>
    <row r="218" spans="2:6" x14ac:dyDescent="0.35">
      <c r="B218" s="8" t="s">
        <v>886</v>
      </c>
      <c r="C218" s="8" t="s">
        <v>716</v>
      </c>
      <c r="D218" s="8">
        <v>0.91006450623089297</v>
      </c>
      <c r="E218" s="8">
        <v>1.11466450834687E-3</v>
      </c>
      <c r="F218" s="8">
        <v>0.91006450623089297</v>
      </c>
    </row>
    <row r="219" spans="2:6" x14ac:dyDescent="0.35">
      <c r="B219" s="8" t="s">
        <v>887</v>
      </c>
      <c r="C219" s="8" t="s">
        <v>716</v>
      </c>
      <c r="D219" s="8">
        <v>0.903355422177473</v>
      </c>
      <c r="E219" s="8">
        <v>1.78656890212013E-3</v>
      </c>
      <c r="F219" s="8">
        <v>0.903355422177473</v>
      </c>
    </row>
    <row r="220" spans="2:6" x14ac:dyDescent="0.35">
      <c r="B220" s="8" t="s">
        <v>888</v>
      </c>
      <c r="C220" s="8" t="s">
        <v>716</v>
      </c>
      <c r="D220" s="8">
        <v>0.94985110802153305</v>
      </c>
      <c r="E220" s="9">
        <v>2.2319675207339998E-5</v>
      </c>
      <c r="F220" s="8">
        <v>0.94985110802153305</v>
      </c>
    </row>
    <row r="221" spans="2:6" x14ac:dyDescent="0.35">
      <c r="B221" s="8" t="s">
        <v>889</v>
      </c>
      <c r="C221" s="8" t="s">
        <v>716</v>
      </c>
      <c r="D221" s="8">
        <v>0.9355679268546</v>
      </c>
      <c r="E221" s="8">
        <v>1.21847398775618E-4</v>
      </c>
      <c r="F221" s="8">
        <v>0.9355679268546</v>
      </c>
    </row>
    <row r="222" spans="2:6" x14ac:dyDescent="0.35">
      <c r="B222" s="8" t="s">
        <v>890</v>
      </c>
      <c r="C222" s="8" t="s">
        <v>716</v>
      </c>
      <c r="D222" s="8">
        <v>0.967173620755718</v>
      </c>
      <c r="E222" s="9">
        <v>1.2490958350819901E-6</v>
      </c>
      <c r="F222" s="8">
        <v>0.967173620755718</v>
      </c>
    </row>
    <row r="223" spans="2:6" x14ac:dyDescent="0.35">
      <c r="B223" s="8" t="s">
        <v>891</v>
      </c>
      <c r="C223" s="8" t="s">
        <v>716</v>
      </c>
      <c r="D223" s="8">
        <v>0.90754143188807201</v>
      </c>
      <c r="E223" s="8">
        <v>1.33634690765379E-3</v>
      </c>
      <c r="F223" s="8">
        <v>0.90754143188807201</v>
      </c>
    </row>
    <row r="224" spans="2:6" x14ac:dyDescent="0.35">
      <c r="B224" s="8" t="s">
        <v>892</v>
      </c>
      <c r="C224" s="8" t="s">
        <v>716</v>
      </c>
      <c r="D224" s="8">
        <v>0.91744938176850299</v>
      </c>
      <c r="E224" s="8">
        <v>6.3721793586129995E-4</v>
      </c>
      <c r="F224" s="8">
        <v>0.91744938176850299</v>
      </c>
    </row>
    <row r="225" spans="2:6" x14ac:dyDescent="0.35">
      <c r="B225" s="8" t="s">
        <v>893</v>
      </c>
      <c r="C225" s="8" t="s">
        <v>716</v>
      </c>
      <c r="D225" s="8">
        <v>0.91397016853635205</v>
      </c>
      <c r="E225" s="8">
        <v>8.3231757252214802E-4</v>
      </c>
      <c r="F225" s="8">
        <v>0.91397016853635205</v>
      </c>
    </row>
    <row r="226" spans="2:6" x14ac:dyDescent="0.35">
      <c r="B226" s="8" t="s">
        <v>894</v>
      </c>
      <c r="C226" s="8" t="s">
        <v>716</v>
      </c>
      <c r="D226" s="8">
        <v>0.93009847854947303</v>
      </c>
      <c r="E226" s="8">
        <v>2.10195113634775E-4</v>
      </c>
      <c r="F226" s="8">
        <v>0.93009847854947303</v>
      </c>
    </row>
    <row r="227" spans="2:6" x14ac:dyDescent="0.35">
      <c r="B227" s="8" t="s">
        <v>895</v>
      </c>
      <c r="C227" s="8" t="s">
        <v>716</v>
      </c>
      <c r="D227" s="8">
        <v>0.96605423569133098</v>
      </c>
      <c r="E227" s="9">
        <v>1.5723086144106201E-6</v>
      </c>
      <c r="F227" s="8">
        <v>0.96605423569133098</v>
      </c>
    </row>
    <row r="228" spans="2:6" x14ac:dyDescent="0.35">
      <c r="B228" s="8" t="s">
        <v>896</v>
      </c>
      <c r="C228" s="8" t="s">
        <v>716</v>
      </c>
      <c r="D228" s="8">
        <v>0.96892760174734405</v>
      </c>
      <c r="E228" s="9">
        <v>8.5927976441913895E-7</v>
      </c>
      <c r="F228" s="8">
        <v>0.96892760174734405</v>
      </c>
    </row>
    <row r="229" spans="2:6" x14ac:dyDescent="0.35">
      <c r="B229" s="8" t="s">
        <v>897</v>
      </c>
      <c r="C229" s="8" t="s">
        <v>716</v>
      </c>
      <c r="D229" s="8">
        <v>0.91221553044690695</v>
      </c>
      <c r="E229" s="8">
        <v>9.5069899977306895E-4</v>
      </c>
      <c r="F229" s="8">
        <v>0.91221553044690695</v>
      </c>
    </row>
    <row r="230" spans="2:6" x14ac:dyDescent="0.35">
      <c r="B230" s="8" t="s">
        <v>898</v>
      </c>
      <c r="C230" s="8" t="s">
        <v>716</v>
      </c>
      <c r="D230" s="8">
        <v>0.90960320515570103</v>
      </c>
      <c r="E230" s="8">
        <v>1.1517796854736901E-3</v>
      </c>
      <c r="F230" s="8">
        <v>0.90960320515570103</v>
      </c>
    </row>
    <row r="231" spans="2:6" x14ac:dyDescent="0.35">
      <c r="B231" s="8" t="s">
        <v>899</v>
      </c>
      <c r="C231" s="8" t="s">
        <v>900</v>
      </c>
      <c r="D231" s="8">
        <v>0.923698402934653</v>
      </c>
      <c r="E231" s="9">
        <v>7.5762490416915001E-5</v>
      </c>
      <c r="F231" s="8">
        <v>0.923698402934652</v>
      </c>
    </row>
    <row r="232" spans="2:6" x14ac:dyDescent="0.35">
      <c r="B232" s="8" t="s">
        <v>901</v>
      </c>
      <c r="C232" s="8" t="s">
        <v>900</v>
      </c>
      <c r="D232" s="8">
        <v>0.91754264419141196</v>
      </c>
      <c r="E232" s="8">
        <v>1.2546740932052201E-4</v>
      </c>
      <c r="F232" s="8">
        <v>0.91754264419141196</v>
      </c>
    </row>
    <row r="233" spans="2:6" x14ac:dyDescent="0.35">
      <c r="B233" s="8" t="s">
        <v>902</v>
      </c>
      <c r="C233" s="8" t="s">
        <v>900</v>
      </c>
      <c r="D233" s="8">
        <v>0.94735786548021295</v>
      </c>
      <c r="E233" s="9">
        <v>6.2693950263466601E-6</v>
      </c>
      <c r="F233" s="8">
        <v>0.94735786548021295</v>
      </c>
    </row>
    <row r="234" spans="2:6" x14ac:dyDescent="0.35">
      <c r="B234" s="8" t="s">
        <v>903</v>
      </c>
      <c r="C234" s="8" t="s">
        <v>900</v>
      </c>
      <c r="D234" s="8">
        <v>0.93055176822573105</v>
      </c>
      <c r="E234" s="9">
        <v>4.0459782864148101E-5</v>
      </c>
      <c r="F234" s="8">
        <v>0.93055176822573105</v>
      </c>
    </row>
    <row r="235" spans="2:6" x14ac:dyDescent="0.35">
      <c r="B235" s="8" t="s">
        <v>904</v>
      </c>
      <c r="C235" s="8" t="s">
        <v>900</v>
      </c>
      <c r="D235" s="8">
        <v>0.94320017621220298</v>
      </c>
      <c r="E235" s="9">
        <v>1.04674159083118E-5</v>
      </c>
      <c r="F235" s="8">
        <v>0.94320017621220298</v>
      </c>
    </row>
    <row r="236" spans="2:6" x14ac:dyDescent="0.35">
      <c r="B236" s="8" t="s">
        <v>905</v>
      </c>
      <c r="C236" s="8" t="s">
        <v>900</v>
      </c>
      <c r="D236" s="8">
        <v>0.94804905485340196</v>
      </c>
      <c r="E236" s="9">
        <v>5.7737021133052197E-6</v>
      </c>
      <c r="F236" s="8">
        <v>0.94804905485340196</v>
      </c>
    </row>
    <row r="237" spans="2:6" x14ac:dyDescent="0.35">
      <c r="B237" s="8" t="s">
        <v>906</v>
      </c>
      <c r="C237" s="8" t="s">
        <v>900</v>
      </c>
      <c r="D237" s="8">
        <v>0.91429434329856996</v>
      </c>
      <c r="E237" s="8">
        <v>1.62264943664342E-4</v>
      </c>
      <c r="F237" s="8">
        <v>0.91429434329856996</v>
      </c>
    </row>
    <row r="238" spans="2:6" x14ac:dyDescent="0.35">
      <c r="B238" s="8" t="s">
        <v>907</v>
      </c>
      <c r="C238" s="8" t="s">
        <v>900</v>
      </c>
      <c r="D238" s="8">
        <v>0.93257422883009999</v>
      </c>
      <c r="E238" s="9">
        <v>3.3504526829266101E-5</v>
      </c>
      <c r="F238" s="8">
        <v>0.93257422883009999</v>
      </c>
    </row>
    <row r="239" spans="2:6" x14ac:dyDescent="0.35">
      <c r="B239" s="8" t="s">
        <v>908</v>
      </c>
      <c r="C239" s="8" t="s">
        <v>900</v>
      </c>
      <c r="D239" s="8">
        <v>0.96396888648708901</v>
      </c>
      <c r="E239" s="9">
        <v>4.74680262587853E-7</v>
      </c>
      <c r="F239" s="8">
        <v>0.96396888648708901</v>
      </c>
    </row>
    <row r="240" spans="2:6" x14ac:dyDescent="0.35">
      <c r="B240" s="8" t="s">
        <v>909</v>
      </c>
      <c r="C240" s="8" t="s">
        <v>900</v>
      </c>
      <c r="D240" s="8">
        <v>0.90763355873984697</v>
      </c>
      <c r="E240" s="8">
        <v>2.6427617733987301E-4</v>
      </c>
      <c r="F240" s="8">
        <v>0.90763355873984697</v>
      </c>
    </row>
    <row r="241" spans="2:6" x14ac:dyDescent="0.35">
      <c r="B241" s="8" t="s">
        <v>910</v>
      </c>
      <c r="C241" s="8" t="s">
        <v>900</v>
      </c>
      <c r="D241" s="8">
        <v>0.90968633176663705</v>
      </c>
      <c r="E241" s="8">
        <v>2.2913546805344799E-4</v>
      </c>
      <c r="F241" s="8">
        <v>0.90968633176663705</v>
      </c>
    </row>
    <row r="242" spans="2:6" x14ac:dyDescent="0.35">
      <c r="B242" s="8" t="s">
        <v>76</v>
      </c>
      <c r="C242" s="8" t="s">
        <v>900</v>
      </c>
      <c r="D242" s="8">
        <v>0.92622276809786497</v>
      </c>
      <c r="E242" s="9">
        <v>6.0799866531331802E-5</v>
      </c>
      <c r="F242" s="8">
        <v>0.92622276809786497</v>
      </c>
    </row>
    <row r="243" spans="2:6" x14ac:dyDescent="0.35">
      <c r="B243" s="8" t="s">
        <v>911</v>
      </c>
      <c r="C243" s="8" t="s">
        <v>900</v>
      </c>
      <c r="D243" s="8">
        <v>0.93091097289371405</v>
      </c>
      <c r="E243" s="9">
        <v>3.9222916486882403E-5</v>
      </c>
      <c r="F243" s="8">
        <v>0.93091097289371405</v>
      </c>
    </row>
    <row r="244" spans="2:6" x14ac:dyDescent="0.35">
      <c r="B244" s="8" t="s">
        <v>912</v>
      </c>
      <c r="C244" s="8" t="s">
        <v>900</v>
      </c>
      <c r="D244" s="8">
        <v>0.90865841063110697</v>
      </c>
      <c r="E244" s="8">
        <v>2.4621872489185897E-4</v>
      </c>
      <c r="F244" s="8">
        <v>0.90865841063110697</v>
      </c>
    </row>
    <row r="245" spans="2:6" x14ac:dyDescent="0.35">
      <c r="B245" s="8" t="s">
        <v>913</v>
      </c>
      <c r="C245" s="8" t="s">
        <v>900</v>
      </c>
      <c r="D245" s="8">
        <v>0.90433746615404498</v>
      </c>
      <c r="E245" s="8">
        <v>3.3172699811181403E-4</v>
      </c>
      <c r="F245" s="8">
        <v>0.90433746615404498</v>
      </c>
    </row>
    <row r="246" spans="2:6" x14ac:dyDescent="0.35">
      <c r="B246" s="8" t="s">
        <v>914</v>
      </c>
      <c r="C246" s="8" t="s">
        <v>900</v>
      </c>
      <c r="D246" s="8">
        <v>0.94605209444209504</v>
      </c>
      <c r="E246" s="9">
        <v>7.3854814828400003E-6</v>
      </c>
      <c r="F246" s="8">
        <v>0.94605209444209504</v>
      </c>
    </row>
    <row r="247" spans="2:6" x14ac:dyDescent="0.35">
      <c r="B247" s="8" t="s">
        <v>915</v>
      </c>
      <c r="C247" s="8" t="s">
        <v>900</v>
      </c>
      <c r="D247" s="8">
        <v>0.907522010971893</v>
      </c>
      <c r="E247" s="8">
        <v>2.6522628081305702E-4</v>
      </c>
      <c r="F247" s="8">
        <v>0.907522010971893</v>
      </c>
    </row>
    <row r="248" spans="2:6" x14ac:dyDescent="0.35">
      <c r="B248" s="8" t="s">
        <v>916</v>
      </c>
      <c r="C248" s="8" t="s">
        <v>900</v>
      </c>
      <c r="D248" s="8">
        <v>0.93458012312623095</v>
      </c>
      <c r="E248" s="9">
        <v>2.7382671732907901E-5</v>
      </c>
      <c r="F248" s="8">
        <v>0.93458012312622996</v>
      </c>
    </row>
    <row r="249" spans="2:6" x14ac:dyDescent="0.35">
      <c r="B249" s="8" t="s">
        <v>328</v>
      </c>
      <c r="C249" s="8" t="s">
        <v>900</v>
      </c>
      <c r="D249" s="8">
        <v>0.94790692942377797</v>
      </c>
      <c r="E249" s="9">
        <v>5.8586303244933903E-6</v>
      </c>
      <c r="F249" s="8">
        <v>0.94790692942377797</v>
      </c>
    </row>
    <row r="250" spans="2:6" x14ac:dyDescent="0.35">
      <c r="B250" s="8" t="s">
        <v>917</v>
      </c>
      <c r="C250" s="8" t="s">
        <v>900</v>
      </c>
      <c r="D250" s="8">
        <v>0.92353124064416103</v>
      </c>
      <c r="E250" s="9">
        <v>7.6562870653540694E-5</v>
      </c>
      <c r="F250" s="8">
        <v>0.92353124064416103</v>
      </c>
    </row>
    <row r="251" spans="2:6" x14ac:dyDescent="0.35">
      <c r="B251" s="8" t="s">
        <v>918</v>
      </c>
      <c r="C251" s="8" t="s">
        <v>900</v>
      </c>
      <c r="D251" s="8">
        <v>0.95637787915987604</v>
      </c>
      <c r="E251" s="9">
        <v>1.7590543364443501E-6</v>
      </c>
      <c r="F251" s="8">
        <v>0.95637787915987604</v>
      </c>
    </row>
    <row r="252" spans="2:6" x14ac:dyDescent="0.35">
      <c r="B252" s="8" t="s">
        <v>919</v>
      </c>
      <c r="C252" s="8" t="s">
        <v>900</v>
      </c>
      <c r="D252" s="8">
        <v>0.93120625201707397</v>
      </c>
      <c r="E252" s="9">
        <v>3.8257566978979503E-5</v>
      </c>
      <c r="F252" s="8">
        <v>0.93120625201707297</v>
      </c>
    </row>
    <row r="253" spans="2:6" x14ac:dyDescent="0.35">
      <c r="B253" s="8" t="s">
        <v>920</v>
      </c>
      <c r="C253" s="8" t="s">
        <v>900</v>
      </c>
      <c r="D253" s="8">
        <v>0.95094927361342196</v>
      </c>
      <c r="E253" s="9">
        <v>3.9243481938055703E-6</v>
      </c>
      <c r="F253" s="8">
        <v>0.95094927361342196</v>
      </c>
    </row>
    <row r="254" spans="2:6" x14ac:dyDescent="0.35">
      <c r="B254" s="8" t="s">
        <v>921</v>
      </c>
      <c r="C254" s="8" t="s">
        <v>900</v>
      </c>
      <c r="D254" s="8">
        <v>0.91019286311972902</v>
      </c>
      <c r="E254" s="8">
        <v>2.2158730061190801E-4</v>
      </c>
      <c r="F254" s="8">
        <v>0.91019286311972902</v>
      </c>
    </row>
    <row r="255" spans="2:6" x14ac:dyDescent="0.35">
      <c r="B255" s="8" t="s">
        <v>922</v>
      </c>
      <c r="C255" s="8" t="s">
        <v>900</v>
      </c>
      <c r="D255" s="8">
        <v>0.920681692172024</v>
      </c>
      <c r="E255" s="9">
        <v>9.6864277374802705E-5</v>
      </c>
      <c r="F255" s="8">
        <v>0.920681692172025</v>
      </c>
    </row>
    <row r="256" spans="2:6" x14ac:dyDescent="0.35">
      <c r="B256" s="8" t="s">
        <v>923</v>
      </c>
      <c r="C256" s="8" t="s">
        <v>900</v>
      </c>
      <c r="D256" s="8">
        <v>0.92108807488815803</v>
      </c>
      <c r="E256" s="9">
        <v>9.4374117013649504E-5</v>
      </c>
      <c r="F256" s="8">
        <v>0.92108807488815803</v>
      </c>
    </row>
    <row r="257" spans="2:6" x14ac:dyDescent="0.35">
      <c r="B257" s="8" t="s">
        <v>924</v>
      </c>
      <c r="C257" s="8" t="s">
        <v>900</v>
      </c>
      <c r="D257" s="8">
        <v>0.94986882282306495</v>
      </c>
      <c r="E257" s="9">
        <v>4.5390443434891604E-6</v>
      </c>
      <c r="F257" s="8">
        <v>0.94986882282306495</v>
      </c>
    </row>
    <row r="258" spans="2:6" x14ac:dyDescent="0.35">
      <c r="B258" s="8" t="s">
        <v>925</v>
      </c>
      <c r="C258" s="8" t="s">
        <v>900</v>
      </c>
      <c r="D258" s="8">
        <v>0.924275144896745</v>
      </c>
      <c r="E258" s="9">
        <v>7.2268712727014404E-5</v>
      </c>
      <c r="F258" s="8">
        <v>0.924275144896745</v>
      </c>
    </row>
    <row r="259" spans="2:6" x14ac:dyDescent="0.35">
      <c r="B259" s="8" t="s">
        <v>926</v>
      </c>
      <c r="C259" s="8" t="s">
        <v>900</v>
      </c>
      <c r="D259" s="8">
        <v>0.95736156559589702</v>
      </c>
      <c r="E259" s="9">
        <v>1.5095614428784501E-6</v>
      </c>
      <c r="F259" s="8">
        <v>0.95736156559589802</v>
      </c>
    </row>
    <row r="260" spans="2:6" x14ac:dyDescent="0.35">
      <c r="B260" s="8" t="s">
        <v>927</v>
      </c>
      <c r="C260" s="8" t="s">
        <v>900</v>
      </c>
      <c r="D260" s="8">
        <v>0.92108753134478305</v>
      </c>
      <c r="E260" s="9">
        <v>9.4374117013649504E-5</v>
      </c>
      <c r="F260" s="8">
        <v>0.92108753134478305</v>
      </c>
    </row>
    <row r="261" spans="2:6" x14ac:dyDescent="0.35">
      <c r="B261" s="8" t="s">
        <v>928</v>
      </c>
      <c r="C261" s="8" t="s">
        <v>900</v>
      </c>
      <c r="D261" s="8">
        <v>0.97814928678166402</v>
      </c>
      <c r="E261" s="9">
        <v>1.4928900272200601E-8</v>
      </c>
      <c r="F261" s="8">
        <v>0.97814928678166402</v>
      </c>
    </row>
    <row r="262" spans="2:6" x14ac:dyDescent="0.35">
      <c r="B262" s="8" t="s">
        <v>929</v>
      </c>
      <c r="C262" s="8" t="s">
        <v>930</v>
      </c>
      <c r="D262" s="8">
        <v>0.95875776391234602</v>
      </c>
      <c r="E262" s="9">
        <v>8.7332196075167896E-7</v>
      </c>
      <c r="F262" s="8">
        <v>0.95875776391234502</v>
      </c>
    </row>
    <row r="263" spans="2:6" x14ac:dyDescent="0.35">
      <c r="B263" s="8" t="s">
        <v>931</v>
      </c>
      <c r="C263" s="8" t="s">
        <v>930</v>
      </c>
      <c r="D263" s="8">
        <v>0.95725313209910901</v>
      </c>
      <c r="E263" s="9">
        <v>1.1115557761194699E-6</v>
      </c>
      <c r="F263" s="8">
        <v>0.95725313209910901</v>
      </c>
    </row>
    <row r="264" spans="2:6" x14ac:dyDescent="0.35">
      <c r="B264" s="8" t="s">
        <v>932</v>
      </c>
      <c r="C264" s="8" t="s">
        <v>930</v>
      </c>
      <c r="D264" s="8">
        <v>0.90848328400068001</v>
      </c>
      <c r="E264" s="8">
        <v>1.9524985025848801E-4</v>
      </c>
      <c r="F264" s="8">
        <v>0.90848328400068001</v>
      </c>
    </row>
    <row r="265" spans="2:6" x14ac:dyDescent="0.35">
      <c r="B265" s="8" t="s">
        <v>933</v>
      </c>
      <c r="C265" s="8" t="s">
        <v>930</v>
      </c>
      <c r="D265" s="8">
        <v>0.94062745074973297</v>
      </c>
      <c r="E265" s="9">
        <v>1.05415324178085E-5</v>
      </c>
      <c r="F265" s="8">
        <v>0.94062745074973297</v>
      </c>
    </row>
    <row r="266" spans="2:6" x14ac:dyDescent="0.35">
      <c r="B266" s="8" t="s">
        <v>934</v>
      </c>
      <c r="C266" s="8" t="s">
        <v>930</v>
      </c>
      <c r="D266" s="8">
        <v>0.96091343077534896</v>
      </c>
      <c r="E266" s="9">
        <v>6.0658144791274405E-7</v>
      </c>
      <c r="F266" s="8">
        <v>0.96091343077534896</v>
      </c>
    </row>
    <row r="267" spans="2:6" x14ac:dyDescent="0.35">
      <c r="B267" s="8" t="s">
        <v>935</v>
      </c>
      <c r="C267" s="8" t="s">
        <v>930</v>
      </c>
      <c r="D267" s="8">
        <v>0.92775810669018399</v>
      </c>
      <c r="E267" s="9">
        <v>3.9975856442622898E-5</v>
      </c>
      <c r="F267" s="8">
        <v>0.92775810669018399</v>
      </c>
    </row>
    <row r="268" spans="2:6" x14ac:dyDescent="0.35">
      <c r="B268" s="8" t="s">
        <v>936</v>
      </c>
      <c r="C268" s="8" t="s">
        <v>930</v>
      </c>
      <c r="D268" s="8">
        <v>0.92539505191677396</v>
      </c>
      <c r="E268" s="9">
        <v>4.9476282863125499E-5</v>
      </c>
      <c r="F268" s="8">
        <v>0.92539505191677396</v>
      </c>
    </row>
    <row r="269" spans="2:6" x14ac:dyDescent="0.35">
      <c r="B269" s="8" t="s">
        <v>937</v>
      </c>
      <c r="C269" s="8" t="s">
        <v>930</v>
      </c>
      <c r="D269" s="8">
        <v>0.92321979621400496</v>
      </c>
      <c r="E269" s="9">
        <v>5.98028908431763E-5</v>
      </c>
      <c r="F269" s="8">
        <v>0.92321979621400496</v>
      </c>
    </row>
    <row r="270" spans="2:6" x14ac:dyDescent="0.35">
      <c r="B270" s="8" t="s">
        <v>938</v>
      </c>
      <c r="C270" s="8" t="s">
        <v>930</v>
      </c>
      <c r="D270" s="8">
        <v>0.90025256118479002</v>
      </c>
      <c r="E270" s="8">
        <v>3.44820433371742E-4</v>
      </c>
      <c r="F270" s="8">
        <v>0.90025256118479002</v>
      </c>
    </row>
    <row r="271" spans="2:6" x14ac:dyDescent="0.35">
      <c r="B271" s="8" t="s">
        <v>939</v>
      </c>
      <c r="C271" s="8" t="s">
        <v>930</v>
      </c>
      <c r="D271" s="8">
        <v>0.903347093879039</v>
      </c>
      <c r="E271" s="8">
        <v>2.8053674302033001E-4</v>
      </c>
      <c r="F271" s="8">
        <v>0.903347093879039</v>
      </c>
    </row>
    <row r="272" spans="2:6" x14ac:dyDescent="0.35">
      <c r="B272" s="8" t="s">
        <v>940</v>
      </c>
      <c r="C272" s="8" t="s">
        <v>941</v>
      </c>
      <c r="D272" s="8">
        <v>-0.91413271537728302</v>
      </c>
      <c r="E272" s="8">
        <v>3.1842216502401199E-4</v>
      </c>
      <c r="F272" s="8">
        <v>-0.91413271537728302</v>
      </c>
    </row>
    <row r="273" spans="2:6" x14ac:dyDescent="0.35">
      <c r="B273" s="8" t="s">
        <v>942</v>
      </c>
      <c r="C273" s="8" t="s">
        <v>941</v>
      </c>
      <c r="D273" s="8">
        <v>0.91036509053505299</v>
      </c>
      <c r="E273" s="8">
        <v>4.2373247413498601E-4</v>
      </c>
      <c r="F273" s="8">
        <v>0.91036509053505299</v>
      </c>
    </row>
    <row r="274" spans="2:6" x14ac:dyDescent="0.35">
      <c r="B274" s="8" t="s">
        <v>943</v>
      </c>
      <c r="C274" s="8" t="s">
        <v>941</v>
      </c>
      <c r="D274" s="8">
        <v>0.94240779725018398</v>
      </c>
      <c r="E274" s="9">
        <v>2.1325216970253399E-5</v>
      </c>
      <c r="F274" s="8">
        <v>0.94240779725018398</v>
      </c>
    </row>
    <row r="275" spans="2:6" x14ac:dyDescent="0.35">
      <c r="B275" s="8" t="s">
        <v>944</v>
      </c>
      <c r="C275" s="8" t="s">
        <v>941</v>
      </c>
      <c r="D275" s="8">
        <v>0.93612561445370102</v>
      </c>
      <c r="E275" s="9">
        <v>4.3084386183502599E-5</v>
      </c>
      <c r="F275" s="8">
        <v>0.93612561445370102</v>
      </c>
    </row>
    <row r="276" spans="2:6" x14ac:dyDescent="0.35">
      <c r="B276" s="8" t="s">
        <v>945</v>
      </c>
      <c r="C276" s="8" t="s">
        <v>941</v>
      </c>
      <c r="D276" s="8">
        <v>0.90506326323735897</v>
      </c>
      <c r="E276" s="8">
        <v>6.2302977319252605E-4</v>
      </c>
      <c r="F276" s="8">
        <v>0.90506326323735897</v>
      </c>
    </row>
    <row r="277" spans="2:6" x14ac:dyDescent="0.35">
      <c r="B277" s="8" t="s">
        <v>946</v>
      </c>
      <c r="C277" s="8" t="s">
        <v>941</v>
      </c>
      <c r="D277" s="8">
        <v>0.90504910293208696</v>
      </c>
      <c r="E277" s="8">
        <v>6.2302977319252605E-4</v>
      </c>
      <c r="F277" s="8">
        <v>0.90504910293208696</v>
      </c>
    </row>
    <row r="278" spans="2:6" x14ac:dyDescent="0.35">
      <c r="B278" s="8" t="s">
        <v>947</v>
      </c>
      <c r="C278" s="8" t="s">
        <v>941</v>
      </c>
      <c r="D278" s="8">
        <v>0.93037664565085998</v>
      </c>
      <c r="E278" s="9">
        <v>7.7373566737845502E-5</v>
      </c>
      <c r="F278" s="8">
        <v>0.93037664565085998</v>
      </c>
    </row>
    <row r="279" spans="2:6" x14ac:dyDescent="0.35">
      <c r="B279" s="8" t="s">
        <v>948</v>
      </c>
      <c r="C279" s="8" t="s">
        <v>941</v>
      </c>
      <c r="D279" s="8">
        <v>0.928971911068873</v>
      </c>
      <c r="E279" s="9">
        <v>8.8446026304668499E-5</v>
      </c>
      <c r="F279" s="8">
        <v>0.928971911068873</v>
      </c>
    </row>
    <row r="280" spans="2:6" x14ac:dyDescent="0.35">
      <c r="B280" s="8" t="s">
        <v>949</v>
      </c>
      <c r="C280" s="8" t="s">
        <v>941</v>
      </c>
      <c r="D280" s="8">
        <v>0.90122220808467401</v>
      </c>
      <c r="E280" s="8">
        <v>8.1004339112831602E-4</v>
      </c>
      <c r="F280" s="8">
        <v>0.90122220808467401</v>
      </c>
    </row>
    <row r="281" spans="2:6" x14ac:dyDescent="0.35">
      <c r="B281" s="8" t="s">
        <v>950</v>
      </c>
      <c r="C281" s="8" t="s">
        <v>941</v>
      </c>
      <c r="D281" s="8">
        <v>0.92582312163993796</v>
      </c>
      <c r="E281" s="8">
        <v>1.18537281730879E-4</v>
      </c>
      <c r="F281" s="8">
        <v>0.92582312163993796</v>
      </c>
    </row>
    <row r="282" spans="2:6" x14ac:dyDescent="0.35">
      <c r="B282" s="8" t="s">
        <v>951</v>
      </c>
      <c r="C282" s="8" t="s">
        <v>941</v>
      </c>
      <c r="D282" s="8">
        <v>0.92162065265580195</v>
      </c>
      <c r="E282" s="8">
        <v>1.7196785096068899E-4</v>
      </c>
      <c r="F282" s="8">
        <v>0.92162065265580295</v>
      </c>
    </row>
    <row r="283" spans="2:6" x14ac:dyDescent="0.35">
      <c r="B283" s="8" t="s">
        <v>952</v>
      </c>
      <c r="C283" s="8" t="s">
        <v>941</v>
      </c>
      <c r="D283" s="8">
        <v>0.91162350028770001</v>
      </c>
      <c r="E283" s="8">
        <v>3.86012053508353E-4</v>
      </c>
      <c r="F283" s="8">
        <v>0.91162350028770001</v>
      </c>
    </row>
    <row r="284" spans="2:6" x14ac:dyDescent="0.35">
      <c r="B284" s="8" t="s">
        <v>953</v>
      </c>
      <c r="C284" s="8" t="s">
        <v>941</v>
      </c>
      <c r="D284" s="8">
        <v>0.93913140079514001</v>
      </c>
      <c r="E284" s="9">
        <v>3.1066242179286001E-5</v>
      </c>
      <c r="F284" s="8">
        <v>0.93913140079514001</v>
      </c>
    </row>
    <row r="285" spans="2:6" x14ac:dyDescent="0.35">
      <c r="B285" s="8" t="s">
        <v>954</v>
      </c>
      <c r="C285" s="8" t="s">
        <v>955</v>
      </c>
      <c r="D285" s="8">
        <v>0.90279061559294305</v>
      </c>
      <c r="E285" s="8">
        <v>1.69532986340872E-4</v>
      </c>
      <c r="F285" s="8">
        <v>0.90279061559294305</v>
      </c>
    </row>
    <row r="286" spans="2:6" x14ac:dyDescent="0.35">
      <c r="B286" s="8" t="s">
        <v>956</v>
      </c>
      <c r="C286" s="8" t="s">
        <v>955</v>
      </c>
      <c r="D286" s="8">
        <v>0.92891917893563702</v>
      </c>
      <c r="E286" s="9">
        <v>2.0952139431992599E-5</v>
      </c>
      <c r="F286" s="8">
        <v>0.92891917893563702</v>
      </c>
    </row>
    <row r="287" spans="2:6" x14ac:dyDescent="0.35">
      <c r="B287" s="8" t="s">
        <v>957</v>
      </c>
      <c r="C287" s="8" t="s">
        <v>955</v>
      </c>
      <c r="D287" s="8">
        <v>0.91074094588282795</v>
      </c>
      <c r="E287" s="9">
        <v>9.6294052098735099E-5</v>
      </c>
      <c r="F287" s="8">
        <v>0.91074094588282795</v>
      </c>
    </row>
    <row r="288" spans="2:6" x14ac:dyDescent="0.35">
      <c r="B288" s="8" t="s">
        <v>958</v>
      </c>
      <c r="C288" s="8" t="s">
        <v>955</v>
      </c>
      <c r="D288" s="8">
        <v>0.92539137382334802</v>
      </c>
      <c r="E288" s="9">
        <v>2.8847271273007899E-5</v>
      </c>
      <c r="F288" s="8">
        <v>0.92539137382334802</v>
      </c>
    </row>
    <row r="289" spans="2:6" x14ac:dyDescent="0.35">
      <c r="B289" s="8" t="s">
        <v>959</v>
      </c>
      <c r="C289" s="8" t="s">
        <v>960</v>
      </c>
      <c r="D289" s="8">
        <v>0.90218301142666601</v>
      </c>
      <c r="E289" s="8">
        <v>1.19161493973921E-3</v>
      </c>
      <c r="F289" s="8">
        <v>0.90218301142666601</v>
      </c>
    </row>
    <row r="290" spans="2:6" x14ac:dyDescent="0.35">
      <c r="B290" s="8" t="s">
        <v>961</v>
      </c>
      <c r="C290" s="8" t="s">
        <v>960</v>
      </c>
      <c r="D290" s="8">
        <v>0.90729932824821902</v>
      </c>
      <c r="E290" s="8">
        <v>8.3823817675559697E-4</v>
      </c>
      <c r="F290" s="8">
        <v>0.90729932824821902</v>
      </c>
    </row>
    <row r="291" spans="2:6" x14ac:dyDescent="0.35">
      <c r="B291" s="8" t="s">
        <v>962</v>
      </c>
      <c r="C291" s="8" t="s">
        <v>960</v>
      </c>
      <c r="D291" s="8">
        <v>0.94728026859405201</v>
      </c>
      <c r="E291" s="9">
        <v>1.8497793437119601E-5</v>
      </c>
      <c r="F291" s="8">
        <v>0.94728026859405201</v>
      </c>
    </row>
    <row r="292" spans="2:6" x14ac:dyDescent="0.35">
      <c r="B292" s="8" t="s">
        <v>963</v>
      </c>
      <c r="C292" s="8" t="s">
        <v>960</v>
      </c>
      <c r="D292" s="8">
        <v>0.90568760513975199</v>
      </c>
      <c r="E292" s="8">
        <v>9.4020285362837004E-4</v>
      </c>
      <c r="F292" s="8">
        <v>0.90568760513975199</v>
      </c>
    </row>
    <row r="293" spans="2:6" x14ac:dyDescent="0.35">
      <c r="B293" s="8" t="s">
        <v>964</v>
      </c>
      <c r="C293" s="8" t="s">
        <v>960</v>
      </c>
      <c r="D293" s="8">
        <v>0.900200759672518</v>
      </c>
      <c r="E293" s="8">
        <v>1.3598249912603799E-3</v>
      </c>
      <c r="F293" s="8">
        <v>0.900200759672518</v>
      </c>
    </row>
    <row r="294" spans="2:6" x14ac:dyDescent="0.35">
      <c r="B294" s="8" t="s">
        <v>965</v>
      </c>
      <c r="C294" s="8" t="s">
        <v>960</v>
      </c>
      <c r="D294" s="8">
        <v>0.90462345187127402</v>
      </c>
      <c r="E294" s="8">
        <v>1.00661904438998E-3</v>
      </c>
      <c r="F294" s="8">
        <v>0.90462345187127402</v>
      </c>
    </row>
    <row r="295" spans="2:6" x14ac:dyDescent="0.35">
      <c r="B295" s="8" t="s">
        <v>966</v>
      </c>
      <c r="C295" s="8" t="s">
        <v>960</v>
      </c>
      <c r="D295" s="8">
        <v>0.90544841545995902</v>
      </c>
      <c r="E295" s="8">
        <v>9.5358456236082397E-4</v>
      </c>
      <c r="F295" s="8">
        <v>0.90544841545995902</v>
      </c>
    </row>
    <row r="296" spans="2:6" x14ac:dyDescent="0.35">
      <c r="B296" s="8" t="s">
        <v>967</v>
      </c>
      <c r="C296" s="8" t="s">
        <v>960</v>
      </c>
      <c r="D296" s="8">
        <v>0.94013390695334398</v>
      </c>
      <c r="E296" s="9">
        <v>4.4055258074694797E-5</v>
      </c>
      <c r="F296" s="8">
        <v>0.94013390695334398</v>
      </c>
    </row>
    <row r="297" spans="2:6" x14ac:dyDescent="0.35">
      <c r="B297" s="8" t="s">
        <v>968</v>
      </c>
      <c r="C297" s="8" t="s">
        <v>960</v>
      </c>
      <c r="D297" s="8">
        <v>0.90565614224679403</v>
      </c>
      <c r="E297" s="8">
        <v>9.4093398268351098E-4</v>
      </c>
      <c r="F297" s="8">
        <v>0.90565614224679303</v>
      </c>
    </row>
    <row r="298" spans="2:6" x14ac:dyDescent="0.35">
      <c r="B298" s="8" t="s">
        <v>969</v>
      </c>
      <c r="C298" s="8" t="s">
        <v>960</v>
      </c>
      <c r="D298" s="8">
        <v>0.96009925577413502</v>
      </c>
      <c r="E298" s="9">
        <v>2.7347663985077898E-6</v>
      </c>
      <c r="F298" s="8">
        <v>0.96009925577413602</v>
      </c>
    </row>
    <row r="299" spans="2:6" x14ac:dyDescent="0.35">
      <c r="B299" s="8" t="s">
        <v>970</v>
      </c>
      <c r="C299" s="8" t="s">
        <v>960</v>
      </c>
      <c r="D299" s="8">
        <v>0.91126625309332199</v>
      </c>
      <c r="E299" s="8">
        <v>6.2754583730801001E-4</v>
      </c>
      <c r="F299" s="8">
        <v>0.91126625309332199</v>
      </c>
    </row>
    <row r="300" spans="2:6" x14ac:dyDescent="0.35">
      <c r="B300" s="8" t="s">
        <v>971</v>
      </c>
      <c r="C300" s="8" t="s">
        <v>960</v>
      </c>
      <c r="D300" s="8">
        <v>0.94319213555766801</v>
      </c>
      <c r="E300" s="9">
        <v>3.0816371962926901E-5</v>
      </c>
      <c r="F300" s="8">
        <v>0.94319213555766801</v>
      </c>
    </row>
    <row r="301" spans="2:6" x14ac:dyDescent="0.35">
      <c r="B301" s="8" t="s">
        <v>972</v>
      </c>
      <c r="C301" s="8" t="s">
        <v>960</v>
      </c>
      <c r="D301" s="8">
        <v>-0.91808037353282101</v>
      </c>
      <c r="E301" s="8">
        <v>3.67012349355737E-4</v>
      </c>
      <c r="F301" s="8">
        <v>-0.91808037353282002</v>
      </c>
    </row>
    <row r="302" spans="2:6" x14ac:dyDescent="0.35">
      <c r="B302" s="8" t="s">
        <v>973</v>
      </c>
      <c r="C302" s="8" t="s">
        <v>960</v>
      </c>
      <c r="D302" s="8">
        <v>0.95277316025664605</v>
      </c>
      <c r="E302" s="9">
        <v>8.7147995001505299E-6</v>
      </c>
      <c r="F302" s="8">
        <v>0.95277316025664605</v>
      </c>
    </row>
    <row r="303" spans="2:6" x14ac:dyDescent="0.35">
      <c r="B303" s="8" t="s">
        <v>974</v>
      </c>
      <c r="C303" s="8" t="s">
        <v>960</v>
      </c>
      <c r="D303" s="8">
        <v>0.94767969123652496</v>
      </c>
      <c r="E303" s="9">
        <v>1.7582634453098499E-5</v>
      </c>
      <c r="F303" s="8">
        <v>0.94767969123652496</v>
      </c>
    </row>
    <row r="304" spans="2:6" x14ac:dyDescent="0.35">
      <c r="B304" s="8" t="s">
        <v>975</v>
      </c>
      <c r="C304" s="8" t="s">
        <v>960</v>
      </c>
      <c r="D304" s="8">
        <v>0.93602501699805496</v>
      </c>
      <c r="E304" s="9">
        <v>6.9044809033893303E-5</v>
      </c>
      <c r="F304" s="8">
        <v>0.93602501699805596</v>
      </c>
    </row>
    <row r="305" spans="2:6" x14ac:dyDescent="0.35">
      <c r="B305" s="8" t="s">
        <v>976</v>
      </c>
      <c r="C305" s="8" t="s">
        <v>960</v>
      </c>
      <c r="D305" s="8">
        <v>0.90477814331962403</v>
      </c>
      <c r="E305" s="8">
        <v>9.9714136267407393E-4</v>
      </c>
      <c r="F305" s="8">
        <v>0.90477814331962403</v>
      </c>
    </row>
    <row r="306" spans="2:6" x14ac:dyDescent="0.35">
      <c r="B306" s="8" t="s">
        <v>977</v>
      </c>
      <c r="C306" s="8" t="s">
        <v>960</v>
      </c>
      <c r="D306" s="8">
        <v>0.94011302814943898</v>
      </c>
      <c r="E306" s="9">
        <v>4.4097266591223802E-5</v>
      </c>
      <c r="F306" s="8">
        <v>0.94011302814943898</v>
      </c>
    </row>
    <row r="307" spans="2:6" x14ac:dyDescent="0.35">
      <c r="B307" s="8" t="s">
        <v>978</v>
      </c>
      <c r="C307" s="8" t="s">
        <v>960</v>
      </c>
      <c r="D307" s="8">
        <v>0.909949932069953</v>
      </c>
      <c r="E307" s="8">
        <v>6.9117140731141905E-4</v>
      </c>
      <c r="F307" s="8">
        <v>0.909949932069953</v>
      </c>
    </row>
    <row r="308" spans="2:6" x14ac:dyDescent="0.35">
      <c r="B308" s="8" t="s">
        <v>979</v>
      </c>
      <c r="C308" s="8" t="s">
        <v>960</v>
      </c>
      <c r="D308" s="8">
        <v>0.91065513199269399</v>
      </c>
      <c r="E308" s="8">
        <v>6.5637804875414004E-4</v>
      </c>
      <c r="F308" s="8">
        <v>0.91065513199269399</v>
      </c>
    </row>
    <row r="309" spans="2:6" x14ac:dyDescent="0.35">
      <c r="B309" s="8" t="s">
        <v>980</v>
      </c>
      <c r="C309" s="8" t="s">
        <v>960</v>
      </c>
      <c r="D309" s="8">
        <v>0.93803750785365603</v>
      </c>
      <c r="E309" s="9">
        <v>5.55826475048821E-5</v>
      </c>
      <c r="F309" s="8">
        <v>0.93803750785365603</v>
      </c>
    </row>
    <row r="310" spans="2:6" x14ac:dyDescent="0.35">
      <c r="B310" s="8" t="s">
        <v>981</v>
      </c>
      <c r="C310" s="8" t="s">
        <v>960</v>
      </c>
      <c r="D310" s="8">
        <v>0.90504353448270103</v>
      </c>
      <c r="E310" s="8">
        <v>9.8000548647761594E-4</v>
      </c>
      <c r="F310" s="8">
        <v>0.90504353448270103</v>
      </c>
    </row>
    <row r="311" spans="2:6" x14ac:dyDescent="0.35">
      <c r="B311" s="8" t="s">
        <v>982</v>
      </c>
      <c r="C311" s="8" t="s">
        <v>960</v>
      </c>
      <c r="D311" s="8">
        <v>0.92096379887290003</v>
      </c>
      <c r="E311" s="8">
        <v>2.88253706551297E-4</v>
      </c>
      <c r="F311" s="8">
        <v>0.92096379887290003</v>
      </c>
    </row>
    <row r="312" spans="2:6" x14ac:dyDescent="0.35">
      <c r="B312" s="8" t="s">
        <v>983</v>
      </c>
      <c r="C312" s="8" t="s">
        <v>960</v>
      </c>
      <c r="D312" s="8">
        <v>0.93119647583485499</v>
      </c>
      <c r="E312" s="8">
        <v>1.1309137440810699E-4</v>
      </c>
      <c r="F312" s="8">
        <v>0.93119647583485499</v>
      </c>
    </row>
    <row r="313" spans="2:6" x14ac:dyDescent="0.35">
      <c r="B313" s="8" t="s">
        <v>984</v>
      </c>
      <c r="C313" s="8" t="s">
        <v>960</v>
      </c>
      <c r="D313" s="8">
        <v>0.91792035356044299</v>
      </c>
      <c r="E313" s="8">
        <v>3.7135813729274501E-4</v>
      </c>
      <c r="F313" s="8">
        <v>0.91792035356044299</v>
      </c>
    </row>
    <row r="314" spans="2:6" x14ac:dyDescent="0.35">
      <c r="B314" s="8" t="s">
        <v>985</v>
      </c>
      <c r="C314" s="8" t="s">
        <v>960</v>
      </c>
      <c r="D314" s="8">
        <v>0.928859543019531</v>
      </c>
      <c r="E314" s="8">
        <v>1.41367220579258E-4</v>
      </c>
      <c r="F314" s="8">
        <v>0.928859543019531</v>
      </c>
    </row>
    <row r="315" spans="2:6" x14ac:dyDescent="0.35">
      <c r="B315" s="8" t="s">
        <v>986</v>
      </c>
      <c r="C315" s="8" t="s">
        <v>960</v>
      </c>
      <c r="D315" s="8">
        <v>0.92423081325571899</v>
      </c>
      <c r="E315" s="8">
        <v>2.16727754458374E-4</v>
      </c>
      <c r="F315" s="8">
        <v>0.92423081325571899</v>
      </c>
    </row>
    <row r="316" spans="2:6" x14ac:dyDescent="0.35">
      <c r="B316" s="8" t="s">
        <v>987</v>
      </c>
      <c r="C316" s="8" t="s">
        <v>960</v>
      </c>
      <c r="D316" s="8">
        <v>0.93072407831971604</v>
      </c>
      <c r="E316" s="8">
        <v>1.18317984094768E-4</v>
      </c>
      <c r="F316" s="8">
        <v>0.93072407831971604</v>
      </c>
    </row>
    <row r="317" spans="2:6" x14ac:dyDescent="0.35">
      <c r="B317" s="8" t="s">
        <v>988</v>
      </c>
      <c r="C317" s="8" t="s">
        <v>960</v>
      </c>
      <c r="D317" s="8">
        <v>0.92945562159242001</v>
      </c>
      <c r="E317" s="8">
        <v>1.33689257473116E-4</v>
      </c>
      <c r="F317" s="8">
        <v>0.92945562159242001</v>
      </c>
    </row>
    <row r="318" spans="2:6" x14ac:dyDescent="0.35">
      <c r="B318" s="8" t="s">
        <v>989</v>
      </c>
      <c r="C318" s="8" t="s">
        <v>960</v>
      </c>
      <c r="D318" s="8">
        <v>0.90174792281109095</v>
      </c>
      <c r="E318" s="8">
        <v>1.22593371959435E-3</v>
      </c>
      <c r="F318" s="8">
        <v>0.90174792281109095</v>
      </c>
    </row>
    <row r="319" spans="2:6" x14ac:dyDescent="0.35">
      <c r="B319" s="8" t="s">
        <v>990</v>
      </c>
      <c r="C319" s="8" t="s">
        <v>960</v>
      </c>
      <c r="D319" s="8">
        <v>0.91178299664465501</v>
      </c>
      <c r="E319" s="8">
        <v>6.0413516644766902E-4</v>
      </c>
      <c r="F319" s="8">
        <v>0.91178299664465501</v>
      </c>
    </row>
    <row r="320" spans="2:6" x14ac:dyDescent="0.35">
      <c r="B320" s="8" t="s">
        <v>991</v>
      </c>
      <c r="C320" s="8" t="s">
        <v>960</v>
      </c>
      <c r="D320" s="8">
        <v>0.93430919436962001</v>
      </c>
      <c r="E320" s="9">
        <v>8.2596021424259495E-5</v>
      </c>
      <c r="F320" s="8">
        <v>0.93430919436962001</v>
      </c>
    </row>
    <row r="321" spans="2:6" x14ac:dyDescent="0.35">
      <c r="B321" s="8" t="s">
        <v>992</v>
      </c>
      <c r="C321" s="8" t="s">
        <v>960</v>
      </c>
      <c r="D321" s="8">
        <v>0.90960711179278997</v>
      </c>
      <c r="E321" s="8">
        <v>7.0810144420656502E-4</v>
      </c>
      <c r="F321" s="8">
        <v>0.90960711179278997</v>
      </c>
    </row>
    <row r="322" spans="2:6" x14ac:dyDescent="0.35">
      <c r="B322" s="8" t="s">
        <v>993</v>
      </c>
      <c r="C322" s="8" t="s">
        <v>994</v>
      </c>
      <c r="D322" s="8">
        <v>0.92723571225771195</v>
      </c>
      <c r="E322" s="9">
        <v>3.9598976224875002E-5</v>
      </c>
      <c r="F322" s="8">
        <v>0.92723571225771195</v>
      </c>
    </row>
    <row r="323" spans="2:6" x14ac:dyDescent="0.35">
      <c r="B323" s="8" t="s">
        <v>995</v>
      </c>
      <c r="C323" s="8" t="s">
        <v>994</v>
      </c>
      <c r="D323" s="8">
        <v>0.92053140432838798</v>
      </c>
      <c r="E323" s="9">
        <v>7.0331185710553802E-5</v>
      </c>
      <c r="F323" s="8">
        <v>0.92053140432838798</v>
      </c>
    </row>
    <row r="324" spans="2:6" x14ac:dyDescent="0.35">
      <c r="B324" s="8" t="s">
        <v>996</v>
      </c>
      <c r="C324" s="8" t="s">
        <v>994</v>
      </c>
      <c r="D324" s="8">
        <v>0.94571101421079995</v>
      </c>
      <c r="E324" s="9">
        <v>5.5174642053106796E-6</v>
      </c>
      <c r="F324" s="8">
        <v>0.94571101421079995</v>
      </c>
    </row>
    <row r="325" spans="2:6" x14ac:dyDescent="0.35">
      <c r="B325" s="8" t="s">
        <v>997</v>
      </c>
      <c r="C325" s="8" t="s">
        <v>994</v>
      </c>
      <c r="D325" s="8">
        <v>0.913082556422808</v>
      </c>
      <c r="E325" s="8">
        <v>1.2506263359232599E-4</v>
      </c>
      <c r="F325" s="8">
        <v>0.913082556422808</v>
      </c>
    </row>
    <row r="326" spans="2:6" x14ac:dyDescent="0.35">
      <c r="B326" s="8" t="s">
        <v>998</v>
      </c>
      <c r="C326" s="8" t="s">
        <v>994</v>
      </c>
      <c r="D326" s="8">
        <v>0.93110905562841095</v>
      </c>
      <c r="E326" s="9">
        <v>2.7614487198278601E-5</v>
      </c>
      <c r="F326" s="8">
        <v>0.93110905562841095</v>
      </c>
    </row>
    <row r="327" spans="2:6" x14ac:dyDescent="0.35">
      <c r="B327" s="8" t="s">
        <v>999</v>
      </c>
      <c r="C327" s="8" t="s">
        <v>994</v>
      </c>
      <c r="D327" s="8">
        <v>0.91235995869794295</v>
      </c>
      <c r="E327" s="8">
        <v>1.3142206342404099E-4</v>
      </c>
      <c r="F327" s="8">
        <v>0.91235995869794295</v>
      </c>
    </row>
    <row r="328" spans="2:6" x14ac:dyDescent="0.35">
      <c r="B328" s="8" t="s">
        <v>1000</v>
      </c>
      <c r="C328" s="8" t="s">
        <v>994</v>
      </c>
      <c r="D328" s="8">
        <v>0.91873567731882699</v>
      </c>
      <c r="E328" s="9">
        <v>8.0829193309574004E-5</v>
      </c>
      <c r="F328" s="8">
        <v>0.91873567731882699</v>
      </c>
    </row>
    <row r="329" spans="2:6" x14ac:dyDescent="0.35">
      <c r="B329" s="8" t="s">
        <v>1001</v>
      </c>
      <c r="C329" s="8" t="s">
        <v>994</v>
      </c>
      <c r="D329" s="8">
        <v>0.92989809516628996</v>
      </c>
      <c r="E329" s="9">
        <v>3.0909915480914301E-5</v>
      </c>
      <c r="F329" s="8">
        <v>0.92989809516628996</v>
      </c>
    </row>
    <row r="330" spans="2:6" x14ac:dyDescent="0.35">
      <c r="B330" s="8" t="s">
        <v>1002</v>
      </c>
      <c r="C330" s="8" t="s">
        <v>994</v>
      </c>
      <c r="D330" s="8">
        <v>0.94173757729176799</v>
      </c>
      <c r="E330" s="9">
        <v>8.8980631525071497E-6</v>
      </c>
      <c r="F330" s="8">
        <v>0.94173757729176799</v>
      </c>
    </row>
    <row r="331" spans="2:6" x14ac:dyDescent="0.35">
      <c r="B331" s="8" t="s">
        <v>1003</v>
      </c>
      <c r="C331" s="8" t="s">
        <v>994</v>
      </c>
      <c r="D331" s="8">
        <v>0.91793395753209694</v>
      </c>
      <c r="E331" s="9">
        <v>8.5851020828590794E-5</v>
      </c>
      <c r="F331" s="8">
        <v>0.91793395753209694</v>
      </c>
    </row>
    <row r="332" spans="2:6" x14ac:dyDescent="0.35">
      <c r="B332" s="8" t="s">
        <v>1004</v>
      </c>
      <c r="C332" s="8" t="s">
        <v>994</v>
      </c>
      <c r="D332" s="8">
        <v>0.92423086200146598</v>
      </c>
      <c r="E332" s="9">
        <v>5.15118787761103E-5</v>
      </c>
      <c r="F332" s="8">
        <v>0.92423086200146598</v>
      </c>
    </row>
    <row r="333" spans="2:6" x14ac:dyDescent="0.35">
      <c r="B333" s="8" t="s">
        <v>1005</v>
      </c>
      <c r="C333" s="8" t="s">
        <v>994</v>
      </c>
      <c r="D333" s="8">
        <v>0.95491979175756003</v>
      </c>
      <c r="E333" s="9">
        <v>1.5484713156306801E-6</v>
      </c>
      <c r="F333" s="8">
        <v>0.95491979175756003</v>
      </c>
    </row>
    <row r="334" spans="2:6" x14ac:dyDescent="0.35">
      <c r="B334" s="8" t="s">
        <v>1006</v>
      </c>
      <c r="C334" s="8" t="s">
        <v>994</v>
      </c>
      <c r="D334" s="8">
        <v>0.90132907049998501</v>
      </c>
      <c r="E334" s="8">
        <v>2.9054865528301802E-4</v>
      </c>
      <c r="F334" s="8">
        <v>0.90132907049998501</v>
      </c>
    </row>
    <row r="335" spans="2:6" x14ac:dyDescent="0.35">
      <c r="B335" s="8" t="s">
        <v>1007</v>
      </c>
      <c r="C335" s="8" t="s">
        <v>994</v>
      </c>
      <c r="D335" s="8">
        <v>0.92304729115594997</v>
      </c>
      <c r="E335" s="9">
        <v>5.6882697263336203E-5</v>
      </c>
      <c r="F335" s="8">
        <v>0.92304729115594997</v>
      </c>
    </row>
    <row r="336" spans="2:6" x14ac:dyDescent="0.35">
      <c r="B336" s="8" t="s">
        <v>1008</v>
      </c>
      <c r="C336" s="8" t="s">
        <v>994</v>
      </c>
      <c r="D336" s="8">
        <v>0.91992853414571196</v>
      </c>
      <c r="E336" s="9">
        <v>7.3574020686422895E-5</v>
      </c>
      <c r="F336" s="8">
        <v>0.91992853414571196</v>
      </c>
    </row>
    <row r="337" spans="2:6" x14ac:dyDescent="0.35">
      <c r="B337" s="8" t="s">
        <v>1009</v>
      </c>
      <c r="C337" s="8" t="s">
        <v>994</v>
      </c>
      <c r="D337" s="8">
        <v>0.92438583426366805</v>
      </c>
      <c r="E337" s="9">
        <v>5.1109945562987997E-5</v>
      </c>
      <c r="F337" s="8">
        <v>0.92438583426366805</v>
      </c>
    </row>
    <row r="338" spans="2:6" x14ac:dyDescent="0.35">
      <c r="B338" s="8" t="s">
        <v>1010</v>
      </c>
      <c r="C338" s="8" t="s">
        <v>994</v>
      </c>
      <c r="D338" s="8">
        <v>0.91396842040897897</v>
      </c>
      <c r="E338" s="8">
        <v>1.1743237317005499E-4</v>
      </c>
      <c r="F338" s="8">
        <v>0.91396842040897897</v>
      </c>
    </row>
    <row r="339" spans="2:6" x14ac:dyDescent="0.35">
      <c r="B339" s="8" t="s">
        <v>1011</v>
      </c>
      <c r="C339" s="8" t="s">
        <v>994</v>
      </c>
      <c r="D339" s="8">
        <v>0.93995897542807505</v>
      </c>
      <c r="E339" s="9">
        <v>1.0866087121722701E-5</v>
      </c>
      <c r="F339" s="8">
        <v>0.93995897542807505</v>
      </c>
    </row>
    <row r="340" spans="2:6" x14ac:dyDescent="0.35">
      <c r="B340" s="8" t="s">
        <v>1012</v>
      </c>
      <c r="C340" s="8" t="s">
        <v>994</v>
      </c>
      <c r="D340" s="8">
        <v>0.97488275236732502</v>
      </c>
      <c r="E340" s="9">
        <v>2.7378384057316399E-8</v>
      </c>
      <c r="F340" s="8">
        <v>0.97488275236732502</v>
      </c>
    </row>
    <row r="341" spans="2:6" x14ac:dyDescent="0.35">
      <c r="B341" s="8" t="s">
        <v>1013</v>
      </c>
      <c r="C341" s="8" t="s">
        <v>1014</v>
      </c>
      <c r="D341" s="8">
        <v>0.98242078656801202</v>
      </c>
      <c r="E341" s="9">
        <v>1.2483871443877001E-9</v>
      </c>
      <c r="F341" s="8">
        <v>0.98242078656801202</v>
      </c>
    </row>
    <row r="342" spans="2:6" x14ac:dyDescent="0.35">
      <c r="B342" s="8" t="s">
        <v>1015</v>
      </c>
      <c r="C342" s="8" t="s">
        <v>1014</v>
      </c>
      <c r="D342" s="8">
        <v>0.95544315443549099</v>
      </c>
      <c r="E342" s="9">
        <v>7.4769500323039999E-7</v>
      </c>
      <c r="F342" s="8">
        <v>0.95544315443549099</v>
      </c>
    </row>
    <row r="343" spans="2:6" x14ac:dyDescent="0.35">
      <c r="B343" s="8" t="s">
        <v>1016</v>
      </c>
      <c r="C343" s="8" t="s">
        <v>1014</v>
      </c>
      <c r="D343" s="8">
        <v>0.90870408426953597</v>
      </c>
      <c r="E343" s="9">
        <v>8.7718144518580306E-5</v>
      </c>
      <c r="F343" s="8">
        <v>0.90870408426953597</v>
      </c>
    </row>
    <row r="344" spans="2:6" x14ac:dyDescent="0.35">
      <c r="B344" s="8" t="s">
        <v>104</v>
      </c>
      <c r="C344" s="8" t="s">
        <v>1014</v>
      </c>
      <c r="D344" s="8">
        <v>0.97060178877153602</v>
      </c>
      <c r="E344" s="9">
        <v>4.37877041410586E-8</v>
      </c>
      <c r="F344" s="8">
        <v>0.97060178877153602</v>
      </c>
    </row>
    <row r="345" spans="2:6" x14ac:dyDescent="0.35">
      <c r="B345" s="8" t="s">
        <v>1017</v>
      </c>
      <c r="C345" s="8" t="s">
        <v>1014</v>
      </c>
      <c r="D345" s="8">
        <v>0.95245663888482301</v>
      </c>
      <c r="E345" s="9">
        <v>1.15513092535853E-6</v>
      </c>
      <c r="F345" s="8">
        <v>0.95245663888482301</v>
      </c>
    </row>
    <row r="346" spans="2:6" x14ac:dyDescent="0.35">
      <c r="B346" s="8" t="s">
        <v>1018</v>
      </c>
      <c r="C346" s="8" t="s">
        <v>1014</v>
      </c>
      <c r="D346" s="8">
        <v>0.94087965894448999</v>
      </c>
      <c r="E346" s="9">
        <v>4.9170268164137404E-6</v>
      </c>
      <c r="F346" s="8">
        <v>0.94087965894448999</v>
      </c>
    </row>
    <row r="347" spans="2:6" x14ac:dyDescent="0.35">
      <c r="B347" s="8" t="s">
        <v>1019</v>
      </c>
      <c r="C347" s="8" t="s">
        <v>1014</v>
      </c>
      <c r="D347" s="8">
        <v>0.93337323014908402</v>
      </c>
      <c r="E347" s="9">
        <v>1.0732508679514101E-5</v>
      </c>
      <c r="F347" s="8">
        <v>0.93337323014908502</v>
      </c>
    </row>
    <row r="348" spans="2:6" x14ac:dyDescent="0.35">
      <c r="B348" s="8" t="s">
        <v>1020</v>
      </c>
      <c r="C348" s="8" t="s">
        <v>1014</v>
      </c>
      <c r="D348" s="8">
        <v>0.93265415966725695</v>
      </c>
      <c r="E348" s="9">
        <v>1.14068081832745E-5</v>
      </c>
      <c r="F348" s="8">
        <v>0.93265415966725695</v>
      </c>
    </row>
    <row r="349" spans="2:6" x14ac:dyDescent="0.35">
      <c r="B349" s="8" t="s">
        <v>78</v>
      </c>
      <c r="C349" s="8" t="s">
        <v>1014</v>
      </c>
      <c r="D349" s="8">
        <v>0.94885208077771699</v>
      </c>
      <c r="E349" s="9">
        <v>1.88667947326871E-6</v>
      </c>
      <c r="F349" s="8">
        <v>0.94885208077771699</v>
      </c>
    </row>
    <row r="350" spans="2:6" x14ac:dyDescent="0.35">
      <c r="B350" s="8" t="s">
        <v>1021</v>
      </c>
      <c r="C350" s="8" t="s">
        <v>1014</v>
      </c>
      <c r="D350" s="8">
        <v>0.90271143300980095</v>
      </c>
      <c r="E350" s="8">
        <v>1.2955350615468601E-4</v>
      </c>
      <c r="F350" s="8">
        <v>0.90271143300980095</v>
      </c>
    </row>
    <row r="351" spans="2:6" x14ac:dyDescent="0.35">
      <c r="B351" s="8" t="s">
        <v>1022</v>
      </c>
      <c r="C351" s="8" t="s">
        <v>1014</v>
      </c>
      <c r="D351" s="8">
        <v>0.95829163938772</v>
      </c>
      <c r="E351" s="9">
        <v>4.7972102567604396E-7</v>
      </c>
      <c r="F351" s="8">
        <v>0.95829163938772</v>
      </c>
    </row>
    <row r="352" spans="2:6" x14ac:dyDescent="0.35">
      <c r="B352" s="8" t="s">
        <v>1023</v>
      </c>
      <c r="C352" s="8" t="s">
        <v>1014</v>
      </c>
      <c r="D352" s="8">
        <v>0.94315679716404299</v>
      </c>
      <c r="E352" s="9">
        <v>3.8463786197700103E-6</v>
      </c>
      <c r="F352" s="8">
        <v>0.94315679716404299</v>
      </c>
    </row>
    <row r="353" spans="2:6" x14ac:dyDescent="0.35">
      <c r="B353" s="8" t="s">
        <v>1024</v>
      </c>
      <c r="C353" s="8" t="s">
        <v>1014</v>
      </c>
      <c r="D353" s="8">
        <v>0.93642167523892905</v>
      </c>
      <c r="E353" s="9">
        <v>7.9865178424678805E-6</v>
      </c>
      <c r="F353" s="8">
        <v>0.93642167523892905</v>
      </c>
    </row>
    <row r="354" spans="2:6" x14ac:dyDescent="0.35">
      <c r="B354" s="8" t="s">
        <v>1025</v>
      </c>
      <c r="C354" s="8" t="s">
        <v>1014</v>
      </c>
      <c r="D354" s="8">
        <v>0.92716099273302999</v>
      </c>
      <c r="E354" s="9">
        <v>1.92175606863746E-5</v>
      </c>
      <c r="F354" s="8">
        <v>0.92716099273302999</v>
      </c>
    </row>
    <row r="355" spans="2:6" x14ac:dyDescent="0.35">
      <c r="B355" s="8" t="s">
        <v>1026</v>
      </c>
      <c r="C355" s="8" t="s">
        <v>1014</v>
      </c>
      <c r="D355" s="8">
        <v>0.93635044013623003</v>
      </c>
      <c r="E355" s="9">
        <v>7.9865178424678805E-6</v>
      </c>
      <c r="F355" s="8">
        <v>0.93635044013623003</v>
      </c>
    </row>
    <row r="356" spans="2:6" x14ac:dyDescent="0.35">
      <c r="B356" s="8" t="s">
        <v>1027</v>
      </c>
      <c r="C356" s="8" t="s">
        <v>1014</v>
      </c>
      <c r="D356" s="8">
        <v>0.90372084222065796</v>
      </c>
      <c r="E356" s="8">
        <v>1.22353612724132E-4</v>
      </c>
      <c r="F356" s="8">
        <v>0.90372084222065796</v>
      </c>
    </row>
    <row r="357" spans="2:6" x14ac:dyDescent="0.35">
      <c r="B357" s="8" t="s">
        <v>634</v>
      </c>
      <c r="C357" s="8" t="s">
        <v>1014</v>
      </c>
      <c r="D357" s="8">
        <v>0.90663547331302397</v>
      </c>
      <c r="E357" s="8">
        <v>1.00744639346424E-4</v>
      </c>
      <c r="F357" s="8">
        <v>0.90663547331302397</v>
      </c>
    </row>
    <row r="358" spans="2:6" x14ac:dyDescent="0.35">
      <c r="B358" s="8" t="s">
        <v>654</v>
      </c>
      <c r="C358" s="8" t="s">
        <v>1014</v>
      </c>
      <c r="D358" s="8">
        <v>0.96109561785849795</v>
      </c>
      <c r="E358" s="9">
        <v>3.0020107314646701E-7</v>
      </c>
      <c r="F358" s="8">
        <v>0.96109561785849795</v>
      </c>
    </row>
    <row r="359" spans="2:6" x14ac:dyDescent="0.35">
      <c r="B359" s="8" t="s">
        <v>514</v>
      </c>
      <c r="C359" s="8" t="s">
        <v>1014</v>
      </c>
      <c r="D359" s="8">
        <v>0.94146059802789195</v>
      </c>
      <c r="E359" s="9">
        <v>4.6498598290816498E-6</v>
      </c>
      <c r="F359" s="8">
        <v>0.94146059802789195</v>
      </c>
    </row>
    <row r="360" spans="2:6" x14ac:dyDescent="0.35">
      <c r="B360" s="8" t="s">
        <v>1028</v>
      </c>
      <c r="C360" s="8" t="s">
        <v>1029</v>
      </c>
      <c r="D360" s="8">
        <v>0.96295788328763099</v>
      </c>
      <c r="E360" s="9">
        <v>6.7462006706273604E-7</v>
      </c>
      <c r="F360" s="8">
        <v>0.96295788328763099</v>
      </c>
    </row>
    <row r="361" spans="2:6" x14ac:dyDescent="0.35">
      <c r="B361" s="8" t="s">
        <v>1030</v>
      </c>
      <c r="C361" s="8" t="s">
        <v>1029</v>
      </c>
      <c r="D361" s="8">
        <v>0.93278046773454504</v>
      </c>
      <c r="E361" s="9">
        <v>3.7400065087162E-5</v>
      </c>
      <c r="F361" s="8">
        <v>0.93278046773454504</v>
      </c>
    </row>
    <row r="362" spans="2:6" x14ac:dyDescent="0.35">
      <c r="B362" s="8" t="s">
        <v>1031</v>
      </c>
      <c r="C362" s="8" t="s">
        <v>1029</v>
      </c>
      <c r="D362" s="8">
        <v>0.97369472770119503</v>
      </c>
      <c r="E362" s="9">
        <v>6.5622830173172495E-8</v>
      </c>
      <c r="F362" s="8">
        <v>0.97369472770119503</v>
      </c>
    </row>
    <row r="363" spans="2:6" x14ac:dyDescent="0.35">
      <c r="B363" s="8" t="s">
        <v>1032</v>
      </c>
      <c r="C363" s="8" t="s">
        <v>1029</v>
      </c>
      <c r="D363" s="8">
        <v>0.90037099372729501</v>
      </c>
      <c r="E363" s="8">
        <v>4.9210858058917699E-4</v>
      </c>
      <c r="F363" s="8">
        <v>0.90037099372729501</v>
      </c>
    </row>
    <row r="364" spans="2:6" x14ac:dyDescent="0.35">
      <c r="B364" s="8" t="s">
        <v>1033</v>
      </c>
      <c r="C364" s="8" t="s">
        <v>1029</v>
      </c>
      <c r="D364" s="8">
        <v>0.93082253827405004</v>
      </c>
      <c r="E364" s="9">
        <v>4.4977031475120402E-5</v>
      </c>
      <c r="F364" s="8">
        <v>0.93082253827405004</v>
      </c>
    </row>
    <row r="365" spans="2:6" x14ac:dyDescent="0.35">
      <c r="B365" s="8" t="s">
        <v>1034</v>
      </c>
      <c r="C365" s="8" t="s">
        <v>1029</v>
      </c>
      <c r="D365" s="8">
        <v>0.97621085123735096</v>
      </c>
      <c r="E365" s="9">
        <v>3.28989035411825E-8</v>
      </c>
      <c r="F365" s="8">
        <v>0.97621085123735096</v>
      </c>
    </row>
    <row r="366" spans="2:6" x14ac:dyDescent="0.35">
      <c r="B366" s="8" t="s">
        <v>1035</v>
      </c>
      <c r="C366" s="8" t="s">
        <v>1029</v>
      </c>
      <c r="D366" s="8">
        <v>0.90677886019452203</v>
      </c>
      <c r="E366" s="8">
        <v>3.1829078407710298E-4</v>
      </c>
      <c r="F366" s="8">
        <v>0.90677886019452203</v>
      </c>
    </row>
    <row r="367" spans="2:6" x14ac:dyDescent="0.35">
      <c r="B367" s="8" t="s">
        <v>1036</v>
      </c>
      <c r="C367" s="8" t="s">
        <v>1029</v>
      </c>
      <c r="D367" s="8">
        <v>0.92579529622801204</v>
      </c>
      <c r="E367" s="9">
        <v>7.1140427202804598E-5</v>
      </c>
      <c r="F367" s="8">
        <v>0.92579529622801204</v>
      </c>
    </row>
    <row r="368" spans="2:6" x14ac:dyDescent="0.35">
      <c r="B368" s="8" t="s">
        <v>1037</v>
      </c>
      <c r="C368" s="8" t="s">
        <v>1029</v>
      </c>
      <c r="D368" s="8">
        <v>0.90809655193512495</v>
      </c>
      <c r="E368" s="8">
        <v>2.9146088088104698E-4</v>
      </c>
      <c r="F368" s="8">
        <v>0.90809655193512495</v>
      </c>
    </row>
    <row r="369" spans="2:6" x14ac:dyDescent="0.35">
      <c r="B369" s="8" t="s">
        <v>1038</v>
      </c>
      <c r="C369" s="8" t="s">
        <v>1029</v>
      </c>
      <c r="D369" s="8">
        <v>0.96489511135241002</v>
      </c>
      <c r="E369" s="9">
        <v>4.7040560397789898E-7</v>
      </c>
      <c r="F369" s="8">
        <v>0.96489511135241002</v>
      </c>
    </row>
    <row r="370" spans="2:6" x14ac:dyDescent="0.35">
      <c r="B370" s="8" t="s">
        <v>1039</v>
      </c>
      <c r="C370" s="8" t="s">
        <v>1029</v>
      </c>
      <c r="D370" s="8">
        <v>0.96321364874497095</v>
      </c>
      <c r="E370" s="9">
        <v>6.4533711023394503E-7</v>
      </c>
      <c r="F370" s="8">
        <v>0.96321364874497095</v>
      </c>
    </row>
    <row r="371" spans="2:6" x14ac:dyDescent="0.35">
      <c r="B371" s="8" t="s">
        <v>1040</v>
      </c>
      <c r="C371" s="8" t="s">
        <v>1029</v>
      </c>
      <c r="D371" s="8">
        <v>0.95366457525082404</v>
      </c>
      <c r="E371" s="9">
        <v>3.0992205070060299E-6</v>
      </c>
      <c r="F371" s="8">
        <v>0.95366457525082404</v>
      </c>
    </row>
    <row r="372" spans="2:6" x14ac:dyDescent="0.35">
      <c r="B372" s="8" t="s">
        <v>1041</v>
      </c>
      <c r="C372" s="8" t="s">
        <v>1029</v>
      </c>
      <c r="D372" s="8">
        <v>0.920071146570139</v>
      </c>
      <c r="E372" s="8">
        <v>1.1512970497950101E-4</v>
      </c>
      <c r="F372" s="8">
        <v>0.920071146570139</v>
      </c>
    </row>
    <row r="373" spans="2:6" x14ac:dyDescent="0.35">
      <c r="B373" s="8" t="s">
        <v>1042</v>
      </c>
      <c r="C373" s="8" t="s">
        <v>1029</v>
      </c>
      <c r="D373" s="8">
        <v>0.95817776260964604</v>
      </c>
      <c r="E373" s="9">
        <v>1.5470231473151199E-6</v>
      </c>
      <c r="F373" s="8">
        <v>0.95817776260964604</v>
      </c>
    </row>
    <row r="374" spans="2:6" x14ac:dyDescent="0.35">
      <c r="B374" s="8" t="s">
        <v>1043</v>
      </c>
      <c r="C374" s="8" t="s">
        <v>1029</v>
      </c>
      <c r="D374" s="8">
        <v>0.927510780083733</v>
      </c>
      <c r="E374" s="9">
        <v>6.0909657853882902E-5</v>
      </c>
      <c r="F374" s="8">
        <v>0.927510780083733</v>
      </c>
    </row>
    <row r="375" spans="2:6" x14ac:dyDescent="0.35">
      <c r="B375" s="8" t="s">
        <v>1044</v>
      </c>
      <c r="C375" s="8" t="s">
        <v>1029</v>
      </c>
      <c r="D375" s="8">
        <v>0.92115536720196201</v>
      </c>
      <c r="E375" s="8">
        <v>1.06175290008749E-4</v>
      </c>
      <c r="F375" s="8">
        <v>0.92115536720196201</v>
      </c>
    </row>
    <row r="376" spans="2:6" x14ac:dyDescent="0.35">
      <c r="B376" s="8" t="s">
        <v>1045</v>
      </c>
      <c r="C376" s="8" t="s">
        <v>1029</v>
      </c>
      <c r="D376" s="8">
        <v>0.90071146522540702</v>
      </c>
      <c r="E376" s="8">
        <v>4.8285880337707202E-4</v>
      </c>
      <c r="F376" s="8">
        <v>0.90071146522540702</v>
      </c>
    </row>
    <row r="377" spans="2:6" x14ac:dyDescent="0.35">
      <c r="B377" s="8" t="s">
        <v>1046</v>
      </c>
      <c r="C377" s="8" t="s">
        <v>1029</v>
      </c>
      <c r="D377" s="8">
        <v>0.94516980357550495</v>
      </c>
      <c r="E377" s="9">
        <v>9.6009434172946905E-6</v>
      </c>
      <c r="F377" s="8">
        <v>0.94516980357550495</v>
      </c>
    </row>
    <row r="378" spans="2:6" x14ac:dyDescent="0.35">
      <c r="B378" s="8" t="s">
        <v>1047</v>
      </c>
      <c r="C378" s="8" t="s">
        <v>1029</v>
      </c>
      <c r="D378" s="8">
        <v>0.93967134287258502</v>
      </c>
      <c r="E378" s="9">
        <v>1.8202454770328799E-5</v>
      </c>
      <c r="F378" s="8">
        <v>0.93967134287258502</v>
      </c>
    </row>
    <row r="379" spans="2:6" x14ac:dyDescent="0.35">
      <c r="B379" s="8" t="s">
        <v>1048</v>
      </c>
      <c r="C379" s="8" t="s">
        <v>1029</v>
      </c>
      <c r="D379" s="8">
        <v>0.92884338209695205</v>
      </c>
      <c r="E379" s="9">
        <v>5.3888734552130903E-5</v>
      </c>
      <c r="F379" s="8">
        <v>0.92884338209695105</v>
      </c>
    </row>
    <row r="380" spans="2:6" x14ac:dyDescent="0.35">
      <c r="B380" s="8" t="s">
        <v>1049</v>
      </c>
      <c r="C380" s="8" t="s">
        <v>1029</v>
      </c>
      <c r="D380" s="8">
        <v>0.95326706601185596</v>
      </c>
      <c r="E380" s="9">
        <v>3.2636347187518302E-6</v>
      </c>
      <c r="F380" s="8">
        <v>0.95326706601185596</v>
      </c>
    </row>
    <row r="381" spans="2:6" x14ac:dyDescent="0.35">
      <c r="B381" s="8" t="s">
        <v>1050</v>
      </c>
      <c r="C381" s="8" t="s">
        <v>1029</v>
      </c>
      <c r="D381" s="8">
        <v>0.95186100730810697</v>
      </c>
      <c r="E381" s="9">
        <v>3.98701430043286E-6</v>
      </c>
      <c r="F381" s="8">
        <v>0.95186100730810697</v>
      </c>
    </row>
    <row r="382" spans="2:6" x14ac:dyDescent="0.35">
      <c r="B382" s="8" t="s">
        <v>1051</v>
      </c>
      <c r="C382" s="8" t="s">
        <v>1029</v>
      </c>
      <c r="D382" s="8">
        <v>0.97112663121480103</v>
      </c>
      <c r="E382" s="9">
        <v>1.2385877485120199E-7</v>
      </c>
      <c r="F382" s="8">
        <v>0.97112663121480203</v>
      </c>
    </row>
    <row r="383" spans="2:6" x14ac:dyDescent="0.35">
      <c r="B383" s="8" t="s">
        <v>1052</v>
      </c>
      <c r="C383" s="8" t="s">
        <v>1029</v>
      </c>
      <c r="D383" s="8">
        <v>0.95401609126672704</v>
      </c>
      <c r="E383" s="9">
        <v>2.9514206431042001E-6</v>
      </c>
      <c r="F383" s="8">
        <v>0.95401609126672704</v>
      </c>
    </row>
    <row r="384" spans="2:6" x14ac:dyDescent="0.35">
      <c r="B384" s="8" t="s">
        <v>1053</v>
      </c>
      <c r="C384" s="8" t="s">
        <v>1029</v>
      </c>
      <c r="D384" s="8">
        <v>0.97314048362393002</v>
      </c>
      <c r="E384" s="9">
        <v>7.5571622178448006E-8</v>
      </c>
      <c r="F384" s="8">
        <v>0.97314048362393002</v>
      </c>
    </row>
    <row r="385" spans="2:6" x14ac:dyDescent="0.35">
      <c r="B385" s="8" t="s">
        <v>1054</v>
      </c>
      <c r="C385" s="8" t="s">
        <v>1029</v>
      </c>
      <c r="D385" s="8">
        <v>0.92276188068091602</v>
      </c>
      <c r="E385" s="9">
        <v>9.2685337184209005E-5</v>
      </c>
      <c r="F385" s="8">
        <v>0.92276188068091602</v>
      </c>
    </row>
    <row r="386" spans="2:6" x14ac:dyDescent="0.35">
      <c r="B386" s="8" t="s">
        <v>1055</v>
      </c>
      <c r="C386" s="8" t="s">
        <v>1029</v>
      </c>
      <c r="D386" s="8">
        <v>0.94868319478638397</v>
      </c>
      <c r="E386" s="9">
        <v>6.1404243845873801E-6</v>
      </c>
      <c r="F386" s="8">
        <v>0.94868319478638397</v>
      </c>
    </row>
    <row r="387" spans="2:6" x14ac:dyDescent="0.35">
      <c r="B387" s="8" t="s">
        <v>1056</v>
      </c>
      <c r="C387" s="8" t="s">
        <v>1029</v>
      </c>
      <c r="D387" s="8">
        <v>0.97020854256742195</v>
      </c>
      <c r="E387" s="9">
        <v>1.5279288655061101E-7</v>
      </c>
      <c r="F387" s="8">
        <v>0.97020854256742195</v>
      </c>
    </row>
    <row r="388" spans="2:6" x14ac:dyDescent="0.35">
      <c r="B388" s="8" t="s">
        <v>1057</v>
      </c>
      <c r="C388" s="8" t="s">
        <v>1029</v>
      </c>
      <c r="D388" s="8">
        <v>0.93411190887227602</v>
      </c>
      <c r="E388" s="9">
        <v>3.2993514647039598E-5</v>
      </c>
      <c r="F388" s="8">
        <v>0.93411190887227602</v>
      </c>
    </row>
    <row r="389" spans="2:6" x14ac:dyDescent="0.35">
      <c r="B389" s="8" t="s">
        <v>1058</v>
      </c>
      <c r="C389" s="8" t="s">
        <v>1029</v>
      </c>
      <c r="D389" s="8">
        <v>0.94017482637692296</v>
      </c>
      <c r="E389" s="9">
        <v>1.7251323710993799E-5</v>
      </c>
      <c r="F389" s="8">
        <v>0.94017482637692296</v>
      </c>
    </row>
    <row r="390" spans="2:6" x14ac:dyDescent="0.35">
      <c r="B390" s="8" t="s">
        <v>1059</v>
      </c>
      <c r="C390" s="8" t="s">
        <v>1029</v>
      </c>
      <c r="D390" s="8">
        <v>0.97033146582629803</v>
      </c>
      <c r="E390" s="9">
        <v>1.4898415555468899E-7</v>
      </c>
      <c r="F390" s="8">
        <v>0.97033146582629803</v>
      </c>
    </row>
    <row r="391" spans="2:6" x14ac:dyDescent="0.35">
      <c r="B391" s="8" t="s">
        <v>1060</v>
      </c>
      <c r="C391" s="8" t="s">
        <v>1029</v>
      </c>
      <c r="D391" s="8">
        <v>0.94943212398335097</v>
      </c>
      <c r="E391" s="9">
        <v>5.57088273918185E-6</v>
      </c>
      <c r="F391" s="8">
        <v>0.94943212398335097</v>
      </c>
    </row>
    <row r="392" spans="2:6" x14ac:dyDescent="0.35">
      <c r="B392" s="8" t="s">
        <v>1061</v>
      </c>
      <c r="C392" s="8" t="s">
        <v>1029</v>
      </c>
      <c r="D392" s="8">
        <v>0.92068119649007296</v>
      </c>
      <c r="E392" s="8">
        <v>1.0972701971568E-4</v>
      </c>
      <c r="F392" s="8">
        <v>0.92068119649007296</v>
      </c>
    </row>
    <row r="393" spans="2:6" x14ac:dyDescent="0.35">
      <c r="B393" s="8" t="s">
        <v>1062</v>
      </c>
      <c r="C393" s="8" t="s">
        <v>1029</v>
      </c>
      <c r="D393" s="8">
        <v>0.93033171725730601</v>
      </c>
      <c r="E393" s="9">
        <v>4.7018939251066601E-5</v>
      </c>
      <c r="F393" s="8">
        <v>0.93033171725730601</v>
      </c>
    </row>
    <row r="394" spans="2:6" x14ac:dyDescent="0.35">
      <c r="B394" s="8" t="s">
        <v>1063</v>
      </c>
      <c r="C394" s="8" t="s">
        <v>1029</v>
      </c>
      <c r="D394" s="8">
        <v>0.92455795905961302</v>
      </c>
      <c r="E394" s="9">
        <v>7.9299240222741494E-5</v>
      </c>
      <c r="F394" s="8">
        <v>0.92455795905961302</v>
      </c>
    </row>
    <row r="395" spans="2:6" x14ac:dyDescent="0.35">
      <c r="B395" s="8" t="s">
        <v>1064</v>
      </c>
      <c r="C395" s="8" t="s">
        <v>1029</v>
      </c>
      <c r="D395" s="8">
        <v>0.92955542476554698</v>
      </c>
      <c r="E395" s="9">
        <v>5.05134973954052E-5</v>
      </c>
      <c r="F395" s="8">
        <v>0.92955542476554698</v>
      </c>
    </row>
    <row r="396" spans="2:6" x14ac:dyDescent="0.35">
      <c r="B396" s="8" t="s">
        <v>1065</v>
      </c>
      <c r="C396" s="8" t="s">
        <v>1029</v>
      </c>
      <c r="D396" s="8">
        <v>0.96614560551322404</v>
      </c>
      <c r="E396" s="9">
        <v>3.6864187645534202E-7</v>
      </c>
      <c r="F396" s="8">
        <v>0.96614560551322404</v>
      </c>
    </row>
    <row r="397" spans="2:6" x14ac:dyDescent="0.35">
      <c r="B397" s="8" t="s">
        <v>1066</v>
      </c>
      <c r="C397" s="8" t="s">
        <v>1029</v>
      </c>
      <c r="D397" s="8">
        <v>0.91410323669832005</v>
      </c>
      <c r="E397" s="8">
        <v>1.86055609189556E-4</v>
      </c>
      <c r="F397" s="8">
        <v>0.91410323669832005</v>
      </c>
    </row>
    <row r="398" spans="2:6" x14ac:dyDescent="0.35">
      <c r="B398" s="8" t="s">
        <v>1067</v>
      </c>
      <c r="C398" s="8" t="s">
        <v>1029</v>
      </c>
      <c r="D398" s="8">
        <v>0.913689591282837</v>
      </c>
      <c r="E398" s="8">
        <v>1.9144277561761199E-4</v>
      </c>
      <c r="F398" s="8">
        <v>0.913689591282837</v>
      </c>
    </row>
    <row r="399" spans="2:6" x14ac:dyDescent="0.35">
      <c r="B399" s="8" t="s">
        <v>1068</v>
      </c>
      <c r="C399" s="8" t="s">
        <v>1029</v>
      </c>
      <c r="D399" s="8">
        <v>0.97576856194568995</v>
      </c>
      <c r="E399" s="9">
        <v>3.7259636005874201E-8</v>
      </c>
      <c r="F399" s="8">
        <v>0.97576856194568995</v>
      </c>
    </row>
    <row r="400" spans="2:6" x14ac:dyDescent="0.35">
      <c r="B400" s="8" t="s">
        <v>1069</v>
      </c>
      <c r="C400" s="8" t="s">
        <v>1029</v>
      </c>
      <c r="D400" s="8">
        <v>0.91809271736072096</v>
      </c>
      <c r="E400" s="8">
        <v>1.35357519991064E-4</v>
      </c>
      <c r="F400" s="8">
        <v>0.91809271736072195</v>
      </c>
    </row>
    <row r="401" spans="2:6" x14ac:dyDescent="0.35">
      <c r="B401" s="8" t="s">
        <v>1070</v>
      </c>
      <c r="C401" s="8" t="s">
        <v>1029</v>
      </c>
      <c r="D401" s="8">
        <v>0.97116826026070502</v>
      </c>
      <c r="E401" s="9">
        <v>1.2303918813807099E-7</v>
      </c>
      <c r="F401" s="8">
        <v>0.97116826026070502</v>
      </c>
    </row>
    <row r="402" spans="2:6" x14ac:dyDescent="0.35">
      <c r="B402" s="8" t="s">
        <v>1071</v>
      </c>
      <c r="C402" s="8" t="s">
        <v>1029</v>
      </c>
      <c r="D402" s="8">
        <v>0.93237222516254903</v>
      </c>
      <c r="E402" s="9">
        <v>3.8831467862631098E-5</v>
      </c>
      <c r="F402" s="8">
        <v>0.93237222516254903</v>
      </c>
    </row>
    <row r="403" spans="2:6" x14ac:dyDescent="0.35">
      <c r="B403" s="8" t="s">
        <v>1072</v>
      </c>
      <c r="C403" s="8" t="s">
        <v>1029</v>
      </c>
      <c r="D403" s="8">
        <v>0.97708691455683006</v>
      </c>
      <c r="E403" s="9">
        <v>2.54421195562764E-8</v>
      </c>
      <c r="F403" s="8">
        <v>0.97708691455683006</v>
      </c>
    </row>
    <row r="404" spans="2:6" x14ac:dyDescent="0.35">
      <c r="B404" s="8" t="s">
        <v>1073</v>
      </c>
      <c r="C404" s="8" t="s">
        <v>1029</v>
      </c>
      <c r="D404" s="8">
        <v>0.90036674448093601</v>
      </c>
      <c r="E404" s="8">
        <v>4.9210858058917699E-4</v>
      </c>
      <c r="F404" s="8">
        <v>0.90036674448093601</v>
      </c>
    </row>
    <row r="405" spans="2:6" x14ac:dyDescent="0.35">
      <c r="B405" s="8" t="s">
        <v>1074</v>
      </c>
      <c r="C405" s="8" t="s">
        <v>1029</v>
      </c>
      <c r="D405" s="8">
        <v>0.90698537392663403</v>
      </c>
      <c r="E405" s="8">
        <v>3.1482349101415402E-4</v>
      </c>
      <c r="F405" s="8">
        <v>0.90698537392663403</v>
      </c>
    </row>
    <row r="406" spans="2:6" x14ac:dyDescent="0.35">
      <c r="B406" s="8" t="s">
        <v>1075</v>
      </c>
      <c r="C406" s="8" t="s">
        <v>1029</v>
      </c>
      <c r="D406" s="8">
        <v>0.96380135013864898</v>
      </c>
      <c r="E406" s="9">
        <v>5.7942347145051705E-7</v>
      </c>
      <c r="F406" s="8">
        <v>0.96380135013864798</v>
      </c>
    </row>
    <row r="407" spans="2:6" x14ac:dyDescent="0.35">
      <c r="B407" s="8" t="s">
        <v>1076</v>
      </c>
      <c r="C407" s="8" t="s">
        <v>1029</v>
      </c>
      <c r="D407" s="8">
        <v>0.96156919891845904</v>
      </c>
      <c r="E407" s="9">
        <v>8.6663669971481198E-7</v>
      </c>
      <c r="F407" s="8">
        <v>0.96156919891845904</v>
      </c>
    </row>
    <row r="408" spans="2:6" x14ac:dyDescent="0.35">
      <c r="B408" s="8" t="s">
        <v>1077</v>
      </c>
      <c r="C408" s="8" t="s">
        <v>1029</v>
      </c>
      <c r="D408" s="8">
        <v>0.92105688339527503</v>
      </c>
      <c r="E408" s="8">
        <v>1.06663508065369E-4</v>
      </c>
      <c r="F408" s="8">
        <v>0.92105688339527503</v>
      </c>
    </row>
    <row r="409" spans="2:6" x14ac:dyDescent="0.35">
      <c r="B409" s="8" t="s">
        <v>1078</v>
      </c>
      <c r="C409" s="8" t="s">
        <v>1029</v>
      </c>
      <c r="D409" s="8">
        <v>0.94083150276976202</v>
      </c>
      <c r="E409" s="9">
        <v>1.6055053514061598E-5</v>
      </c>
      <c r="F409" s="8">
        <v>0.94083150276976202</v>
      </c>
    </row>
    <row r="410" spans="2:6" x14ac:dyDescent="0.35">
      <c r="B410" s="8" t="s">
        <v>1079</v>
      </c>
      <c r="C410" s="8" t="s">
        <v>1029</v>
      </c>
      <c r="D410" s="8">
        <v>0.93391789036171802</v>
      </c>
      <c r="E410" s="9">
        <v>3.3538264191410803E-5</v>
      </c>
      <c r="F410" s="8">
        <v>0.93391789036171802</v>
      </c>
    </row>
    <row r="411" spans="2:6" x14ac:dyDescent="0.35">
      <c r="B411" s="8" t="s">
        <v>1080</v>
      </c>
      <c r="C411" s="8" t="s">
        <v>1029</v>
      </c>
      <c r="D411" s="8">
        <v>0.90104560718635496</v>
      </c>
      <c r="E411" s="8">
        <v>4.7394003279261401E-4</v>
      </c>
      <c r="F411" s="8">
        <v>0.90104560718635496</v>
      </c>
    </row>
    <row r="412" spans="2:6" x14ac:dyDescent="0.35">
      <c r="B412" s="8" t="s">
        <v>1081</v>
      </c>
      <c r="C412" s="8" t="s">
        <v>1029</v>
      </c>
      <c r="D412" s="8">
        <v>0.93756004053558295</v>
      </c>
      <c r="E412" s="9">
        <v>2.2942829920335401E-5</v>
      </c>
      <c r="F412" s="8">
        <v>0.93756004053558295</v>
      </c>
    </row>
    <row r="413" spans="2:6" x14ac:dyDescent="0.35">
      <c r="B413" s="8" t="s">
        <v>1082</v>
      </c>
      <c r="C413" s="8" t="s">
        <v>1029</v>
      </c>
      <c r="D413" s="8">
        <v>0.953333472277203</v>
      </c>
      <c r="E413" s="9">
        <v>3.2433041826097101E-6</v>
      </c>
      <c r="F413" s="8">
        <v>0.953333472277202</v>
      </c>
    </row>
    <row r="414" spans="2:6" x14ac:dyDescent="0.35">
      <c r="B414" s="8" t="s">
        <v>1083</v>
      </c>
      <c r="C414" s="8" t="s">
        <v>1029</v>
      </c>
      <c r="D414" s="8">
        <v>0.96584692470174904</v>
      </c>
      <c r="E414" s="9">
        <v>3.9038050008850398E-7</v>
      </c>
      <c r="F414" s="8">
        <v>0.96584692470174904</v>
      </c>
    </row>
    <row r="415" spans="2:6" x14ac:dyDescent="0.35">
      <c r="B415" s="8" t="s">
        <v>1084</v>
      </c>
      <c r="C415" s="8" t="s">
        <v>1029</v>
      </c>
      <c r="D415" s="8">
        <v>0.94634397664459102</v>
      </c>
      <c r="E415" s="9">
        <v>8.3067754977813406E-6</v>
      </c>
      <c r="F415" s="8">
        <v>0.94634397664459102</v>
      </c>
    </row>
    <row r="416" spans="2:6" x14ac:dyDescent="0.35">
      <c r="B416" s="8" t="s">
        <v>1085</v>
      </c>
      <c r="C416" s="8" t="s">
        <v>1029</v>
      </c>
      <c r="D416" s="8">
        <v>0.93388007836604103</v>
      </c>
      <c r="E416" s="9">
        <v>3.35451540500069E-5</v>
      </c>
      <c r="F416" s="8">
        <v>0.93388007836604103</v>
      </c>
    </row>
    <row r="417" spans="2:6" x14ac:dyDescent="0.35">
      <c r="B417" s="8" t="s">
        <v>1086</v>
      </c>
      <c r="C417" s="8" t="s">
        <v>1029</v>
      </c>
      <c r="D417" s="8">
        <v>0.932024646107665</v>
      </c>
      <c r="E417" s="9">
        <v>4.0062458769521203E-5</v>
      </c>
      <c r="F417" s="8">
        <v>0.932024646107665</v>
      </c>
    </row>
    <row r="418" spans="2:6" x14ac:dyDescent="0.35">
      <c r="B418" s="8" t="s">
        <v>1087</v>
      </c>
      <c r="C418" s="8" t="s">
        <v>1029</v>
      </c>
      <c r="D418" s="8">
        <v>0.94244296391099003</v>
      </c>
      <c r="E418" s="9">
        <v>1.33388627417044E-5</v>
      </c>
      <c r="F418" s="8">
        <v>0.94244296391099103</v>
      </c>
    </row>
    <row r="419" spans="2:6" x14ac:dyDescent="0.35">
      <c r="B419" s="8" t="s">
        <v>1088</v>
      </c>
      <c r="C419" s="8" t="s">
        <v>1029</v>
      </c>
      <c r="D419" s="8">
        <v>0.95600536855067397</v>
      </c>
      <c r="E419" s="9">
        <v>2.1848073048973798E-6</v>
      </c>
      <c r="F419" s="8">
        <v>0.95600536855067397</v>
      </c>
    </row>
    <row r="420" spans="2:6" x14ac:dyDescent="0.35">
      <c r="B420" s="8" t="s">
        <v>1089</v>
      </c>
      <c r="C420" s="8" t="s">
        <v>1090</v>
      </c>
      <c r="D420" s="8">
        <v>0.90580647745953102</v>
      </c>
      <c r="E420" s="8">
        <v>2.0152859655148001E-4</v>
      </c>
      <c r="F420" s="8">
        <v>0.90580647745953102</v>
      </c>
    </row>
    <row r="421" spans="2:6" x14ac:dyDescent="0.35">
      <c r="B421" s="8" t="s">
        <v>1091</v>
      </c>
      <c r="C421" s="8" t="s">
        <v>1090</v>
      </c>
      <c r="D421" s="8">
        <v>0.90201906485108396</v>
      </c>
      <c r="E421" s="8">
        <v>2.6105102956715102E-4</v>
      </c>
      <c r="F421" s="8">
        <v>0.90201906485108396</v>
      </c>
    </row>
    <row r="422" spans="2:6" x14ac:dyDescent="0.35">
      <c r="B422" s="8" t="s">
        <v>1092</v>
      </c>
      <c r="C422" s="8" t="s">
        <v>1090</v>
      </c>
      <c r="D422" s="8">
        <v>0.91507116285082502</v>
      </c>
      <c r="E422" s="8">
        <v>1.01484505360278E-4</v>
      </c>
      <c r="F422" s="8">
        <v>0.91507116285082502</v>
      </c>
    </row>
    <row r="423" spans="2:6" x14ac:dyDescent="0.35">
      <c r="B423" s="8" t="s">
        <v>1093</v>
      </c>
      <c r="C423" s="8" t="s">
        <v>1090</v>
      </c>
      <c r="D423" s="8">
        <v>0.91031199629986304</v>
      </c>
      <c r="E423" s="8">
        <v>1.4574952435271799E-4</v>
      </c>
      <c r="F423" s="8">
        <v>0.91031199629986204</v>
      </c>
    </row>
    <row r="424" spans="2:6" x14ac:dyDescent="0.35">
      <c r="B424" s="8" t="s">
        <v>1094</v>
      </c>
      <c r="C424" s="8" t="s">
        <v>1095</v>
      </c>
      <c r="D424" s="8">
        <v>0.91119814778422004</v>
      </c>
      <c r="E424" s="9">
        <v>8.6563469688531006E-5</v>
      </c>
      <c r="F424" s="8">
        <v>0.91119814778422004</v>
      </c>
    </row>
    <row r="425" spans="2:6" x14ac:dyDescent="0.35">
      <c r="B425" s="8" t="s">
        <v>1096</v>
      </c>
      <c r="C425" s="8" t="s">
        <v>1095</v>
      </c>
      <c r="D425" s="8">
        <v>0.96224180041332197</v>
      </c>
      <c r="E425" s="9">
        <v>3.0530833540328501E-7</v>
      </c>
      <c r="F425" s="8">
        <v>0.96224180041332197</v>
      </c>
    </row>
    <row r="426" spans="2:6" x14ac:dyDescent="0.35">
      <c r="B426" s="8" t="s">
        <v>1097</v>
      </c>
      <c r="C426" s="8" t="s">
        <v>1095</v>
      </c>
      <c r="D426" s="8">
        <v>0.94598141238274602</v>
      </c>
      <c r="E426" s="9">
        <v>3.27392179435097E-6</v>
      </c>
      <c r="F426" s="8">
        <v>0.94598141238274602</v>
      </c>
    </row>
    <row r="427" spans="2:6" x14ac:dyDescent="0.35">
      <c r="B427" s="8" t="s">
        <v>1098</v>
      </c>
      <c r="C427" s="8" t="s">
        <v>1095</v>
      </c>
      <c r="D427" s="8">
        <v>0.96157875159897199</v>
      </c>
      <c r="E427" s="9">
        <v>3.3528379254769602E-7</v>
      </c>
      <c r="F427" s="8">
        <v>0.96157875159897199</v>
      </c>
    </row>
    <row r="428" spans="2:6" x14ac:dyDescent="0.35">
      <c r="B428" s="8" t="s">
        <v>1099</v>
      </c>
      <c r="C428" s="8" t="s">
        <v>1095</v>
      </c>
      <c r="D428" s="8">
        <v>0.93029792483895801</v>
      </c>
      <c r="E428" s="9">
        <v>1.74456683903549E-5</v>
      </c>
      <c r="F428" s="8">
        <v>0.93029792483895801</v>
      </c>
    </row>
    <row r="429" spans="2:6" x14ac:dyDescent="0.35">
      <c r="B429" s="8" t="s">
        <v>290</v>
      </c>
      <c r="C429" s="8" t="s">
        <v>1095</v>
      </c>
      <c r="D429" s="8">
        <v>0.93386218104119301</v>
      </c>
      <c r="E429" s="9">
        <v>1.2447090254717099E-5</v>
      </c>
      <c r="F429" s="8">
        <v>0.93386218104119301</v>
      </c>
    </row>
    <row r="430" spans="2:6" x14ac:dyDescent="0.35">
      <c r="B430" s="8" t="s">
        <v>1100</v>
      </c>
      <c r="C430" s="8" t="s">
        <v>1095</v>
      </c>
      <c r="D430" s="8">
        <v>0.96882160086275104</v>
      </c>
      <c r="E430" s="9">
        <v>8.5571760036775997E-8</v>
      </c>
      <c r="F430" s="8">
        <v>0.96882160086275104</v>
      </c>
    </row>
    <row r="431" spans="2:6" x14ac:dyDescent="0.35">
      <c r="B431" s="8" t="s">
        <v>642</v>
      </c>
      <c r="C431" s="8" t="s">
        <v>1095</v>
      </c>
      <c r="D431" s="8">
        <v>0.95391937683671801</v>
      </c>
      <c r="E431" s="9">
        <v>1.1307424906768299E-6</v>
      </c>
      <c r="F431" s="8">
        <v>0.95391937683671801</v>
      </c>
    </row>
    <row r="432" spans="2:6" x14ac:dyDescent="0.35">
      <c r="B432" s="8" t="s">
        <v>392</v>
      </c>
      <c r="C432" s="8" t="s">
        <v>1095</v>
      </c>
      <c r="D432" s="8">
        <v>0.96165165904176697</v>
      </c>
      <c r="E432" s="9">
        <v>3.3484498278742302E-7</v>
      </c>
      <c r="F432" s="8">
        <v>0.96165165904176597</v>
      </c>
    </row>
    <row r="433" spans="2:6" x14ac:dyDescent="0.35">
      <c r="B433" s="8" t="s">
        <v>1101</v>
      </c>
      <c r="C433" s="8" t="s">
        <v>1095</v>
      </c>
      <c r="D433" s="8">
        <v>0.961684489940133</v>
      </c>
      <c r="E433" s="9">
        <v>3.3484498278742302E-7</v>
      </c>
      <c r="F433" s="8">
        <v>0.961684489940133</v>
      </c>
    </row>
    <row r="434" spans="2:6" x14ac:dyDescent="0.35">
      <c r="B434" s="8" t="s">
        <v>440</v>
      </c>
      <c r="C434" s="8" t="s">
        <v>1095</v>
      </c>
      <c r="D434" s="8">
        <v>0.90552517560303403</v>
      </c>
      <c r="E434" s="8">
        <v>1.2868836146229999E-4</v>
      </c>
      <c r="F434" s="8">
        <v>0.90552517560303503</v>
      </c>
    </row>
    <row r="435" spans="2:6" x14ac:dyDescent="0.35">
      <c r="B435" s="8" t="s">
        <v>1102</v>
      </c>
      <c r="C435" s="8" t="s">
        <v>1095</v>
      </c>
      <c r="D435" s="8">
        <v>0.95521087836170104</v>
      </c>
      <c r="E435" s="9">
        <v>9.3852444004617402E-7</v>
      </c>
      <c r="F435" s="8">
        <v>0.95521087836170104</v>
      </c>
    </row>
    <row r="436" spans="2:6" x14ac:dyDescent="0.35">
      <c r="B436" s="8" t="s">
        <v>1103</v>
      </c>
      <c r="C436" s="8" t="s">
        <v>1095</v>
      </c>
      <c r="D436" s="8">
        <v>0.96038081360202299</v>
      </c>
      <c r="E436" s="9">
        <v>4.1064699204628599E-7</v>
      </c>
      <c r="F436" s="8">
        <v>0.96038081360202299</v>
      </c>
    </row>
    <row r="437" spans="2:6" x14ac:dyDescent="0.35">
      <c r="B437" s="8" t="s">
        <v>1104</v>
      </c>
      <c r="C437" s="8" t="s">
        <v>1095</v>
      </c>
      <c r="D437" s="8">
        <v>0.91609117407703</v>
      </c>
      <c r="E437" s="9">
        <v>5.9622187710984098E-5</v>
      </c>
      <c r="F437" s="8">
        <v>0.91609117407703</v>
      </c>
    </row>
    <row r="438" spans="2:6" x14ac:dyDescent="0.35">
      <c r="B438" s="8" t="s">
        <v>1105</v>
      </c>
      <c r="C438" s="8" t="s">
        <v>1095</v>
      </c>
      <c r="D438" s="8">
        <v>0.90477744362492296</v>
      </c>
      <c r="E438" s="8">
        <v>1.3423721620080801E-4</v>
      </c>
      <c r="F438" s="8">
        <v>0.90477744362492396</v>
      </c>
    </row>
    <row r="439" spans="2:6" x14ac:dyDescent="0.35">
      <c r="B439" s="8" t="s">
        <v>1106</v>
      </c>
      <c r="C439" s="8" t="s">
        <v>1095</v>
      </c>
      <c r="D439" s="8">
        <v>0.94852331270490398</v>
      </c>
      <c r="E439" s="9">
        <v>2.3971481807590599E-6</v>
      </c>
      <c r="F439" s="8">
        <v>0.94852331270490498</v>
      </c>
    </row>
    <row r="440" spans="2:6" x14ac:dyDescent="0.35">
      <c r="B440" s="8" t="s">
        <v>1107</v>
      </c>
      <c r="C440" s="8" t="s">
        <v>1095</v>
      </c>
      <c r="D440" s="8">
        <v>0.98493312938719901</v>
      </c>
      <c r="E440" s="9">
        <v>5.7232192634705095E-10</v>
      </c>
      <c r="F440" s="8">
        <v>0.98493312938719901</v>
      </c>
    </row>
    <row r="441" spans="2:6" x14ac:dyDescent="0.35">
      <c r="B441" s="8" t="s">
        <v>1108</v>
      </c>
      <c r="C441" s="8" t="s">
        <v>1095</v>
      </c>
      <c r="D441" s="8">
        <v>0.94396031662268098</v>
      </c>
      <c r="E441" s="9">
        <v>4.1708379629619103E-6</v>
      </c>
      <c r="F441" s="8">
        <v>0.94396031662268198</v>
      </c>
    </row>
    <row r="442" spans="2:6" x14ac:dyDescent="0.35">
      <c r="B442" s="8" t="s">
        <v>1109</v>
      </c>
      <c r="C442" s="8" t="s">
        <v>1095</v>
      </c>
      <c r="D442" s="8">
        <v>0.92353098726307103</v>
      </c>
      <c r="E442" s="9">
        <v>3.2096947696963798E-5</v>
      </c>
      <c r="F442" s="8">
        <v>0.92353098726307103</v>
      </c>
    </row>
    <row r="443" spans="2:6" x14ac:dyDescent="0.35">
      <c r="B443" s="8" t="s">
        <v>660</v>
      </c>
      <c r="C443" s="8" t="s">
        <v>1095</v>
      </c>
      <c r="D443" s="8">
        <v>0.98339875986792602</v>
      </c>
      <c r="E443" s="9">
        <v>1.11491492085065E-9</v>
      </c>
      <c r="F443" s="8">
        <v>0.98339875986792602</v>
      </c>
    </row>
    <row r="444" spans="2:6" x14ac:dyDescent="0.35">
      <c r="B444" s="8" t="s">
        <v>1110</v>
      </c>
      <c r="C444" s="8" t="s">
        <v>1095</v>
      </c>
      <c r="D444" s="8">
        <v>0.95723028124546194</v>
      </c>
      <c r="E444" s="9">
        <v>6.8944893327842795E-7</v>
      </c>
      <c r="F444" s="8">
        <v>0.95723028124546194</v>
      </c>
    </row>
    <row r="445" spans="2:6" x14ac:dyDescent="0.35">
      <c r="B445" s="8" t="s">
        <v>1111</v>
      </c>
      <c r="C445" s="8" t="s">
        <v>1095</v>
      </c>
      <c r="D445" s="8">
        <v>0.93404371066093395</v>
      </c>
      <c r="E445" s="9">
        <v>1.23380411220843E-5</v>
      </c>
      <c r="F445" s="8">
        <v>0.93404371066093395</v>
      </c>
    </row>
    <row r="446" spans="2:6" x14ac:dyDescent="0.35">
      <c r="B446" s="8" t="s">
        <v>1112</v>
      </c>
      <c r="C446" s="8" t="s">
        <v>1095</v>
      </c>
      <c r="D446" s="8">
        <v>0.93782109989372298</v>
      </c>
      <c r="E446" s="9">
        <v>8.3301480345619696E-6</v>
      </c>
      <c r="F446" s="8">
        <v>0.93782109989372198</v>
      </c>
    </row>
    <row r="447" spans="2:6" x14ac:dyDescent="0.35">
      <c r="B447" s="8" t="s">
        <v>1113</v>
      </c>
      <c r="C447" s="8" t="s">
        <v>1095</v>
      </c>
      <c r="D447" s="8">
        <v>0.98763403392244498</v>
      </c>
      <c r="E447" s="9">
        <v>1.45748700398193E-10</v>
      </c>
      <c r="F447" s="8">
        <v>0.98763403392244498</v>
      </c>
    </row>
    <row r="448" spans="2:6" x14ac:dyDescent="0.35">
      <c r="B448" s="8" t="s">
        <v>1114</v>
      </c>
      <c r="C448" s="8" t="s">
        <v>1095</v>
      </c>
      <c r="D448" s="8">
        <v>0.94032866632937995</v>
      </c>
      <c r="E448" s="9">
        <v>6.3486163686611598E-6</v>
      </c>
      <c r="F448" s="8">
        <v>0.94032866632937995</v>
      </c>
    </row>
    <row r="449" spans="2:6" x14ac:dyDescent="0.35">
      <c r="B449" s="8" t="s">
        <v>1115</v>
      </c>
      <c r="C449" s="8" t="s">
        <v>1095</v>
      </c>
      <c r="D449" s="8">
        <v>0.96576485696180303</v>
      </c>
      <c r="E449" s="9">
        <v>1.5930310748175401E-7</v>
      </c>
      <c r="F449" s="8">
        <v>0.96576485696180303</v>
      </c>
    </row>
    <row r="450" spans="2:6" x14ac:dyDescent="0.35">
      <c r="B450" s="8" t="s">
        <v>1116</v>
      </c>
      <c r="C450" s="8" t="s">
        <v>1095</v>
      </c>
      <c r="D450" s="8">
        <v>0.97595465689482697</v>
      </c>
      <c r="E450" s="9">
        <v>1.45020737740959E-8</v>
      </c>
      <c r="F450" s="8">
        <v>0.97595465689482697</v>
      </c>
    </row>
    <row r="451" spans="2:6" x14ac:dyDescent="0.35">
      <c r="B451" s="8" t="s">
        <v>1117</v>
      </c>
      <c r="C451" s="8" t="s">
        <v>1095</v>
      </c>
      <c r="D451" s="8">
        <v>0.94680492440932795</v>
      </c>
      <c r="E451" s="9">
        <v>2.9746904814705998E-6</v>
      </c>
      <c r="F451" s="8">
        <v>0.94680492440932795</v>
      </c>
    </row>
    <row r="452" spans="2:6" x14ac:dyDescent="0.35">
      <c r="B452" s="8" t="s">
        <v>644</v>
      </c>
      <c r="C452" s="8" t="s">
        <v>1095</v>
      </c>
      <c r="D452" s="8">
        <v>0.93373530774229596</v>
      </c>
      <c r="E452" s="9">
        <v>1.2484773341545799E-5</v>
      </c>
      <c r="F452" s="8">
        <v>0.93373530774229596</v>
      </c>
    </row>
    <row r="453" spans="2:6" x14ac:dyDescent="0.35">
      <c r="B453" s="8" t="s">
        <v>1118</v>
      </c>
      <c r="C453" s="8" t="s">
        <v>1095</v>
      </c>
      <c r="D453" s="8">
        <v>0.96600518180919104</v>
      </c>
      <c r="E453" s="9">
        <v>1.5302099448288701E-7</v>
      </c>
      <c r="F453" s="8">
        <v>0.96600518180919104</v>
      </c>
    </row>
    <row r="454" spans="2:6" x14ac:dyDescent="0.35">
      <c r="B454" s="8" t="s">
        <v>1119</v>
      </c>
      <c r="C454" s="8" t="s">
        <v>1095</v>
      </c>
      <c r="D454" s="8">
        <v>0.90249272756683896</v>
      </c>
      <c r="E454" s="8">
        <v>1.5575609424963E-4</v>
      </c>
      <c r="F454" s="8">
        <v>0.90249272756683896</v>
      </c>
    </row>
    <row r="455" spans="2:6" x14ac:dyDescent="0.35">
      <c r="B455" s="8" t="s">
        <v>1120</v>
      </c>
      <c r="C455" s="8" t="s">
        <v>1095</v>
      </c>
      <c r="D455" s="8">
        <v>0.96319406469480295</v>
      </c>
      <c r="E455" s="9">
        <v>2.58194504238118E-7</v>
      </c>
      <c r="F455" s="8">
        <v>0.96319406469480295</v>
      </c>
    </row>
    <row r="456" spans="2:6" x14ac:dyDescent="0.35">
      <c r="B456" s="8" t="s">
        <v>1121</v>
      </c>
      <c r="C456" s="8" t="s">
        <v>1095</v>
      </c>
      <c r="D456" s="8">
        <v>0.928013708364537</v>
      </c>
      <c r="E456" s="9">
        <v>2.1507091883507499E-5</v>
      </c>
      <c r="F456" s="8">
        <v>0.928013708364537</v>
      </c>
    </row>
    <row r="457" spans="2:6" x14ac:dyDescent="0.35">
      <c r="B457" s="8" t="s">
        <v>1122</v>
      </c>
      <c r="C457" s="8" t="s">
        <v>1095</v>
      </c>
      <c r="D457" s="8">
        <v>0.91002767731184098</v>
      </c>
      <c r="E457" s="9">
        <v>9.3565160837129804E-5</v>
      </c>
      <c r="F457" s="8">
        <v>0.91002767731184098</v>
      </c>
    </row>
    <row r="458" spans="2:6" x14ac:dyDescent="0.35">
      <c r="B458" s="8" t="s">
        <v>1123</v>
      </c>
      <c r="C458" s="8" t="s">
        <v>1095</v>
      </c>
      <c r="D458" s="8">
        <v>0.974493326478166</v>
      </c>
      <c r="E458" s="9">
        <v>2.1656622724813E-8</v>
      </c>
      <c r="F458" s="8">
        <v>0.974493326478166</v>
      </c>
    </row>
    <row r="459" spans="2:6" x14ac:dyDescent="0.35">
      <c r="B459" s="8" t="s">
        <v>602</v>
      </c>
      <c r="C459" s="8" t="s">
        <v>1095</v>
      </c>
      <c r="D459" s="8">
        <v>0.96863562977866702</v>
      </c>
      <c r="E459" s="9">
        <v>8.8428232219044504E-8</v>
      </c>
      <c r="F459" s="8">
        <v>0.96863562977866702</v>
      </c>
    </row>
    <row r="460" spans="2:6" x14ac:dyDescent="0.35">
      <c r="B460" s="8" t="s">
        <v>1124</v>
      </c>
      <c r="C460" s="8" t="s">
        <v>1095</v>
      </c>
      <c r="D460" s="8">
        <v>0.97182526600917396</v>
      </c>
      <c r="E460" s="9">
        <v>4.2796929732074698E-8</v>
      </c>
      <c r="F460" s="8">
        <v>0.97182526600917296</v>
      </c>
    </row>
    <row r="461" spans="2:6" x14ac:dyDescent="0.35">
      <c r="B461" s="8" t="s">
        <v>1125</v>
      </c>
      <c r="C461" s="8" t="s">
        <v>1095</v>
      </c>
      <c r="D461" s="8">
        <v>0.96481668082304195</v>
      </c>
      <c r="E461" s="9">
        <v>1.9075876102995601E-7</v>
      </c>
      <c r="F461" s="8">
        <v>0.96481668082304195</v>
      </c>
    </row>
    <row r="462" spans="2:6" x14ac:dyDescent="0.35">
      <c r="B462" s="8" t="s">
        <v>1126</v>
      </c>
      <c r="C462" s="8" t="s">
        <v>1127</v>
      </c>
      <c r="D462" s="8">
        <v>0.90419554629036503</v>
      </c>
      <c r="E462" s="8">
        <v>1.47548244207178E-4</v>
      </c>
      <c r="F462" s="8">
        <v>0.90419554629036503</v>
      </c>
    </row>
    <row r="463" spans="2:6" x14ac:dyDescent="0.35">
      <c r="B463" s="8" t="s">
        <v>1128</v>
      </c>
      <c r="C463" s="8" t="s">
        <v>1127</v>
      </c>
      <c r="D463" s="8">
        <v>0.96186445044363</v>
      </c>
      <c r="E463" s="9">
        <v>2.8718150307266501E-7</v>
      </c>
      <c r="F463" s="8">
        <v>0.96186445044363</v>
      </c>
    </row>
    <row r="464" spans="2:6" x14ac:dyDescent="0.35">
      <c r="B464" s="8" t="s">
        <v>1129</v>
      </c>
      <c r="C464" s="8" t="s">
        <v>1127</v>
      </c>
      <c r="D464" s="8">
        <v>-0.90037013163538104</v>
      </c>
      <c r="E464" s="8">
        <v>1.8805243708119599E-4</v>
      </c>
      <c r="F464" s="8">
        <v>-0.90037013163538004</v>
      </c>
    </row>
    <row r="465" spans="2:6" x14ac:dyDescent="0.35">
      <c r="B465" s="8" t="s">
        <v>1130</v>
      </c>
      <c r="C465" s="8" t="s">
        <v>1127</v>
      </c>
      <c r="D465" s="8">
        <v>0.90236188178386501</v>
      </c>
      <c r="E465" s="8">
        <v>1.6590048582967501E-4</v>
      </c>
      <c r="F465" s="8">
        <v>0.90236188178386501</v>
      </c>
    </row>
    <row r="466" spans="2:6" x14ac:dyDescent="0.35">
      <c r="B466" s="8" t="s">
        <v>1131</v>
      </c>
      <c r="C466" s="8" t="s">
        <v>1127</v>
      </c>
      <c r="D466" s="8">
        <v>0.92254399902298101</v>
      </c>
      <c r="E466" s="9">
        <v>3.6476956088356198E-5</v>
      </c>
      <c r="F466" s="8">
        <v>0.92254399902298101</v>
      </c>
    </row>
    <row r="467" spans="2:6" x14ac:dyDescent="0.35">
      <c r="B467" s="8" t="s">
        <v>1132</v>
      </c>
      <c r="C467" s="8" t="s">
        <v>1127</v>
      </c>
      <c r="D467" s="8">
        <v>0.91287974104375402</v>
      </c>
      <c r="E467" s="9">
        <v>8.0114114285159094E-5</v>
      </c>
      <c r="F467" s="8">
        <v>0.91287974104375402</v>
      </c>
    </row>
    <row r="468" spans="2:6" x14ac:dyDescent="0.35">
      <c r="B468" s="8" t="s">
        <v>1133</v>
      </c>
      <c r="C468" s="8" t="s">
        <v>1127</v>
      </c>
      <c r="D468" s="8">
        <v>0.91223470028392994</v>
      </c>
      <c r="E468" s="9">
        <v>8.3361136398602106E-5</v>
      </c>
      <c r="F468" s="8">
        <v>0.91223470028392994</v>
      </c>
    </row>
    <row r="469" spans="2:6" x14ac:dyDescent="0.35">
      <c r="B469" s="8" t="s">
        <v>1134</v>
      </c>
      <c r="C469" s="8" t="s">
        <v>1127</v>
      </c>
      <c r="D469" s="8">
        <v>0.90773843605426896</v>
      </c>
      <c r="E469" s="8">
        <v>1.15631838518606E-4</v>
      </c>
      <c r="F469" s="8">
        <v>0.90773843605426896</v>
      </c>
    </row>
    <row r="470" spans="2:6" x14ac:dyDescent="0.35">
      <c r="B470" s="8" t="s">
        <v>1135</v>
      </c>
      <c r="C470" s="8" t="s">
        <v>1136</v>
      </c>
      <c r="D470" s="8">
        <v>0.90728924055447302</v>
      </c>
      <c r="E470" s="8">
        <v>1.07166348962952E-4</v>
      </c>
      <c r="F470" s="8">
        <v>0.90728924055447302</v>
      </c>
    </row>
    <row r="471" spans="2:6" x14ac:dyDescent="0.35">
      <c r="B471" s="8" t="s">
        <v>1137</v>
      </c>
      <c r="C471" s="8" t="s">
        <v>1136</v>
      </c>
      <c r="D471" s="8">
        <v>0.93643982168635698</v>
      </c>
      <c r="E471" s="9">
        <v>8.4454267867575202E-6</v>
      </c>
      <c r="F471" s="8">
        <v>0.93643982168635698</v>
      </c>
    </row>
    <row r="472" spans="2:6" x14ac:dyDescent="0.35">
      <c r="B472" s="8" t="s">
        <v>1138</v>
      </c>
      <c r="C472" s="8" t="s">
        <v>1136</v>
      </c>
      <c r="D472" s="8">
        <v>0.92279279229595901</v>
      </c>
      <c r="E472" s="9">
        <v>3.1406055668479501E-5</v>
      </c>
      <c r="F472" s="8">
        <v>0.92279279229595901</v>
      </c>
    </row>
    <row r="473" spans="2:6" x14ac:dyDescent="0.35">
      <c r="B473" s="8" t="s">
        <v>1139</v>
      </c>
      <c r="C473" s="8" t="s">
        <v>1136</v>
      </c>
      <c r="D473" s="8">
        <v>0.90624029174901799</v>
      </c>
      <c r="E473" s="8">
        <v>1.1428735076865501E-4</v>
      </c>
      <c r="F473" s="8">
        <v>0.90624029174901799</v>
      </c>
    </row>
    <row r="474" spans="2:6" x14ac:dyDescent="0.35">
      <c r="B474" s="8" t="s">
        <v>1140</v>
      </c>
      <c r="C474" s="8" t="s">
        <v>1141</v>
      </c>
      <c r="D474" s="8">
        <v>0.91485593536007104</v>
      </c>
      <c r="E474" s="8">
        <v>1.3220023465368199E-3</v>
      </c>
      <c r="F474" s="8">
        <v>0.91485593536007104</v>
      </c>
    </row>
    <row r="475" spans="2:6" x14ac:dyDescent="0.35">
      <c r="B475" s="8" t="s">
        <v>596</v>
      </c>
      <c r="C475" s="8" t="s">
        <v>1141</v>
      </c>
      <c r="D475" s="8">
        <v>0.91331146930134</v>
      </c>
      <c r="E475" s="8">
        <v>1.4867391406312501E-3</v>
      </c>
      <c r="F475" s="8">
        <v>0.91331146930134</v>
      </c>
    </row>
    <row r="476" spans="2:6" x14ac:dyDescent="0.35">
      <c r="B476" s="8" t="s">
        <v>1142</v>
      </c>
      <c r="C476" s="8" t="s">
        <v>1141</v>
      </c>
      <c r="D476" s="8">
        <v>0.92352871787593804</v>
      </c>
      <c r="E476" s="8">
        <v>6.4675012518500502E-4</v>
      </c>
      <c r="F476" s="8">
        <v>0.92352871787593804</v>
      </c>
    </row>
    <row r="477" spans="2:6" x14ac:dyDescent="0.35">
      <c r="B477" s="8" t="s">
        <v>1143</v>
      </c>
      <c r="C477" s="8" t="s">
        <v>1141</v>
      </c>
      <c r="D477" s="8">
        <v>0.92712957230025805</v>
      </c>
      <c r="E477" s="8">
        <v>4.6739515786827E-4</v>
      </c>
      <c r="F477" s="8">
        <v>0.92712957230025805</v>
      </c>
    </row>
    <row r="478" spans="2:6" x14ac:dyDescent="0.35">
      <c r="B478" s="8" t="s">
        <v>1144</v>
      </c>
      <c r="C478" s="8" t="s">
        <v>1141</v>
      </c>
      <c r="D478" s="8">
        <v>0.914523399587713</v>
      </c>
      <c r="E478" s="8">
        <v>1.3559206227433201E-3</v>
      </c>
      <c r="F478" s="8">
        <v>0.914523399587713</v>
      </c>
    </row>
    <row r="479" spans="2:6" x14ac:dyDescent="0.35">
      <c r="B479" s="8" t="s">
        <v>1145</v>
      </c>
      <c r="C479" s="8" t="s">
        <v>1141</v>
      </c>
      <c r="D479" s="8">
        <v>0.91395232365097001</v>
      </c>
      <c r="E479" s="8">
        <v>1.4154385127087101E-3</v>
      </c>
      <c r="F479" s="8">
        <v>0.91395232365097001</v>
      </c>
    </row>
    <row r="480" spans="2:6" x14ac:dyDescent="0.35">
      <c r="B480" s="8" t="s">
        <v>1146</v>
      </c>
      <c r="C480" s="8" t="s">
        <v>1141</v>
      </c>
      <c r="D480" s="8">
        <v>0.96299489973656405</v>
      </c>
      <c r="E480" s="9">
        <v>4.6182497460958603E-6</v>
      </c>
      <c r="F480" s="8">
        <v>0.96299489973656405</v>
      </c>
    </row>
    <row r="481" spans="2:6" x14ac:dyDescent="0.35">
      <c r="B481" s="8" t="s">
        <v>1147</v>
      </c>
      <c r="C481" s="8" t="s">
        <v>1141</v>
      </c>
      <c r="D481" s="8">
        <v>0.93153516519129698</v>
      </c>
      <c r="E481" s="8">
        <v>3.0646778656240401E-4</v>
      </c>
      <c r="F481" s="8">
        <v>0.93153516519129698</v>
      </c>
    </row>
    <row r="482" spans="2:6" x14ac:dyDescent="0.35">
      <c r="B482" s="8" t="s">
        <v>1148</v>
      </c>
      <c r="C482" s="8" t="s">
        <v>1141</v>
      </c>
      <c r="D482" s="8">
        <v>0.95319290366880904</v>
      </c>
      <c r="E482" s="9">
        <v>2.3130828085837E-5</v>
      </c>
      <c r="F482" s="8">
        <v>0.95319290366880904</v>
      </c>
    </row>
    <row r="483" spans="2:6" x14ac:dyDescent="0.35">
      <c r="B483" s="8" t="s">
        <v>1149</v>
      </c>
      <c r="C483" s="8" t="s">
        <v>1141</v>
      </c>
      <c r="D483" s="8">
        <v>0.92036592563660602</v>
      </c>
      <c r="E483" s="8">
        <v>8.4672255533348097E-4</v>
      </c>
      <c r="F483" s="8">
        <v>0.92036592563660602</v>
      </c>
    </row>
    <row r="484" spans="2:6" x14ac:dyDescent="0.35">
      <c r="B484" s="8" t="s">
        <v>1150</v>
      </c>
      <c r="C484" s="8" t="s">
        <v>1141</v>
      </c>
      <c r="D484" s="8">
        <v>0.93517729518735404</v>
      </c>
      <c r="E484" s="8">
        <v>2.1206699179693501E-4</v>
      </c>
      <c r="F484" s="8">
        <v>0.93517729518735304</v>
      </c>
    </row>
    <row r="485" spans="2:6" x14ac:dyDescent="0.35">
      <c r="B485" s="8" t="s">
        <v>1151</v>
      </c>
      <c r="C485" s="8" t="s">
        <v>1141</v>
      </c>
      <c r="D485" s="8">
        <v>0.94756150588808996</v>
      </c>
      <c r="E485" s="9">
        <v>5.0289262589287302E-5</v>
      </c>
      <c r="F485" s="8">
        <v>0.94756150588808996</v>
      </c>
    </row>
    <row r="486" spans="2:6" x14ac:dyDescent="0.35">
      <c r="B486" s="8" t="s">
        <v>1152</v>
      </c>
      <c r="C486" s="8" t="s">
        <v>1141</v>
      </c>
      <c r="D486" s="8">
        <v>0.90768416627868298</v>
      </c>
      <c r="E486" s="8">
        <v>2.2524168102235499E-3</v>
      </c>
      <c r="F486" s="8">
        <v>0.90768416627868298</v>
      </c>
    </row>
    <row r="487" spans="2:6" x14ac:dyDescent="0.35">
      <c r="B487" s="8" t="s">
        <v>1153</v>
      </c>
      <c r="C487" s="8" t="s">
        <v>1141</v>
      </c>
      <c r="D487" s="8">
        <v>0.90260564547475197</v>
      </c>
      <c r="E487" s="8">
        <v>3.1922236841575502E-3</v>
      </c>
      <c r="F487" s="8">
        <v>0.90260564547475197</v>
      </c>
    </row>
    <row r="488" spans="2:6" x14ac:dyDescent="0.35">
      <c r="B488" s="8" t="s">
        <v>1154</v>
      </c>
      <c r="C488" s="8" t="s">
        <v>1141</v>
      </c>
      <c r="D488" s="8">
        <v>0.90297927971571401</v>
      </c>
      <c r="E488" s="8">
        <v>3.1139991043988499E-3</v>
      </c>
      <c r="F488" s="8">
        <v>0.90297927971571401</v>
      </c>
    </row>
    <row r="489" spans="2:6" x14ac:dyDescent="0.35">
      <c r="B489" s="8" t="s">
        <v>650</v>
      </c>
      <c r="C489" s="8" t="s">
        <v>1141</v>
      </c>
      <c r="D489" s="8">
        <v>0.92593819935945798</v>
      </c>
      <c r="E489" s="8">
        <v>5.2135969839104703E-4</v>
      </c>
      <c r="F489" s="8">
        <v>0.92593819935945798</v>
      </c>
    </row>
    <row r="490" spans="2:6" x14ac:dyDescent="0.35">
      <c r="B490" s="8" t="s">
        <v>1155</v>
      </c>
      <c r="C490" s="8" t="s">
        <v>1141</v>
      </c>
      <c r="D490" s="8">
        <v>0.92803204137593798</v>
      </c>
      <c r="E490" s="8">
        <v>4.2983955818929698E-4</v>
      </c>
      <c r="F490" s="8">
        <v>0.92803204137593798</v>
      </c>
    </row>
    <row r="491" spans="2:6" x14ac:dyDescent="0.35">
      <c r="B491" s="8" t="s">
        <v>1156</v>
      </c>
      <c r="C491" s="8" t="s">
        <v>1141</v>
      </c>
      <c r="D491" s="8">
        <v>0.91690090469901697</v>
      </c>
      <c r="E491" s="8">
        <v>1.12369340590646E-3</v>
      </c>
      <c r="F491" s="8">
        <v>0.91690090469901697</v>
      </c>
    </row>
    <row r="492" spans="2:6" x14ac:dyDescent="0.35">
      <c r="B492" s="8" t="s">
        <v>1157</v>
      </c>
      <c r="C492" s="8" t="s">
        <v>1141</v>
      </c>
      <c r="D492" s="8">
        <v>0.906932374285909</v>
      </c>
      <c r="E492" s="8">
        <v>2.37279579821046E-3</v>
      </c>
      <c r="F492" s="8">
        <v>0.906932374285909</v>
      </c>
    </row>
    <row r="493" spans="2:6" x14ac:dyDescent="0.35">
      <c r="B493" s="8" t="s">
        <v>1158</v>
      </c>
      <c r="C493" s="8" t="s">
        <v>1141</v>
      </c>
      <c r="D493" s="8">
        <v>0.91538496367663003</v>
      </c>
      <c r="E493" s="8">
        <v>1.2687140067820001E-3</v>
      </c>
      <c r="F493" s="8">
        <v>0.91538496367663003</v>
      </c>
    </row>
    <row r="494" spans="2:6" x14ac:dyDescent="0.35">
      <c r="B494" s="8" t="s">
        <v>1159</v>
      </c>
      <c r="C494" s="8" t="s">
        <v>1141</v>
      </c>
      <c r="D494" s="8">
        <v>0.91112767458471899</v>
      </c>
      <c r="E494" s="8">
        <v>1.75261186208434E-3</v>
      </c>
      <c r="F494" s="8">
        <v>0.91112767458471899</v>
      </c>
    </row>
    <row r="495" spans="2:6" x14ac:dyDescent="0.35">
      <c r="B495" s="8" t="s">
        <v>1160</v>
      </c>
      <c r="C495" s="8" t="s">
        <v>1141</v>
      </c>
      <c r="D495" s="8">
        <v>0.90610049352337196</v>
      </c>
      <c r="E495" s="8">
        <v>2.5115240449412601E-3</v>
      </c>
      <c r="F495" s="8">
        <v>0.90610049352337196</v>
      </c>
    </row>
    <row r="496" spans="2:6" x14ac:dyDescent="0.35">
      <c r="B496" s="8" t="s">
        <v>1161</v>
      </c>
      <c r="C496" s="8" t="s">
        <v>1141</v>
      </c>
      <c r="D496" s="8">
        <v>0.90684345654448595</v>
      </c>
      <c r="E496" s="8">
        <v>2.3843142843001999E-3</v>
      </c>
      <c r="F496" s="8">
        <v>0.90684345654448595</v>
      </c>
    </row>
    <row r="497" spans="2:6" x14ac:dyDescent="0.35">
      <c r="B497" s="8" t="s">
        <v>1162</v>
      </c>
      <c r="C497" s="8" t="s">
        <v>1141</v>
      </c>
      <c r="D497" s="8">
        <v>0.92021663790776098</v>
      </c>
      <c r="E497" s="8">
        <v>8.5665741822676803E-4</v>
      </c>
      <c r="F497" s="8">
        <v>0.92021663790776098</v>
      </c>
    </row>
    <row r="498" spans="2:6" x14ac:dyDescent="0.35">
      <c r="B498" s="8" t="s">
        <v>1163</v>
      </c>
      <c r="C498" s="8" t="s">
        <v>1141</v>
      </c>
      <c r="D498" s="8">
        <v>0.92319094011104996</v>
      </c>
      <c r="E498" s="8">
        <v>6.6537056632529198E-4</v>
      </c>
      <c r="F498" s="8">
        <v>0.92319094011104996</v>
      </c>
    </row>
    <row r="499" spans="2:6" x14ac:dyDescent="0.35">
      <c r="B499" s="8" t="s">
        <v>1164</v>
      </c>
      <c r="C499" s="8" t="s">
        <v>1141</v>
      </c>
      <c r="D499" s="8">
        <v>0.93920779094205997</v>
      </c>
      <c r="E499" s="8">
        <v>1.37273033536291E-4</v>
      </c>
      <c r="F499" s="8">
        <v>0.93920779094205997</v>
      </c>
    </row>
    <row r="500" spans="2:6" x14ac:dyDescent="0.35">
      <c r="B500" s="8" t="s">
        <v>1165</v>
      </c>
      <c r="C500" s="8" t="s">
        <v>1141</v>
      </c>
      <c r="D500" s="8">
        <v>0.90320650215217002</v>
      </c>
      <c r="E500" s="8">
        <v>3.0668540990592898E-3</v>
      </c>
      <c r="F500" s="8">
        <v>0.90320650215217002</v>
      </c>
    </row>
    <row r="501" spans="2:6" x14ac:dyDescent="0.35">
      <c r="B501" s="8" t="s">
        <v>1166</v>
      </c>
      <c r="C501" s="8" t="s">
        <v>1141</v>
      </c>
      <c r="D501" s="8">
        <v>0.908654113774503</v>
      </c>
      <c r="E501" s="8">
        <v>2.10477188142206E-3</v>
      </c>
      <c r="F501" s="8">
        <v>0.908654113774502</v>
      </c>
    </row>
    <row r="502" spans="2:6" x14ac:dyDescent="0.35">
      <c r="B502" s="8" t="s">
        <v>1167</v>
      </c>
      <c r="C502" s="8" t="s">
        <v>1141</v>
      </c>
      <c r="D502" s="8">
        <v>0.92455445227092803</v>
      </c>
      <c r="E502" s="8">
        <v>5.9066089249632295E-4</v>
      </c>
      <c r="F502" s="8">
        <v>0.92455445227092803</v>
      </c>
    </row>
    <row r="503" spans="2:6" x14ac:dyDescent="0.35">
      <c r="B503" s="8" t="s">
        <v>1168</v>
      </c>
      <c r="C503" s="8" t="s">
        <v>1141</v>
      </c>
      <c r="D503" s="8">
        <v>0.91736717122243205</v>
      </c>
      <c r="E503" s="8">
        <v>1.0833211764309401E-3</v>
      </c>
      <c r="F503" s="8">
        <v>0.91736717122243205</v>
      </c>
    </row>
    <row r="504" spans="2:6" x14ac:dyDescent="0.35">
      <c r="B504" s="8" t="s">
        <v>1169</v>
      </c>
      <c r="C504" s="8" t="s">
        <v>1141</v>
      </c>
      <c r="D504" s="8">
        <v>0.906988016557151</v>
      </c>
      <c r="E504" s="8">
        <v>2.3670189134362501E-3</v>
      </c>
      <c r="F504" s="8">
        <v>0.906988016557151</v>
      </c>
    </row>
    <row r="505" spans="2:6" x14ac:dyDescent="0.35">
      <c r="B505" s="8" t="s">
        <v>1170</v>
      </c>
      <c r="C505" s="8" t="s">
        <v>1141</v>
      </c>
      <c r="D505" s="8">
        <v>0.90638151991230398</v>
      </c>
      <c r="E505" s="8">
        <v>2.4625792296272802E-3</v>
      </c>
      <c r="F505" s="8">
        <v>0.90638151991230398</v>
      </c>
    </row>
    <row r="506" spans="2:6" x14ac:dyDescent="0.35">
      <c r="B506" s="8" t="s">
        <v>1171</v>
      </c>
      <c r="C506" s="8" t="s">
        <v>1141</v>
      </c>
      <c r="D506" s="8">
        <v>0.940277779624898</v>
      </c>
      <c r="E506" s="8">
        <v>1.2188698797441301E-4</v>
      </c>
      <c r="F506" s="8">
        <v>0.940277779624898</v>
      </c>
    </row>
    <row r="507" spans="2:6" x14ac:dyDescent="0.35">
      <c r="B507" s="8" t="s">
        <v>1172</v>
      </c>
      <c r="C507" s="8" t="s">
        <v>1141</v>
      </c>
      <c r="D507" s="8">
        <v>0.95406246163293296</v>
      </c>
      <c r="E507" s="9">
        <v>2.0363369649546E-5</v>
      </c>
      <c r="F507" s="8">
        <v>0.95406246163293196</v>
      </c>
    </row>
    <row r="508" spans="2:6" x14ac:dyDescent="0.35">
      <c r="B508" s="8" t="s">
        <v>1173</v>
      </c>
      <c r="C508" s="8" t="s">
        <v>1141</v>
      </c>
      <c r="D508" s="8">
        <v>0.92155654802119902</v>
      </c>
      <c r="E508" s="8">
        <v>7.6524176817457403E-4</v>
      </c>
      <c r="F508" s="8">
        <v>0.92155654802119902</v>
      </c>
    </row>
    <row r="509" spans="2:6" x14ac:dyDescent="0.35">
      <c r="B509" s="8" t="s">
        <v>1174</v>
      </c>
      <c r="C509" s="8" t="s">
        <v>1141</v>
      </c>
      <c r="D509" s="8">
        <v>0.95705835224827995</v>
      </c>
      <c r="E509" s="9">
        <v>1.2841431956242599E-5</v>
      </c>
      <c r="F509" s="8">
        <v>0.95705835224827995</v>
      </c>
    </row>
    <row r="510" spans="2:6" x14ac:dyDescent="0.35">
      <c r="B510" s="8" t="s">
        <v>1175</v>
      </c>
      <c r="C510" s="8" t="s">
        <v>1141</v>
      </c>
      <c r="D510" s="8">
        <v>0.90006524280982803</v>
      </c>
      <c r="E510" s="8">
        <v>3.78810504652123E-3</v>
      </c>
      <c r="F510" s="8">
        <v>0.90006524280982803</v>
      </c>
    </row>
    <row r="511" spans="2:6" x14ac:dyDescent="0.35">
      <c r="B511" s="8" t="s">
        <v>1176</v>
      </c>
      <c r="C511" s="8" t="s">
        <v>1141</v>
      </c>
      <c r="D511" s="8">
        <v>0.93919664653336998</v>
      </c>
      <c r="E511" s="8">
        <v>1.37375073589634E-4</v>
      </c>
      <c r="F511" s="8">
        <v>0.93919664653336998</v>
      </c>
    </row>
    <row r="512" spans="2:6" x14ac:dyDescent="0.35">
      <c r="B512" s="8" t="s">
        <v>1177</v>
      </c>
      <c r="C512" s="8" t="s">
        <v>1141</v>
      </c>
      <c r="D512" s="8">
        <v>0.91736760878940204</v>
      </c>
      <c r="E512" s="8">
        <v>1.0833211764309401E-3</v>
      </c>
      <c r="F512" s="8">
        <v>0.91736760878940204</v>
      </c>
    </row>
    <row r="513" spans="2:6" x14ac:dyDescent="0.35">
      <c r="B513" s="8" t="s">
        <v>1178</v>
      </c>
      <c r="C513" s="8" t="s">
        <v>1141</v>
      </c>
      <c r="D513" s="8">
        <v>0.94780363383103605</v>
      </c>
      <c r="E513" s="9">
        <v>4.8767079930282901E-5</v>
      </c>
      <c r="F513" s="8">
        <v>0.94780363383103605</v>
      </c>
    </row>
    <row r="514" spans="2:6" x14ac:dyDescent="0.35">
      <c r="B514" s="8" t="s">
        <v>1179</v>
      </c>
      <c r="C514" s="8" t="s">
        <v>1141</v>
      </c>
      <c r="D514" s="8">
        <v>0.95602236063333401</v>
      </c>
      <c r="E514" s="9">
        <v>1.51163810220812E-5</v>
      </c>
      <c r="F514" s="8">
        <v>0.95602236063333501</v>
      </c>
    </row>
    <row r="515" spans="2:6" x14ac:dyDescent="0.35">
      <c r="B515" s="8" t="s">
        <v>1180</v>
      </c>
      <c r="C515" s="8" t="s">
        <v>1141</v>
      </c>
      <c r="D515" s="8">
        <v>0.90685735056939598</v>
      </c>
      <c r="E515" s="8">
        <v>2.3831873756984699E-3</v>
      </c>
      <c r="F515" s="8">
        <v>0.90685735056939598</v>
      </c>
    </row>
    <row r="516" spans="2:6" x14ac:dyDescent="0.35">
      <c r="B516" s="8" t="s">
        <v>1181</v>
      </c>
      <c r="C516" s="8" t="s">
        <v>1141</v>
      </c>
      <c r="D516" s="8">
        <v>0.91814722657963399</v>
      </c>
      <c r="E516" s="8">
        <v>1.0175076763964299E-3</v>
      </c>
      <c r="F516" s="8">
        <v>0.91814722657963299</v>
      </c>
    </row>
    <row r="517" spans="2:6" x14ac:dyDescent="0.35">
      <c r="B517" s="8" t="s">
        <v>1182</v>
      </c>
      <c r="C517" s="8" t="s">
        <v>1141</v>
      </c>
      <c r="D517" s="8">
        <v>0.91919045743017203</v>
      </c>
      <c r="E517" s="8">
        <v>9.3325044649999599E-4</v>
      </c>
      <c r="F517" s="8">
        <v>0.91919045743017203</v>
      </c>
    </row>
    <row r="518" spans="2:6" x14ac:dyDescent="0.35">
      <c r="B518" s="8" t="s">
        <v>1183</v>
      </c>
      <c r="C518" s="8" t="s">
        <v>1141</v>
      </c>
      <c r="D518" s="8">
        <v>0.937734599596172</v>
      </c>
      <c r="E518" s="8">
        <v>1.6143226678211101E-4</v>
      </c>
      <c r="F518" s="8">
        <v>0.937734599596171</v>
      </c>
    </row>
    <row r="519" spans="2:6" x14ac:dyDescent="0.35">
      <c r="B519" s="8" t="s">
        <v>1184</v>
      </c>
      <c r="C519" s="8" t="s">
        <v>1141</v>
      </c>
      <c r="D519" s="8">
        <v>0.91260520119619903</v>
      </c>
      <c r="E519" s="8">
        <v>1.5681292388433599E-3</v>
      </c>
      <c r="F519" s="8">
        <v>0.91260520119619903</v>
      </c>
    </row>
    <row r="520" spans="2:6" x14ac:dyDescent="0.35">
      <c r="B520" s="8" t="s">
        <v>1185</v>
      </c>
      <c r="C520" s="8" t="s">
        <v>1141</v>
      </c>
      <c r="D520" s="8">
        <v>0.91451049663148598</v>
      </c>
      <c r="E520" s="8">
        <v>1.35659430725991E-3</v>
      </c>
      <c r="F520" s="8">
        <v>0.91451049663148598</v>
      </c>
    </row>
    <row r="521" spans="2:6" x14ac:dyDescent="0.35">
      <c r="B521" s="8" t="s">
        <v>1186</v>
      </c>
      <c r="C521" s="8" t="s">
        <v>1141</v>
      </c>
      <c r="D521" s="8">
        <v>0.91467055481257598</v>
      </c>
      <c r="E521" s="8">
        <v>1.34090353459384E-3</v>
      </c>
      <c r="F521" s="8">
        <v>0.91467055481257598</v>
      </c>
    </row>
    <row r="522" spans="2:6" x14ac:dyDescent="0.35">
      <c r="B522" s="8" t="s">
        <v>436</v>
      </c>
      <c r="C522" s="8" t="s">
        <v>1141</v>
      </c>
      <c r="D522" s="8">
        <v>0.96121002293157298</v>
      </c>
      <c r="E522" s="9">
        <v>6.38850726071822E-6</v>
      </c>
      <c r="F522" s="8">
        <v>0.96121002293157298</v>
      </c>
    </row>
    <row r="523" spans="2:6" x14ac:dyDescent="0.35">
      <c r="B523" s="8" t="s">
        <v>1187</v>
      </c>
      <c r="C523" s="8" t="s">
        <v>1141</v>
      </c>
      <c r="D523" s="8">
        <v>0.91421538188209694</v>
      </c>
      <c r="E523" s="8">
        <v>1.38714480207313E-3</v>
      </c>
      <c r="F523" s="8">
        <v>0.91421538188209694</v>
      </c>
    </row>
    <row r="524" spans="2:6" x14ac:dyDescent="0.35">
      <c r="B524" s="8" t="s">
        <v>1188</v>
      </c>
      <c r="C524" s="8" t="s">
        <v>1141</v>
      </c>
      <c r="D524" s="8">
        <v>0.95316214267506005</v>
      </c>
      <c r="E524" s="9">
        <v>2.3223823269172999E-5</v>
      </c>
      <c r="F524" s="8">
        <v>0.95316214267506005</v>
      </c>
    </row>
    <row r="525" spans="2:6" x14ac:dyDescent="0.35">
      <c r="B525" s="8" t="s">
        <v>1189</v>
      </c>
      <c r="C525" s="8" t="s">
        <v>1141</v>
      </c>
      <c r="D525" s="8">
        <v>0.90676899292800195</v>
      </c>
      <c r="E525" s="8">
        <v>2.3959214530264198E-3</v>
      </c>
      <c r="F525" s="8">
        <v>0.90676899292800195</v>
      </c>
    </row>
    <row r="526" spans="2:6" x14ac:dyDescent="0.35">
      <c r="B526" s="8" t="s">
        <v>1190</v>
      </c>
      <c r="C526" s="8" t="s">
        <v>1141</v>
      </c>
      <c r="D526" s="8">
        <v>0.90865703141618603</v>
      </c>
      <c r="E526" s="8">
        <v>2.10477188142206E-3</v>
      </c>
      <c r="F526" s="8">
        <v>0.90865703141618603</v>
      </c>
    </row>
    <row r="527" spans="2:6" x14ac:dyDescent="0.35">
      <c r="B527" s="8" t="s">
        <v>1191</v>
      </c>
      <c r="C527" s="8" t="s">
        <v>1141</v>
      </c>
      <c r="D527" s="8">
        <v>0.90381332648549895</v>
      </c>
      <c r="E527" s="8">
        <v>2.9443737042193301E-3</v>
      </c>
      <c r="F527" s="8">
        <v>0.90381332648549895</v>
      </c>
    </row>
    <row r="528" spans="2:6" x14ac:dyDescent="0.35">
      <c r="B528" s="8" t="s">
        <v>1192</v>
      </c>
      <c r="C528" s="8" t="s">
        <v>1141</v>
      </c>
      <c r="D528" s="8">
        <v>0.92357803155653795</v>
      </c>
      <c r="E528" s="8">
        <v>6.4425523366255105E-4</v>
      </c>
      <c r="F528" s="8">
        <v>0.92357803155653795</v>
      </c>
    </row>
    <row r="529" spans="2:6" x14ac:dyDescent="0.35">
      <c r="B529" s="8" t="s">
        <v>1193</v>
      </c>
      <c r="C529" s="8" t="s">
        <v>1141</v>
      </c>
      <c r="D529" s="8">
        <v>0.92593788990350501</v>
      </c>
      <c r="E529" s="8">
        <v>5.2135969839104703E-4</v>
      </c>
      <c r="F529" s="8">
        <v>0.92593788990350501</v>
      </c>
    </row>
    <row r="530" spans="2:6" x14ac:dyDescent="0.35">
      <c r="B530" s="8" t="s">
        <v>1194</v>
      </c>
      <c r="C530" s="8" t="s">
        <v>1141</v>
      </c>
      <c r="D530" s="8">
        <v>0.95382487421593898</v>
      </c>
      <c r="E530" s="9">
        <v>2.1088108952162402E-5</v>
      </c>
      <c r="F530" s="8">
        <v>0.95382487421593898</v>
      </c>
    </row>
    <row r="531" spans="2:6" x14ac:dyDescent="0.35">
      <c r="B531" s="8" t="s">
        <v>1195</v>
      </c>
      <c r="C531" s="8" t="s">
        <v>1141</v>
      </c>
      <c r="D531" s="8">
        <v>0.929690133220897</v>
      </c>
      <c r="E531" s="8">
        <v>3.6714603902886098E-4</v>
      </c>
      <c r="F531" s="8">
        <v>0.929690133220897</v>
      </c>
    </row>
    <row r="532" spans="2:6" x14ac:dyDescent="0.35">
      <c r="B532" s="8" t="s">
        <v>1196</v>
      </c>
      <c r="C532" s="8" t="s">
        <v>1141</v>
      </c>
      <c r="D532" s="8">
        <v>0.90779440640500597</v>
      </c>
      <c r="E532" s="8">
        <v>2.2355143600758902E-3</v>
      </c>
      <c r="F532" s="8">
        <v>0.90779440640500597</v>
      </c>
    </row>
    <row r="533" spans="2:6" x14ac:dyDescent="0.35">
      <c r="B533" s="8" t="s">
        <v>1197</v>
      </c>
      <c r="C533" s="8" t="s">
        <v>1141</v>
      </c>
      <c r="D533" s="8">
        <v>0.94481234998071895</v>
      </c>
      <c r="E533" s="9">
        <v>7.1277794163431606E-5</v>
      </c>
      <c r="F533" s="8">
        <v>0.94481234998071895</v>
      </c>
    </row>
    <row r="534" spans="2:6" x14ac:dyDescent="0.35">
      <c r="B534" s="8" t="s">
        <v>1198</v>
      </c>
      <c r="C534" s="8" t="s">
        <v>1141</v>
      </c>
      <c r="D534" s="8">
        <v>0.93297320241944603</v>
      </c>
      <c r="E534" s="8">
        <v>2.6585900834629199E-4</v>
      </c>
      <c r="F534" s="8">
        <v>0.93297320241944603</v>
      </c>
    </row>
    <row r="535" spans="2:6" x14ac:dyDescent="0.35">
      <c r="B535" s="8" t="s">
        <v>1199</v>
      </c>
      <c r="C535" s="8" t="s">
        <v>1141</v>
      </c>
      <c r="D535" s="8">
        <v>0.93559340688238302</v>
      </c>
      <c r="E535" s="8">
        <v>2.0305071994998101E-4</v>
      </c>
      <c r="F535" s="8">
        <v>0.93559340688238302</v>
      </c>
    </row>
    <row r="536" spans="2:6" x14ac:dyDescent="0.35">
      <c r="B536" s="8" t="s">
        <v>1200</v>
      </c>
      <c r="C536" s="8" t="s">
        <v>1141</v>
      </c>
      <c r="D536" s="8">
        <v>0.96453738129423905</v>
      </c>
      <c r="E536" s="9">
        <v>3.4472888178468E-6</v>
      </c>
      <c r="F536" s="8">
        <v>0.96453738129423905</v>
      </c>
    </row>
    <row r="537" spans="2:6" x14ac:dyDescent="0.35">
      <c r="B537" s="8" t="s">
        <v>1201</v>
      </c>
      <c r="C537" s="8" t="s">
        <v>1141</v>
      </c>
      <c r="D537" s="8">
        <v>0.93252553726965204</v>
      </c>
      <c r="E537" s="8">
        <v>2.7791883119932599E-4</v>
      </c>
      <c r="F537" s="8">
        <v>0.93252553726965204</v>
      </c>
    </row>
    <row r="538" spans="2:6" x14ac:dyDescent="0.35">
      <c r="B538" s="8" t="s">
        <v>1202</v>
      </c>
      <c r="C538" s="8" t="s">
        <v>1141</v>
      </c>
      <c r="D538" s="8">
        <v>0.94079995363294899</v>
      </c>
      <c r="E538" s="8">
        <v>1.14839355723484E-4</v>
      </c>
      <c r="F538" s="8">
        <v>0.94079995363294799</v>
      </c>
    </row>
    <row r="539" spans="2:6" x14ac:dyDescent="0.35">
      <c r="B539" s="8" t="s">
        <v>1203</v>
      </c>
      <c r="C539" s="8" t="s">
        <v>1141</v>
      </c>
      <c r="D539" s="8">
        <v>0.92309424311362898</v>
      </c>
      <c r="E539" s="8">
        <v>6.7073301841055603E-4</v>
      </c>
      <c r="F539" s="8">
        <v>0.92309424311362898</v>
      </c>
    </row>
    <row r="540" spans="2:6" x14ac:dyDescent="0.35">
      <c r="B540" s="8" t="s">
        <v>1204</v>
      </c>
      <c r="C540" s="8" t="s">
        <v>1141</v>
      </c>
      <c r="D540" s="8">
        <v>0.92729607144343795</v>
      </c>
      <c r="E540" s="8">
        <v>4.6041499158978302E-4</v>
      </c>
      <c r="F540" s="8">
        <v>0.92729607144343795</v>
      </c>
    </row>
    <row r="541" spans="2:6" x14ac:dyDescent="0.35">
      <c r="B541" s="8" t="s">
        <v>1205</v>
      </c>
      <c r="C541" s="8" t="s">
        <v>1141</v>
      </c>
      <c r="D541" s="8">
        <v>0.92095665155476603</v>
      </c>
      <c r="E541" s="8">
        <v>8.0542894807617102E-4</v>
      </c>
      <c r="F541" s="8">
        <v>0.92095665155476603</v>
      </c>
    </row>
    <row r="542" spans="2:6" x14ac:dyDescent="0.35">
      <c r="B542" s="8" t="s">
        <v>1206</v>
      </c>
      <c r="C542" s="8" t="s">
        <v>1141</v>
      </c>
      <c r="D542" s="8">
        <v>0.94197926334104898</v>
      </c>
      <c r="E542" s="8">
        <v>1.00220783220346E-4</v>
      </c>
      <c r="F542" s="8">
        <v>0.94197926334104898</v>
      </c>
    </row>
    <row r="543" spans="2:6" x14ac:dyDescent="0.35">
      <c r="B543" s="8" t="s">
        <v>1207</v>
      </c>
      <c r="C543" s="8" t="s">
        <v>1141</v>
      </c>
      <c r="D543" s="8">
        <v>0.93189918477459299</v>
      </c>
      <c r="E543" s="8">
        <v>2.9568409631206802E-4</v>
      </c>
      <c r="F543" s="8">
        <v>0.93189918477459399</v>
      </c>
    </row>
    <row r="544" spans="2:6" x14ac:dyDescent="0.35">
      <c r="B544" s="8" t="s">
        <v>1208</v>
      </c>
      <c r="C544" s="8" t="s">
        <v>1141</v>
      </c>
      <c r="D544" s="8">
        <v>0.94281182937440799</v>
      </c>
      <c r="E544" s="9">
        <v>9.0826079090045196E-5</v>
      </c>
      <c r="F544" s="8">
        <v>0.94281182937440799</v>
      </c>
    </row>
    <row r="545" spans="2:6" x14ac:dyDescent="0.35">
      <c r="B545" s="8" t="s">
        <v>1209</v>
      </c>
      <c r="C545" s="8" t="s">
        <v>1141</v>
      </c>
      <c r="D545" s="8">
        <v>0.92332374872115996</v>
      </c>
      <c r="E545" s="8">
        <v>6.5827647513663995E-4</v>
      </c>
      <c r="F545" s="8">
        <v>0.92332374872115996</v>
      </c>
    </row>
    <row r="546" spans="2:6" x14ac:dyDescent="0.35">
      <c r="B546" s="8" t="s">
        <v>1210</v>
      </c>
      <c r="C546" s="8" t="s">
        <v>1141</v>
      </c>
      <c r="D546" s="8">
        <v>0.90538215837732905</v>
      </c>
      <c r="E546" s="8">
        <v>2.63971754532711E-3</v>
      </c>
      <c r="F546" s="8">
        <v>0.90538215837732905</v>
      </c>
    </row>
    <row r="547" spans="2:6" x14ac:dyDescent="0.35">
      <c r="B547" s="8" t="s">
        <v>1211</v>
      </c>
      <c r="C547" s="8" t="s">
        <v>1141</v>
      </c>
      <c r="D547" s="8">
        <v>0.93274059439094203</v>
      </c>
      <c r="E547" s="8">
        <v>2.7207458278625098E-4</v>
      </c>
      <c r="F547" s="8">
        <v>0.93274059439094203</v>
      </c>
    </row>
    <row r="548" spans="2:6" x14ac:dyDescent="0.35">
      <c r="B548" s="8" t="s">
        <v>1212</v>
      </c>
      <c r="C548" s="8" t="s">
        <v>1141</v>
      </c>
      <c r="D548" s="8">
        <v>0.90784862338007799</v>
      </c>
      <c r="E548" s="8">
        <v>2.2278407150845298E-3</v>
      </c>
      <c r="F548" s="8">
        <v>0.90784862338007799</v>
      </c>
    </row>
    <row r="549" spans="2:6" x14ac:dyDescent="0.35">
      <c r="B549" s="8" t="s">
        <v>1213</v>
      </c>
      <c r="C549" s="8" t="s">
        <v>1141</v>
      </c>
      <c r="D549" s="8">
        <v>0.91720210435527405</v>
      </c>
      <c r="E549" s="8">
        <v>1.09696084018663E-3</v>
      </c>
      <c r="F549" s="8">
        <v>0.91720210435527405</v>
      </c>
    </row>
    <row r="550" spans="2:6" x14ac:dyDescent="0.35">
      <c r="B550" s="8" t="s">
        <v>1214</v>
      </c>
      <c r="C550" s="8" t="s">
        <v>1141</v>
      </c>
      <c r="D550" s="8">
        <v>0.90582782933630002</v>
      </c>
      <c r="E550" s="8">
        <v>2.5597470210622399E-3</v>
      </c>
      <c r="F550" s="8">
        <v>0.90582782933630002</v>
      </c>
    </row>
    <row r="551" spans="2:6" x14ac:dyDescent="0.35">
      <c r="B551" s="8" t="s">
        <v>1215</v>
      </c>
      <c r="C551" s="8" t="s">
        <v>1141</v>
      </c>
      <c r="D551" s="8">
        <v>0.95824081616907997</v>
      </c>
      <c r="E551" s="9">
        <v>1.0600241560718401E-5</v>
      </c>
      <c r="F551" s="8">
        <v>0.95824081616907997</v>
      </c>
    </row>
    <row r="552" spans="2:6" x14ac:dyDescent="0.35">
      <c r="B552" s="8" t="s">
        <v>1216</v>
      </c>
      <c r="C552" s="8" t="s">
        <v>1141</v>
      </c>
      <c r="D552" s="8">
        <v>0.95265748007143702</v>
      </c>
      <c r="E552" s="9">
        <v>2.4986687912741901E-5</v>
      </c>
      <c r="F552" s="8">
        <v>0.95265748007143702</v>
      </c>
    </row>
    <row r="553" spans="2:6" x14ac:dyDescent="0.35">
      <c r="B553" s="8" t="s">
        <v>1217</v>
      </c>
      <c r="C553" s="8" t="s">
        <v>1141</v>
      </c>
      <c r="D553" s="8">
        <v>0.92028829494451703</v>
      </c>
      <c r="E553" s="8">
        <v>8.5189475519464799E-4</v>
      </c>
      <c r="F553" s="8">
        <v>0.92028829494451703</v>
      </c>
    </row>
    <row r="554" spans="2:6" x14ac:dyDescent="0.35">
      <c r="B554" s="8" t="s">
        <v>1218</v>
      </c>
      <c r="C554" s="8" t="s">
        <v>1141</v>
      </c>
      <c r="D554" s="8">
        <v>0.91356336824166995</v>
      </c>
      <c r="E554" s="8">
        <v>1.45852586091566E-3</v>
      </c>
      <c r="F554" s="8">
        <v>0.91356336824166995</v>
      </c>
    </row>
    <row r="555" spans="2:6" x14ac:dyDescent="0.35">
      <c r="B555" s="8" t="s">
        <v>1219</v>
      </c>
      <c r="C555" s="8" t="s">
        <v>1141</v>
      </c>
      <c r="D555" s="8">
        <v>-0.906947761505836</v>
      </c>
      <c r="E555" s="8">
        <v>2.3714132099685102E-3</v>
      </c>
      <c r="F555" s="8">
        <v>-0.906947761505836</v>
      </c>
    </row>
    <row r="556" spans="2:6" x14ac:dyDescent="0.35">
      <c r="B556" s="8" t="s">
        <v>1220</v>
      </c>
      <c r="C556" s="8" t="s">
        <v>1141</v>
      </c>
      <c r="D556" s="8">
        <v>0.95674559836506301</v>
      </c>
      <c r="E556" s="9">
        <v>1.3492545278188999E-5</v>
      </c>
      <c r="F556" s="8">
        <v>0.95674559836506301</v>
      </c>
    </row>
    <row r="557" spans="2:6" x14ac:dyDescent="0.35">
      <c r="B557" s="8" t="s">
        <v>1221</v>
      </c>
      <c r="C557" s="8" t="s">
        <v>1141</v>
      </c>
      <c r="D557" s="8">
        <v>0.90573498607880398</v>
      </c>
      <c r="E557" s="8">
        <v>2.5754340352114702E-3</v>
      </c>
      <c r="F557" s="8">
        <v>0.90573498607880398</v>
      </c>
    </row>
    <row r="558" spans="2:6" x14ac:dyDescent="0.35">
      <c r="B558" s="8" t="s">
        <v>1222</v>
      </c>
      <c r="C558" s="8" t="s">
        <v>1141</v>
      </c>
      <c r="D558" s="8">
        <v>0.90009730676719701</v>
      </c>
      <c r="E558" s="8">
        <v>3.7819744641426701E-3</v>
      </c>
      <c r="F558" s="8">
        <v>0.90009730676719701</v>
      </c>
    </row>
    <row r="559" spans="2:6" x14ac:dyDescent="0.35">
      <c r="B559" s="8" t="s">
        <v>1223</v>
      </c>
      <c r="C559" s="8" t="s">
        <v>1141</v>
      </c>
      <c r="D559" s="8">
        <v>0.92169594797638899</v>
      </c>
      <c r="E559" s="8">
        <v>7.5645146092614198E-4</v>
      </c>
      <c r="F559" s="8">
        <v>0.92169594797638899</v>
      </c>
    </row>
    <row r="560" spans="2:6" x14ac:dyDescent="0.35">
      <c r="B560" s="8" t="s">
        <v>1224</v>
      </c>
      <c r="C560" s="8" t="s">
        <v>1141</v>
      </c>
      <c r="D560" s="8">
        <v>0.90073355654371001</v>
      </c>
      <c r="E560" s="8">
        <v>3.6248067210300199E-3</v>
      </c>
      <c r="F560" s="8">
        <v>0.90073355654371001</v>
      </c>
    </row>
    <row r="561" spans="2:6" x14ac:dyDescent="0.35">
      <c r="B561" s="8" t="s">
        <v>1225</v>
      </c>
      <c r="C561" s="8" t="s">
        <v>1141</v>
      </c>
      <c r="D561" s="8">
        <v>0.92816248507947896</v>
      </c>
      <c r="E561" s="8">
        <v>4.2478375114255303E-4</v>
      </c>
      <c r="F561" s="8">
        <v>0.92816248507947896</v>
      </c>
    </row>
    <row r="562" spans="2:6" x14ac:dyDescent="0.35">
      <c r="B562" s="8" t="s">
        <v>1226</v>
      </c>
      <c r="C562" s="8" t="s">
        <v>1141</v>
      </c>
      <c r="D562" s="8">
        <v>0.92179714421385395</v>
      </c>
      <c r="E562" s="8">
        <v>7.5022967296638102E-4</v>
      </c>
      <c r="F562" s="8">
        <v>0.92179714421385395</v>
      </c>
    </row>
    <row r="563" spans="2:6" x14ac:dyDescent="0.35">
      <c r="B563" s="8" t="s">
        <v>1227</v>
      </c>
      <c r="C563" s="8" t="s">
        <v>1141</v>
      </c>
      <c r="D563" s="8">
        <v>0.938381569154633</v>
      </c>
      <c r="E563" s="8">
        <v>1.5038876893734999E-4</v>
      </c>
      <c r="F563" s="8">
        <v>0.938381569154633</v>
      </c>
    </row>
    <row r="564" spans="2:6" x14ac:dyDescent="0.35">
      <c r="B564" s="8" t="s">
        <v>1228</v>
      </c>
      <c r="C564" s="8" t="s">
        <v>1141</v>
      </c>
      <c r="D564" s="8">
        <v>0.91230702067440295</v>
      </c>
      <c r="E564" s="8">
        <v>1.6038185418109599E-3</v>
      </c>
      <c r="F564" s="8">
        <v>0.91230702067440295</v>
      </c>
    </row>
    <row r="565" spans="2:6" x14ac:dyDescent="0.35">
      <c r="B565" s="8" t="s">
        <v>1229</v>
      </c>
      <c r="C565" s="8" t="s">
        <v>1141</v>
      </c>
      <c r="D565" s="8">
        <v>0.966350309081484</v>
      </c>
      <c r="E565" s="9">
        <v>2.4002826237327901E-6</v>
      </c>
      <c r="F565" s="8">
        <v>0.966350309081484</v>
      </c>
    </row>
    <row r="566" spans="2:6" x14ac:dyDescent="0.35">
      <c r="B566" s="8" t="s">
        <v>1230</v>
      </c>
      <c r="C566" s="8" t="s">
        <v>1141</v>
      </c>
      <c r="D566" s="8">
        <v>0.93708567707821699</v>
      </c>
      <c r="E566" s="8">
        <v>1.7319239829512501E-4</v>
      </c>
      <c r="F566" s="8">
        <v>0.93708567707821699</v>
      </c>
    </row>
    <row r="567" spans="2:6" x14ac:dyDescent="0.35">
      <c r="B567" s="8" t="s">
        <v>1231</v>
      </c>
      <c r="C567" s="8" t="s">
        <v>1141</v>
      </c>
      <c r="D567" s="8">
        <v>0.94102597268254495</v>
      </c>
      <c r="E567" s="8">
        <v>1.11930021514649E-4</v>
      </c>
      <c r="F567" s="8">
        <v>0.94102597268254495</v>
      </c>
    </row>
    <row r="568" spans="2:6" x14ac:dyDescent="0.35">
      <c r="B568" s="8" t="s">
        <v>1232</v>
      </c>
      <c r="C568" s="8" t="s">
        <v>1141</v>
      </c>
      <c r="D568" s="8">
        <v>0.92330373157644496</v>
      </c>
      <c r="E568" s="8">
        <v>6.5910346600341302E-4</v>
      </c>
      <c r="F568" s="8">
        <v>0.92330373157644496</v>
      </c>
    </row>
    <row r="569" spans="2:6" x14ac:dyDescent="0.35">
      <c r="B569" s="8" t="s">
        <v>1233</v>
      </c>
      <c r="C569" s="8" t="s">
        <v>1141</v>
      </c>
      <c r="D569" s="8">
        <v>0.95858971283716898</v>
      </c>
      <c r="E569" s="9">
        <v>1.00099451979997E-5</v>
      </c>
      <c r="F569" s="8">
        <v>0.95858971283716898</v>
      </c>
    </row>
    <row r="570" spans="2:6" x14ac:dyDescent="0.35">
      <c r="B570" s="8" t="s">
        <v>1234</v>
      </c>
      <c r="C570" s="8" t="s">
        <v>1141</v>
      </c>
      <c r="D570" s="8">
        <v>0.95347795745161301</v>
      </c>
      <c r="E570" s="9">
        <v>2.2190685354537498E-5</v>
      </c>
      <c r="F570" s="8">
        <v>0.95347795745161301</v>
      </c>
    </row>
    <row r="571" spans="2:6" x14ac:dyDescent="0.35">
      <c r="B571" s="8" t="s">
        <v>1235</v>
      </c>
      <c r="C571" s="8" t="s">
        <v>1141</v>
      </c>
      <c r="D571" s="8">
        <v>0.98127829514627996</v>
      </c>
      <c r="E571" s="9">
        <v>4.1272616414957502E-8</v>
      </c>
      <c r="F571" s="8">
        <v>0.98127829514627996</v>
      </c>
    </row>
    <row r="572" spans="2:6" x14ac:dyDescent="0.35">
      <c r="B572" s="8" t="s">
        <v>1236</v>
      </c>
      <c r="C572" s="8" t="s">
        <v>1141</v>
      </c>
      <c r="D572" s="8">
        <v>0.91945614385636598</v>
      </c>
      <c r="E572" s="8">
        <v>9.1311581048864597E-4</v>
      </c>
      <c r="F572" s="8">
        <v>0.91945614385636598</v>
      </c>
    </row>
    <row r="573" spans="2:6" x14ac:dyDescent="0.35">
      <c r="B573" s="8" t="s">
        <v>1237</v>
      </c>
      <c r="C573" s="8" t="s">
        <v>1141</v>
      </c>
      <c r="D573" s="8">
        <v>0.913208402406541</v>
      </c>
      <c r="E573" s="8">
        <v>1.49794784270897E-3</v>
      </c>
      <c r="F573" s="8">
        <v>0.913208402406541</v>
      </c>
    </row>
    <row r="574" spans="2:6" x14ac:dyDescent="0.35">
      <c r="B574" s="8" t="s">
        <v>1238</v>
      </c>
      <c r="C574" s="8" t="s">
        <v>1141</v>
      </c>
      <c r="D574" s="8">
        <v>0.93480567397496706</v>
      </c>
      <c r="E574" s="8">
        <v>2.2027838511699601E-4</v>
      </c>
      <c r="F574" s="8">
        <v>0.93480567397496706</v>
      </c>
    </row>
    <row r="575" spans="2:6" x14ac:dyDescent="0.35">
      <c r="B575" s="8" t="s">
        <v>1239</v>
      </c>
      <c r="C575" s="8" t="s">
        <v>1141</v>
      </c>
      <c r="D575" s="8">
        <v>0.97371659113291398</v>
      </c>
      <c r="E575" s="9">
        <v>4.3439377638273703E-7</v>
      </c>
      <c r="F575" s="8">
        <v>0.97371659113291398</v>
      </c>
    </row>
    <row r="576" spans="2:6" x14ac:dyDescent="0.35">
      <c r="B576" s="8" t="s">
        <v>1240</v>
      </c>
      <c r="C576" s="8" t="s">
        <v>1141</v>
      </c>
      <c r="D576" s="8">
        <v>0.93340642683612296</v>
      </c>
      <c r="E576" s="8">
        <v>2.5448867834773002E-4</v>
      </c>
      <c r="F576" s="8">
        <v>0.93340642683612296</v>
      </c>
    </row>
    <row r="577" spans="2:6" x14ac:dyDescent="0.35">
      <c r="B577" s="8" t="s">
        <v>1241</v>
      </c>
      <c r="C577" s="8" t="s">
        <v>1141</v>
      </c>
      <c r="D577" s="8">
        <v>0.93989130195030601</v>
      </c>
      <c r="E577" s="8">
        <v>1.2718980697856599E-4</v>
      </c>
      <c r="F577" s="8">
        <v>0.93989130195030601</v>
      </c>
    </row>
    <row r="578" spans="2:6" x14ac:dyDescent="0.35">
      <c r="B578" s="8" t="s">
        <v>1242</v>
      </c>
      <c r="C578" s="8" t="s">
        <v>1141</v>
      </c>
      <c r="D578" s="8">
        <v>0.90328458824053803</v>
      </c>
      <c r="E578" s="8">
        <v>3.0535037778426999E-3</v>
      </c>
      <c r="F578" s="8">
        <v>0.90328458824053803</v>
      </c>
    </row>
    <row r="579" spans="2:6" x14ac:dyDescent="0.35">
      <c r="B579" s="8" t="s">
        <v>1243</v>
      </c>
      <c r="C579" s="8" t="s">
        <v>1141</v>
      </c>
      <c r="D579" s="8">
        <v>0.94724583497520098</v>
      </c>
      <c r="E579" s="9">
        <v>5.2376164912379503E-5</v>
      </c>
      <c r="F579" s="8">
        <v>0.94724583497520098</v>
      </c>
    </row>
    <row r="580" spans="2:6" x14ac:dyDescent="0.35">
      <c r="B580" s="8" t="s">
        <v>1244</v>
      </c>
      <c r="C580" s="8" t="s">
        <v>1141</v>
      </c>
      <c r="D580" s="8">
        <v>0.90836425947428001</v>
      </c>
      <c r="E580" s="8">
        <v>2.14845821647605E-3</v>
      </c>
      <c r="F580" s="8">
        <v>0.90836425947428001</v>
      </c>
    </row>
    <row r="581" spans="2:6" x14ac:dyDescent="0.35">
      <c r="B581" s="8" t="s">
        <v>1245</v>
      </c>
      <c r="C581" s="8" t="s">
        <v>1141</v>
      </c>
      <c r="D581" s="8">
        <v>0.90326689730703502</v>
      </c>
      <c r="E581" s="8">
        <v>3.0556278304173798E-3</v>
      </c>
      <c r="F581" s="8">
        <v>0.90326689730703502</v>
      </c>
    </row>
    <row r="582" spans="2:6" x14ac:dyDescent="0.35">
      <c r="B582" s="8" t="s">
        <v>1246</v>
      </c>
      <c r="C582" s="8" t="s">
        <v>1141</v>
      </c>
      <c r="D582" s="8">
        <v>0.91109778115261697</v>
      </c>
      <c r="E582" s="8">
        <v>1.75567175165443E-3</v>
      </c>
      <c r="F582" s="8">
        <v>0.91109778115261697</v>
      </c>
    </row>
    <row r="583" spans="2:6" x14ac:dyDescent="0.35">
      <c r="B583" s="8" t="s">
        <v>1247</v>
      </c>
      <c r="C583" s="8" t="s">
        <v>1141</v>
      </c>
      <c r="D583" s="8">
        <v>0.90757168079949302</v>
      </c>
      <c r="E583" s="8">
        <v>2.2697957930076702E-3</v>
      </c>
      <c r="F583" s="8">
        <v>0.90757168079949302</v>
      </c>
    </row>
    <row r="584" spans="2:6" x14ac:dyDescent="0.35">
      <c r="B584" s="8" t="s">
        <v>1248</v>
      </c>
      <c r="C584" s="8" t="s">
        <v>1141</v>
      </c>
      <c r="D584" s="8">
        <v>0.95445729204080398</v>
      </c>
      <c r="E584" s="9">
        <v>1.9199265605748201E-5</v>
      </c>
      <c r="F584" s="8">
        <v>0.95445729204080298</v>
      </c>
    </row>
    <row r="585" spans="2:6" x14ac:dyDescent="0.35">
      <c r="B585" s="8" t="s">
        <v>1249</v>
      </c>
      <c r="C585" s="8" t="s">
        <v>1141</v>
      </c>
      <c r="D585" s="8">
        <v>0.91540079410210595</v>
      </c>
      <c r="E585" s="8">
        <v>1.2677713233778E-3</v>
      </c>
      <c r="F585" s="8">
        <v>0.91540079410210595</v>
      </c>
    </row>
    <row r="586" spans="2:6" x14ac:dyDescent="0.35">
      <c r="B586" s="8" t="s">
        <v>1250</v>
      </c>
      <c r="C586" s="8" t="s">
        <v>1141</v>
      </c>
      <c r="D586" s="8">
        <v>0.92240852925395</v>
      </c>
      <c r="E586" s="8">
        <v>7.1166993388782596E-4</v>
      </c>
      <c r="F586" s="8">
        <v>0.92240852925395</v>
      </c>
    </row>
    <row r="587" spans="2:6" x14ac:dyDescent="0.35">
      <c r="B587" s="8" t="s">
        <v>1251</v>
      </c>
      <c r="C587" s="8" t="s">
        <v>1141</v>
      </c>
      <c r="D587" s="8">
        <v>0.90791308497295997</v>
      </c>
      <c r="E587" s="8">
        <v>2.2185211507033602E-3</v>
      </c>
      <c r="F587" s="8">
        <v>0.90791308497295997</v>
      </c>
    </row>
    <row r="588" spans="2:6" x14ac:dyDescent="0.35">
      <c r="B588" s="8" t="s">
        <v>1252</v>
      </c>
      <c r="C588" s="8" t="s">
        <v>1141</v>
      </c>
      <c r="D588" s="8">
        <v>0.955588697534553</v>
      </c>
      <c r="E588" s="9">
        <v>1.6164322194840801E-5</v>
      </c>
      <c r="F588" s="8">
        <v>0.955588697534552</v>
      </c>
    </row>
    <row r="589" spans="2:6" x14ac:dyDescent="0.35">
      <c r="B589" s="8" t="s">
        <v>1253</v>
      </c>
      <c r="C589" s="8" t="s">
        <v>1141</v>
      </c>
      <c r="D589" s="8">
        <v>0.93924373927932403</v>
      </c>
      <c r="E589" s="8">
        <v>1.36788766071739E-4</v>
      </c>
      <c r="F589" s="8">
        <v>0.93924373927932403</v>
      </c>
    </row>
    <row r="590" spans="2:6" x14ac:dyDescent="0.35">
      <c r="B590" s="8" t="s">
        <v>1254</v>
      </c>
      <c r="C590" s="8" t="s">
        <v>1141</v>
      </c>
      <c r="D590" s="8">
        <v>0.94825361623858495</v>
      </c>
      <c r="E590" s="9">
        <v>4.5977804034257702E-5</v>
      </c>
      <c r="F590" s="8">
        <v>0.94825361623858395</v>
      </c>
    </row>
    <row r="591" spans="2:6" x14ac:dyDescent="0.35">
      <c r="B591" s="8" t="s">
        <v>1255</v>
      </c>
      <c r="C591" s="8" t="s">
        <v>1141</v>
      </c>
      <c r="D591" s="8">
        <v>0.94168096301342596</v>
      </c>
      <c r="E591" s="8">
        <v>1.03747781626441E-4</v>
      </c>
      <c r="F591" s="8">
        <v>0.94168096301342596</v>
      </c>
    </row>
    <row r="592" spans="2:6" x14ac:dyDescent="0.35">
      <c r="B592" s="8" t="s">
        <v>206</v>
      </c>
      <c r="C592" s="8" t="s">
        <v>1141</v>
      </c>
      <c r="D592" s="8">
        <v>0.90691791022905699</v>
      </c>
      <c r="E592" s="8">
        <v>2.3740192208767598E-3</v>
      </c>
      <c r="F592" s="8">
        <v>0.90691791022905699</v>
      </c>
    </row>
    <row r="593" spans="2:6" x14ac:dyDescent="0.35">
      <c r="B593" s="8" t="s">
        <v>1256</v>
      </c>
      <c r="C593" s="8" t="s">
        <v>1141</v>
      </c>
      <c r="D593" s="8">
        <v>0.91302468813387005</v>
      </c>
      <c r="E593" s="8">
        <v>1.51872493970394E-3</v>
      </c>
      <c r="F593" s="8">
        <v>0.91302468813387005</v>
      </c>
    </row>
    <row r="594" spans="2:6" x14ac:dyDescent="0.35">
      <c r="B594" s="8" t="s">
        <v>1257</v>
      </c>
      <c r="C594" s="8" t="s">
        <v>1141</v>
      </c>
      <c r="D594" s="8">
        <v>0.93482825366481803</v>
      </c>
      <c r="E594" s="8">
        <v>2.1987085038863599E-4</v>
      </c>
      <c r="F594" s="8">
        <v>0.93482825366481803</v>
      </c>
    </row>
    <row r="595" spans="2:6" x14ac:dyDescent="0.35">
      <c r="B595" s="8" t="s">
        <v>1258</v>
      </c>
      <c r="C595" s="8" t="s">
        <v>1141</v>
      </c>
      <c r="D595" s="8">
        <v>0.92605840807973605</v>
      </c>
      <c r="E595" s="8">
        <v>5.1589870082852703E-4</v>
      </c>
      <c r="F595" s="8">
        <v>0.92605840807973605</v>
      </c>
    </row>
    <row r="596" spans="2:6" x14ac:dyDescent="0.35">
      <c r="B596" s="8" t="s">
        <v>1259</v>
      </c>
      <c r="C596" s="8" t="s">
        <v>1141</v>
      </c>
      <c r="D596" s="8">
        <v>0.96084326243870399</v>
      </c>
      <c r="E596" s="9">
        <v>6.8100220664686204E-6</v>
      </c>
      <c r="F596" s="8">
        <v>0.96084326243870399</v>
      </c>
    </row>
    <row r="597" spans="2:6" x14ac:dyDescent="0.35">
      <c r="B597" s="8" t="s">
        <v>1260</v>
      </c>
      <c r="C597" s="8" t="s">
        <v>1141</v>
      </c>
      <c r="D597" s="8">
        <v>0.90269996983855705</v>
      </c>
      <c r="E597" s="8">
        <v>3.1731682732140799E-3</v>
      </c>
      <c r="F597" s="8">
        <v>0.90269996983855705</v>
      </c>
    </row>
    <row r="598" spans="2:6" x14ac:dyDescent="0.35">
      <c r="B598" s="8" t="s">
        <v>1261</v>
      </c>
      <c r="C598" s="8" t="s">
        <v>1141</v>
      </c>
      <c r="D598" s="8">
        <v>0.95498745178444899</v>
      </c>
      <c r="E598" s="9">
        <v>1.7722372431885002E-5</v>
      </c>
      <c r="F598" s="8">
        <v>0.95498745178444899</v>
      </c>
    </row>
    <row r="599" spans="2:6" x14ac:dyDescent="0.35">
      <c r="B599" s="8" t="s">
        <v>1262</v>
      </c>
      <c r="C599" s="8" t="s">
        <v>1141</v>
      </c>
      <c r="D599" s="8">
        <v>0.98160360287616</v>
      </c>
      <c r="E599" s="9">
        <v>3.6556429075293799E-8</v>
      </c>
      <c r="F599" s="8">
        <v>0.98160360287616</v>
      </c>
    </row>
    <row r="600" spans="2:6" x14ac:dyDescent="0.35">
      <c r="B600" s="8" t="s">
        <v>1263</v>
      </c>
      <c r="C600" s="8" t="s">
        <v>1141</v>
      </c>
      <c r="D600" s="8">
        <v>0.90809992427000097</v>
      </c>
      <c r="E600" s="8">
        <v>2.18947845774936E-3</v>
      </c>
      <c r="F600" s="8">
        <v>0.90809992427000097</v>
      </c>
    </row>
    <row r="601" spans="2:6" x14ac:dyDescent="0.35">
      <c r="B601" s="8" t="s">
        <v>1264</v>
      </c>
      <c r="C601" s="8" t="s">
        <v>1141</v>
      </c>
      <c r="D601" s="8">
        <v>0.90696987690528696</v>
      </c>
      <c r="E601" s="8">
        <v>2.3688742582238802E-3</v>
      </c>
      <c r="F601" s="8">
        <v>0.90696987690528696</v>
      </c>
    </row>
    <row r="602" spans="2:6" x14ac:dyDescent="0.35">
      <c r="B602" s="8" t="s">
        <v>1265</v>
      </c>
      <c r="C602" s="8" t="s">
        <v>1141</v>
      </c>
      <c r="D602" s="8">
        <v>0.97787292478287502</v>
      </c>
      <c r="E602" s="9">
        <v>1.3169867551517E-7</v>
      </c>
      <c r="F602" s="8">
        <v>0.97787292478287502</v>
      </c>
    </row>
    <row r="603" spans="2:6" x14ac:dyDescent="0.35">
      <c r="B603" s="8" t="s">
        <v>1266</v>
      </c>
      <c r="C603" s="8" t="s">
        <v>1141</v>
      </c>
      <c r="D603" s="8">
        <v>0.96101803314392398</v>
      </c>
      <c r="E603" s="9">
        <v>6.6064659524894998E-6</v>
      </c>
      <c r="F603" s="8">
        <v>0.96101803314392398</v>
      </c>
    </row>
    <row r="604" spans="2:6" x14ac:dyDescent="0.35">
      <c r="B604" s="8" t="s">
        <v>1267</v>
      </c>
      <c r="C604" s="8" t="s">
        <v>1141</v>
      </c>
      <c r="D604" s="8">
        <v>0.915085116847841</v>
      </c>
      <c r="E604" s="8">
        <v>1.29878222970822E-3</v>
      </c>
      <c r="F604" s="8">
        <v>0.915085116847841</v>
      </c>
    </row>
    <row r="605" spans="2:6" x14ac:dyDescent="0.35">
      <c r="B605" s="8" t="s">
        <v>1268</v>
      </c>
      <c r="C605" s="8" t="s">
        <v>1141</v>
      </c>
      <c r="D605" s="8">
        <v>0.918027143880916</v>
      </c>
      <c r="E605" s="8">
        <v>1.0271321768186899E-3</v>
      </c>
      <c r="F605" s="8">
        <v>0.918027143880916</v>
      </c>
    </row>
    <row r="606" spans="2:6" x14ac:dyDescent="0.35">
      <c r="B606" s="8" t="s">
        <v>1269</v>
      </c>
      <c r="C606" s="8" t="s">
        <v>1141</v>
      </c>
      <c r="D606" s="8">
        <v>0.91098492020371202</v>
      </c>
      <c r="E606" s="8">
        <v>1.76985298927582E-3</v>
      </c>
      <c r="F606" s="8">
        <v>0.91098492020371202</v>
      </c>
    </row>
    <row r="607" spans="2:6" x14ac:dyDescent="0.35">
      <c r="B607" s="8" t="s">
        <v>1270</v>
      </c>
      <c r="C607" s="8" t="s">
        <v>1141</v>
      </c>
      <c r="D607" s="8">
        <v>0.963305323157303</v>
      </c>
      <c r="E607" s="9">
        <v>4.36175527552467E-6</v>
      </c>
      <c r="F607" s="8">
        <v>0.963305323157303</v>
      </c>
    </row>
    <row r="608" spans="2:6" x14ac:dyDescent="0.35">
      <c r="B608" s="8" t="s">
        <v>1271</v>
      </c>
      <c r="C608" s="8" t="s">
        <v>1141</v>
      </c>
      <c r="D608" s="8">
        <v>0.93243814580605799</v>
      </c>
      <c r="E608" s="8">
        <v>2.8023827117019799E-4</v>
      </c>
      <c r="F608" s="8">
        <v>0.93243814580605799</v>
      </c>
    </row>
    <row r="609" spans="2:6" x14ac:dyDescent="0.35">
      <c r="B609" s="8" t="s">
        <v>1272</v>
      </c>
      <c r="C609" s="8" t="s">
        <v>1141</v>
      </c>
      <c r="D609" s="8">
        <v>0.90876971384398397</v>
      </c>
      <c r="E609" s="8">
        <v>2.0884093284744901E-3</v>
      </c>
      <c r="F609" s="8">
        <v>0.90876971384398397</v>
      </c>
    </row>
    <row r="610" spans="2:6" x14ac:dyDescent="0.35">
      <c r="B610" s="8" t="s">
        <v>1273</v>
      </c>
      <c r="C610" s="8" t="s">
        <v>1141</v>
      </c>
      <c r="D610" s="8">
        <v>0.94539750865879602</v>
      </c>
      <c r="E610" s="9">
        <v>6.6290338042714999E-5</v>
      </c>
      <c r="F610" s="8">
        <v>0.94539750865879602</v>
      </c>
    </row>
    <row r="611" spans="2:6" x14ac:dyDescent="0.35">
      <c r="B611" s="8" t="s">
        <v>1274</v>
      </c>
      <c r="C611" s="8" t="s">
        <v>1141</v>
      </c>
      <c r="D611" s="8">
        <v>0.90162344077424506</v>
      </c>
      <c r="E611" s="8">
        <v>3.41349383483375E-3</v>
      </c>
      <c r="F611" s="8">
        <v>0.90162344077424506</v>
      </c>
    </row>
    <row r="612" spans="2:6" x14ac:dyDescent="0.35">
      <c r="B612" s="8" t="s">
        <v>1275</v>
      </c>
      <c r="C612" s="8" t="s">
        <v>1141</v>
      </c>
      <c r="D612" s="8">
        <v>0.94421756438499904</v>
      </c>
      <c r="E612" s="9">
        <v>7.6670742129181902E-5</v>
      </c>
      <c r="F612" s="8">
        <v>0.94421756438499904</v>
      </c>
    </row>
    <row r="613" spans="2:6" x14ac:dyDescent="0.35">
      <c r="B613" s="8" t="s">
        <v>1276</v>
      </c>
      <c r="C613" s="8" t="s">
        <v>1141</v>
      </c>
      <c r="D613" s="8">
        <v>0.952493113095774</v>
      </c>
      <c r="E613" s="9">
        <v>2.5576134550331401E-5</v>
      </c>
      <c r="F613" s="8">
        <v>0.952493113095775</v>
      </c>
    </row>
    <row r="614" spans="2:6" x14ac:dyDescent="0.35">
      <c r="B614" s="8" t="s">
        <v>1277</v>
      </c>
      <c r="C614" s="8" t="s">
        <v>1141</v>
      </c>
      <c r="D614" s="8">
        <v>0.91166991696854704</v>
      </c>
      <c r="E614" s="8">
        <v>1.68248304758218E-3</v>
      </c>
      <c r="F614" s="8">
        <v>0.91166991696854704</v>
      </c>
    </row>
    <row r="615" spans="2:6" x14ac:dyDescent="0.35">
      <c r="B615" s="8" t="s">
        <v>1278</v>
      </c>
      <c r="C615" s="8" t="s">
        <v>1141</v>
      </c>
      <c r="D615" s="8">
        <v>0.94006422946285795</v>
      </c>
      <c r="E615" s="8">
        <v>1.24835462380481E-4</v>
      </c>
      <c r="F615" s="8">
        <v>0.94006422946285795</v>
      </c>
    </row>
    <row r="616" spans="2:6" x14ac:dyDescent="0.35">
      <c r="B616" s="8" t="s">
        <v>1279</v>
      </c>
      <c r="C616" s="8" t="s">
        <v>1141</v>
      </c>
      <c r="D616" s="8">
        <v>0.90479078529103596</v>
      </c>
      <c r="E616" s="8">
        <v>2.75000208659822E-3</v>
      </c>
      <c r="F616" s="8">
        <v>0.90479078529103596</v>
      </c>
    </row>
    <row r="617" spans="2:6" x14ac:dyDescent="0.35">
      <c r="B617" s="8" t="s">
        <v>1280</v>
      </c>
      <c r="C617" s="8" t="s">
        <v>1141</v>
      </c>
      <c r="D617" s="8">
        <v>0.90525349261722898</v>
      </c>
      <c r="E617" s="8">
        <v>2.6625860310947702E-3</v>
      </c>
      <c r="F617" s="8">
        <v>0.90525349261722898</v>
      </c>
    </row>
    <row r="618" spans="2:6" x14ac:dyDescent="0.35">
      <c r="B618" s="8" t="s">
        <v>1281</v>
      </c>
      <c r="C618" s="8" t="s">
        <v>1141</v>
      </c>
      <c r="D618" s="8">
        <v>0.94761978686316894</v>
      </c>
      <c r="E618" s="9">
        <v>4.9932361274260503E-5</v>
      </c>
      <c r="F618" s="8">
        <v>0.94761978686316894</v>
      </c>
    </row>
    <row r="619" spans="2:6" x14ac:dyDescent="0.35">
      <c r="B619" s="8" t="s">
        <v>1282</v>
      </c>
      <c r="C619" s="8" t="s">
        <v>1141</v>
      </c>
      <c r="D619" s="8">
        <v>0.96323676033271599</v>
      </c>
      <c r="E619" s="9">
        <v>4.4161094088156701E-6</v>
      </c>
      <c r="F619" s="8">
        <v>0.96323676033271599</v>
      </c>
    </row>
    <row r="620" spans="2:6" x14ac:dyDescent="0.35">
      <c r="B620" s="8" t="s">
        <v>1283</v>
      </c>
      <c r="C620" s="8" t="s">
        <v>1141</v>
      </c>
      <c r="D620" s="8">
        <v>0.91773883290932601</v>
      </c>
      <c r="E620" s="8">
        <v>1.05131643523107E-3</v>
      </c>
      <c r="F620" s="8">
        <v>0.91773883290932601</v>
      </c>
    </row>
    <row r="621" spans="2:6" x14ac:dyDescent="0.35">
      <c r="B621" s="8" t="s">
        <v>1284</v>
      </c>
      <c r="C621" s="8" t="s">
        <v>1141</v>
      </c>
      <c r="D621" s="8">
        <v>0.94362712953114802</v>
      </c>
      <c r="E621" s="9">
        <v>8.23625176225355E-5</v>
      </c>
      <c r="F621" s="8">
        <v>0.94362712953114802</v>
      </c>
    </row>
    <row r="622" spans="2:6" x14ac:dyDescent="0.35">
      <c r="B622" s="8" t="s">
        <v>1285</v>
      </c>
      <c r="C622" s="8" t="s">
        <v>1141</v>
      </c>
      <c r="D622" s="8">
        <v>0.939970218199081</v>
      </c>
      <c r="E622" s="8">
        <v>1.2611646404840301E-4</v>
      </c>
      <c r="F622" s="8">
        <v>0.939970218199081</v>
      </c>
    </row>
    <row r="623" spans="2:6" x14ac:dyDescent="0.35">
      <c r="B623" s="8" t="s">
        <v>1286</v>
      </c>
      <c r="C623" s="8" t="s">
        <v>1141</v>
      </c>
      <c r="D623" s="8">
        <v>0.91174079446547596</v>
      </c>
      <c r="E623" s="8">
        <v>1.674261646986E-3</v>
      </c>
      <c r="F623" s="8">
        <v>0.91174079446547596</v>
      </c>
    </row>
    <row r="624" spans="2:6" x14ac:dyDescent="0.35">
      <c r="B624" s="8" t="s">
        <v>1287</v>
      </c>
      <c r="C624" s="8" t="s">
        <v>1141</v>
      </c>
      <c r="D624" s="8">
        <v>0.936458358793544</v>
      </c>
      <c r="E624" s="8">
        <v>1.8524025846712101E-4</v>
      </c>
      <c r="F624" s="8">
        <v>0.936458358793543</v>
      </c>
    </row>
    <row r="625" spans="2:6" x14ac:dyDescent="0.35">
      <c r="B625" s="8" t="s">
        <v>1288</v>
      </c>
      <c r="C625" s="8" t="s">
        <v>1141</v>
      </c>
      <c r="D625" s="8">
        <v>0.91432844401312796</v>
      </c>
      <c r="E625" s="8">
        <v>1.3755426536875199E-3</v>
      </c>
      <c r="F625" s="8">
        <v>0.91432844401312796</v>
      </c>
    </row>
    <row r="626" spans="2:6" x14ac:dyDescent="0.35">
      <c r="B626" s="8" t="s">
        <v>1289</v>
      </c>
      <c r="C626" s="8" t="s">
        <v>1141</v>
      </c>
      <c r="D626" s="8">
        <v>0.922845333846259</v>
      </c>
      <c r="E626" s="8">
        <v>6.8525973954355998E-4</v>
      </c>
      <c r="F626" s="8">
        <v>0.922845333846259</v>
      </c>
    </row>
    <row r="627" spans="2:6" x14ac:dyDescent="0.35">
      <c r="B627" s="8" t="s">
        <v>1290</v>
      </c>
      <c r="C627" s="8" t="s">
        <v>1291</v>
      </c>
      <c r="D627" s="8">
        <v>0.92775114124313096</v>
      </c>
      <c r="E627" s="9">
        <v>3.29562688580487E-5</v>
      </c>
      <c r="F627" s="8">
        <v>0.92775114124313096</v>
      </c>
    </row>
    <row r="628" spans="2:6" x14ac:dyDescent="0.35">
      <c r="B628" s="8" t="s">
        <v>1292</v>
      </c>
      <c r="C628" s="8" t="s">
        <v>1291</v>
      </c>
      <c r="D628" s="8">
        <v>0.90756642455845704</v>
      </c>
      <c r="E628" s="8">
        <v>1.7020948565129701E-4</v>
      </c>
      <c r="F628" s="8">
        <v>0.90756642455845804</v>
      </c>
    </row>
    <row r="629" spans="2:6" x14ac:dyDescent="0.35">
      <c r="B629" s="8" t="s">
        <v>1293</v>
      </c>
      <c r="C629" s="8" t="s">
        <v>1291</v>
      </c>
      <c r="D629" s="8">
        <v>-0.91455690341926799</v>
      </c>
      <c r="E629" s="8">
        <v>1.01460062646188E-4</v>
      </c>
      <c r="F629" s="8">
        <v>-0.91455690341926799</v>
      </c>
    </row>
    <row r="630" spans="2:6" x14ac:dyDescent="0.35">
      <c r="B630" s="8" t="s">
        <v>1294</v>
      </c>
      <c r="C630" s="8" t="s">
        <v>1291</v>
      </c>
      <c r="D630" s="8">
        <v>0.96389502294516205</v>
      </c>
      <c r="E630" s="9">
        <v>2.8457540186608702E-7</v>
      </c>
      <c r="F630" s="8">
        <v>0.96389502294516305</v>
      </c>
    </row>
    <row r="631" spans="2:6" x14ac:dyDescent="0.35">
      <c r="B631" s="8" t="s">
        <v>1295</v>
      </c>
      <c r="C631" s="8" t="s">
        <v>1291</v>
      </c>
      <c r="D631" s="8">
        <v>-0.92649775991826</v>
      </c>
      <c r="E631" s="9">
        <v>3.6791517479645202E-5</v>
      </c>
      <c r="F631" s="8">
        <v>-0.926497759918259</v>
      </c>
    </row>
    <row r="632" spans="2:6" x14ac:dyDescent="0.35">
      <c r="B632" s="8" t="s">
        <v>1296</v>
      </c>
      <c r="C632" s="8" t="s">
        <v>1291</v>
      </c>
      <c r="D632" s="8">
        <v>-0.91009352544151201</v>
      </c>
      <c r="E632" s="8">
        <v>1.4215812680144901E-4</v>
      </c>
      <c r="F632" s="8">
        <v>-0.91009352544151201</v>
      </c>
    </row>
    <row r="633" spans="2:6" x14ac:dyDescent="0.35">
      <c r="B633" s="8" t="s">
        <v>1297</v>
      </c>
      <c r="C633" s="8" t="s">
        <v>1291</v>
      </c>
      <c r="D633" s="8">
        <v>0.901512061884579</v>
      </c>
      <c r="E633" s="8">
        <v>2.5917265594262298E-4</v>
      </c>
      <c r="F633" s="8">
        <v>0.901512061884579</v>
      </c>
    </row>
    <row r="634" spans="2:6" x14ac:dyDescent="0.35">
      <c r="B634" s="8" t="s">
        <v>1298</v>
      </c>
      <c r="C634" s="8" t="s">
        <v>1299</v>
      </c>
      <c r="D634" s="8">
        <v>0.93312375669256298</v>
      </c>
      <c r="E634" s="9">
        <v>3.3968585101391698E-5</v>
      </c>
      <c r="F634" s="8">
        <v>0.93312375669256198</v>
      </c>
    </row>
    <row r="635" spans="2:6" x14ac:dyDescent="0.35">
      <c r="B635" s="8" t="s">
        <v>1300</v>
      </c>
      <c r="C635" s="8" t="s">
        <v>1299</v>
      </c>
      <c r="D635" s="8">
        <v>0.94032203544531801</v>
      </c>
      <c r="E635" s="9">
        <v>1.62228692039936E-5</v>
      </c>
      <c r="F635" s="8">
        <v>0.94032203544531801</v>
      </c>
    </row>
    <row r="636" spans="2:6" x14ac:dyDescent="0.35">
      <c r="B636" s="8" t="s">
        <v>1301</v>
      </c>
      <c r="C636" s="8" t="s">
        <v>1299</v>
      </c>
      <c r="D636" s="8">
        <v>0.91407593206641802</v>
      </c>
      <c r="E636" s="8">
        <v>1.77612392321894E-4</v>
      </c>
      <c r="F636" s="8">
        <v>0.91407593206641702</v>
      </c>
    </row>
    <row r="637" spans="2:6" x14ac:dyDescent="0.35">
      <c r="B637" s="8" t="s">
        <v>1302</v>
      </c>
      <c r="C637" s="8" t="s">
        <v>1299</v>
      </c>
      <c r="D637" s="8">
        <v>0.91075027350313797</v>
      </c>
      <c r="E637" s="8">
        <v>2.28656027338163E-4</v>
      </c>
      <c r="F637" s="8">
        <v>0.91075027350313797</v>
      </c>
    </row>
    <row r="638" spans="2:6" x14ac:dyDescent="0.35">
      <c r="B638" s="8" t="s">
        <v>1303</v>
      </c>
      <c r="C638" s="8" t="s">
        <v>1299</v>
      </c>
      <c r="D638" s="8">
        <v>0.95041598890916001</v>
      </c>
      <c r="E638" s="9">
        <v>4.74658777737213E-6</v>
      </c>
      <c r="F638" s="8">
        <v>0.95041598890916001</v>
      </c>
    </row>
    <row r="639" spans="2:6" x14ac:dyDescent="0.35">
      <c r="B639" s="8" t="s">
        <v>1304</v>
      </c>
      <c r="C639" s="8" t="s">
        <v>1299</v>
      </c>
      <c r="D639" s="8">
        <v>0.90715900986417097</v>
      </c>
      <c r="E639" s="8">
        <v>2.9638681406821599E-4</v>
      </c>
      <c r="F639" s="8">
        <v>0.90715900986416997</v>
      </c>
    </row>
    <row r="640" spans="2:6" x14ac:dyDescent="0.35">
      <c r="B640" s="8" t="s">
        <v>1305</v>
      </c>
      <c r="C640" s="8" t="s">
        <v>1299</v>
      </c>
      <c r="D640" s="8">
        <v>0.94465808785135896</v>
      </c>
      <c r="E640" s="9">
        <v>9.8270762187416208E-6</v>
      </c>
      <c r="F640" s="8">
        <v>0.94465808785135796</v>
      </c>
    </row>
    <row r="641" spans="2:6" x14ac:dyDescent="0.35">
      <c r="B641" s="8" t="s">
        <v>1306</v>
      </c>
      <c r="C641" s="8" t="s">
        <v>1299</v>
      </c>
      <c r="D641" s="8">
        <v>0.94530331555143399</v>
      </c>
      <c r="E641" s="9">
        <v>9.1022327358202808E-6</v>
      </c>
      <c r="F641" s="8">
        <v>0.94530331555143399</v>
      </c>
    </row>
    <row r="642" spans="2:6" x14ac:dyDescent="0.35">
      <c r="B642" s="8" t="s">
        <v>1307</v>
      </c>
      <c r="C642" s="8" t="s">
        <v>1299</v>
      </c>
      <c r="D642" s="8">
        <v>0.91977747112194297</v>
      </c>
      <c r="E642" s="8">
        <v>1.1340096464660599E-4</v>
      </c>
      <c r="F642" s="8">
        <v>0.91977747112194297</v>
      </c>
    </row>
    <row r="643" spans="2:6" x14ac:dyDescent="0.35">
      <c r="B643" s="8" t="s">
        <v>1308</v>
      </c>
      <c r="C643" s="8" t="s">
        <v>1299</v>
      </c>
      <c r="D643" s="8">
        <v>0.92985145512496004</v>
      </c>
      <c r="E643" s="9">
        <v>4.6668333439166402E-5</v>
      </c>
      <c r="F643" s="8">
        <v>0.92985145512496004</v>
      </c>
    </row>
    <row r="644" spans="2:6" x14ac:dyDescent="0.35">
      <c r="B644" s="8" t="s">
        <v>1309</v>
      </c>
      <c r="C644" s="8" t="s">
        <v>1299</v>
      </c>
      <c r="D644" s="8">
        <v>0.93818608819573701</v>
      </c>
      <c r="E644" s="9">
        <v>2.0318019564689401E-5</v>
      </c>
      <c r="F644" s="8">
        <v>0.93818608819573701</v>
      </c>
    </row>
    <row r="645" spans="2:6" x14ac:dyDescent="0.35">
      <c r="B645" s="8" t="s">
        <v>1310</v>
      </c>
      <c r="C645" s="8" t="s">
        <v>1299</v>
      </c>
      <c r="D645" s="8">
        <v>0.90696854925773396</v>
      </c>
      <c r="E645" s="8">
        <v>2.9841912778579298E-4</v>
      </c>
      <c r="F645" s="8">
        <v>0.90696854925773296</v>
      </c>
    </row>
    <row r="646" spans="2:6" x14ac:dyDescent="0.35">
      <c r="B646" s="8" t="s">
        <v>1311</v>
      </c>
      <c r="C646" s="8" t="s">
        <v>1299</v>
      </c>
      <c r="D646" s="8">
        <v>0.93467071324772999</v>
      </c>
      <c r="E646" s="9">
        <v>2.9070641005400399E-5</v>
      </c>
      <c r="F646" s="8">
        <v>0.93467071324772999</v>
      </c>
    </row>
    <row r="647" spans="2:6" x14ac:dyDescent="0.35">
      <c r="B647" s="8" t="s">
        <v>1312</v>
      </c>
      <c r="C647" s="8" t="s">
        <v>1299</v>
      </c>
      <c r="D647" s="8">
        <v>0.94551141169833497</v>
      </c>
      <c r="E647" s="9">
        <v>8.9006117461077494E-6</v>
      </c>
      <c r="F647" s="8">
        <v>0.94551141169833497</v>
      </c>
    </row>
    <row r="648" spans="2:6" x14ac:dyDescent="0.35">
      <c r="B648" s="8" t="s">
        <v>1313</v>
      </c>
      <c r="C648" s="8" t="s">
        <v>1299</v>
      </c>
      <c r="D648" s="8">
        <v>0.90512448632466402</v>
      </c>
      <c r="E648" s="8">
        <v>3.3678971958232303E-4</v>
      </c>
      <c r="F648" s="8">
        <v>0.90512448632466402</v>
      </c>
    </row>
    <row r="649" spans="2:6" x14ac:dyDescent="0.35">
      <c r="B649" s="8" t="s">
        <v>1314</v>
      </c>
      <c r="C649" s="8" t="s">
        <v>1299</v>
      </c>
      <c r="D649" s="8">
        <v>0.90698692349341903</v>
      </c>
      <c r="E649" s="8">
        <v>2.9841912778579298E-4</v>
      </c>
      <c r="F649" s="8">
        <v>0.90698692349341903</v>
      </c>
    </row>
    <row r="650" spans="2:6" x14ac:dyDescent="0.35">
      <c r="B650" s="8" t="s">
        <v>1315</v>
      </c>
      <c r="C650" s="8" t="s">
        <v>1299</v>
      </c>
      <c r="D650" s="8">
        <v>0.96186812653916898</v>
      </c>
      <c r="E650" s="9">
        <v>8.06983442715601E-7</v>
      </c>
      <c r="F650" s="8">
        <v>0.96186812653916898</v>
      </c>
    </row>
    <row r="651" spans="2:6" x14ac:dyDescent="0.35">
      <c r="B651" s="8" t="s">
        <v>1316</v>
      </c>
      <c r="C651" s="8" t="s">
        <v>1299</v>
      </c>
      <c r="D651" s="8">
        <v>0.90640815156549603</v>
      </c>
      <c r="E651" s="8">
        <v>3.0854523530268101E-4</v>
      </c>
      <c r="F651" s="8">
        <v>0.90640815156549603</v>
      </c>
    </row>
    <row r="652" spans="2:6" x14ac:dyDescent="0.35">
      <c r="B652" s="8" t="s">
        <v>1317</v>
      </c>
      <c r="C652" s="8" t="s">
        <v>1299</v>
      </c>
      <c r="D652" s="8">
        <v>0.98054756006447696</v>
      </c>
      <c r="E652" s="9">
        <v>8.0271906771615707E-9</v>
      </c>
      <c r="F652" s="8">
        <v>0.98054756006447696</v>
      </c>
    </row>
    <row r="653" spans="2:6" x14ac:dyDescent="0.35">
      <c r="B653" s="8" t="s">
        <v>1318</v>
      </c>
      <c r="C653" s="8" t="s">
        <v>1299</v>
      </c>
      <c r="D653" s="8">
        <v>0.956754223842462</v>
      </c>
      <c r="E653" s="9">
        <v>1.8668840787442901E-6</v>
      </c>
      <c r="F653" s="8">
        <v>0.956754223842462</v>
      </c>
    </row>
    <row r="654" spans="2:6" x14ac:dyDescent="0.35">
      <c r="B654" s="8" t="s">
        <v>1319</v>
      </c>
      <c r="C654" s="8" t="s">
        <v>1299</v>
      </c>
      <c r="D654" s="8">
        <v>0.97682942846440002</v>
      </c>
      <c r="E654" s="9">
        <v>2.6769936002215901E-8</v>
      </c>
      <c r="F654" s="8">
        <v>0.97682942846440002</v>
      </c>
    </row>
    <row r="655" spans="2:6" x14ac:dyDescent="0.35">
      <c r="B655" s="8" t="s">
        <v>1320</v>
      </c>
      <c r="C655" s="8" t="s">
        <v>1299</v>
      </c>
      <c r="D655" s="8">
        <v>0.94671258728211705</v>
      </c>
      <c r="E655" s="9">
        <v>7.6676899578495302E-6</v>
      </c>
      <c r="F655" s="8">
        <v>0.94671258728211705</v>
      </c>
    </row>
    <row r="656" spans="2:6" x14ac:dyDescent="0.35">
      <c r="B656" s="8" t="s">
        <v>1321</v>
      </c>
      <c r="C656" s="8" t="s">
        <v>1299</v>
      </c>
      <c r="D656" s="8">
        <v>0.99000920870001297</v>
      </c>
      <c r="E656" s="9">
        <v>7.9404523324190098E-11</v>
      </c>
      <c r="F656" s="8">
        <v>0.99000920870001297</v>
      </c>
    </row>
    <row r="657" spans="2:6" x14ac:dyDescent="0.35">
      <c r="B657" s="8" t="s">
        <v>1322</v>
      </c>
      <c r="C657" s="8" t="s">
        <v>1299</v>
      </c>
      <c r="D657" s="8">
        <v>0.94452443116005402</v>
      </c>
      <c r="E657" s="9">
        <v>9.9534143903823593E-6</v>
      </c>
      <c r="F657" s="8">
        <v>0.94452443116005402</v>
      </c>
    </row>
    <row r="658" spans="2:6" x14ac:dyDescent="0.35">
      <c r="B658" s="8" t="s">
        <v>1323</v>
      </c>
      <c r="C658" s="8" t="s">
        <v>1299</v>
      </c>
      <c r="D658" s="8">
        <v>0.97840102273482499</v>
      </c>
      <c r="E658" s="9">
        <v>1.6496624609376401E-8</v>
      </c>
      <c r="F658" s="8">
        <v>0.97840102273482499</v>
      </c>
    </row>
    <row r="659" spans="2:6" x14ac:dyDescent="0.35">
      <c r="B659" s="8" t="s">
        <v>1324</v>
      </c>
      <c r="C659" s="8" t="s">
        <v>1299</v>
      </c>
      <c r="D659" s="8">
        <v>0.95217207234486201</v>
      </c>
      <c r="E659" s="9">
        <v>3.7186467654376899E-6</v>
      </c>
      <c r="F659" s="8">
        <v>0.95217207234486201</v>
      </c>
    </row>
    <row r="660" spans="2:6" x14ac:dyDescent="0.35">
      <c r="B660" s="8" t="s">
        <v>1325</v>
      </c>
      <c r="C660" s="8" t="s">
        <v>1299</v>
      </c>
      <c r="D660" s="8">
        <v>0.95694931370740199</v>
      </c>
      <c r="E660" s="9">
        <v>1.82277926034468E-6</v>
      </c>
      <c r="F660" s="8">
        <v>0.95694931370740199</v>
      </c>
    </row>
    <row r="661" spans="2:6" x14ac:dyDescent="0.35">
      <c r="B661" s="8" t="s">
        <v>1326</v>
      </c>
      <c r="C661" s="8" t="s">
        <v>1299</v>
      </c>
      <c r="D661" s="8">
        <v>0.99300187238014404</v>
      </c>
      <c r="E661" s="9">
        <v>6.6429258274068103E-12</v>
      </c>
      <c r="F661" s="8">
        <v>0.99300187238014404</v>
      </c>
    </row>
    <row r="662" spans="2:6" x14ac:dyDescent="0.35">
      <c r="B662" s="8" t="s">
        <v>1327</v>
      </c>
      <c r="C662" s="8" t="s">
        <v>1299</v>
      </c>
      <c r="D662" s="8">
        <v>0.93815748305868896</v>
      </c>
      <c r="E662" s="9">
        <v>2.0318019564689401E-5</v>
      </c>
      <c r="F662" s="8">
        <v>0.93815748305868896</v>
      </c>
    </row>
    <row r="663" spans="2:6" x14ac:dyDescent="0.35">
      <c r="B663" s="8" t="s">
        <v>1328</v>
      </c>
      <c r="C663" s="8" t="s">
        <v>1299</v>
      </c>
      <c r="D663" s="8">
        <v>0.973167473011323</v>
      </c>
      <c r="E663" s="9">
        <v>7.3546096666431606E-8</v>
      </c>
      <c r="F663" s="8">
        <v>0.973167473011322</v>
      </c>
    </row>
    <row r="664" spans="2:6" x14ac:dyDescent="0.35">
      <c r="B664" s="8" t="s">
        <v>1329</v>
      </c>
      <c r="C664" s="8" t="s">
        <v>1299</v>
      </c>
      <c r="D664" s="8">
        <v>0.91894599011409295</v>
      </c>
      <c r="E664" s="8">
        <v>1.2111780992818801E-4</v>
      </c>
      <c r="F664" s="8">
        <v>0.91894599011409295</v>
      </c>
    </row>
    <row r="665" spans="2:6" x14ac:dyDescent="0.35">
      <c r="B665" s="8" t="s">
        <v>1330</v>
      </c>
      <c r="C665" s="8" t="s">
        <v>1299</v>
      </c>
      <c r="D665" s="8">
        <v>0.96578487438802796</v>
      </c>
      <c r="E665" s="9">
        <v>3.8723964265283798E-7</v>
      </c>
      <c r="F665" s="8">
        <v>0.96578487438802796</v>
      </c>
    </row>
    <row r="666" spans="2:6" x14ac:dyDescent="0.35">
      <c r="B666" s="8" t="s">
        <v>1331</v>
      </c>
      <c r="C666" s="8" t="s">
        <v>1299</v>
      </c>
      <c r="D666" s="8">
        <v>0.970454139874388</v>
      </c>
      <c r="E666" s="9">
        <v>1.4184760054018099E-7</v>
      </c>
      <c r="F666" s="8">
        <v>0.970454139874388</v>
      </c>
    </row>
    <row r="667" spans="2:6" x14ac:dyDescent="0.35">
      <c r="B667" s="8" t="s">
        <v>1332</v>
      </c>
      <c r="C667" s="8" t="s">
        <v>1299</v>
      </c>
      <c r="D667" s="8">
        <v>0.97661090958498797</v>
      </c>
      <c r="E667" s="9">
        <v>2.84749041284907E-8</v>
      </c>
      <c r="F667" s="8">
        <v>0.97661090958498797</v>
      </c>
    </row>
    <row r="668" spans="2:6" x14ac:dyDescent="0.35">
      <c r="B668" s="8" t="s">
        <v>1333</v>
      </c>
      <c r="C668" s="8" t="s">
        <v>1299</v>
      </c>
      <c r="D668" s="8">
        <v>0.967137539565189</v>
      </c>
      <c r="E668" s="9">
        <v>2.9506794369424902E-7</v>
      </c>
      <c r="F668" s="8">
        <v>0.967137539565189</v>
      </c>
    </row>
    <row r="669" spans="2:6" x14ac:dyDescent="0.35">
      <c r="B669" s="8" t="s">
        <v>1334</v>
      </c>
      <c r="C669" s="8" t="s">
        <v>1299</v>
      </c>
      <c r="D669" s="8">
        <v>0.93904615166123695</v>
      </c>
      <c r="E669" s="9">
        <v>1.85338026053968E-5</v>
      </c>
      <c r="F669" s="8">
        <v>0.93904615166123695</v>
      </c>
    </row>
    <row r="670" spans="2:6" x14ac:dyDescent="0.35">
      <c r="B670" s="8" t="s">
        <v>1335</v>
      </c>
      <c r="C670" s="8" t="s">
        <v>1299</v>
      </c>
      <c r="D670" s="8">
        <v>0.98063589143555296</v>
      </c>
      <c r="E670" s="9">
        <v>7.8033146464544895E-9</v>
      </c>
      <c r="F670" s="8">
        <v>0.98063589143555296</v>
      </c>
    </row>
    <row r="671" spans="2:6" x14ac:dyDescent="0.35">
      <c r="B671" s="8" t="s">
        <v>1336</v>
      </c>
      <c r="C671" s="8" t="s">
        <v>1299</v>
      </c>
      <c r="D671" s="8">
        <v>0.93776480548207397</v>
      </c>
      <c r="E671" s="9">
        <v>2.1118883830530799E-5</v>
      </c>
      <c r="F671" s="8">
        <v>0.93776480548207397</v>
      </c>
    </row>
    <row r="672" spans="2:6" x14ac:dyDescent="0.35">
      <c r="B672" s="8" t="s">
        <v>1337</v>
      </c>
      <c r="C672" s="8" t="s">
        <v>1299</v>
      </c>
      <c r="D672" s="8">
        <v>0.91495364241418597</v>
      </c>
      <c r="E672" s="8">
        <v>1.6637724111403401E-4</v>
      </c>
      <c r="F672" s="8">
        <v>0.91495364241418597</v>
      </c>
    </row>
    <row r="673" spans="2:6" x14ac:dyDescent="0.35">
      <c r="B673" s="8" t="s">
        <v>1338</v>
      </c>
      <c r="C673" s="8" t="s">
        <v>1299</v>
      </c>
      <c r="D673" s="8">
        <v>0.92960962986725604</v>
      </c>
      <c r="E673" s="9">
        <v>4.7394321376244099E-5</v>
      </c>
      <c r="F673" s="8">
        <v>0.92960962986725604</v>
      </c>
    </row>
    <row r="674" spans="2:6" x14ac:dyDescent="0.35">
      <c r="B674" s="8" t="s">
        <v>1339</v>
      </c>
      <c r="C674" s="8" t="s">
        <v>1299</v>
      </c>
      <c r="D674" s="8">
        <v>0.95687452438464204</v>
      </c>
      <c r="E674" s="9">
        <v>1.838057182744E-6</v>
      </c>
      <c r="F674" s="8">
        <v>0.95687452438464204</v>
      </c>
    </row>
    <row r="675" spans="2:6" x14ac:dyDescent="0.35">
      <c r="B675" s="8" t="s">
        <v>1340</v>
      </c>
      <c r="C675" s="8" t="s">
        <v>1299</v>
      </c>
      <c r="D675" s="8">
        <v>0.94007591082810704</v>
      </c>
      <c r="E675" s="9">
        <v>1.66225556776723E-5</v>
      </c>
      <c r="F675" s="8">
        <v>0.94007591082810704</v>
      </c>
    </row>
    <row r="676" spans="2:6" x14ac:dyDescent="0.35">
      <c r="B676" s="8" t="s">
        <v>1341</v>
      </c>
      <c r="C676" s="8" t="s">
        <v>1299</v>
      </c>
      <c r="D676" s="8">
        <v>0.95774629275510204</v>
      </c>
      <c r="E676" s="9">
        <v>1.6257583295808199E-6</v>
      </c>
      <c r="F676" s="8">
        <v>0.95774629275510204</v>
      </c>
    </row>
    <row r="677" spans="2:6" x14ac:dyDescent="0.35">
      <c r="B677" s="8" t="s">
        <v>1342</v>
      </c>
      <c r="C677" s="8" t="s">
        <v>1299</v>
      </c>
      <c r="D677" s="8">
        <v>0.95730150755691301</v>
      </c>
      <c r="E677" s="9">
        <v>1.7349345630799199E-6</v>
      </c>
      <c r="F677" s="8">
        <v>0.95730150755691301</v>
      </c>
    </row>
    <row r="678" spans="2:6" x14ac:dyDescent="0.35">
      <c r="B678" s="8" t="s">
        <v>1343</v>
      </c>
      <c r="C678" s="8" t="s">
        <v>1299</v>
      </c>
      <c r="D678" s="8">
        <v>0.92970015097632996</v>
      </c>
      <c r="E678" s="9">
        <v>4.7169488641986901E-5</v>
      </c>
      <c r="F678" s="8">
        <v>0.92970015097632897</v>
      </c>
    </row>
    <row r="679" spans="2:6" x14ac:dyDescent="0.35">
      <c r="B679" s="8" t="s">
        <v>1344</v>
      </c>
      <c r="C679" s="8" t="s">
        <v>1299</v>
      </c>
      <c r="D679" s="8">
        <v>0.95739645299243004</v>
      </c>
      <c r="E679" s="9">
        <v>1.7146442663937701E-6</v>
      </c>
      <c r="F679" s="8">
        <v>0.95739645299243004</v>
      </c>
    </row>
    <row r="680" spans="2:6" x14ac:dyDescent="0.35">
      <c r="B680" s="8" t="s">
        <v>1345</v>
      </c>
      <c r="C680" s="8" t="s">
        <v>1299</v>
      </c>
      <c r="D680" s="8">
        <v>0.98263977585405404</v>
      </c>
      <c r="E680" s="9">
        <v>3.68813413457574E-9</v>
      </c>
      <c r="F680" s="8">
        <v>0.98263977585405404</v>
      </c>
    </row>
    <row r="681" spans="2:6" x14ac:dyDescent="0.35">
      <c r="B681" s="8" t="s">
        <v>1346</v>
      </c>
      <c r="C681" s="8" t="s">
        <v>1299</v>
      </c>
      <c r="D681" s="8">
        <v>0.94186322521902499</v>
      </c>
      <c r="E681" s="9">
        <v>1.36670842407985E-5</v>
      </c>
      <c r="F681" s="8">
        <v>0.94186322521902499</v>
      </c>
    </row>
    <row r="682" spans="2:6" x14ac:dyDescent="0.35">
      <c r="B682" s="8" t="s">
        <v>1347</v>
      </c>
      <c r="C682" s="8" t="s">
        <v>1299</v>
      </c>
      <c r="D682" s="8">
        <v>0.94901286601560697</v>
      </c>
      <c r="E682" s="9">
        <v>5.72787652199624E-6</v>
      </c>
      <c r="F682" s="8">
        <v>0.94901286601560697</v>
      </c>
    </row>
    <row r="683" spans="2:6" x14ac:dyDescent="0.35">
      <c r="B683" s="8" t="s">
        <v>1348</v>
      </c>
      <c r="C683" s="8" t="s">
        <v>1299</v>
      </c>
      <c r="D683" s="8">
        <v>0.93605235279889298</v>
      </c>
      <c r="E683" s="9">
        <v>2.5321794553496799E-5</v>
      </c>
      <c r="F683" s="8">
        <v>0.93605235279889298</v>
      </c>
    </row>
    <row r="684" spans="2:6" x14ac:dyDescent="0.35">
      <c r="B684" s="8" t="s">
        <v>1349</v>
      </c>
      <c r="C684" s="8" t="s">
        <v>1299</v>
      </c>
      <c r="D684" s="8">
        <v>0.95716629612525095</v>
      </c>
      <c r="E684" s="9">
        <v>1.76678640767783E-6</v>
      </c>
      <c r="F684" s="8">
        <v>0.95716629612525095</v>
      </c>
    </row>
    <row r="685" spans="2:6" x14ac:dyDescent="0.35">
      <c r="B685" s="8" t="s">
        <v>1350</v>
      </c>
      <c r="C685" s="8" t="s">
        <v>1299</v>
      </c>
      <c r="D685" s="8">
        <v>0.98575133854780606</v>
      </c>
      <c r="E685" s="9">
        <v>9.3613568053939499E-10</v>
      </c>
      <c r="F685" s="8">
        <v>0.98575133854780606</v>
      </c>
    </row>
    <row r="686" spans="2:6" x14ac:dyDescent="0.35">
      <c r="B686" s="8" t="s">
        <v>1351</v>
      </c>
      <c r="C686" s="8" t="s">
        <v>1299</v>
      </c>
      <c r="D686" s="8">
        <v>0.97937299494150798</v>
      </c>
      <c r="E686" s="9">
        <v>1.20224612058793E-8</v>
      </c>
      <c r="F686" s="8">
        <v>0.97937299494150798</v>
      </c>
    </row>
    <row r="687" spans="2:6" x14ac:dyDescent="0.35">
      <c r="B687" s="8" t="s">
        <v>1352</v>
      </c>
      <c r="C687" s="8" t="s">
        <v>1299</v>
      </c>
      <c r="D687" s="8">
        <v>0.92908971306259602</v>
      </c>
      <c r="E687" s="9">
        <v>4.9629579208473097E-5</v>
      </c>
      <c r="F687" s="8">
        <v>0.92908971306259602</v>
      </c>
    </row>
    <row r="688" spans="2:6" x14ac:dyDescent="0.35">
      <c r="B688" s="8" t="s">
        <v>1353</v>
      </c>
      <c r="C688" s="8" t="s">
        <v>1299</v>
      </c>
      <c r="D688" s="8">
        <v>0.981357838197493</v>
      </c>
      <c r="E688" s="9">
        <v>6.0323361471524104E-9</v>
      </c>
      <c r="F688" s="8">
        <v>0.981357838197493</v>
      </c>
    </row>
    <row r="689" spans="2:6" x14ac:dyDescent="0.35">
      <c r="B689" s="8" t="s">
        <v>1354</v>
      </c>
      <c r="C689" s="8" t="s">
        <v>1299</v>
      </c>
      <c r="D689" s="8">
        <v>0.96448632839376103</v>
      </c>
      <c r="E689" s="9">
        <v>4.9738649628839802E-7</v>
      </c>
      <c r="F689" s="8">
        <v>0.96448632839376103</v>
      </c>
    </row>
    <row r="690" spans="2:6" x14ac:dyDescent="0.35">
      <c r="B690" s="8" t="s">
        <v>1355</v>
      </c>
      <c r="C690" s="8" t="s">
        <v>1299</v>
      </c>
      <c r="D690" s="8">
        <v>0.94776288194188196</v>
      </c>
      <c r="E690" s="9">
        <v>6.7139077910408103E-6</v>
      </c>
      <c r="F690" s="8">
        <v>0.94776288194188196</v>
      </c>
    </row>
    <row r="691" spans="2:6" x14ac:dyDescent="0.35">
      <c r="B691" s="8" t="s">
        <v>1356</v>
      </c>
      <c r="C691" s="8" t="s">
        <v>1299</v>
      </c>
      <c r="D691" s="8">
        <v>0.931584332750232</v>
      </c>
      <c r="E691" s="9">
        <v>3.9512946624495401E-5</v>
      </c>
      <c r="F691" s="8">
        <v>0.931584332750232</v>
      </c>
    </row>
    <row r="692" spans="2:6" x14ac:dyDescent="0.35">
      <c r="B692" s="8" t="s">
        <v>1357</v>
      </c>
      <c r="C692" s="8" t="s">
        <v>1299</v>
      </c>
      <c r="D692" s="8">
        <v>0.98091600055771899</v>
      </c>
      <c r="E692" s="9">
        <v>7.0753737244984697E-9</v>
      </c>
      <c r="F692" s="8">
        <v>0.98091600055771899</v>
      </c>
    </row>
    <row r="693" spans="2:6" x14ac:dyDescent="0.35">
      <c r="B693" s="8" t="s">
        <v>1358</v>
      </c>
      <c r="C693" s="8" t="s">
        <v>1299</v>
      </c>
      <c r="D693" s="8">
        <v>0.97310370801356805</v>
      </c>
      <c r="E693" s="9">
        <v>7.45113243301786E-8</v>
      </c>
      <c r="F693" s="8">
        <v>0.97310370801356805</v>
      </c>
    </row>
    <row r="694" spans="2:6" x14ac:dyDescent="0.35">
      <c r="B694" s="8" t="s">
        <v>1359</v>
      </c>
      <c r="C694" s="8" t="s">
        <v>1299</v>
      </c>
      <c r="D694" s="8">
        <v>0.97209302735654501</v>
      </c>
      <c r="E694" s="9">
        <v>9.5877055092472301E-8</v>
      </c>
      <c r="F694" s="8">
        <v>0.97209302735654401</v>
      </c>
    </row>
    <row r="695" spans="2:6" x14ac:dyDescent="0.35">
      <c r="B695" s="8" t="s">
        <v>1360</v>
      </c>
      <c r="C695" s="8" t="s">
        <v>1299</v>
      </c>
      <c r="D695" s="8">
        <v>0.91526873257122598</v>
      </c>
      <c r="E695" s="8">
        <v>1.6291931743394101E-4</v>
      </c>
      <c r="F695" s="8">
        <v>0.91526873257122598</v>
      </c>
    </row>
    <row r="696" spans="2:6" x14ac:dyDescent="0.35">
      <c r="B696" s="8" t="s">
        <v>1361</v>
      </c>
      <c r="C696" s="8" t="s">
        <v>1299</v>
      </c>
      <c r="D696" s="8">
        <v>0.96557163708605998</v>
      </c>
      <c r="E696" s="9">
        <v>4.0281938105644599E-7</v>
      </c>
      <c r="F696" s="8">
        <v>0.96557163708605998</v>
      </c>
    </row>
    <row r="697" spans="2:6" x14ac:dyDescent="0.35">
      <c r="B697" s="8" t="s">
        <v>1362</v>
      </c>
      <c r="C697" s="8" t="s">
        <v>1299</v>
      </c>
      <c r="D697" s="8">
        <v>0.95799321379024205</v>
      </c>
      <c r="E697" s="9">
        <v>1.5669751922036401E-6</v>
      </c>
      <c r="F697" s="8">
        <v>0.95799321379024205</v>
      </c>
    </row>
    <row r="698" spans="2:6" x14ac:dyDescent="0.35">
      <c r="B698" s="8" t="s">
        <v>1363</v>
      </c>
      <c r="C698" s="8" t="s">
        <v>1299</v>
      </c>
      <c r="D698" s="8">
        <v>0.94808177502048996</v>
      </c>
      <c r="E698" s="9">
        <v>6.4614604181265697E-6</v>
      </c>
      <c r="F698" s="8">
        <v>0.94808177502048996</v>
      </c>
    </row>
    <row r="699" spans="2:6" x14ac:dyDescent="0.35">
      <c r="B699" s="8" t="s">
        <v>1364</v>
      </c>
      <c r="C699" s="8" t="s">
        <v>1299</v>
      </c>
      <c r="D699" s="8">
        <v>0.93524948341835201</v>
      </c>
      <c r="E699" s="9">
        <v>2.7465392705649099E-5</v>
      </c>
      <c r="F699" s="8">
        <v>0.93524948341835201</v>
      </c>
    </row>
    <row r="700" spans="2:6" x14ac:dyDescent="0.35">
      <c r="B700" s="8" t="s">
        <v>1365</v>
      </c>
      <c r="C700" s="8" t="s">
        <v>1299</v>
      </c>
      <c r="D700" s="8">
        <v>0.920288993792865</v>
      </c>
      <c r="E700" s="8">
        <v>1.09028952172593E-4</v>
      </c>
      <c r="F700" s="8">
        <v>0.920288993792865</v>
      </c>
    </row>
    <row r="701" spans="2:6" x14ac:dyDescent="0.35">
      <c r="B701" s="8" t="s">
        <v>1366</v>
      </c>
      <c r="C701" s="8" t="s">
        <v>1299</v>
      </c>
      <c r="D701" s="8">
        <v>0.96361839650153902</v>
      </c>
      <c r="E701" s="9">
        <v>5.8556172407790301E-7</v>
      </c>
      <c r="F701" s="8">
        <v>0.96361839650154002</v>
      </c>
    </row>
    <row r="702" spans="2:6" x14ac:dyDescent="0.35">
      <c r="B702" s="8" t="s">
        <v>1367</v>
      </c>
      <c r="C702" s="8" t="s">
        <v>1299</v>
      </c>
      <c r="D702" s="8">
        <v>0.94158987963963403</v>
      </c>
      <c r="E702" s="9">
        <v>1.40596659403823E-5</v>
      </c>
      <c r="F702" s="8">
        <v>0.94158987963963403</v>
      </c>
    </row>
    <row r="703" spans="2:6" x14ac:dyDescent="0.35">
      <c r="B703" s="8" t="s">
        <v>1368</v>
      </c>
      <c r="C703" s="8" t="s">
        <v>1299</v>
      </c>
      <c r="D703" s="8">
        <v>0.98699069999877798</v>
      </c>
      <c r="E703" s="9">
        <v>4.9836183429545504E-10</v>
      </c>
      <c r="F703" s="8">
        <v>0.98699069999877698</v>
      </c>
    </row>
    <row r="704" spans="2:6" x14ac:dyDescent="0.35">
      <c r="B704" s="8" t="s">
        <v>1369</v>
      </c>
      <c r="C704" s="8" t="s">
        <v>1299</v>
      </c>
      <c r="D704" s="8">
        <v>0.90719675071450601</v>
      </c>
      <c r="E704" s="8">
        <v>2.9638681406821599E-4</v>
      </c>
      <c r="F704" s="8">
        <v>0.90719675071450601</v>
      </c>
    </row>
    <row r="705" spans="2:6" x14ac:dyDescent="0.35">
      <c r="B705" s="8" t="s">
        <v>1370</v>
      </c>
      <c r="C705" s="8" t="s">
        <v>1299</v>
      </c>
      <c r="D705" s="8">
        <v>0.92136877208482204</v>
      </c>
      <c r="E705" s="9">
        <v>9.9795826973844495E-5</v>
      </c>
      <c r="F705" s="8">
        <v>0.92136877208482204</v>
      </c>
    </row>
    <row r="706" spans="2:6" x14ac:dyDescent="0.35">
      <c r="B706" s="8" t="s">
        <v>1371</v>
      </c>
      <c r="C706" s="8" t="s">
        <v>1299</v>
      </c>
      <c r="D706" s="8">
        <v>0.93977771202284599</v>
      </c>
      <c r="E706" s="9">
        <v>1.7130866312868501E-5</v>
      </c>
      <c r="F706" s="8">
        <v>0.93977771202284599</v>
      </c>
    </row>
    <row r="707" spans="2:6" x14ac:dyDescent="0.35">
      <c r="B707" s="8" t="s">
        <v>1372</v>
      </c>
      <c r="C707" s="8" t="s">
        <v>1299</v>
      </c>
      <c r="D707" s="8">
        <v>0.96603788201763197</v>
      </c>
      <c r="E707" s="9">
        <v>3.6915945941731498E-7</v>
      </c>
      <c r="F707" s="8">
        <v>0.96603788201763197</v>
      </c>
    </row>
    <row r="708" spans="2:6" x14ac:dyDescent="0.35">
      <c r="B708" s="8" t="s">
        <v>432</v>
      </c>
      <c r="C708" s="8" t="s">
        <v>1373</v>
      </c>
      <c r="D708" s="8">
        <v>0.91289808332357103</v>
      </c>
      <c r="E708" s="9">
        <v>3.3939440399812099E-5</v>
      </c>
      <c r="F708" s="8">
        <v>0.91289808332357103</v>
      </c>
    </row>
    <row r="709" spans="2:6" x14ac:dyDescent="0.35">
      <c r="B709" s="8" t="s">
        <v>1374</v>
      </c>
      <c r="C709" s="8" t="s">
        <v>1373</v>
      </c>
      <c r="D709" s="8">
        <v>0.91224150102423696</v>
      </c>
      <c r="E709" s="9">
        <v>3.4857309796427303E-5</v>
      </c>
      <c r="F709" s="8">
        <v>0.91224150102423696</v>
      </c>
    </row>
    <row r="710" spans="2:6" x14ac:dyDescent="0.35">
      <c r="B710" s="8" t="s">
        <v>332</v>
      </c>
      <c r="C710" s="8" t="s">
        <v>1373</v>
      </c>
      <c r="D710" s="8">
        <v>0.95139563192642496</v>
      </c>
      <c r="E710" s="9">
        <v>6.6459707890672404E-7</v>
      </c>
      <c r="F710" s="8">
        <v>0.95139563192642496</v>
      </c>
    </row>
    <row r="711" spans="2:6" x14ac:dyDescent="0.35">
      <c r="B711" s="8" t="s">
        <v>368</v>
      </c>
      <c r="C711" s="8" t="s">
        <v>1373</v>
      </c>
      <c r="D711" s="8">
        <v>0.93364050994375702</v>
      </c>
      <c r="E711" s="9">
        <v>5.4758164161494602E-6</v>
      </c>
      <c r="F711" s="8">
        <v>0.93364050994375702</v>
      </c>
    </row>
    <row r="712" spans="2:6" x14ac:dyDescent="0.35">
      <c r="B712" s="8" t="s">
        <v>1375</v>
      </c>
      <c r="C712" s="8" t="s">
        <v>1376</v>
      </c>
      <c r="D712" s="8">
        <v>0.928375483793069</v>
      </c>
      <c r="E712" s="9">
        <v>1.22121681876238E-5</v>
      </c>
      <c r="F712" s="8">
        <v>0.928375483793069</v>
      </c>
    </row>
    <row r="713" spans="2:6" x14ac:dyDescent="0.35">
      <c r="B713" s="8" t="s">
        <v>1377</v>
      </c>
      <c r="C713" s="8" t="s">
        <v>1376</v>
      </c>
      <c r="D713" s="8">
        <v>0.93557841136033704</v>
      </c>
      <c r="E713" s="9">
        <v>6.1376194480938002E-6</v>
      </c>
      <c r="F713" s="8">
        <v>0.93557841136033704</v>
      </c>
    </row>
    <row r="714" spans="2:6" x14ac:dyDescent="0.35">
      <c r="B714" s="8" t="s">
        <v>1378</v>
      </c>
      <c r="C714" s="8" t="s">
        <v>1376</v>
      </c>
      <c r="D714" s="8">
        <v>0.90510654217705899</v>
      </c>
      <c r="E714" s="9">
        <v>7.9260957913092201E-5</v>
      </c>
      <c r="F714" s="8">
        <v>0.90510654217705899</v>
      </c>
    </row>
    <row r="715" spans="2:6" x14ac:dyDescent="0.35">
      <c r="B715" s="8" t="s">
        <v>1379</v>
      </c>
      <c r="C715" s="8" t="s">
        <v>1376</v>
      </c>
      <c r="D715" s="8">
        <v>0.94517138242869303</v>
      </c>
      <c r="E715" s="9">
        <v>2.0717372001425102E-6</v>
      </c>
      <c r="F715" s="8">
        <v>0.94517138242869303</v>
      </c>
    </row>
    <row r="716" spans="2:6" x14ac:dyDescent="0.35">
      <c r="B716" s="8" t="s">
        <v>1380</v>
      </c>
      <c r="C716" s="8" t="s">
        <v>1376</v>
      </c>
      <c r="D716" s="8">
        <v>0.91042189965704701</v>
      </c>
      <c r="E716" s="9">
        <v>5.4693517313532302E-5</v>
      </c>
      <c r="F716" s="8">
        <v>0.91042189965704701</v>
      </c>
    </row>
    <row r="717" spans="2:6" x14ac:dyDescent="0.35">
      <c r="B717" s="8" t="s">
        <v>1381</v>
      </c>
      <c r="C717" s="8" t="s">
        <v>1376</v>
      </c>
      <c r="D717" s="8">
        <v>0.97049066713457899</v>
      </c>
      <c r="E717" s="9">
        <v>2.9480867480497801E-8</v>
      </c>
      <c r="F717" s="8">
        <v>0.97049066713457899</v>
      </c>
    </row>
    <row r="718" spans="2:6" x14ac:dyDescent="0.35">
      <c r="B718" s="8" t="s">
        <v>1382</v>
      </c>
      <c r="C718" s="8" t="s">
        <v>1376</v>
      </c>
      <c r="D718" s="8">
        <v>0.934828400329207</v>
      </c>
      <c r="E718" s="9">
        <v>6.5296023937512401E-6</v>
      </c>
      <c r="F718" s="8">
        <v>0.934828400329207</v>
      </c>
    </row>
    <row r="719" spans="2:6" x14ac:dyDescent="0.35">
      <c r="B719" s="8" t="s">
        <v>1383</v>
      </c>
      <c r="C719" s="8" t="s">
        <v>1384</v>
      </c>
      <c r="D719" s="8">
        <v>0.91891964962530603</v>
      </c>
      <c r="E719" s="9">
        <v>3.8305898407573101E-5</v>
      </c>
      <c r="F719" s="8">
        <v>0.91891964962530603</v>
      </c>
    </row>
    <row r="720" spans="2:6" x14ac:dyDescent="0.35">
      <c r="B720" s="8" t="s">
        <v>1385</v>
      </c>
      <c r="C720" s="8" t="s">
        <v>1384</v>
      </c>
      <c r="D720" s="8">
        <v>0.97314703471251496</v>
      </c>
      <c r="E720" s="9">
        <v>2.01184009649548E-8</v>
      </c>
      <c r="F720" s="8">
        <v>0.97314703471251496</v>
      </c>
    </row>
    <row r="721" spans="2:6" x14ac:dyDescent="0.35">
      <c r="B721" s="8" t="s">
        <v>1386</v>
      </c>
      <c r="C721" s="8" t="s">
        <v>1384</v>
      </c>
      <c r="D721" s="8">
        <v>0.93771716642636005</v>
      </c>
      <c r="E721" s="9">
        <v>6.4432193841508502E-6</v>
      </c>
      <c r="F721" s="8">
        <v>0.93771716642636005</v>
      </c>
    </row>
    <row r="722" spans="2:6" x14ac:dyDescent="0.35">
      <c r="B722" s="8" t="s">
        <v>1387</v>
      </c>
      <c r="C722" s="8" t="s">
        <v>1384</v>
      </c>
      <c r="D722" s="8">
        <v>0.93872232618123796</v>
      </c>
      <c r="E722" s="9">
        <v>5.8391254601423E-6</v>
      </c>
      <c r="F722" s="8">
        <v>0.93872232618123796</v>
      </c>
    </row>
    <row r="723" spans="2:6" x14ac:dyDescent="0.35">
      <c r="B723" s="8" t="s">
        <v>1388</v>
      </c>
      <c r="C723" s="8" t="s">
        <v>1384</v>
      </c>
      <c r="D723" s="8">
        <v>0.91285350963609901</v>
      </c>
      <c r="E723" s="9">
        <v>6.1627088993847202E-5</v>
      </c>
      <c r="F723" s="8">
        <v>0.91285350963609901</v>
      </c>
    </row>
    <row r="724" spans="2:6" x14ac:dyDescent="0.35">
      <c r="B724" s="8" t="s">
        <v>1389</v>
      </c>
      <c r="C724" s="8" t="s">
        <v>1390</v>
      </c>
      <c r="D724" s="8">
        <v>0.91831646454090599</v>
      </c>
      <c r="E724" s="9">
        <v>1.5170310049901599E-5</v>
      </c>
      <c r="F724" s="8">
        <v>0.91831646454090599</v>
      </c>
    </row>
    <row r="725" spans="2:6" x14ac:dyDescent="0.35">
      <c r="B725" s="8" t="s">
        <v>1391</v>
      </c>
      <c r="C725" s="8" t="s">
        <v>1390</v>
      </c>
      <c r="D725" s="8">
        <v>0.91572603507970896</v>
      </c>
      <c r="E725" s="9">
        <v>1.8097226591162201E-5</v>
      </c>
      <c r="F725" s="8">
        <v>0.91572603507970896</v>
      </c>
    </row>
    <row r="726" spans="2:6" x14ac:dyDescent="0.35">
      <c r="B726" s="8" t="s">
        <v>1392</v>
      </c>
      <c r="C726" s="8" t="s">
        <v>1390</v>
      </c>
      <c r="D726" s="8">
        <v>0.92459276581747596</v>
      </c>
      <c r="E726" s="9">
        <v>9.1212620296951299E-6</v>
      </c>
      <c r="F726" s="8">
        <v>0.92459276581747596</v>
      </c>
    </row>
    <row r="727" spans="2:6" x14ac:dyDescent="0.35">
      <c r="B727" s="8" t="s">
        <v>1393</v>
      </c>
      <c r="C727" s="8" t="s">
        <v>1394</v>
      </c>
      <c r="D727" s="8">
        <v>0.93441453793472995</v>
      </c>
      <c r="E727" s="9">
        <v>1.3518125334026399E-5</v>
      </c>
      <c r="F727" s="8">
        <v>0.93441453793472995</v>
      </c>
    </row>
    <row r="728" spans="2:6" x14ac:dyDescent="0.35">
      <c r="B728" s="8" t="s">
        <v>1395</v>
      </c>
      <c r="C728" s="8" t="s">
        <v>1394</v>
      </c>
      <c r="D728" s="8">
        <v>0.91115892297110801</v>
      </c>
      <c r="E728" s="9">
        <v>9.6058612185625293E-5</v>
      </c>
      <c r="F728" s="8">
        <v>0.91115892297110801</v>
      </c>
    </row>
    <row r="729" spans="2:6" x14ac:dyDescent="0.35">
      <c r="B729" s="8" t="s">
        <v>1396</v>
      </c>
      <c r="C729" s="8" t="s">
        <v>1394</v>
      </c>
      <c r="D729" s="8">
        <v>0.90428968354175299</v>
      </c>
      <c r="E729" s="8">
        <v>1.52681277805985E-4</v>
      </c>
      <c r="F729" s="8">
        <v>0.90428968354175299</v>
      </c>
    </row>
    <row r="730" spans="2:6" x14ac:dyDescent="0.35">
      <c r="B730" s="8" t="s">
        <v>1397</v>
      </c>
      <c r="C730" s="8" t="s">
        <v>1394</v>
      </c>
      <c r="D730" s="8">
        <v>0.91947122059257602</v>
      </c>
      <c r="E730" s="9">
        <v>5.0822621256702999E-5</v>
      </c>
      <c r="F730" s="8">
        <v>0.91947122059257602</v>
      </c>
    </row>
    <row r="731" spans="2:6" x14ac:dyDescent="0.35">
      <c r="B731" s="8" t="s">
        <v>1398</v>
      </c>
      <c r="C731" s="8" t="s">
        <v>1394</v>
      </c>
      <c r="D731" s="8">
        <v>0.92751166362822701</v>
      </c>
      <c r="E731" s="9">
        <v>2.6268017390202E-5</v>
      </c>
      <c r="F731" s="8">
        <v>0.92751166362822701</v>
      </c>
    </row>
    <row r="732" spans="2:6" x14ac:dyDescent="0.35">
      <c r="B732" s="8" t="s">
        <v>1399</v>
      </c>
      <c r="C732" s="8" t="s">
        <v>1394</v>
      </c>
      <c r="D732" s="8">
        <v>0.92632836146298603</v>
      </c>
      <c r="E732" s="9">
        <v>2.9067154470788399E-5</v>
      </c>
      <c r="F732" s="8">
        <v>0.92632836146298603</v>
      </c>
    </row>
    <row r="733" spans="2:6" x14ac:dyDescent="0.35">
      <c r="B733" s="8" t="s">
        <v>1400</v>
      </c>
      <c r="C733" s="8" t="s">
        <v>1394</v>
      </c>
      <c r="D733" s="8">
        <v>0.90338527732812302</v>
      </c>
      <c r="E733" s="8">
        <v>1.6104251524896E-4</v>
      </c>
      <c r="F733" s="8">
        <v>0.90338527732812302</v>
      </c>
    </row>
    <row r="734" spans="2:6" x14ac:dyDescent="0.35">
      <c r="B734" s="8" t="s">
        <v>1401</v>
      </c>
      <c r="C734" s="8" t="s">
        <v>1394</v>
      </c>
      <c r="D734" s="8">
        <v>0.91944754603191503</v>
      </c>
      <c r="E734" s="9">
        <v>5.0822621256702999E-5</v>
      </c>
      <c r="F734" s="8">
        <v>0.91944754603191503</v>
      </c>
    </row>
    <row r="735" spans="2:6" x14ac:dyDescent="0.35">
      <c r="B735" s="8" t="s">
        <v>1402</v>
      </c>
      <c r="C735" s="8" t="s">
        <v>1394</v>
      </c>
      <c r="D735" s="8">
        <v>0.921219555349714</v>
      </c>
      <c r="E735" s="9">
        <v>4.4200493601179797E-5</v>
      </c>
      <c r="F735" s="8">
        <v>0.921219555349714</v>
      </c>
    </row>
    <row r="736" spans="2:6" x14ac:dyDescent="0.35">
      <c r="B736" s="8" t="s">
        <v>1403</v>
      </c>
      <c r="C736" s="8" t="s">
        <v>1394</v>
      </c>
      <c r="D736" s="8">
        <v>0.90004656598432298</v>
      </c>
      <c r="E736" s="8">
        <v>2.0037802894400401E-4</v>
      </c>
      <c r="F736" s="8">
        <v>0.90004656598432298</v>
      </c>
    </row>
    <row r="737" spans="2:6" x14ac:dyDescent="0.35">
      <c r="B737" s="8" t="s">
        <v>1404</v>
      </c>
      <c r="C737" s="8" t="s">
        <v>1394</v>
      </c>
      <c r="D737" s="8">
        <v>0.91750214364592297</v>
      </c>
      <c r="E737" s="9">
        <v>5.8746605912022402E-5</v>
      </c>
      <c r="F737" s="8">
        <v>0.91750214364592297</v>
      </c>
    </row>
    <row r="738" spans="2:6" x14ac:dyDescent="0.35">
      <c r="B738" s="8" t="s">
        <v>1405</v>
      </c>
      <c r="C738" s="8" t="s">
        <v>1394</v>
      </c>
      <c r="D738" s="8">
        <v>0.92444018180866006</v>
      </c>
      <c r="E738" s="9">
        <v>3.3907223547161203E-5</v>
      </c>
      <c r="F738" s="8">
        <v>0.92444018180866006</v>
      </c>
    </row>
    <row r="739" spans="2:6" x14ac:dyDescent="0.35">
      <c r="B739" s="8" t="s">
        <v>1406</v>
      </c>
      <c r="C739" s="8" t="s">
        <v>1394</v>
      </c>
      <c r="D739" s="8">
        <v>0.90539562702367904</v>
      </c>
      <c r="E739" s="8">
        <v>1.4258871112497599E-4</v>
      </c>
      <c r="F739" s="8">
        <v>0.90539562702367904</v>
      </c>
    </row>
    <row r="740" spans="2:6" x14ac:dyDescent="0.35">
      <c r="B740" s="8" t="s">
        <v>1407</v>
      </c>
      <c r="C740" s="8" t="s">
        <v>1394</v>
      </c>
      <c r="D740" s="8">
        <v>0.90882628732979698</v>
      </c>
      <c r="E740" s="8">
        <v>1.13337128900096E-4</v>
      </c>
      <c r="F740" s="8">
        <v>0.90882628732979698</v>
      </c>
    </row>
    <row r="741" spans="2:6" x14ac:dyDescent="0.35">
      <c r="B741" s="8" t="s">
        <v>1408</v>
      </c>
      <c r="C741" s="8" t="s">
        <v>1394</v>
      </c>
      <c r="D741" s="8">
        <v>0.94911188276694902</v>
      </c>
      <c r="E741" s="9">
        <v>2.42227015022137E-6</v>
      </c>
      <c r="F741" s="8">
        <v>0.94911188276694902</v>
      </c>
    </row>
    <row r="742" spans="2:6" x14ac:dyDescent="0.35">
      <c r="B742" s="8" t="s">
        <v>1409</v>
      </c>
      <c r="C742" s="8" t="s">
        <v>1394</v>
      </c>
      <c r="D742" s="8">
        <v>0.92472250288526503</v>
      </c>
      <c r="E742" s="9">
        <v>3.33560242781803E-5</v>
      </c>
      <c r="F742" s="8">
        <v>0.92472250288526503</v>
      </c>
    </row>
    <row r="743" spans="2:6" x14ac:dyDescent="0.35">
      <c r="B743" s="8" t="s">
        <v>1410</v>
      </c>
      <c r="C743" s="8" t="s">
        <v>1394</v>
      </c>
      <c r="D743" s="8">
        <v>0.92277594036239496</v>
      </c>
      <c r="E743" s="9">
        <v>3.8958378704046301E-5</v>
      </c>
      <c r="F743" s="8">
        <v>0.92277594036239496</v>
      </c>
    </row>
    <row r="744" spans="2:6" x14ac:dyDescent="0.35">
      <c r="B744" s="8" t="s">
        <v>1411</v>
      </c>
      <c r="C744" s="8" t="s">
        <v>1394</v>
      </c>
      <c r="D744" s="8">
        <v>0.93421491412723501</v>
      </c>
      <c r="E744" s="9">
        <v>1.3681344733044801E-5</v>
      </c>
      <c r="F744" s="8">
        <v>0.93421491412723501</v>
      </c>
    </row>
    <row r="745" spans="2:6" x14ac:dyDescent="0.35">
      <c r="B745" s="8" t="s">
        <v>1412</v>
      </c>
      <c r="C745" s="8" t="s">
        <v>1394</v>
      </c>
      <c r="D745" s="8">
        <v>0.90691305198335304</v>
      </c>
      <c r="E745" s="8">
        <v>1.29123259829767E-4</v>
      </c>
      <c r="F745" s="8">
        <v>0.90691305198335304</v>
      </c>
    </row>
    <row r="746" spans="2:6" x14ac:dyDescent="0.35">
      <c r="B746" s="8" t="s">
        <v>1413</v>
      </c>
      <c r="C746" s="8" t="s">
        <v>1394</v>
      </c>
      <c r="D746" s="8">
        <v>0.94306931356487</v>
      </c>
      <c r="E746" s="9">
        <v>5.1827930050878599E-6</v>
      </c>
      <c r="F746" s="8">
        <v>0.94306931356487</v>
      </c>
    </row>
    <row r="747" spans="2:6" x14ac:dyDescent="0.35">
      <c r="B747" s="8" t="s">
        <v>1414</v>
      </c>
      <c r="C747" s="8" t="s">
        <v>1394</v>
      </c>
      <c r="D747" s="8">
        <v>0.96392034469431997</v>
      </c>
      <c r="E747" s="9">
        <v>2.2888795911262199E-7</v>
      </c>
      <c r="F747" s="8">
        <v>0.96392034469431997</v>
      </c>
    </row>
    <row r="748" spans="2:6" x14ac:dyDescent="0.35">
      <c r="B748" s="8" t="s">
        <v>1415</v>
      </c>
      <c r="C748" s="8" t="s">
        <v>1416</v>
      </c>
      <c r="D748" s="8">
        <v>0.91751860419555997</v>
      </c>
      <c r="E748" s="9">
        <v>4.4698838751777001E-5</v>
      </c>
      <c r="F748" s="8">
        <v>0.91751860419555997</v>
      </c>
    </row>
    <row r="749" spans="2:6" x14ac:dyDescent="0.35">
      <c r="B749" s="8" t="s">
        <v>1417</v>
      </c>
      <c r="C749" s="8" t="s">
        <v>1416</v>
      </c>
      <c r="D749" s="8">
        <v>0.90274867079432897</v>
      </c>
      <c r="E749" s="8">
        <v>1.27519673035319E-4</v>
      </c>
      <c r="F749" s="8">
        <v>0.90274867079432897</v>
      </c>
    </row>
    <row r="750" spans="2:6" x14ac:dyDescent="0.35">
      <c r="B750" s="8" t="s">
        <v>1418</v>
      </c>
      <c r="C750" s="8" t="s">
        <v>1416</v>
      </c>
      <c r="D750" s="8">
        <v>0.910319397397652</v>
      </c>
      <c r="E750" s="9">
        <v>7.4802635116672395E-5</v>
      </c>
      <c r="F750" s="8">
        <v>0.910319397397652</v>
      </c>
    </row>
    <row r="751" spans="2:6" x14ac:dyDescent="0.35">
      <c r="B751" s="8" t="s">
        <v>1419</v>
      </c>
      <c r="C751" s="8" t="s">
        <v>1416</v>
      </c>
      <c r="D751" s="8">
        <v>0.91506541575451705</v>
      </c>
      <c r="E751" s="9">
        <v>5.38318731675127E-5</v>
      </c>
      <c r="F751" s="8">
        <v>0.91506541575451705</v>
      </c>
    </row>
    <row r="752" spans="2:6" x14ac:dyDescent="0.35">
      <c r="B752" s="8" t="s">
        <v>1420</v>
      </c>
      <c r="C752" s="8" t="s">
        <v>1416</v>
      </c>
      <c r="D752" s="8">
        <v>0.91286706236609505</v>
      </c>
      <c r="E752" s="9">
        <v>6.2372331651393501E-5</v>
      </c>
      <c r="F752" s="8">
        <v>0.91286706236609505</v>
      </c>
    </row>
    <row r="753" spans="2:6" x14ac:dyDescent="0.35">
      <c r="B753" s="8" t="s">
        <v>1421</v>
      </c>
      <c r="C753" s="8" t="s">
        <v>1416</v>
      </c>
      <c r="D753" s="8">
        <v>0.91335369634290497</v>
      </c>
      <c r="E753" s="9">
        <v>6.0833728777185299E-5</v>
      </c>
      <c r="F753" s="8">
        <v>0.91335369634290497</v>
      </c>
    </row>
    <row r="754" spans="2:6" x14ac:dyDescent="0.35">
      <c r="B754" s="8" t="s">
        <v>1422</v>
      </c>
      <c r="C754" s="8" t="s">
        <v>1416</v>
      </c>
      <c r="D754" s="8">
        <v>0.93138769906319197</v>
      </c>
      <c r="E754" s="9">
        <v>1.29514475255786E-5</v>
      </c>
      <c r="F754" s="8">
        <v>0.93138769906319197</v>
      </c>
    </row>
    <row r="755" spans="2:6" x14ac:dyDescent="0.35">
      <c r="B755" s="8" t="s">
        <v>1423</v>
      </c>
      <c r="C755" s="8" t="s">
        <v>1416</v>
      </c>
      <c r="D755" s="8">
        <v>0.94756546798860897</v>
      </c>
      <c r="E755" s="9">
        <v>2.0847662018811798E-6</v>
      </c>
      <c r="F755" s="8">
        <v>0.94756546798860897</v>
      </c>
    </row>
    <row r="756" spans="2:6" x14ac:dyDescent="0.35">
      <c r="B756" s="8" t="s">
        <v>1424</v>
      </c>
      <c r="C756" s="8" t="s">
        <v>1425</v>
      </c>
      <c r="D756" s="8">
        <v>0.92158252613712999</v>
      </c>
      <c r="E756" s="9">
        <v>3.7680371113823698E-5</v>
      </c>
      <c r="F756" s="8">
        <v>0.92158252613712999</v>
      </c>
    </row>
    <row r="757" spans="2:6" x14ac:dyDescent="0.35">
      <c r="B757" s="8" t="s">
        <v>1426</v>
      </c>
      <c r="C757" s="8" t="s">
        <v>1425</v>
      </c>
      <c r="D757" s="8">
        <v>0.941030463173257</v>
      </c>
      <c r="E757" s="9">
        <v>5.5708481727816199E-6</v>
      </c>
      <c r="F757" s="8">
        <v>0.941030463173257</v>
      </c>
    </row>
    <row r="758" spans="2:6" x14ac:dyDescent="0.35">
      <c r="B758" s="8" t="s">
        <v>1427</v>
      </c>
      <c r="C758" s="8" t="s">
        <v>1425</v>
      </c>
      <c r="D758" s="8">
        <v>0.96698455249712201</v>
      </c>
      <c r="E758" s="9">
        <v>1.04016505966267E-7</v>
      </c>
      <c r="F758" s="8">
        <v>0.96698455249712301</v>
      </c>
    </row>
    <row r="759" spans="2:6" x14ac:dyDescent="0.35">
      <c r="B759" s="10">
        <v>44256</v>
      </c>
      <c r="C759" s="8" t="s">
        <v>1425</v>
      </c>
      <c r="D759" s="8">
        <v>0.93155151459684205</v>
      </c>
      <c r="E759" s="9">
        <v>1.51018297761446E-5</v>
      </c>
      <c r="F759" s="8">
        <v>0.93155151459684205</v>
      </c>
    </row>
    <row r="760" spans="2:6" x14ac:dyDescent="0.35">
      <c r="B760" s="8" t="s">
        <v>1428</v>
      </c>
      <c r="C760" s="8" t="s">
        <v>1425</v>
      </c>
      <c r="D760" s="8">
        <v>0.90653885982459004</v>
      </c>
      <c r="E760" s="8">
        <v>1.22260170861609E-4</v>
      </c>
      <c r="F760" s="8">
        <v>0.90653885982459004</v>
      </c>
    </row>
    <row r="761" spans="2:6" x14ac:dyDescent="0.35">
      <c r="B761" s="8" t="s">
        <v>1429</v>
      </c>
      <c r="C761" s="8" t="s">
        <v>1425</v>
      </c>
      <c r="D761" s="8">
        <v>0.93292013501521898</v>
      </c>
      <c r="E761" s="9">
        <v>1.3296345777583499E-5</v>
      </c>
      <c r="F761" s="8">
        <v>0.93292013501521898</v>
      </c>
    </row>
    <row r="762" spans="2:6" x14ac:dyDescent="0.35">
      <c r="B762" s="8" t="s">
        <v>1430</v>
      </c>
      <c r="C762" s="8" t="s">
        <v>1431</v>
      </c>
      <c r="D762" s="8">
        <v>0.91252118897649404</v>
      </c>
      <c r="E762" s="8">
        <v>3.9937189439661198E-4</v>
      </c>
      <c r="F762" s="8">
        <v>0.91252118897649404</v>
      </c>
    </row>
    <row r="763" spans="2:6" x14ac:dyDescent="0.35">
      <c r="B763" s="8" t="s">
        <v>1432</v>
      </c>
      <c r="C763" s="8" t="s">
        <v>1431</v>
      </c>
      <c r="D763" s="8">
        <v>0.907773707276046</v>
      </c>
      <c r="E763" s="8">
        <v>5.68346148228655E-4</v>
      </c>
      <c r="F763" s="8">
        <v>0.907773707276046</v>
      </c>
    </row>
    <row r="764" spans="2:6" x14ac:dyDescent="0.35">
      <c r="B764" s="8" t="s">
        <v>1433</v>
      </c>
      <c r="C764" s="8" t="s">
        <v>1431</v>
      </c>
      <c r="D764" s="8">
        <v>0.91615706573051203</v>
      </c>
      <c r="E764" s="8">
        <v>3.0027479748491502E-4</v>
      </c>
      <c r="F764" s="8">
        <v>0.91615706573051203</v>
      </c>
    </row>
    <row r="765" spans="2:6" x14ac:dyDescent="0.35">
      <c r="B765" s="8" t="s">
        <v>1434</v>
      </c>
      <c r="C765" s="8" t="s">
        <v>1431</v>
      </c>
      <c r="D765" s="8">
        <v>0.93177942195893804</v>
      </c>
      <c r="E765" s="9">
        <v>7.5503631360929505E-5</v>
      </c>
      <c r="F765" s="8">
        <v>0.93177942195893804</v>
      </c>
    </row>
    <row r="766" spans="2:6" x14ac:dyDescent="0.35">
      <c r="B766" s="8" t="s">
        <v>1435</v>
      </c>
      <c r="C766" s="8" t="s">
        <v>1431</v>
      </c>
      <c r="D766" s="8">
        <v>0.92076332607892197</v>
      </c>
      <c r="E766" s="8">
        <v>2.05148307678999E-4</v>
      </c>
      <c r="F766" s="8">
        <v>0.92076332607892197</v>
      </c>
    </row>
    <row r="767" spans="2:6" x14ac:dyDescent="0.35">
      <c r="B767" s="8" t="s">
        <v>1436</v>
      </c>
      <c r="C767" s="8" t="s">
        <v>1431</v>
      </c>
      <c r="D767" s="8">
        <v>0.901657927828174</v>
      </c>
      <c r="E767" s="8">
        <v>8.66941047836175E-4</v>
      </c>
      <c r="F767" s="8">
        <v>0.901657927828174</v>
      </c>
    </row>
    <row r="768" spans="2:6" x14ac:dyDescent="0.35">
      <c r="B768" s="8" t="s">
        <v>1437</v>
      </c>
      <c r="C768" s="8" t="s">
        <v>1431</v>
      </c>
      <c r="D768" s="8">
        <v>0.92623491071479602</v>
      </c>
      <c r="E768" s="8">
        <v>1.2722275206137801E-4</v>
      </c>
      <c r="F768" s="8">
        <v>0.92623491071479602</v>
      </c>
    </row>
    <row r="769" spans="2:6" x14ac:dyDescent="0.35">
      <c r="B769" s="8" t="s">
        <v>1438</v>
      </c>
      <c r="C769" s="8" t="s">
        <v>1431</v>
      </c>
      <c r="D769" s="8">
        <v>0.92515624827998</v>
      </c>
      <c r="E769" s="8">
        <v>1.40131418757003E-4</v>
      </c>
      <c r="F769" s="8">
        <v>0.92515624827998</v>
      </c>
    </row>
    <row r="770" spans="2:6" x14ac:dyDescent="0.35">
      <c r="B770" s="8" t="s">
        <v>1439</v>
      </c>
      <c r="C770" s="8" t="s">
        <v>1431</v>
      </c>
      <c r="D770" s="8">
        <v>0.90771919559712</v>
      </c>
      <c r="E770" s="8">
        <v>5.6942327513174302E-4</v>
      </c>
      <c r="F770" s="8">
        <v>0.90771919559712</v>
      </c>
    </row>
    <row r="771" spans="2:6" x14ac:dyDescent="0.35">
      <c r="B771" s="8" t="s">
        <v>1440</v>
      </c>
      <c r="C771" s="8" t="s">
        <v>1431</v>
      </c>
      <c r="D771" s="8">
        <v>0.90316070545025096</v>
      </c>
      <c r="E771" s="8">
        <v>7.8320507676025498E-4</v>
      </c>
      <c r="F771" s="8">
        <v>0.90316070545024996</v>
      </c>
    </row>
    <row r="772" spans="2:6" x14ac:dyDescent="0.35">
      <c r="B772" s="8" t="s">
        <v>1441</v>
      </c>
      <c r="C772" s="8" t="s">
        <v>1431</v>
      </c>
      <c r="D772" s="8">
        <v>0.93529761885315899</v>
      </c>
      <c r="E772" s="9">
        <v>5.2830907818782103E-5</v>
      </c>
      <c r="F772" s="8">
        <v>0.93529761885315899</v>
      </c>
    </row>
    <row r="773" spans="2:6" x14ac:dyDescent="0.35">
      <c r="B773" s="8" t="s">
        <v>1442</v>
      </c>
      <c r="C773" s="8" t="s">
        <v>1431</v>
      </c>
      <c r="D773" s="8">
        <v>0.90742117619332596</v>
      </c>
      <c r="E773" s="8">
        <v>5.8072829220613697E-4</v>
      </c>
      <c r="F773" s="8">
        <v>0.90742117619332596</v>
      </c>
    </row>
    <row r="774" spans="2:6" x14ac:dyDescent="0.35">
      <c r="B774" s="8" t="s">
        <v>1443</v>
      </c>
      <c r="C774" s="8" t="s">
        <v>1431</v>
      </c>
      <c r="D774" s="8">
        <v>0.94677293440576205</v>
      </c>
      <c r="E774" s="9">
        <v>1.4004986625559501E-5</v>
      </c>
      <c r="F774" s="8">
        <v>0.94677293440576205</v>
      </c>
    </row>
    <row r="775" spans="2:6" x14ac:dyDescent="0.35">
      <c r="B775" s="8" t="s">
        <v>1444</v>
      </c>
      <c r="C775" s="8" t="s">
        <v>1431</v>
      </c>
      <c r="D775" s="8">
        <v>0.92747568279635095</v>
      </c>
      <c r="E775" s="8">
        <v>1.13824313123817E-4</v>
      </c>
      <c r="F775" s="8">
        <v>0.92747568279635095</v>
      </c>
    </row>
    <row r="776" spans="2:6" x14ac:dyDescent="0.35">
      <c r="B776" s="8" t="s">
        <v>1445</v>
      </c>
      <c r="C776" s="8" t="s">
        <v>1431</v>
      </c>
      <c r="D776" s="8">
        <v>0.92110127022469102</v>
      </c>
      <c r="E776" s="8">
        <v>1.9969736303699601E-4</v>
      </c>
      <c r="F776" s="8">
        <v>0.92110127022469102</v>
      </c>
    </row>
    <row r="777" spans="2:6" x14ac:dyDescent="0.35">
      <c r="B777" s="8" t="s">
        <v>1446</v>
      </c>
      <c r="C777" s="8" t="s">
        <v>1431</v>
      </c>
      <c r="D777" s="8">
        <v>0.92850398529001998</v>
      </c>
      <c r="E777" s="8">
        <v>1.03494801070763E-4</v>
      </c>
      <c r="F777" s="8">
        <v>0.92850398529001998</v>
      </c>
    </row>
    <row r="778" spans="2:6" x14ac:dyDescent="0.35">
      <c r="B778" s="8" t="s">
        <v>1447</v>
      </c>
      <c r="C778" s="8" t="s">
        <v>1431</v>
      </c>
      <c r="D778" s="8">
        <v>0.93047076295222597</v>
      </c>
      <c r="E778" s="9">
        <v>8.5765497069636201E-5</v>
      </c>
      <c r="F778" s="8">
        <v>0.93047076295222597</v>
      </c>
    </row>
    <row r="779" spans="2:6" x14ac:dyDescent="0.35">
      <c r="B779" s="8" t="s">
        <v>1448</v>
      </c>
      <c r="C779" s="8" t="s">
        <v>1431</v>
      </c>
      <c r="D779" s="8">
        <v>0.932739879250572</v>
      </c>
      <c r="E779" s="9">
        <v>6.8686711007325796E-5</v>
      </c>
      <c r="F779" s="8">
        <v>0.932739879250572</v>
      </c>
    </row>
    <row r="780" spans="2:6" x14ac:dyDescent="0.35">
      <c r="B780" s="8" t="s">
        <v>1449</v>
      </c>
      <c r="C780" s="8" t="s">
        <v>1431</v>
      </c>
      <c r="D780" s="8">
        <v>0.940870958103738</v>
      </c>
      <c r="E780" s="9">
        <v>2.866329198951E-5</v>
      </c>
      <c r="F780" s="8">
        <v>0.940870958103738</v>
      </c>
    </row>
    <row r="781" spans="2:6" x14ac:dyDescent="0.35">
      <c r="B781" s="8" t="s">
        <v>1450</v>
      </c>
      <c r="C781" s="8" t="s">
        <v>1431</v>
      </c>
      <c r="D781" s="8">
        <v>0.91153223369130199</v>
      </c>
      <c r="E781" s="8">
        <v>4.30009917896842E-4</v>
      </c>
      <c r="F781" s="8">
        <v>0.91153223369130199</v>
      </c>
    </row>
    <row r="782" spans="2:6" x14ac:dyDescent="0.35">
      <c r="B782" s="8" t="s">
        <v>1451</v>
      </c>
      <c r="C782" s="8" t="s">
        <v>1431</v>
      </c>
      <c r="D782" s="8">
        <v>0.95033049907322098</v>
      </c>
      <c r="E782" s="9">
        <v>8.72967017665122E-6</v>
      </c>
      <c r="F782" s="8">
        <v>0.95033049907322098</v>
      </c>
    </row>
    <row r="783" spans="2:6" x14ac:dyDescent="0.35">
      <c r="B783" s="8" t="s">
        <v>1452</v>
      </c>
      <c r="C783" s="8" t="s">
        <v>1431</v>
      </c>
      <c r="D783" s="8">
        <v>0.94509648998121698</v>
      </c>
      <c r="E783" s="9">
        <v>1.7287312681114801E-5</v>
      </c>
      <c r="F783" s="8">
        <v>0.94509648998121698</v>
      </c>
    </row>
    <row r="784" spans="2:6" x14ac:dyDescent="0.35">
      <c r="B784" s="8" t="s">
        <v>1453</v>
      </c>
      <c r="C784" s="8" t="s">
        <v>1431</v>
      </c>
      <c r="D784" s="8">
        <v>0.90017375261549304</v>
      </c>
      <c r="E784" s="8">
        <v>9.5685525174736595E-4</v>
      </c>
      <c r="F784" s="8">
        <v>0.90017375261549304</v>
      </c>
    </row>
    <row r="785" spans="2:6" x14ac:dyDescent="0.35">
      <c r="B785" s="8" t="s">
        <v>1454</v>
      </c>
      <c r="C785" s="8" t="s">
        <v>1431</v>
      </c>
      <c r="D785" s="8">
        <v>0.90517821709131296</v>
      </c>
      <c r="E785" s="8">
        <v>6.8104857607353996E-4</v>
      </c>
      <c r="F785" s="8">
        <v>0.90517821709131296</v>
      </c>
    </row>
    <row r="786" spans="2:6" x14ac:dyDescent="0.35">
      <c r="B786" s="8" t="s">
        <v>1455</v>
      </c>
      <c r="C786" s="8" t="s">
        <v>1431</v>
      </c>
      <c r="D786" s="8">
        <v>0.92484135344220897</v>
      </c>
      <c r="E786" s="8">
        <v>1.4389073487490001E-4</v>
      </c>
      <c r="F786" s="8">
        <v>0.92484135344220897</v>
      </c>
    </row>
    <row r="787" spans="2:6" x14ac:dyDescent="0.35">
      <c r="B787" s="8" t="s">
        <v>1456</v>
      </c>
      <c r="C787" s="8" t="s">
        <v>1431</v>
      </c>
      <c r="D787" s="8">
        <v>0.92710140102460803</v>
      </c>
      <c r="E787" s="8">
        <v>1.1763956220537101E-4</v>
      </c>
      <c r="F787" s="8">
        <v>0.92710140102460803</v>
      </c>
    </row>
    <row r="788" spans="2:6" x14ac:dyDescent="0.35">
      <c r="B788" s="8" t="s">
        <v>1457</v>
      </c>
      <c r="C788" s="8" t="s">
        <v>1431</v>
      </c>
      <c r="D788" s="8">
        <v>0.93644189529338095</v>
      </c>
      <c r="E788" s="9">
        <v>4.6866420839812598E-5</v>
      </c>
      <c r="F788" s="8">
        <v>0.93644189529338095</v>
      </c>
    </row>
    <row r="789" spans="2:6" x14ac:dyDescent="0.35">
      <c r="B789" s="8" t="s">
        <v>1458</v>
      </c>
      <c r="C789" s="8" t="s">
        <v>1459</v>
      </c>
      <c r="D789" s="8">
        <v>0.906033597253465</v>
      </c>
      <c r="E789" s="8">
        <v>1.4297338991846201E-3</v>
      </c>
      <c r="F789" s="8">
        <v>0.906033597253465</v>
      </c>
    </row>
    <row r="790" spans="2:6" x14ac:dyDescent="0.35">
      <c r="B790" s="8" t="s">
        <v>1460</v>
      </c>
      <c r="C790" s="8" t="s">
        <v>1459</v>
      </c>
      <c r="D790" s="8">
        <v>0.91749411213329302</v>
      </c>
      <c r="E790" s="8">
        <v>6.06888967244866E-4</v>
      </c>
      <c r="F790" s="8">
        <v>0.91749411213329302</v>
      </c>
    </row>
    <row r="791" spans="2:6" x14ac:dyDescent="0.35">
      <c r="B791" s="8" t="s">
        <v>1461</v>
      </c>
      <c r="C791" s="8" t="s">
        <v>1459</v>
      </c>
      <c r="D791" s="8">
        <v>0.92163486149187301</v>
      </c>
      <c r="E791" s="8">
        <v>4.32352215843145E-4</v>
      </c>
      <c r="F791" s="8">
        <v>0.92163486149187301</v>
      </c>
    </row>
    <row r="792" spans="2:6" x14ac:dyDescent="0.35">
      <c r="B792" s="8" t="s">
        <v>1462</v>
      </c>
      <c r="C792" s="8" t="s">
        <v>1459</v>
      </c>
      <c r="D792" s="8">
        <v>0.92459630483629496</v>
      </c>
      <c r="E792" s="8">
        <v>3.3494750911594601E-4</v>
      </c>
      <c r="F792" s="8">
        <v>0.92459630483629496</v>
      </c>
    </row>
    <row r="793" spans="2:6" x14ac:dyDescent="0.35">
      <c r="B793" s="8" t="s">
        <v>1463</v>
      </c>
      <c r="C793" s="8" t="s">
        <v>1459</v>
      </c>
      <c r="D793" s="8">
        <v>0.90718051411262401</v>
      </c>
      <c r="E793" s="8">
        <v>1.3210377090407299E-3</v>
      </c>
      <c r="F793" s="8">
        <v>0.90718051411262401</v>
      </c>
    </row>
    <row r="794" spans="2:6" x14ac:dyDescent="0.35">
      <c r="B794" s="8" t="s">
        <v>1464</v>
      </c>
      <c r="C794" s="8" t="s">
        <v>1459</v>
      </c>
      <c r="D794" s="8">
        <v>0.90699918503493204</v>
      </c>
      <c r="E794" s="8">
        <v>1.33728911349954E-3</v>
      </c>
      <c r="F794" s="8">
        <v>0.90699918503493204</v>
      </c>
    </row>
    <row r="795" spans="2:6" x14ac:dyDescent="0.35">
      <c r="B795" s="8" t="s">
        <v>1465</v>
      </c>
      <c r="C795" s="8" t="s">
        <v>1459</v>
      </c>
      <c r="D795" s="8">
        <v>0.904703257794366</v>
      </c>
      <c r="E795" s="8">
        <v>1.5644568866817199E-3</v>
      </c>
      <c r="F795" s="8">
        <v>0.904703257794366</v>
      </c>
    </row>
    <row r="796" spans="2:6" x14ac:dyDescent="0.35">
      <c r="B796" s="8" t="s">
        <v>1466</v>
      </c>
      <c r="C796" s="8" t="s">
        <v>1459</v>
      </c>
      <c r="D796" s="8">
        <v>0.92095042734420896</v>
      </c>
      <c r="E796" s="8">
        <v>4.5737966835098702E-4</v>
      </c>
      <c r="F796" s="8">
        <v>0.92095042734420896</v>
      </c>
    </row>
    <row r="797" spans="2:6" x14ac:dyDescent="0.35">
      <c r="B797" s="8" t="s">
        <v>1467</v>
      </c>
      <c r="C797" s="8" t="s">
        <v>1459</v>
      </c>
      <c r="D797" s="8">
        <v>0.90276877718710602</v>
      </c>
      <c r="E797" s="8">
        <v>1.7810933345204501E-3</v>
      </c>
      <c r="F797" s="8">
        <v>0.90276877718710602</v>
      </c>
    </row>
    <row r="798" spans="2:6" x14ac:dyDescent="0.35">
      <c r="B798" s="8" t="s">
        <v>1468</v>
      </c>
      <c r="C798" s="8" t="s">
        <v>1459</v>
      </c>
      <c r="D798" s="8">
        <v>0.94442369301350004</v>
      </c>
      <c r="E798" s="9">
        <v>4.2319604832700098E-5</v>
      </c>
      <c r="F798" s="8">
        <v>0.94442369301350004</v>
      </c>
    </row>
    <row r="799" spans="2:6" x14ac:dyDescent="0.35">
      <c r="B799" s="8" t="s">
        <v>1469</v>
      </c>
      <c r="C799" s="8" t="s">
        <v>1459</v>
      </c>
      <c r="D799" s="8">
        <v>0.92693055914587097</v>
      </c>
      <c r="E799" s="8">
        <v>2.71207874214526E-4</v>
      </c>
      <c r="F799" s="8">
        <v>0.92693055914587197</v>
      </c>
    </row>
    <row r="800" spans="2:6" x14ac:dyDescent="0.35">
      <c r="B800" s="8" t="s">
        <v>1470</v>
      </c>
      <c r="C800" s="8" t="s">
        <v>1459</v>
      </c>
      <c r="D800" s="8">
        <v>0.90347082417774005</v>
      </c>
      <c r="E800" s="8">
        <v>1.70109883012041E-3</v>
      </c>
      <c r="F800" s="8">
        <v>0.90347082417774005</v>
      </c>
    </row>
    <row r="801" spans="2:6" x14ac:dyDescent="0.35">
      <c r="B801" s="8" t="s">
        <v>1471</v>
      </c>
      <c r="C801" s="8" t="s">
        <v>1459</v>
      </c>
      <c r="D801" s="8">
        <v>0.93326763267887702</v>
      </c>
      <c r="E801" s="8">
        <v>1.4699148344536099E-4</v>
      </c>
      <c r="F801" s="8">
        <v>0.93326763267887702</v>
      </c>
    </row>
    <row r="802" spans="2:6" x14ac:dyDescent="0.35">
      <c r="B802" s="8" t="s">
        <v>1472</v>
      </c>
      <c r="C802" s="8" t="s">
        <v>1459</v>
      </c>
      <c r="D802" s="8">
        <v>0.93587625375674099</v>
      </c>
      <c r="E802" s="8">
        <v>1.1217700560054099E-4</v>
      </c>
      <c r="F802" s="8">
        <v>0.93587625375674099</v>
      </c>
    </row>
    <row r="803" spans="2:6" x14ac:dyDescent="0.35">
      <c r="B803" s="8" t="s">
        <v>214</v>
      </c>
      <c r="C803" s="8" t="s">
        <v>1459</v>
      </c>
      <c r="D803" s="8">
        <v>0.92720920202016399</v>
      </c>
      <c r="E803" s="8">
        <v>2.6448877837924897E-4</v>
      </c>
      <c r="F803" s="8">
        <v>0.92720920202016399</v>
      </c>
    </row>
    <row r="804" spans="2:6" x14ac:dyDescent="0.35">
      <c r="B804" s="8" t="s">
        <v>508</v>
      </c>
      <c r="C804" s="8" t="s">
        <v>1459</v>
      </c>
      <c r="D804" s="8">
        <v>0.91546255952556899</v>
      </c>
      <c r="E804" s="8">
        <v>7.1294583153225395E-4</v>
      </c>
      <c r="F804" s="8">
        <v>0.91546255952556899</v>
      </c>
    </row>
    <row r="805" spans="2:6" x14ac:dyDescent="0.35">
      <c r="B805" s="8" t="s">
        <v>1473</v>
      </c>
      <c r="C805" s="8" t="s">
        <v>1459</v>
      </c>
      <c r="D805" s="8">
        <v>0.91833032511618795</v>
      </c>
      <c r="E805" s="8">
        <v>5.6797136270570099E-4</v>
      </c>
      <c r="F805" s="8">
        <v>0.91833032511618795</v>
      </c>
    </row>
    <row r="806" spans="2:6" x14ac:dyDescent="0.35">
      <c r="B806" s="8" t="s">
        <v>1474</v>
      </c>
      <c r="C806" s="8" t="s">
        <v>1459</v>
      </c>
      <c r="D806" s="8">
        <v>0.92744801290646495</v>
      </c>
      <c r="E806" s="8">
        <v>2.5887492596733501E-4</v>
      </c>
      <c r="F806" s="8">
        <v>0.92744801290646495</v>
      </c>
    </row>
    <row r="807" spans="2:6" x14ac:dyDescent="0.35">
      <c r="B807" s="8" t="s">
        <v>1475</v>
      </c>
      <c r="C807" s="8" t="s">
        <v>1459</v>
      </c>
      <c r="D807" s="8">
        <v>0.91348857910363701</v>
      </c>
      <c r="E807" s="8">
        <v>8.2962423272728704E-4</v>
      </c>
      <c r="F807" s="8">
        <v>0.91348857910363701</v>
      </c>
    </row>
    <row r="808" spans="2:6" x14ac:dyDescent="0.35">
      <c r="B808" s="8" t="s">
        <v>1476</v>
      </c>
      <c r="C808" s="8" t="s">
        <v>1459</v>
      </c>
      <c r="D808" s="8">
        <v>0.938046991594365</v>
      </c>
      <c r="E808" s="9">
        <v>8.8823333941326794E-5</v>
      </c>
      <c r="F808" s="8">
        <v>0.938046991594365</v>
      </c>
    </row>
    <row r="809" spans="2:6" x14ac:dyDescent="0.35">
      <c r="B809" s="8" t="s">
        <v>1477</v>
      </c>
      <c r="C809" s="8" t="s">
        <v>1459</v>
      </c>
      <c r="D809" s="8">
        <v>0.92385044872714495</v>
      </c>
      <c r="E809" s="8">
        <v>3.5779030522248398E-4</v>
      </c>
      <c r="F809" s="8">
        <v>0.92385044872714495</v>
      </c>
    </row>
    <row r="810" spans="2:6" x14ac:dyDescent="0.35">
      <c r="B810" s="8" t="s">
        <v>1478</v>
      </c>
      <c r="C810" s="8" t="s">
        <v>1459</v>
      </c>
      <c r="D810" s="8">
        <v>0.92567400104933995</v>
      </c>
      <c r="E810" s="8">
        <v>3.0427603220346198E-4</v>
      </c>
      <c r="F810" s="8">
        <v>0.92567400104933995</v>
      </c>
    </row>
    <row r="811" spans="2:6" x14ac:dyDescent="0.35">
      <c r="B811" s="8" t="s">
        <v>1479</v>
      </c>
      <c r="C811" s="8" t="s">
        <v>1459</v>
      </c>
      <c r="D811" s="8">
        <v>0.94825288952421405</v>
      </c>
      <c r="E811" s="9">
        <v>2.6079822933847401E-5</v>
      </c>
      <c r="F811" s="8">
        <v>0.94825288952421405</v>
      </c>
    </row>
    <row r="812" spans="2:6" x14ac:dyDescent="0.35">
      <c r="B812" s="8" t="s">
        <v>1480</v>
      </c>
      <c r="C812" s="8" t="s">
        <v>1459</v>
      </c>
      <c r="D812" s="8">
        <v>0.92818540260093396</v>
      </c>
      <c r="E812" s="8">
        <v>2.4170841224333299E-4</v>
      </c>
      <c r="F812" s="8">
        <v>0.92818540260093396</v>
      </c>
    </row>
    <row r="813" spans="2:6" x14ac:dyDescent="0.35">
      <c r="B813" s="8" t="s">
        <v>1481</v>
      </c>
      <c r="C813" s="8" t="s">
        <v>1459</v>
      </c>
      <c r="D813" s="8">
        <v>0.90326569316710403</v>
      </c>
      <c r="E813" s="8">
        <v>1.7239582043875701E-3</v>
      </c>
      <c r="F813" s="8">
        <v>0.90326569316710403</v>
      </c>
    </row>
    <row r="814" spans="2:6" x14ac:dyDescent="0.35">
      <c r="B814" s="8" t="s">
        <v>228</v>
      </c>
      <c r="C814" s="8" t="s">
        <v>1459</v>
      </c>
      <c r="D814" s="8">
        <v>0.92088566225474799</v>
      </c>
      <c r="E814" s="8">
        <v>4.5950729406630798E-4</v>
      </c>
      <c r="F814" s="8">
        <v>0.92088566225474799</v>
      </c>
    </row>
    <row r="815" spans="2:6" x14ac:dyDescent="0.35">
      <c r="B815" s="8" t="s">
        <v>1482</v>
      </c>
      <c r="C815" s="8" t="s">
        <v>1459</v>
      </c>
      <c r="D815" s="8">
        <v>0.90987979431773502</v>
      </c>
      <c r="E815" s="8">
        <v>1.0864763217567101E-3</v>
      </c>
      <c r="F815" s="8">
        <v>0.90987979431773502</v>
      </c>
    </row>
    <row r="816" spans="2:6" x14ac:dyDescent="0.35">
      <c r="B816" s="8" t="s">
        <v>1483</v>
      </c>
      <c r="C816" s="8" t="s">
        <v>1459</v>
      </c>
      <c r="D816" s="8">
        <v>0.90099703206233905</v>
      </c>
      <c r="E816" s="8">
        <v>2.00556936218667E-3</v>
      </c>
      <c r="F816" s="8">
        <v>0.90099703206233905</v>
      </c>
    </row>
    <row r="817" spans="2:6" x14ac:dyDescent="0.35">
      <c r="B817" s="8" t="s">
        <v>1484</v>
      </c>
      <c r="C817" s="8" t="s">
        <v>1459</v>
      </c>
      <c r="D817" s="8">
        <v>0.96212056605513996</v>
      </c>
      <c r="E817" s="9">
        <v>3.0697888291243799E-6</v>
      </c>
      <c r="F817" s="8">
        <v>0.96212056605513996</v>
      </c>
    </row>
    <row r="818" spans="2:6" x14ac:dyDescent="0.35">
      <c r="B818" s="8" t="s">
        <v>1485</v>
      </c>
      <c r="C818" s="8" t="s">
        <v>1459</v>
      </c>
      <c r="D818" s="8">
        <v>0.91057810337256895</v>
      </c>
      <c r="E818" s="8">
        <v>1.0327863883893001E-3</v>
      </c>
      <c r="F818" s="8">
        <v>0.91057810337256895</v>
      </c>
    </row>
    <row r="819" spans="2:6" x14ac:dyDescent="0.35">
      <c r="B819" s="8" t="s">
        <v>1486</v>
      </c>
      <c r="C819" s="8" t="s">
        <v>1459</v>
      </c>
      <c r="D819" s="8">
        <v>0.91859461186862301</v>
      </c>
      <c r="E819" s="8">
        <v>5.5613923823554195E-4</v>
      </c>
      <c r="F819" s="8">
        <v>0.91859461186862301</v>
      </c>
    </row>
    <row r="820" spans="2:6" x14ac:dyDescent="0.35">
      <c r="B820" s="8" t="s">
        <v>1487</v>
      </c>
      <c r="C820" s="8" t="s">
        <v>1459</v>
      </c>
      <c r="D820" s="8">
        <v>0.916584599726459</v>
      </c>
      <c r="E820" s="8">
        <v>6.5307784696826403E-4</v>
      </c>
      <c r="F820" s="8">
        <v>0.916584599726459</v>
      </c>
    </row>
    <row r="821" spans="2:6" x14ac:dyDescent="0.35">
      <c r="B821" s="8" t="s">
        <v>1488</v>
      </c>
      <c r="C821" s="8" t="s">
        <v>1459</v>
      </c>
      <c r="D821" s="8">
        <v>0.90910450377218199</v>
      </c>
      <c r="E821" s="8">
        <v>1.15010543806067E-3</v>
      </c>
      <c r="F821" s="8">
        <v>0.90910450377218199</v>
      </c>
    </row>
    <row r="822" spans="2:6" x14ac:dyDescent="0.35">
      <c r="B822" s="8" t="s">
        <v>394</v>
      </c>
      <c r="C822" s="8" t="s">
        <v>1459</v>
      </c>
      <c r="D822" s="8">
        <v>0.91637698180573701</v>
      </c>
      <c r="E822" s="8">
        <v>6.6355369246240902E-4</v>
      </c>
      <c r="F822" s="8">
        <v>0.91637698180573701</v>
      </c>
    </row>
    <row r="823" spans="2:6" x14ac:dyDescent="0.35">
      <c r="B823" s="8" t="s">
        <v>510</v>
      </c>
      <c r="C823" s="8" t="s">
        <v>1459</v>
      </c>
      <c r="D823" s="8">
        <v>0.917800856383026</v>
      </c>
      <c r="E823" s="8">
        <v>5.9285416545797195E-4</v>
      </c>
      <c r="F823" s="8">
        <v>0.917800856383026</v>
      </c>
    </row>
    <row r="824" spans="2:6" x14ac:dyDescent="0.35">
      <c r="B824" s="8" t="s">
        <v>1489</v>
      </c>
      <c r="C824" s="8" t="s">
        <v>1459</v>
      </c>
      <c r="D824" s="8">
        <v>0.91522160588601198</v>
      </c>
      <c r="E824" s="8">
        <v>7.2614360966479397E-4</v>
      </c>
      <c r="F824" s="8">
        <v>0.91522160588601198</v>
      </c>
    </row>
    <row r="825" spans="2:6" x14ac:dyDescent="0.35">
      <c r="B825" s="8" t="s">
        <v>1490</v>
      </c>
      <c r="C825" s="8" t="s">
        <v>1459</v>
      </c>
      <c r="D825" s="8">
        <v>0.91227413012707503</v>
      </c>
      <c r="E825" s="8">
        <v>9.0995048982653304E-4</v>
      </c>
      <c r="F825" s="8">
        <v>0.91227413012707503</v>
      </c>
    </row>
    <row r="826" spans="2:6" x14ac:dyDescent="0.35">
      <c r="B826" s="8" t="s">
        <v>342</v>
      </c>
      <c r="C826" s="8" t="s">
        <v>1459</v>
      </c>
      <c r="D826" s="8">
        <v>0.95615394759767602</v>
      </c>
      <c r="E826" s="9">
        <v>8.3967904198614705E-6</v>
      </c>
      <c r="F826" s="8">
        <v>0.95615394759767602</v>
      </c>
    </row>
    <row r="827" spans="2:6" x14ac:dyDescent="0.35">
      <c r="B827" s="8" t="s">
        <v>1491</v>
      </c>
      <c r="C827" s="8" t="s">
        <v>1459</v>
      </c>
      <c r="D827" s="8">
        <v>0.90443129802298305</v>
      </c>
      <c r="E827" s="8">
        <v>1.59328262045261E-3</v>
      </c>
      <c r="F827" s="8">
        <v>0.90443129802298305</v>
      </c>
    </row>
    <row r="828" spans="2:6" x14ac:dyDescent="0.35">
      <c r="B828" s="8" t="s">
        <v>1492</v>
      </c>
      <c r="C828" s="8" t="s">
        <v>1459</v>
      </c>
      <c r="D828" s="8">
        <v>0.91274272864943795</v>
      </c>
      <c r="E828" s="8">
        <v>8.7840249571438395E-4</v>
      </c>
      <c r="F828" s="8">
        <v>0.91274272864943895</v>
      </c>
    </row>
    <row r="829" spans="2:6" x14ac:dyDescent="0.35">
      <c r="B829" s="8" t="s">
        <v>1493</v>
      </c>
      <c r="C829" s="8" t="s">
        <v>1459</v>
      </c>
      <c r="D829" s="8">
        <v>0.91442994156795798</v>
      </c>
      <c r="E829" s="8">
        <v>7.7186057660467403E-4</v>
      </c>
      <c r="F829" s="8">
        <v>0.91442994156795798</v>
      </c>
    </row>
    <row r="830" spans="2:6" x14ac:dyDescent="0.35">
      <c r="B830" s="8" t="s">
        <v>1494</v>
      </c>
      <c r="C830" s="8" t="s">
        <v>1459</v>
      </c>
      <c r="D830" s="8">
        <v>0.921907529206067</v>
      </c>
      <c r="E830" s="8">
        <v>4.22628564668423E-4</v>
      </c>
      <c r="F830" s="8">
        <v>0.921907529206067</v>
      </c>
    </row>
    <row r="831" spans="2:6" x14ac:dyDescent="0.35">
      <c r="B831" s="8" t="s">
        <v>1495</v>
      </c>
      <c r="C831" s="8" t="s">
        <v>1459</v>
      </c>
      <c r="D831" s="8">
        <v>0.95980770988263198</v>
      </c>
      <c r="E831" s="9">
        <v>4.61551863097323E-6</v>
      </c>
      <c r="F831" s="8">
        <v>0.95980770988263198</v>
      </c>
    </row>
    <row r="832" spans="2:6" x14ac:dyDescent="0.35">
      <c r="B832" s="8" t="s">
        <v>1496</v>
      </c>
      <c r="C832" s="8" t="s">
        <v>1459</v>
      </c>
      <c r="D832" s="8">
        <v>0.93682374112896305</v>
      </c>
      <c r="E832" s="8">
        <v>1.01425572597154E-4</v>
      </c>
      <c r="F832" s="8">
        <v>0.93682374112896305</v>
      </c>
    </row>
    <row r="833" spans="2:6" x14ac:dyDescent="0.35">
      <c r="B833" s="8" t="s">
        <v>1497</v>
      </c>
      <c r="C833" s="8" t="s">
        <v>1459</v>
      </c>
      <c r="D833" s="8">
        <v>0.90540072181243203</v>
      </c>
      <c r="E833" s="8">
        <v>1.4945210761099601E-3</v>
      </c>
      <c r="F833" s="8">
        <v>0.90540072181243203</v>
      </c>
    </row>
    <row r="834" spans="2:6" x14ac:dyDescent="0.35">
      <c r="B834" s="8" t="s">
        <v>1498</v>
      </c>
      <c r="C834" s="8" t="s">
        <v>1459</v>
      </c>
      <c r="D834" s="8">
        <v>0.93584861087184501</v>
      </c>
      <c r="E834" s="8">
        <v>1.1240648486849E-4</v>
      </c>
      <c r="F834" s="8">
        <v>0.93584861087184501</v>
      </c>
    </row>
    <row r="835" spans="2:6" x14ac:dyDescent="0.35">
      <c r="B835" s="8" t="s">
        <v>1499</v>
      </c>
      <c r="C835" s="8" t="s">
        <v>1459</v>
      </c>
      <c r="D835" s="8">
        <v>0.91018631212106305</v>
      </c>
      <c r="E835" s="8">
        <v>1.0627514636066199E-3</v>
      </c>
      <c r="F835" s="8">
        <v>0.91018631212106305</v>
      </c>
    </row>
    <row r="836" spans="2:6" x14ac:dyDescent="0.35">
      <c r="B836" s="8" t="s">
        <v>628</v>
      </c>
      <c r="C836" s="8" t="s">
        <v>1459</v>
      </c>
      <c r="D836" s="8">
        <v>0.92497398891529503</v>
      </c>
      <c r="E836" s="8">
        <v>3.2400314586268999E-4</v>
      </c>
      <c r="F836" s="8">
        <v>0.92497398891529503</v>
      </c>
    </row>
    <row r="837" spans="2:6" x14ac:dyDescent="0.35">
      <c r="B837" s="8" t="s">
        <v>1500</v>
      </c>
      <c r="C837" s="8" t="s">
        <v>1459</v>
      </c>
      <c r="D837" s="8">
        <v>0.90528650821707901</v>
      </c>
      <c r="E837" s="8">
        <v>1.50388251495787E-3</v>
      </c>
      <c r="F837" s="8">
        <v>0.90528650821707901</v>
      </c>
    </row>
    <row r="838" spans="2:6" x14ac:dyDescent="0.35">
      <c r="B838" s="8" t="s">
        <v>1501</v>
      </c>
      <c r="C838" s="8" t="s">
        <v>1459</v>
      </c>
      <c r="D838" s="8">
        <v>0.979662494607352</v>
      </c>
      <c r="E838" s="9">
        <v>4.1471858256578697E-8</v>
      </c>
      <c r="F838" s="8">
        <v>0.979662494607352</v>
      </c>
    </row>
    <row r="839" spans="2:6" x14ac:dyDescent="0.35">
      <c r="B839" s="8" t="s">
        <v>1502</v>
      </c>
      <c r="C839" s="8" t="s">
        <v>1459</v>
      </c>
      <c r="D839" s="8">
        <v>0.90118571708561601</v>
      </c>
      <c r="E839" s="8">
        <v>1.98187941020687E-3</v>
      </c>
      <c r="F839" s="8">
        <v>0.90118571708561601</v>
      </c>
    </row>
    <row r="840" spans="2:6" x14ac:dyDescent="0.35">
      <c r="B840" s="8" t="s">
        <v>1503</v>
      </c>
      <c r="C840" s="8" t="s">
        <v>1459</v>
      </c>
      <c r="D840" s="8">
        <v>0.92267219441053505</v>
      </c>
      <c r="E840" s="8">
        <v>3.9567658509104899E-4</v>
      </c>
      <c r="F840" s="8">
        <v>0.92267219441053505</v>
      </c>
    </row>
    <row r="841" spans="2:6" x14ac:dyDescent="0.35">
      <c r="B841" s="8" t="s">
        <v>456</v>
      </c>
      <c r="C841" s="8" t="s">
        <v>1459</v>
      </c>
      <c r="D841" s="8">
        <v>0.90417237522188598</v>
      </c>
      <c r="E841" s="8">
        <v>1.6210592481703499E-3</v>
      </c>
      <c r="F841" s="8">
        <v>0.90417237522188598</v>
      </c>
    </row>
    <row r="842" spans="2:6" x14ac:dyDescent="0.35">
      <c r="B842" s="8" t="s">
        <v>1504</v>
      </c>
      <c r="C842" s="8" t="s">
        <v>1459</v>
      </c>
      <c r="D842" s="8">
        <v>0.95336550758273697</v>
      </c>
      <c r="E842" s="9">
        <v>1.27984481933885E-5</v>
      </c>
      <c r="F842" s="8">
        <v>0.95336550758273697</v>
      </c>
    </row>
    <row r="843" spans="2:6" x14ac:dyDescent="0.35">
      <c r="B843" s="8" t="s">
        <v>636</v>
      </c>
      <c r="C843" s="8" t="s">
        <v>1459</v>
      </c>
      <c r="D843" s="8">
        <v>0.92863546941428299</v>
      </c>
      <c r="E843" s="8">
        <v>2.31792613626456E-4</v>
      </c>
      <c r="F843" s="8">
        <v>0.92863546941428299</v>
      </c>
    </row>
    <row r="844" spans="2:6" x14ac:dyDescent="0.35">
      <c r="B844" s="8" t="s">
        <v>488</v>
      </c>
      <c r="C844" s="8" t="s">
        <v>1459</v>
      </c>
      <c r="D844" s="8">
        <v>0.91912359366475405</v>
      </c>
      <c r="E844" s="8">
        <v>5.3258227892827E-4</v>
      </c>
      <c r="F844" s="8">
        <v>0.91912359366475405</v>
      </c>
    </row>
    <row r="845" spans="2:6" x14ac:dyDescent="0.35">
      <c r="B845" s="8" t="s">
        <v>1505</v>
      </c>
      <c r="C845" s="8" t="s">
        <v>1459</v>
      </c>
      <c r="D845" s="8">
        <v>0.90885186412388297</v>
      </c>
      <c r="E845" s="8">
        <v>1.1707643991435901E-3</v>
      </c>
      <c r="F845" s="8">
        <v>0.90885186412388297</v>
      </c>
    </row>
    <row r="846" spans="2:6" x14ac:dyDescent="0.35">
      <c r="B846" s="8" t="s">
        <v>1506</v>
      </c>
      <c r="C846" s="8" t="s">
        <v>1459</v>
      </c>
      <c r="D846" s="8">
        <v>0.90534535324561205</v>
      </c>
      <c r="E846" s="8">
        <v>1.4990114763725E-3</v>
      </c>
      <c r="F846" s="8">
        <v>0.90534535324561205</v>
      </c>
    </row>
    <row r="847" spans="2:6" x14ac:dyDescent="0.35">
      <c r="B847" s="8" t="s">
        <v>1507</v>
      </c>
      <c r="C847" s="8" t="s">
        <v>1459</v>
      </c>
      <c r="D847" s="8">
        <v>0.92284131133679903</v>
      </c>
      <c r="E847" s="8">
        <v>3.9019265379227101E-4</v>
      </c>
      <c r="F847" s="8">
        <v>0.92284131133679903</v>
      </c>
    </row>
    <row r="848" spans="2:6" x14ac:dyDescent="0.35">
      <c r="B848" s="8" t="s">
        <v>1508</v>
      </c>
      <c r="C848" s="8" t="s">
        <v>1459</v>
      </c>
      <c r="D848" s="8">
        <v>0.91458934611013998</v>
      </c>
      <c r="E848" s="8">
        <v>7.6288946510254295E-4</v>
      </c>
      <c r="F848" s="8">
        <v>0.91458934611013998</v>
      </c>
    </row>
    <row r="849" spans="2:6" x14ac:dyDescent="0.35">
      <c r="B849" s="8" t="s">
        <v>1509</v>
      </c>
      <c r="C849" s="8" t="s">
        <v>1459</v>
      </c>
      <c r="D849" s="8">
        <v>0.91102446819793703</v>
      </c>
      <c r="E849" s="8">
        <v>9.9938065228214997E-4</v>
      </c>
      <c r="F849" s="8">
        <v>0.91102446819793703</v>
      </c>
    </row>
    <row r="850" spans="2:6" x14ac:dyDescent="0.35">
      <c r="B850" s="8" t="s">
        <v>1510</v>
      </c>
      <c r="C850" s="8" t="s">
        <v>1459</v>
      </c>
      <c r="D850" s="8">
        <v>0.92140055178215996</v>
      </c>
      <c r="E850" s="8">
        <v>4.4079964445861301E-4</v>
      </c>
      <c r="F850" s="8">
        <v>0.92140055178215996</v>
      </c>
    </row>
    <row r="851" spans="2:6" x14ac:dyDescent="0.35">
      <c r="B851" s="8" t="s">
        <v>1511</v>
      </c>
      <c r="C851" s="8" t="s">
        <v>1459</v>
      </c>
      <c r="D851" s="8">
        <v>0.92130665912933296</v>
      </c>
      <c r="E851" s="8">
        <v>4.4397953611165198E-4</v>
      </c>
      <c r="F851" s="8">
        <v>0.92130665912933296</v>
      </c>
    </row>
    <row r="852" spans="2:6" x14ac:dyDescent="0.35">
      <c r="B852" s="8" t="s">
        <v>1512</v>
      </c>
      <c r="C852" s="8" t="s">
        <v>1459</v>
      </c>
      <c r="D852" s="8">
        <v>0.91575810713719497</v>
      </c>
      <c r="E852" s="8">
        <v>6.9688377684830804E-4</v>
      </c>
      <c r="F852" s="8">
        <v>0.91575810713719497</v>
      </c>
    </row>
    <row r="853" spans="2:6" x14ac:dyDescent="0.35">
      <c r="B853" s="8" t="s">
        <v>1513</v>
      </c>
      <c r="C853" s="8" t="s">
        <v>1459</v>
      </c>
      <c r="D853" s="8">
        <v>0.94721601491464102</v>
      </c>
      <c r="E853" s="9">
        <v>2.98287867684083E-5</v>
      </c>
      <c r="F853" s="8">
        <v>0.94721601491464102</v>
      </c>
    </row>
    <row r="854" spans="2:6" x14ac:dyDescent="0.35">
      <c r="B854" s="8" t="s">
        <v>1514</v>
      </c>
      <c r="C854" s="8" t="s">
        <v>1459</v>
      </c>
      <c r="D854" s="8">
        <v>0.92299190595444702</v>
      </c>
      <c r="E854" s="8">
        <v>3.8540057237857497E-4</v>
      </c>
      <c r="F854" s="8">
        <v>0.92299190595444702</v>
      </c>
    </row>
    <row r="855" spans="2:6" x14ac:dyDescent="0.35">
      <c r="B855" s="8" t="s">
        <v>1515</v>
      </c>
      <c r="C855" s="8" t="s">
        <v>1459</v>
      </c>
      <c r="D855" s="8">
        <v>0.90261543768487595</v>
      </c>
      <c r="E855" s="8">
        <v>1.7983787243085201E-3</v>
      </c>
      <c r="F855" s="8">
        <v>0.90261543768487595</v>
      </c>
    </row>
    <row r="856" spans="2:6" x14ac:dyDescent="0.35">
      <c r="B856" s="8" t="s">
        <v>1516</v>
      </c>
      <c r="C856" s="8" t="s">
        <v>1459</v>
      </c>
      <c r="D856" s="8">
        <v>0.94947915831371898</v>
      </c>
      <c r="E856" s="9">
        <v>2.2141640433598599E-5</v>
      </c>
      <c r="F856" s="8">
        <v>0.94947915831371898</v>
      </c>
    </row>
    <row r="857" spans="2:6" x14ac:dyDescent="0.35">
      <c r="B857" s="8" t="s">
        <v>1517</v>
      </c>
      <c r="C857" s="8" t="s">
        <v>1459</v>
      </c>
      <c r="D857" s="8">
        <v>0.95480586182201799</v>
      </c>
      <c r="E857" s="9">
        <v>1.03329637236379E-5</v>
      </c>
      <c r="F857" s="8">
        <v>0.95480586182201799</v>
      </c>
    </row>
    <row r="858" spans="2:6" x14ac:dyDescent="0.35">
      <c r="B858" s="8" t="s">
        <v>536</v>
      </c>
      <c r="C858" s="8" t="s">
        <v>1459</v>
      </c>
      <c r="D858" s="8">
        <v>0.90674778643621001</v>
      </c>
      <c r="E858" s="8">
        <v>1.3593036648990699E-3</v>
      </c>
      <c r="F858" s="8">
        <v>0.90674778643621001</v>
      </c>
    </row>
    <row r="859" spans="2:6" x14ac:dyDescent="0.35">
      <c r="B859" s="8" t="s">
        <v>1518</v>
      </c>
      <c r="C859" s="8" t="s">
        <v>1459</v>
      </c>
      <c r="D859" s="8">
        <v>0.91421205527639804</v>
      </c>
      <c r="E859" s="8">
        <v>7.8452943271330004E-4</v>
      </c>
      <c r="F859" s="8">
        <v>0.91421205527639804</v>
      </c>
    </row>
    <row r="860" spans="2:6" x14ac:dyDescent="0.35">
      <c r="B860" s="8" t="s">
        <v>1519</v>
      </c>
      <c r="C860" s="8" t="s">
        <v>1459</v>
      </c>
      <c r="D860" s="8">
        <v>0.90078890997477201</v>
      </c>
      <c r="E860" s="8">
        <v>2.0321664203624798E-3</v>
      </c>
      <c r="F860" s="8">
        <v>0.90078890997477201</v>
      </c>
    </row>
    <row r="861" spans="2:6" x14ac:dyDescent="0.35">
      <c r="B861" s="8" t="s">
        <v>1520</v>
      </c>
      <c r="C861" s="8" t="s">
        <v>1459</v>
      </c>
      <c r="D861" s="8">
        <v>0.90279755931413896</v>
      </c>
      <c r="E861" s="8">
        <v>1.7792402185245399E-3</v>
      </c>
      <c r="F861" s="8">
        <v>0.90279755931413896</v>
      </c>
    </row>
    <row r="862" spans="2:6" x14ac:dyDescent="0.35">
      <c r="B862" s="8" t="s">
        <v>1521</v>
      </c>
      <c r="C862" s="8" t="s">
        <v>1459</v>
      </c>
      <c r="D862" s="8">
        <v>0.96612635529199098</v>
      </c>
      <c r="E862" s="9">
        <v>1.42015246825077E-6</v>
      </c>
      <c r="F862" s="8">
        <v>0.96612635529199098</v>
      </c>
    </row>
    <row r="863" spans="2:6" x14ac:dyDescent="0.35">
      <c r="B863" s="8" t="s">
        <v>1522</v>
      </c>
      <c r="C863" s="8" t="s">
        <v>1459</v>
      </c>
      <c r="D863" s="8">
        <v>0.93206980221092495</v>
      </c>
      <c r="E863" s="8">
        <v>1.65799055448269E-4</v>
      </c>
      <c r="F863" s="8">
        <v>0.93206980221092495</v>
      </c>
    </row>
    <row r="864" spans="2:6" x14ac:dyDescent="0.35">
      <c r="B864" s="8" t="s">
        <v>1523</v>
      </c>
      <c r="C864" s="8" t="s">
        <v>1459</v>
      </c>
      <c r="D864" s="8">
        <v>0.94185235393105404</v>
      </c>
      <c r="E864" s="9">
        <v>5.7630173289983399E-5</v>
      </c>
      <c r="F864" s="8">
        <v>0.94185235393105404</v>
      </c>
    </row>
    <row r="865" spans="2:6" x14ac:dyDescent="0.35">
      <c r="B865" s="8" t="s">
        <v>564</v>
      </c>
      <c r="C865" s="8" t="s">
        <v>1459</v>
      </c>
      <c r="D865" s="8">
        <v>0.94811557880895203</v>
      </c>
      <c r="E865" s="9">
        <v>2.6534687655143399E-5</v>
      </c>
      <c r="F865" s="8">
        <v>0.94811557880895203</v>
      </c>
    </row>
    <row r="866" spans="2:6" x14ac:dyDescent="0.35">
      <c r="B866" s="8" t="s">
        <v>1524</v>
      </c>
      <c r="C866" s="8" t="s">
        <v>1459</v>
      </c>
      <c r="D866" s="8">
        <v>0.90846202310449797</v>
      </c>
      <c r="E866" s="8">
        <v>1.20385790715048E-3</v>
      </c>
      <c r="F866" s="8">
        <v>0.90846202310449797</v>
      </c>
    </row>
    <row r="867" spans="2:6" x14ac:dyDescent="0.35">
      <c r="B867" s="8" t="s">
        <v>1525</v>
      </c>
      <c r="C867" s="8" t="s">
        <v>1459</v>
      </c>
      <c r="D867" s="8">
        <v>0.97238317765395699</v>
      </c>
      <c r="E867" s="9">
        <v>3.46037458937885E-7</v>
      </c>
      <c r="F867" s="8">
        <v>0.97238317765395699</v>
      </c>
    </row>
    <row r="868" spans="2:6" x14ac:dyDescent="0.35">
      <c r="B868" s="8" t="s">
        <v>1526</v>
      </c>
      <c r="C868" s="8" t="s">
        <v>1459</v>
      </c>
      <c r="D868" s="8">
        <v>0.92328915265371903</v>
      </c>
      <c r="E868" s="8">
        <v>3.7575072770665199E-4</v>
      </c>
      <c r="F868" s="8">
        <v>0.92328915265371903</v>
      </c>
    </row>
    <row r="869" spans="2:6" x14ac:dyDescent="0.35">
      <c r="B869" s="8" t="s">
        <v>1527</v>
      </c>
      <c r="C869" s="8" t="s">
        <v>1459</v>
      </c>
      <c r="D869" s="8">
        <v>0.94584022640362597</v>
      </c>
      <c r="E869" s="9">
        <v>3.5552308291580999E-5</v>
      </c>
      <c r="F869" s="8">
        <v>0.94584022640362597</v>
      </c>
    </row>
    <row r="870" spans="2:6" x14ac:dyDescent="0.35">
      <c r="B870" s="8" t="s">
        <v>1528</v>
      </c>
      <c r="C870" s="8" t="s">
        <v>1459</v>
      </c>
      <c r="D870" s="8">
        <v>0.944602014079443</v>
      </c>
      <c r="E870" s="9">
        <v>4.1435081018189403E-5</v>
      </c>
      <c r="F870" s="8">
        <v>0.944602014079443</v>
      </c>
    </row>
    <row r="871" spans="2:6" x14ac:dyDescent="0.35">
      <c r="B871" s="8" t="s">
        <v>1529</v>
      </c>
      <c r="C871" s="8" t="s">
        <v>1459</v>
      </c>
      <c r="D871" s="8">
        <v>0.90688134609302196</v>
      </c>
      <c r="E871" s="8">
        <v>1.3474931459388801E-3</v>
      </c>
      <c r="F871" s="8">
        <v>0.90688134609302196</v>
      </c>
    </row>
    <row r="872" spans="2:6" x14ac:dyDescent="0.35">
      <c r="B872" s="8" t="s">
        <v>1530</v>
      </c>
      <c r="C872" s="8" t="s">
        <v>1459</v>
      </c>
      <c r="D872" s="8">
        <v>0.90485627625271403</v>
      </c>
      <c r="E872" s="8">
        <v>1.5490700435111401E-3</v>
      </c>
      <c r="F872" s="8">
        <v>0.90485627625271403</v>
      </c>
    </row>
    <row r="873" spans="2:6" x14ac:dyDescent="0.35">
      <c r="B873" s="8" t="s">
        <v>1531</v>
      </c>
      <c r="C873" s="8" t="s">
        <v>1459</v>
      </c>
      <c r="D873" s="8">
        <v>0.95127625203024202</v>
      </c>
      <c r="E873" s="9">
        <v>1.7281330418173399E-5</v>
      </c>
      <c r="F873" s="8">
        <v>0.95127625203024202</v>
      </c>
    </row>
    <row r="874" spans="2:6" x14ac:dyDescent="0.35">
      <c r="B874" s="8" t="s">
        <v>1532</v>
      </c>
      <c r="C874" s="8" t="s">
        <v>1459</v>
      </c>
      <c r="D874" s="8">
        <v>0.92053961570206699</v>
      </c>
      <c r="E874" s="8">
        <v>4.7288435999357902E-4</v>
      </c>
      <c r="F874" s="8">
        <v>0.92053961570206699</v>
      </c>
    </row>
    <row r="875" spans="2:6" x14ac:dyDescent="0.35">
      <c r="B875" s="8" t="s">
        <v>1533</v>
      </c>
      <c r="C875" s="8" t="s">
        <v>1459</v>
      </c>
      <c r="D875" s="8">
        <v>0.95352460359484803</v>
      </c>
      <c r="E875" s="9">
        <v>1.25123421120048E-5</v>
      </c>
      <c r="F875" s="8">
        <v>0.95352460359484803</v>
      </c>
    </row>
    <row r="876" spans="2:6" x14ac:dyDescent="0.35">
      <c r="B876" s="8" t="s">
        <v>1534</v>
      </c>
      <c r="C876" s="8" t="s">
        <v>1459</v>
      </c>
      <c r="D876" s="8">
        <v>0.94533804739799299</v>
      </c>
      <c r="E876" s="9">
        <v>3.7840136178892798E-5</v>
      </c>
      <c r="F876" s="8">
        <v>0.94533804739799299</v>
      </c>
    </row>
    <row r="877" spans="2:6" x14ac:dyDescent="0.35">
      <c r="B877" s="8" t="s">
        <v>1535</v>
      </c>
      <c r="C877" s="8" t="s">
        <v>1459</v>
      </c>
      <c r="D877" s="8">
        <v>0.91769764936335396</v>
      </c>
      <c r="E877" s="8">
        <v>5.9736633303049803E-4</v>
      </c>
      <c r="F877" s="8">
        <v>0.91769764936335396</v>
      </c>
    </row>
    <row r="878" spans="2:6" x14ac:dyDescent="0.35">
      <c r="B878" s="8" t="s">
        <v>1536</v>
      </c>
      <c r="C878" s="8" t="s">
        <v>1459</v>
      </c>
      <c r="D878" s="8">
        <v>0.91127600588191804</v>
      </c>
      <c r="E878" s="8">
        <v>9.8135703850045692E-4</v>
      </c>
      <c r="F878" s="8">
        <v>0.91127600588191804</v>
      </c>
    </row>
    <row r="879" spans="2:6" x14ac:dyDescent="0.35">
      <c r="B879" s="8" t="s">
        <v>1537</v>
      </c>
      <c r="C879" s="8" t="s">
        <v>1538</v>
      </c>
      <c r="D879" s="8">
        <v>0.91229267892746202</v>
      </c>
      <c r="E879" s="8">
        <v>1.03652197882067E-3</v>
      </c>
      <c r="F879" s="8">
        <v>0.91229267892746202</v>
      </c>
    </row>
    <row r="880" spans="2:6" x14ac:dyDescent="0.35">
      <c r="B880" s="8" t="s">
        <v>1539</v>
      </c>
      <c r="C880" s="8" t="s">
        <v>1538</v>
      </c>
      <c r="D880" s="8">
        <v>0.91324326797848498</v>
      </c>
      <c r="E880" s="8">
        <v>9.6366815783632701E-4</v>
      </c>
      <c r="F880" s="8">
        <v>0.91324326797848498</v>
      </c>
    </row>
    <row r="881" spans="2:6" x14ac:dyDescent="0.35">
      <c r="B881" s="8" t="s">
        <v>1540</v>
      </c>
      <c r="C881" s="8" t="s">
        <v>1538</v>
      </c>
      <c r="D881" s="8">
        <v>0.95304531564713402</v>
      </c>
      <c r="E881" s="9">
        <v>1.5118552951921599E-5</v>
      </c>
      <c r="F881" s="8">
        <v>0.95304531564713402</v>
      </c>
    </row>
    <row r="882" spans="2:6" x14ac:dyDescent="0.35">
      <c r="B882" s="8" t="s">
        <v>1541</v>
      </c>
      <c r="C882" s="8" t="s">
        <v>1538</v>
      </c>
      <c r="D882" s="8">
        <v>0.923006683428097</v>
      </c>
      <c r="E882" s="8">
        <v>4.34280473570378E-4</v>
      </c>
      <c r="F882" s="8">
        <v>0.923006683428097</v>
      </c>
    </row>
    <row r="883" spans="2:6" x14ac:dyDescent="0.35">
      <c r="B883" s="8" t="s">
        <v>1542</v>
      </c>
      <c r="C883" s="8" t="s">
        <v>1538</v>
      </c>
      <c r="D883" s="8">
        <v>0.91805728293014899</v>
      </c>
      <c r="E883" s="8">
        <v>6.5846471550011596E-4</v>
      </c>
      <c r="F883" s="8">
        <v>0.91805728293014799</v>
      </c>
    </row>
    <row r="884" spans="2:6" x14ac:dyDescent="0.35">
      <c r="B884" s="8" t="s">
        <v>1543</v>
      </c>
      <c r="C884" s="8" t="s">
        <v>1538</v>
      </c>
      <c r="D884" s="8">
        <v>0.943679064805242</v>
      </c>
      <c r="E884" s="9">
        <v>5.2460003108817602E-5</v>
      </c>
      <c r="F884" s="8">
        <v>0.943679064805242</v>
      </c>
    </row>
    <row r="885" spans="2:6" x14ac:dyDescent="0.35">
      <c r="B885" s="8" t="s">
        <v>1544</v>
      </c>
      <c r="C885" s="8" t="s">
        <v>1538</v>
      </c>
      <c r="D885" s="8">
        <v>0.906392079347762</v>
      </c>
      <c r="E885" s="8">
        <v>1.58789175805457E-3</v>
      </c>
      <c r="F885" s="8">
        <v>0.906392079347762</v>
      </c>
    </row>
    <row r="886" spans="2:6" x14ac:dyDescent="0.35">
      <c r="B886" s="8" t="s">
        <v>1545</v>
      </c>
      <c r="C886" s="8" t="s">
        <v>1538</v>
      </c>
      <c r="D886" s="8">
        <v>0.91674308587120201</v>
      </c>
      <c r="E886" s="8">
        <v>7.3163387292002899E-4</v>
      </c>
      <c r="F886" s="8">
        <v>0.91674308587120201</v>
      </c>
    </row>
    <row r="887" spans="2:6" x14ac:dyDescent="0.35">
      <c r="B887" s="8" t="s">
        <v>1546</v>
      </c>
      <c r="C887" s="8" t="s">
        <v>1538</v>
      </c>
      <c r="D887" s="8">
        <v>0.93573679367945195</v>
      </c>
      <c r="E887" s="8">
        <v>1.2848121948888299E-4</v>
      </c>
      <c r="F887" s="8">
        <v>0.93573679367945195</v>
      </c>
    </row>
    <row r="888" spans="2:6" x14ac:dyDescent="0.35">
      <c r="B888" s="8" t="s">
        <v>1547</v>
      </c>
      <c r="C888" s="8" t="s">
        <v>1538</v>
      </c>
      <c r="D888" s="8">
        <v>0.90539695121112296</v>
      </c>
      <c r="E888" s="8">
        <v>1.7010216188347101E-3</v>
      </c>
      <c r="F888" s="8">
        <v>0.90539695121112296</v>
      </c>
    </row>
    <row r="889" spans="2:6" x14ac:dyDescent="0.35">
      <c r="B889" s="8" t="s">
        <v>1548</v>
      </c>
      <c r="C889" s="8" t="s">
        <v>1538</v>
      </c>
      <c r="D889" s="8">
        <v>0.92122806962140003</v>
      </c>
      <c r="E889" s="8">
        <v>5.0547919169351499E-4</v>
      </c>
      <c r="F889" s="8">
        <v>0.92122806962140003</v>
      </c>
    </row>
    <row r="890" spans="2:6" x14ac:dyDescent="0.35">
      <c r="B890" s="8" t="s">
        <v>1549</v>
      </c>
      <c r="C890" s="8" t="s">
        <v>1538</v>
      </c>
      <c r="D890" s="8">
        <v>0.93553388081857802</v>
      </c>
      <c r="E890" s="8">
        <v>1.3106720654795499E-4</v>
      </c>
      <c r="F890" s="8">
        <v>0.93553388081857802</v>
      </c>
    </row>
    <row r="891" spans="2:6" x14ac:dyDescent="0.35">
      <c r="B891" s="8" t="s">
        <v>1550</v>
      </c>
      <c r="C891" s="8" t="s">
        <v>1538</v>
      </c>
      <c r="D891" s="8">
        <v>0.91091371561702905</v>
      </c>
      <c r="E891" s="8">
        <v>1.1480270952658499E-3</v>
      </c>
      <c r="F891" s="8">
        <v>0.91091371561702905</v>
      </c>
    </row>
    <row r="892" spans="2:6" x14ac:dyDescent="0.35">
      <c r="B892" s="8" t="s">
        <v>1551</v>
      </c>
      <c r="C892" s="8" t="s">
        <v>1538</v>
      </c>
      <c r="D892" s="8">
        <v>0.93727596140685099</v>
      </c>
      <c r="E892" s="8">
        <v>1.0913842292020799E-4</v>
      </c>
      <c r="F892" s="8">
        <v>0.93727596140685099</v>
      </c>
    </row>
    <row r="893" spans="2:6" x14ac:dyDescent="0.35">
      <c r="B893" s="8" t="s">
        <v>1552</v>
      </c>
      <c r="C893" s="8" t="s">
        <v>1538</v>
      </c>
      <c r="D893" s="8">
        <v>0.92148506583910095</v>
      </c>
      <c r="E893" s="8">
        <v>4.9519181239053795E-4</v>
      </c>
      <c r="F893" s="8">
        <v>0.92148506583910095</v>
      </c>
    </row>
    <row r="894" spans="2:6" x14ac:dyDescent="0.35">
      <c r="B894" s="8" t="s">
        <v>1553</v>
      </c>
      <c r="C894" s="8" t="s">
        <v>1538</v>
      </c>
      <c r="D894" s="8">
        <v>0.93575699648838395</v>
      </c>
      <c r="E894" s="8">
        <v>1.2830779959163501E-4</v>
      </c>
      <c r="F894" s="8">
        <v>0.93575699648838395</v>
      </c>
    </row>
    <row r="895" spans="2:6" x14ac:dyDescent="0.35">
      <c r="B895" s="8" t="s">
        <v>1554</v>
      </c>
      <c r="C895" s="8" t="s">
        <v>1538</v>
      </c>
      <c r="D895" s="8">
        <v>0.90566349821370395</v>
      </c>
      <c r="E895" s="8">
        <v>1.6703533813908801E-3</v>
      </c>
      <c r="F895" s="8">
        <v>0.90566349821370395</v>
      </c>
    </row>
    <row r="896" spans="2:6" x14ac:dyDescent="0.35">
      <c r="B896" s="8" t="s">
        <v>1555</v>
      </c>
      <c r="C896" s="8" t="s">
        <v>1538</v>
      </c>
      <c r="D896" s="8">
        <v>0.93788198053244698</v>
      </c>
      <c r="E896" s="8">
        <v>1.02215375614615E-4</v>
      </c>
      <c r="F896" s="8">
        <v>0.93788198053244698</v>
      </c>
    </row>
    <row r="897" spans="2:6" x14ac:dyDescent="0.35">
      <c r="B897" s="8" t="s">
        <v>1556</v>
      </c>
      <c r="C897" s="8" t="s">
        <v>1538</v>
      </c>
      <c r="D897" s="8">
        <v>0.90079042377659801</v>
      </c>
      <c r="E897" s="8">
        <v>2.32945973898611E-3</v>
      </c>
      <c r="F897" s="8">
        <v>0.90079042377659801</v>
      </c>
    </row>
    <row r="898" spans="2:6" x14ac:dyDescent="0.35">
      <c r="B898" s="8" t="s">
        <v>1557</v>
      </c>
      <c r="C898" s="8" t="s">
        <v>1538</v>
      </c>
      <c r="D898" s="8">
        <v>0.90874159983009695</v>
      </c>
      <c r="E898" s="8">
        <v>1.3431300060458399E-3</v>
      </c>
      <c r="F898" s="8">
        <v>0.90874159983009695</v>
      </c>
    </row>
    <row r="899" spans="2:6" x14ac:dyDescent="0.35">
      <c r="B899" s="8" t="s">
        <v>1558</v>
      </c>
      <c r="C899" s="8" t="s">
        <v>1538</v>
      </c>
      <c r="D899" s="8">
        <v>0.92498070048650105</v>
      </c>
      <c r="E899" s="8">
        <v>3.6549293712873299E-4</v>
      </c>
      <c r="F899" s="8">
        <v>0.92498070048650105</v>
      </c>
    </row>
    <row r="900" spans="2:6" x14ac:dyDescent="0.35">
      <c r="B900" s="8" t="s">
        <v>1559</v>
      </c>
      <c r="C900" s="8" t="s">
        <v>1538</v>
      </c>
      <c r="D900" s="8">
        <v>0.92133822663807696</v>
      </c>
      <c r="E900" s="8">
        <v>5.0110634072495397E-4</v>
      </c>
      <c r="F900" s="8">
        <v>0.92133822663807696</v>
      </c>
    </row>
    <row r="901" spans="2:6" x14ac:dyDescent="0.35">
      <c r="B901" s="8" t="s">
        <v>1560</v>
      </c>
      <c r="C901" s="8" t="s">
        <v>1538</v>
      </c>
      <c r="D901" s="8">
        <v>0.92825918161260002</v>
      </c>
      <c r="E901" s="8">
        <v>2.7035124220563402E-4</v>
      </c>
      <c r="F901" s="8">
        <v>0.92825918161260002</v>
      </c>
    </row>
    <row r="902" spans="2:6" x14ac:dyDescent="0.35">
      <c r="B902" s="8" t="s">
        <v>1561</v>
      </c>
      <c r="C902" s="8" t="s">
        <v>1538</v>
      </c>
      <c r="D902" s="8">
        <v>0.93566790633145502</v>
      </c>
      <c r="E902" s="8">
        <v>1.2932133839042601E-4</v>
      </c>
      <c r="F902" s="8">
        <v>0.93566790633145502</v>
      </c>
    </row>
    <row r="903" spans="2:6" x14ac:dyDescent="0.35">
      <c r="B903" s="8" t="s">
        <v>1562</v>
      </c>
      <c r="C903" s="8" t="s">
        <v>1538</v>
      </c>
      <c r="D903" s="8">
        <v>0.92495775310466999</v>
      </c>
      <c r="E903" s="8">
        <v>3.6595932410971699E-4</v>
      </c>
      <c r="F903" s="8">
        <v>0.92495775310466999</v>
      </c>
    </row>
    <row r="904" spans="2:6" x14ac:dyDescent="0.35">
      <c r="B904" s="8" t="s">
        <v>1563</v>
      </c>
      <c r="C904" s="8" t="s">
        <v>1538</v>
      </c>
      <c r="D904" s="8">
        <v>0.90204457614032296</v>
      </c>
      <c r="E904" s="8">
        <v>2.14186664803101E-3</v>
      </c>
      <c r="F904" s="8">
        <v>0.90204457614032296</v>
      </c>
    </row>
    <row r="905" spans="2:6" x14ac:dyDescent="0.35">
      <c r="B905" s="8" t="s">
        <v>1564</v>
      </c>
      <c r="C905" s="8" t="s">
        <v>1538</v>
      </c>
      <c r="D905" s="8">
        <v>0.90297590574182196</v>
      </c>
      <c r="E905" s="8">
        <v>2.0117698477030298E-3</v>
      </c>
      <c r="F905" s="8">
        <v>0.90297590574182196</v>
      </c>
    </row>
    <row r="906" spans="2:6" x14ac:dyDescent="0.35">
      <c r="B906" s="8" t="s">
        <v>1565</v>
      </c>
      <c r="C906" s="8" t="s">
        <v>1538</v>
      </c>
      <c r="D906" s="8">
        <v>0.90822389270259196</v>
      </c>
      <c r="E906" s="8">
        <v>1.39196216567237E-3</v>
      </c>
      <c r="F906" s="8">
        <v>0.90822389270259196</v>
      </c>
    </row>
    <row r="907" spans="2:6" x14ac:dyDescent="0.35">
      <c r="B907" s="8" t="s">
        <v>1566</v>
      </c>
      <c r="C907" s="8" t="s">
        <v>1538</v>
      </c>
      <c r="D907" s="8">
        <v>0.917048377129143</v>
      </c>
      <c r="E907" s="8">
        <v>7.1481234992686103E-4</v>
      </c>
      <c r="F907" s="8">
        <v>0.917048377129144</v>
      </c>
    </row>
    <row r="908" spans="2:6" x14ac:dyDescent="0.35">
      <c r="B908" s="8" t="s">
        <v>1567</v>
      </c>
      <c r="C908" s="8" t="s">
        <v>1538</v>
      </c>
      <c r="D908" s="8">
        <v>0.91963174271829295</v>
      </c>
      <c r="E908" s="8">
        <v>5.7824459759533498E-4</v>
      </c>
      <c r="F908" s="8">
        <v>0.91963174271829295</v>
      </c>
    </row>
    <row r="909" spans="2:6" x14ac:dyDescent="0.35">
      <c r="B909" s="8" t="s">
        <v>1568</v>
      </c>
      <c r="C909" s="8" t="s">
        <v>1538</v>
      </c>
      <c r="D909" s="8">
        <v>0.902716504869435</v>
      </c>
      <c r="E909" s="8">
        <v>2.0465676905365498E-3</v>
      </c>
      <c r="F909" s="8">
        <v>0.902716504869435</v>
      </c>
    </row>
    <row r="910" spans="2:6" x14ac:dyDescent="0.35">
      <c r="B910" s="8" t="s">
        <v>1569</v>
      </c>
      <c r="C910" s="8" t="s">
        <v>1538</v>
      </c>
      <c r="D910" s="8">
        <v>0.90869049497691201</v>
      </c>
      <c r="E910" s="8">
        <v>1.3471047289116201E-3</v>
      </c>
      <c r="F910" s="8">
        <v>0.90869049497691201</v>
      </c>
    </row>
    <row r="911" spans="2:6" x14ac:dyDescent="0.35">
      <c r="B911" s="8" t="s">
        <v>1570</v>
      </c>
      <c r="C911" s="8" t="s">
        <v>1538</v>
      </c>
      <c r="D911" s="8">
        <v>0.92315246406827201</v>
      </c>
      <c r="E911" s="8">
        <v>4.2907213846472202E-4</v>
      </c>
      <c r="F911" s="8">
        <v>0.92315246406827201</v>
      </c>
    </row>
    <row r="912" spans="2:6" x14ac:dyDescent="0.35">
      <c r="B912" s="8" t="s">
        <v>1571</v>
      </c>
      <c r="C912" s="8" t="s">
        <v>1538</v>
      </c>
      <c r="D912" s="8">
        <v>0.95679579711653295</v>
      </c>
      <c r="E912" s="9">
        <v>8.5403989411859007E-6</v>
      </c>
      <c r="F912" s="8">
        <v>0.95679579711653295</v>
      </c>
    </row>
    <row r="913" spans="2:6" x14ac:dyDescent="0.35">
      <c r="B913" s="8" t="s">
        <v>1572</v>
      </c>
      <c r="C913" s="8" t="s">
        <v>1538</v>
      </c>
      <c r="D913" s="8">
        <v>0.93178677523841402</v>
      </c>
      <c r="E913" s="8">
        <v>1.92538835612133E-4</v>
      </c>
      <c r="F913" s="8">
        <v>0.93178677523841402</v>
      </c>
    </row>
    <row r="914" spans="2:6" x14ac:dyDescent="0.35">
      <c r="B914" s="8" t="s">
        <v>1573</v>
      </c>
      <c r="C914" s="8" t="s">
        <v>1538</v>
      </c>
      <c r="D914" s="8">
        <v>0.92337543011232004</v>
      </c>
      <c r="E914" s="8">
        <v>4.21026185857994E-4</v>
      </c>
      <c r="F914" s="8">
        <v>0.92337543011232004</v>
      </c>
    </row>
    <row r="915" spans="2:6" x14ac:dyDescent="0.35">
      <c r="B915" s="8" t="s">
        <v>1574</v>
      </c>
      <c r="C915" s="8" t="s">
        <v>1538</v>
      </c>
      <c r="D915" s="8">
        <v>0.929308709123706</v>
      </c>
      <c r="E915" s="8">
        <v>2.4493597176661E-4</v>
      </c>
      <c r="F915" s="8">
        <v>0.929308709123706</v>
      </c>
    </row>
    <row r="916" spans="2:6" x14ac:dyDescent="0.35">
      <c r="B916" s="8" t="s">
        <v>1575</v>
      </c>
      <c r="C916" s="8" t="s">
        <v>1538</v>
      </c>
      <c r="D916" s="8">
        <v>0.90644166777768598</v>
      </c>
      <c r="E916" s="8">
        <v>1.5835366081004699E-3</v>
      </c>
      <c r="F916" s="8">
        <v>0.90644166777768598</v>
      </c>
    </row>
    <row r="917" spans="2:6" x14ac:dyDescent="0.35">
      <c r="B917" s="8" t="s">
        <v>1576</v>
      </c>
      <c r="C917" s="8" t="s">
        <v>1538</v>
      </c>
      <c r="D917" s="8">
        <v>0.92072747785847198</v>
      </c>
      <c r="E917" s="8">
        <v>5.2725501720045896E-4</v>
      </c>
      <c r="F917" s="8">
        <v>0.92072747785847198</v>
      </c>
    </row>
    <row r="918" spans="2:6" x14ac:dyDescent="0.35">
      <c r="B918" s="8" t="s">
        <v>1577</v>
      </c>
      <c r="C918" s="8" t="s">
        <v>1538</v>
      </c>
      <c r="D918" s="8">
        <v>0.93035932316930503</v>
      </c>
      <c r="E918" s="8">
        <v>2.2154339239314599E-4</v>
      </c>
      <c r="F918" s="8">
        <v>0.93035932316930503</v>
      </c>
    </row>
    <row r="919" spans="2:6" x14ac:dyDescent="0.35">
      <c r="B919" s="8" t="s">
        <v>1578</v>
      </c>
      <c r="C919" s="8" t="s">
        <v>1538</v>
      </c>
      <c r="D919" s="8">
        <v>0.91159642171647903</v>
      </c>
      <c r="E919" s="8">
        <v>1.0916502140103301E-3</v>
      </c>
      <c r="F919" s="8">
        <v>0.91159642171647903</v>
      </c>
    </row>
    <row r="920" spans="2:6" x14ac:dyDescent="0.35">
      <c r="B920" s="8" t="s">
        <v>1579</v>
      </c>
      <c r="C920" s="8" t="s">
        <v>1538</v>
      </c>
      <c r="D920" s="8">
        <v>0.92987660488323998</v>
      </c>
      <c r="E920" s="8">
        <v>2.32030597923414E-4</v>
      </c>
      <c r="F920" s="8">
        <v>0.92987660488323998</v>
      </c>
    </row>
    <row r="921" spans="2:6" x14ac:dyDescent="0.35">
      <c r="B921" s="8" t="s">
        <v>1580</v>
      </c>
      <c r="C921" s="8" t="s">
        <v>1538</v>
      </c>
      <c r="D921" s="8">
        <v>0.91504307662116202</v>
      </c>
      <c r="E921" s="8">
        <v>8.37587288124493E-4</v>
      </c>
      <c r="F921" s="8">
        <v>0.91504307662116102</v>
      </c>
    </row>
    <row r="922" spans="2:6" x14ac:dyDescent="0.35">
      <c r="B922" s="8" t="s">
        <v>1581</v>
      </c>
      <c r="C922" s="8" t="s">
        <v>1538</v>
      </c>
      <c r="D922" s="8">
        <v>0.90448820634974103</v>
      </c>
      <c r="E922" s="8">
        <v>1.81273929031345E-3</v>
      </c>
      <c r="F922" s="8">
        <v>0.90448820634974103</v>
      </c>
    </row>
    <row r="923" spans="2:6" x14ac:dyDescent="0.35">
      <c r="B923" s="8" t="s">
        <v>1582</v>
      </c>
      <c r="C923" s="8" t="s">
        <v>1538</v>
      </c>
      <c r="D923" s="8">
        <v>0.95149304611307095</v>
      </c>
      <c r="E923" s="9">
        <v>1.8890314204704302E-5</v>
      </c>
      <c r="F923" s="8">
        <v>0.95149304611307095</v>
      </c>
    </row>
    <row r="924" spans="2:6" x14ac:dyDescent="0.35">
      <c r="B924" s="8" t="s">
        <v>1583</v>
      </c>
      <c r="C924" s="8" t="s">
        <v>1538</v>
      </c>
      <c r="D924" s="8">
        <v>0.93660380425092304</v>
      </c>
      <c r="E924" s="8">
        <v>1.1728722271953801E-4</v>
      </c>
      <c r="F924" s="8">
        <v>0.93660380425092304</v>
      </c>
    </row>
    <row r="925" spans="2:6" x14ac:dyDescent="0.35">
      <c r="B925" s="8" t="s">
        <v>1584</v>
      </c>
      <c r="C925" s="8" t="s">
        <v>1538</v>
      </c>
      <c r="D925" s="8">
        <v>0.94007335332571196</v>
      </c>
      <c r="E925" s="9">
        <v>8.0027333813499694E-5</v>
      </c>
      <c r="F925" s="8">
        <v>0.94007335332571196</v>
      </c>
    </row>
    <row r="926" spans="2:6" x14ac:dyDescent="0.35">
      <c r="B926" s="8" t="s">
        <v>1585</v>
      </c>
      <c r="C926" s="8" t="s">
        <v>1538</v>
      </c>
      <c r="D926" s="8">
        <v>0.90626605574473795</v>
      </c>
      <c r="E926" s="8">
        <v>1.60103938902481E-3</v>
      </c>
      <c r="F926" s="8">
        <v>0.90626605574473795</v>
      </c>
    </row>
    <row r="927" spans="2:6" x14ac:dyDescent="0.35">
      <c r="B927" s="8" t="s">
        <v>1586</v>
      </c>
      <c r="C927" s="8" t="s">
        <v>1538</v>
      </c>
      <c r="D927" s="8">
        <v>0.94307855403927698</v>
      </c>
      <c r="E927" s="9">
        <v>5.6367208906195603E-5</v>
      </c>
      <c r="F927" s="8">
        <v>0.94307855403927698</v>
      </c>
    </row>
    <row r="928" spans="2:6" x14ac:dyDescent="0.35">
      <c r="B928" s="8" t="s">
        <v>1587</v>
      </c>
      <c r="C928" s="8" t="s">
        <v>1538</v>
      </c>
      <c r="D928" s="8">
        <v>0.92803735281776001</v>
      </c>
      <c r="E928" s="8">
        <v>2.7587063257061302E-4</v>
      </c>
      <c r="F928" s="8">
        <v>0.92803735281776001</v>
      </c>
    </row>
    <row r="929" spans="2:6" x14ac:dyDescent="0.35">
      <c r="B929" s="8" t="s">
        <v>1588</v>
      </c>
      <c r="C929" s="8" t="s">
        <v>1538</v>
      </c>
      <c r="D929" s="8">
        <v>0.90893235090351399</v>
      </c>
      <c r="E929" s="8">
        <v>1.3275639546884699E-3</v>
      </c>
      <c r="F929" s="8">
        <v>0.90893235090351499</v>
      </c>
    </row>
    <row r="930" spans="2:6" x14ac:dyDescent="0.35">
      <c r="B930" s="8" t="s">
        <v>1589</v>
      </c>
      <c r="C930" s="8" t="s">
        <v>1538</v>
      </c>
      <c r="D930" s="8">
        <v>0.94386899019732196</v>
      </c>
      <c r="E930" s="9">
        <v>5.1300815411926999E-5</v>
      </c>
      <c r="F930" s="8">
        <v>0.94386899019732196</v>
      </c>
    </row>
    <row r="931" spans="2:6" x14ac:dyDescent="0.35">
      <c r="B931" s="8" t="s">
        <v>1590</v>
      </c>
      <c r="C931" s="8" t="s">
        <v>1538</v>
      </c>
      <c r="D931" s="8">
        <v>0.95371884177458</v>
      </c>
      <c r="E931" s="9">
        <v>1.36997256320451E-5</v>
      </c>
      <c r="F931" s="8">
        <v>0.95371884177458</v>
      </c>
    </row>
    <row r="932" spans="2:6" x14ac:dyDescent="0.35">
      <c r="B932" s="8" t="s">
        <v>1591</v>
      </c>
      <c r="C932" s="8" t="s">
        <v>1538</v>
      </c>
      <c r="D932" s="8">
        <v>0.91202356993403</v>
      </c>
      <c r="E932" s="8">
        <v>1.0573505414883701E-3</v>
      </c>
      <c r="F932" s="8">
        <v>0.912023569934031</v>
      </c>
    </row>
    <row r="933" spans="2:6" x14ac:dyDescent="0.35">
      <c r="B933" s="8" t="s">
        <v>1592</v>
      </c>
      <c r="C933" s="8" t="s">
        <v>1538</v>
      </c>
      <c r="D933" s="8">
        <v>0.90178697161938404</v>
      </c>
      <c r="E933" s="8">
        <v>2.17825631841211E-3</v>
      </c>
      <c r="F933" s="8">
        <v>0.90178697161938404</v>
      </c>
    </row>
    <row r="934" spans="2:6" x14ac:dyDescent="0.35">
      <c r="B934" s="8" t="s">
        <v>1593</v>
      </c>
      <c r="C934" s="8" t="s">
        <v>1538</v>
      </c>
      <c r="D934" s="8">
        <v>0.90073794712723998</v>
      </c>
      <c r="E934" s="8">
        <v>2.3358117992352701E-3</v>
      </c>
      <c r="F934" s="8">
        <v>0.90073794712723998</v>
      </c>
    </row>
    <row r="935" spans="2:6" x14ac:dyDescent="0.35">
      <c r="B935" s="8" t="s">
        <v>1594</v>
      </c>
      <c r="C935" s="8" t="s">
        <v>1538</v>
      </c>
      <c r="D935" s="8">
        <v>0.91101331255343299</v>
      </c>
      <c r="E935" s="8">
        <v>1.14031563190419E-3</v>
      </c>
      <c r="F935" s="8">
        <v>0.91101331255343299</v>
      </c>
    </row>
    <row r="936" spans="2:6" x14ac:dyDescent="0.35">
      <c r="B936" s="8" t="s">
        <v>1595</v>
      </c>
      <c r="C936" s="8" t="s">
        <v>1538</v>
      </c>
      <c r="D936" s="8">
        <v>0.91651312128255502</v>
      </c>
      <c r="E936" s="8">
        <v>7.4482536886641502E-4</v>
      </c>
      <c r="F936" s="8">
        <v>0.91651312128255502</v>
      </c>
    </row>
    <row r="937" spans="2:6" x14ac:dyDescent="0.35">
      <c r="B937" s="8" t="s">
        <v>1596</v>
      </c>
      <c r="C937" s="8" t="s">
        <v>1538</v>
      </c>
      <c r="D937" s="8">
        <v>0.946696111843637</v>
      </c>
      <c r="E937" s="9">
        <v>3.60292378441629E-5</v>
      </c>
      <c r="F937" s="8">
        <v>0.946696111843637</v>
      </c>
    </row>
    <row r="938" spans="2:6" x14ac:dyDescent="0.35">
      <c r="B938" s="8" t="s">
        <v>1597</v>
      </c>
      <c r="C938" s="8" t="s">
        <v>1538</v>
      </c>
      <c r="D938" s="8">
        <v>0.91044839385813003</v>
      </c>
      <c r="E938" s="8">
        <v>1.18818367000159E-3</v>
      </c>
      <c r="F938" s="8">
        <v>0.91044839385813103</v>
      </c>
    </row>
    <row r="939" spans="2:6" x14ac:dyDescent="0.35">
      <c r="B939" s="8" t="s">
        <v>1598</v>
      </c>
      <c r="C939" s="8" t="s">
        <v>1538</v>
      </c>
      <c r="D939" s="8">
        <v>0.96126245360960405</v>
      </c>
      <c r="E939" s="9">
        <v>4.0293950045778798E-6</v>
      </c>
      <c r="F939" s="8">
        <v>0.96126245360960405</v>
      </c>
    </row>
    <row r="940" spans="2:6" x14ac:dyDescent="0.35">
      <c r="B940" s="8" t="s">
        <v>1599</v>
      </c>
      <c r="C940" s="8" t="s">
        <v>1538</v>
      </c>
      <c r="D940" s="8">
        <v>0.922743054607851</v>
      </c>
      <c r="E940" s="8">
        <v>4.44121015953336E-4</v>
      </c>
      <c r="F940" s="8">
        <v>0.922743054607851</v>
      </c>
    </row>
    <row r="941" spans="2:6" x14ac:dyDescent="0.35">
      <c r="B941" s="8" t="s">
        <v>1600</v>
      </c>
      <c r="C941" s="8" t="s">
        <v>1538</v>
      </c>
      <c r="D941" s="8">
        <v>0.90395995368121196</v>
      </c>
      <c r="E941" s="8">
        <v>1.87981781369366E-3</v>
      </c>
      <c r="F941" s="8">
        <v>0.90395995368121196</v>
      </c>
    </row>
    <row r="942" spans="2:6" x14ac:dyDescent="0.35">
      <c r="B942" s="8" t="s">
        <v>1601</v>
      </c>
      <c r="C942" s="8" t="s">
        <v>1538</v>
      </c>
      <c r="D942" s="8">
        <v>0.908769548939237</v>
      </c>
      <c r="E942" s="8">
        <v>1.3414602461499601E-3</v>
      </c>
      <c r="F942" s="8">
        <v>0.908769548939237</v>
      </c>
    </row>
    <row r="943" spans="2:6" x14ac:dyDescent="0.35">
      <c r="B943" s="8" t="s">
        <v>1602</v>
      </c>
      <c r="C943" s="8" t="s">
        <v>1538</v>
      </c>
      <c r="D943" s="8">
        <v>0.92752856924211402</v>
      </c>
      <c r="E943" s="8">
        <v>2.8918626553482002E-4</v>
      </c>
      <c r="F943" s="8">
        <v>0.92752856924211402</v>
      </c>
    </row>
    <row r="944" spans="2:6" x14ac:dyDescent="0.35">
      <c r="B944" s="8" t="s">
        <v>1603</v>
      </c>
      <c r="C944" s="8" t="s">
        <v>1538</v>
      </c>
      <c r="D944" s="8">
        <v>0.908862879019394</v>
      </c>
      <c r="E944" s="8">
        <v>1.3333194441331199E-3</v>
      </c>
      <c r="F944" s="8">
        <v>0.908862879019394</v>
      </c>
    </row>
    <row r="945" spans="2:6" x14ac:dyDescent="0.35">
      <c r="B945" s="8" t="s">
        <v>1604</v>
      </c>
      <c r="C945" s="8" t="s">
        <v>1538</v>
      </c>
      <c r="D945" s="8">
        <v>0.91893866174560901</v>
      </c>
      <c r="E945" s="8">
        <v>6.1241733349454901E-4</v>
      </c>
      <c r="F945" s="8">
        <v>0.91893866174560901</v>
      </c>
    </row>
    <row r="946" spans="2:6" x14ac:dyDescent="0.35">
      <c r="B946" s="8" t="s">
        <v>1605</v>
      </c>
      <c r="C946" s="8" t="s">
        <v>1538</v>
      </c>
      <c r="D946" s="8">
        <v>0.924885368566016</v>
      </c>
      <c r="E946" s="8">
        <v>3.6806918856142901E-4</v>
      </c>
      <c r="F946" s="8">
        <v>0.924885368566016</v>
      </c>
    </row>
    <row r="947" spans="2:6" x14ac:dyDescent="0.35">
      <c r="B947" s="8" t="s">
        <v>1606</v>
      </c>
      <c r="C947" s="8" t="s">
        <v>1538</v>
      </c>
      <c r="D947" s="8">
        <v>0.91433413419297505</v>
      </c>
      <c r="E947" s="8">
        <v>8.8532429529357198E-4</v>
      </c>
      <c r="F947" s="8">
        <v>0.91433413419297505</v>
      </c>
    </row>
    <row r="948" spans="2:6" x14ac:dyDescent="0.35">
      <c r="B948" s="8" t="s">
        <v>1607</v>
      </c>
      <c r="C948" s="8" t="s">
        <v>1538</v>
      </c>
      <c r="D948" s="8">
        <v>0.91697257768925799</v>
      </c>
      <c r="E948" s="8">
        <v>7.1866483377719598E-4</v>
      </c>
      <c r="F948" s="8">
        <v>0.91697257768925799</v>
      </c>
    </row>
    <row r="949" spans="2:6" x14ac:dyDescent="0.35">
      <c r="B949" s="8" t="s">
        <v>1608</v>
      </c>
      <c r="C949" s="8" t="s">
        <v>1538</v>
      </c>
      <c r="D949" s="8">
        <v>0.941625638016512</v>
      </c>
      <c r="E949" s="9">
        <v>6.6928407884377105E-5</v>
      </c>
      <c r="F949" s="8">
        <v>0.941625638016512</v>
      </c>
    </row>
    <row r="950" spans="2:6" x14ac:dyDescent="0.35">
      <c r="B950" s="8" t="s">
        <v>1609</v>
      </c>
      <c r="C950" s="8" t="s">
        <v>1538</v>
      </c>
      <c r="D950" s="8">
        <v>0.95092311052628897</v>
      </c>
      <c r="E950" s="9">
        <v>2.0452433880332399E-5</v>
      </c>
      <c r="F950" s="8">
        <v>0.95092311052628897</v>
      </c>
    </row>
    <row r="951" spans="2:6" x14ac:dyDescent="0.35">
      <c r="B951" s="8" t="s">
        <v>1610</v>
      </c>
      <c r="C951" s="8" t="s">
        <v>1538</v>
      </c>
      <c r="D951" s="8">
        <v>0.92913049632375999</v>
      </c>
      <c r="E951" s="8">
        <v>2.4897184918696701E-4</v>
      </c>
      <c r="F951" s="8">
        <v>0.92913049632375999</v>
      </c>
    </row>
    <row r="952" spans="2:6" x14ac:dyDescent="0.35">
      <c r="B952" s="8" t="s">
        <v>1611</v>
      </c>
      <c r="C952" s="8" t="s">
        <v>1538</v>
      </c>
      <c r="D952" s="8">
        <v>0.90855863907726198</v>
      </c>
      <c r="E952" s="8">
        <v>1.35916974927021E-3</v>
      </c>
      <c r="F952" s="8">
        <v>0.90855863907726198</v>
      </c>
    </row>
    <row r="953" spans="2:6" x14ac:dyDescent="0.35">
      <c r="B953" s="8" t="s">
        <v>1612</v>
      </c>
      <c r="C953" s="8" t="s">
        <v>1538</v>
      </c>
      <c r="D953" s="8">
        <v>0.90932774738788202</v>
      </c>
      <c r="E953" s="8">
        <v>1.29018565374863E-3</v>
      </c>
      <c r="F953" s="8">
        <v>0.90932774738788202</v>
      </c>
    </row>
    <row r="954" spans="2:6" x14ac:dyDescent="0.35">
      <c r="B954" s="8" t="s">
        <v>1613</v>
      </c>
      <c r="C954" s="8" t="s">
        <v>1538</v>
      </c>
      <c r="D954" s="8">
        <v>0.90991261577601801</v>
      </c>
      <c r="E954" s="8">
        <v>1.2360263781069701E-3</v>
      </c>
      <c r="F954" s="8">
        <v>0.90991261577601801</v>
      </c>
    </row>
    <row r="955" spans="2:6" x14ac:dyDescent="0.35">
      <c r="B955" s="8" t="s">
        <v>1614</v>
      </c>
      <c r="C955" s="8" t="s">
        <v>1615</v>
      </c>
      <c r="D955" s="8">
        <v>0.92724300641148205</v>
      </c>
      <c r="E955" s="9">
        <v>8.1051039761157603E-6</v>
      </c>
      <c r="F955" s="8">
        <v>0.92724300641148205</v>
      </c>
    </row>
    <row r="956" spans="2:6" x14ac:dyDescent="0.35">
      <c r="B956" s="8" t="s">
        <v>1616</v>
      </c>
      <c r="C956" s="8" t="s">
        <v>1615</v>
      </c>
      <c r="D956" s="8">
        <v>0.96547496751938799</v>
      </c>
      <c r="E956" s="9">
        <v>5.4378142455840797E-8</v>
      </c>
      <c r="F956" s="8">
        <v>0.96547496751938899</v>
      </c>
    </row>
    <row r="957" spans="2:6" x14ac:dyDescent="0.35">
      <c r="B957" s="8" t="s">
        <v>1617</v>
      </c>
      <c r="C957" s="8" t="s">
        <v>1615</v>
      </c>
      <c r="D957" s="8">
        <v>0.90216881854797004</v>
      </c>
      <c r="E957" s="9">
        <v>5.66304810487925E-5</v>
      </c>
      <c r="F957" s="8">
        <v>0.90216881854797004</v>
      </c>
    </row>
    <row r="958" spans="2:6" x14ac:dyDescent="0.35">
      <c r="B958" s="8" t="s">
        <v>1618</v>
      </c>
      <c r="C958" s="8" t="s">
        <v>1615</v>
      </c>
      <c r="D958" s="8">
        <v>0.94947559649300295</v>
      </c>
      <c r="E958" s="9">
        <v>7.0950614556582997E-7</v>
      </c>
      <c r="F958" s="8">
        <v>0.94947559649300295</v>
      </c>
    </row>
    <row r="959" spans="2:6" x14ac:dyDescent="0.35">
      <c r="B959" s="8" t="s">
        <v>1619</v>
      </c>
      <c r="C959" s="8" t="s">
        <v>1615</v>
      </c>
      <c r="D959" s="8">
        <v>0.94362346073506398</v>
      </c>
      <c r="E959" s="9">
        <v>1.4624610601675901E-6</v>
      </c>
      <c r="F959" s="8">
        <v>0.94362346073506398</v>
      </c>
    </row>
    <row r="960" spans="2:6" x14ac:dyDescent="0.35">
      <c r="B960" s="8" t="s">
        <v>1620</v>
      </c>
      <c r="C960" s="8" t="s">
        <v>1615</v>
      </c>
      <c r="D960" s="8">
        <v>0.94983255804710798</v>
      </c>
      <c r="E960" s="9">
        <v>6.9457006461046599E-7</v>
      </c>
      <c r="F960" s="8">
        <v>0.94983255804710798</v>
      </c>
    </row>
    <row r="961" spans="2:6" x14ac:dyDescent="0.35">
      <c r="B961" s="8" t="s">
        <v>1621</v>
      </c>
      <c r="C961" s="8" t="s">
        <v>1615</v>
      </c>
      <c r="D961" s="8">
        <v>0.91733017192922095</v>
      </c>
      <c r="E961" s="9">
        <v>1.8725578782817999E-5</v>
      </c>
      <c r="F961" s="8">
        <v>0.91733017192922095</v>
      </c>
    </row>
    <row r="962" spans="2:6" x14ac:dyDescent="0.35">
      <c r="B962" s="8" t="s">
        <v>1622</v>
      </c>
      <c r="C962" s="8" t="s">
        <v>1623</v>
      </c>
      <c r="D962" s="8">
        <v>0.92616073073678395</v>
      </c>
      <c r="E962" s="8">
        <v>3.5397533919141402E-4</v>
      </c>
      <c r="F962" s="8">
        <v>0.92616073073678395</v>
      </c>
    </row>
    <row r="963" spans="2:6" x14ac:dyDescent="0.35">
      <c r="B963" s="8" t="s">
        <v>1624</v>
      </c>
      <c r="C963" s="8" t="s">
        <v>1623</v>
      </c>
      <c r="D963" s="8">
        <v>-0.91611531563248205</v>
      </c>
      <c r="E963" s="8">
        <v>8.3120647488710601E-4</v>
      </c>
      <c r="F963" s="8">
        <v>-0.91611531563248105</v>
      </c>
    </row>
    <row r="964" spans="2:6" x14ac:dyDescent="0.35">
      <c r="B964" s="8" t="s">
        <v>1625</v>
      </c>
      <c r="C964" s="8" t="s">
        <v>1623</v>
      </c>
      <c r="D964" s="8">
        <v>0.93382592310500701</v>
      </c>
      <c r="E964" s="8">
        <v>1.6854019247933101E-4</v>
      </c>
      <c r="F964" s="8">
        <v>0.93382592310500701</v>
      </c>
    </row>
    <row r="965" spans="2:6" x14ac:dyDescent="0.35">
      <c r="B965" s="8" t="s">
        <v>1626</v>
      </c>
      <c r="C965" s="8" t="s">
        <v>1623</v>
      </c>
      <c r="D965" s="8">
        <v>0.94014817306295895</v>
      </c>
      <c r="E965" s="9">
        <v>8.5324233125588602E-5</v>
      </c>
      <c r="F965" s="8">
        <v>0.94014817306295895</v>
      </c>
    </row>
    <row r="966" spans="2:6" x14ac:dyDescent="0.35">
      <c r="B966" s="8" t="s">
        <v>1627</v>
      </c>
      <c r="C966" s="8" t="s">
        <v>1623</v>
      </c>
      <c r="D966" s="8">
        <v>0.94999700532054598</v>
      </c>
      <c r="E966" s="9">
        <v>2.4961057215502901E-5</v>
      </c>
      <c r="F966" s="8">
        <v>0.94999700532054598</v>
      </c>
    </row>
    <row r="967" spans="2:6" x14ac:dyDescent="0.35">
      <c r="B967" s="8" t="s">
        <v>1628</v>
      </c>
      <c r="C967" s="8" t="s">
        <v>1623</v>
      </c>
      <c r="D967" s="8">
        <v>0.90905943700854697</v>
      </c>
      <c r="E967" s="8">
        <v>1.42866251634243E-3</v>
      </c>
      <c r="F967" s="8">
        <v>0.90905943700854697</v>
      </c>
    </row>
    <row r="968" spans="2:6" x14ac:dyDescent="0.35">
      <c r="B968" s="8" t="s">
        <v>1629</v>
      </c>
      <c r="C968" s="8" t="s">
        <v>1623</v>
      </c>
      <c r="D968" s="8">
        <v>0.96476733736134002</v>
      </c>
      <c r="E968" s="9">
        <v>2.2488105531551201E-6</v>
      </c>
      <c r="F968" s="8">
        <v>0.96476733736134002</v>
      </c>
    </row>
    <row r="969" spans="2:6" x14ac:dyDescent="0.35">
      <c r="B969" s="8" t="s">
        <v>1630</v>
      </c>
      <c r="C969" s="8" t="s">
        <v>1623</v>
      </c>
      <c r="D969" s="8">
        <v>0.93469647044485404</v>
      </c>
      <c r="E969" s="8">
        <v>1.5420823331767399E-4</v>
      </c>
      <c r="F969" s="8">
        <v>0.93469647044485404</v>
      </c>
    </row>
    <row r="970" spans="2:6" x14ac:dyDescent="0.35">
      <c r="B970" s="8" t="s">
        <v>1631</v>
      </c>
      <c r="C970" s="8" t="s">
        <v>1623</v>
      </c>
      <c r="D970" s="8">
        <v>0.92466303948585804</v>
      </c>
      <c r="E970" s="8">
        <v>4.0484302873264202E-4</v>
      </c>
      <c r="F970" s="8">
        <v>0.92466303948585804</v>
      </c>
    </row>
    <row r="971" spans="2:6" x14ac:dyDescent="0.35">
      <c r="B971" s="8" t="s">
        <v>1632</v>
      </c>
      <c r="C971" s="8" t="s">
        <v>1623</v>
      </c>
      <c r="D971" s="8">
        <v>0.92113585343643001</v>
      </c>
      <c r="E971" s="8">
        <v>5.4990658241731497E-4</v>
      </c>
      <c r="F971" s="8">
        <v>0.92113585343643001</v>
      </c>
    </row>
    <row r="972" spans="2:6" x14ac:dyDescent="0.35">
      <c r="B972" s="8" t="s">
        <v>1633</v>
      </c>
      <c r="C972" s="8" t="s">
        <v>1623</v>
      </c>
      <c r="D972" s="8">
        <v>0.91405718366982003</v>
      </c>
      <c r="E972" s="8">
        <v>9.7794228374737898E-4</v>
      </c>
      <c r="F972" s="8">
        <v>0.91405718366982003</v>
      </c>
    </row>
    <row r="973" spans="2:6" x14ac:dyDescent="0.35">
      <c r="B973" s="8" t="s">
        <v>1634</v>
      </c>
      <c r="C973" s="8" t="s">
        <v>1623</v>
      </c>
      <c r="D973" s="8">
        <v>0.92438270197325501</v>
      </c>
      <c r="E973" s="8">
        <v>4.1488171960491502E-4</v>
      </c>
      <c r="F973" s="8">
        <v>0.92438270197325501</v>
      </c>
    </row>
    <row r="974" spans="2:6" x14ac:dyDescent="0.35">
      <c r="B974" s="8" t="s">
        <v>1635</v>
      </c>
      <c r="C974" s="8" t="s">
        <v>1623</v>
      </c>
      <c r="D974" s="8">
        <v>-0.91519784859404796</v>
      </c>
      <c r="E974" s="8">
        <v>8.9406347640360001E-4</v>
      </c>
      <c r="F974" s="8">
        <v>-0.91519784859404796</v>
      </c>
    </row>
    <row r="975" spans="2:6" x14ac:dyDescent="0.35">
      <c r="B975" s="8" t="s">
        <v>1636</v>
      </c>
      <c r="C975" s="8" t="s">
        <v>1623</v>
      </c>
      <c r="D975" s="8">
        <v>-0.95701826932086598</v>
      </c>
      <c r="E975" s="9">
        <v>8.8387707146595399E-6</v>
      </c>
      <c r="F975" s="8">
        <v>-0.95701826932086598</v>
      </c>
    </row>
    <row r="976" spans="2:6" x14ac:dyDescent="0.35">
      <c r="B976" s="8" t="s">
        <v>1637</v>
      </c>
      <c r="C976" s="8" t="s">
        <v>1623</v>
      </c>
      <c r="D976" s="8">
        <v>0.93898456957642895</v>
      </c>
      <c r="E976" s="9">
        <v>9.7115121803975998E-5</v>
      </c>
      <c r="F976" s="8">
        <v>0.93898456957642995</v>
      </c>
    </row>
    <row r="977" spans="2:6" x14ac:dyDescent="0.35">
      <c r="B977" s="8" t="s">
        <v>1638</v>
      </c>
      <c r="C977" s="8" t="s">
        <v>1623</v>
      </c>
      <c r="D977" s="8">
        <v>0.96071364567114204</v>
      </c>
      <c r="E977" s="9">
        <v>4.7644975010424398E-6</v>
      </c>
      <c r="F977" s="8">
        <v>0.96071364567114204</v>
      </c>
    </row>
    <row r="978" spans="2:6" x14ac:dyDescent="0.35">
      <c r="B978" s="8" t="s">
        <v>1639</v>
      </c>
      <c r="C978" s="8" t="s">
        <v>1623</v>
      </c>
      <c r="D978" s="8">
        <v>0.91634366342326001</v>
      </c>
      <c r="E978" s="8">
        <v>8.1661736407170795E-4</v>
      </c>
      <c r="F978" s="8">
        <v>0.91634366342326001</v>
      </c>
    </row>
    <row r="979" spans="2:6" x14ac:dyDescent="0.35">
      <c r="B979" s="8" t="s">
        <v>1640</v>
      </c>
      <c r="C979" s="8" t="s">
        <v>1623</v>
      </c>
      <c r="D979" s="8">
        <v>0.92350800427060697</v>
      </c>
      <c r="E979" s="8">
        <v>4.4793029982391198E-4</v>
      </c>
      <c r="F979" s="8">
        <v>0.92350800427060697</v>
      </c>
    </row>
    <row r="980" spans="2:6" x14ac:dyDescent="0.35">
      <c r="B980" s="8" t="s">
        <v>1641</v>
      </c>
      <c r="C980" s="8" t="s">
        <v>1623</v>
      </c>
      <c r="D980" s="8">
        <v>0.91955189564002704</v>
      </c>
      <c r="E980" s="8">
        <v>6.2838446036355105E-4</v>
      </c>
      <c r="F980" s="8">
        <v>0.91955189564002704</v>
      </c>
    </row>
    <row r="981" spans="2:6" x14ac:dyDescent="0.35">
      <c r="B981" s="8" t="s">
        <v>1642</v>
      </c>
      <c r="C981" s="8" t="s">
        <v>1623</v>
      </c>
      <c r="D981" s="8">
        <v>0.90638495204055103</v>
      </c>
      <c r="E981" s="8">
        <v>1.7333744471668599E-3</v>
      </c>
      <c r="F981" s="8">
        <v>0.90638495204055103</v>
      </c>
    </row>
    <row r="982" spans="2:6" x14ac:dyDescent="0.35">
      <c r="B982" s="8" t="s">
        <v>1643</v>
      </c>
      <c r="C982" s="8" t="s">
        <v>1623</v>
      </c>
      <c r="D982" s="8">
        <v>0.93456780644057202</v>
      </c>
      <c r="E982" s="8">
        <v>1.5617773679727401E-4</v>
      </c>
      <c r="F982" s="8">
        <v>0.93456780644057202</v>
      </c>
    </row>
    <row r="983" spans="2:6" x14ac:dyDescent="0.35">
      <c r="B983" s="8" t="s">
        <v>1644</v>
      </c>
      <c r="C983" s="8" t="s">
        <v>1623</v>
      </c>
      <c r="D983" s="8">
        <v>0.90427181852391003</v>
      </c>
      <c r="E983" s="8">
        <v>2.0072281071908701E-3</v>
      </c>
      <c r="F983" s="8">
        <v>0.90427181852391003</v>
      </c>
    </row>
    <row r="984" spans="2:6" x14ac:dyDescent="0.35">
      <c r="B984" s="8" t="s">
        <v>1645</v>
      </c>
      <c r="C984" s="8" t="s">
        <v>1623</v>
      </c>
      <c r="D984" s="8">
        <v>0.92437214335814499</v>
      </c>
      <c r="E984" s="8">
        <v>4.14965396979238E-4</v>
      </c>
      <c r="F984" s="8">
        <v>0.92437214335814499</v>
      </c>
    </row>
    <row r="985" spans="2:6" x14ac:dyDescent="0.35">
      <c r="B985" s="8" t="s">
        <v>1646</v>
      </c>
      <c r="C985" s="8" t="s">
        <v>1623</v>
      </c>
      <c r="D985" s="8">
        <v>0.92326207606073196</v>
      </c>
      <c r="E985" s="8">
        <v>4.5746156900521999E-4</v>
      </c>
      <c r="F985" s="8">
        <v>0.92326207606073196</v>
      </c>
    </row>
    <row r="986" spans="2:6" x14ac:dyDescent="0.35">
      <c r="B986" s="8" t="s">
        <v>1647</v>
      </c>
      <c r="C986" s="8" t="s">
        <v>1623</v>
      </c>
      <c r="D986" s="8">
        <v>0.91874795190041403</v>
      </c>
      <c r="E986" s="8">
        <v>6.7170960837653105E-4</v>
      </c>
      <c r="F986" s="8">
        <v>0.91874795190041403</v>
      </c>
    </row>
    <row r="987" spans="2:6" x14ac:dyDescent="0.35">
      <c r="B987" s="8" t="s">
        <v>1648</v>
      </c>
      <c r="C987" s="8" t="s">
        <v>1623</v>
      </c>
      <c r="D987" s="8">
        <v>0.92495411371391401</v>
      </c>
      <c r="E987" s="8">
        <v>3.9491907175795898E-4</v>
      </c>
      <c r="F987" s="8">
        <v>0.92495411371391401</v>
      </c>
    </row>
    <row r="988" spans="2:6" x14ac:dyDescent="0.35">
      <c r="B988" s="8" t="s">
        <v>1649</v>
      </c>
      <c r="C988" s="8" t="s">
        <v>1623</v>
      </c>
      <c r="D988" s="8">
        <v>0.91722884439220098</v>
      </c>
      <c r="E988" s="8">
        <v>7.60415048095195E-4</v>
      </c>
      <c r="F988" s="8">
        <v>0.91722884439220098</v>
      </c>
    </row>
    <row r="989" spans="2:6" x14ac:dyDescent="0.35">
      <c r="B989" s="8" t="s">
        <v>1650</v>
      </c>
      <c r="C989" s="8" t="s">
        <v>1623</v>
      </c>
      <c r="D989" s="8">
        <v>0.93589229422381204</v>
      </c>
      <c r="E989" s="8">
        <v>1.3603278122790801E-4</v>
      </c>
      <c r="F989" s="8">
        <v>0.93589229422381204</v>
      </c>
    </row>
    <row r="990" spans="2:6" x14ac:dyDescent="0.35">
      <c r="B990" s="8" t="s">
        <v>1651</v>
      </c>
      <c r="C990" s="8" t="s">
        <v>1623</v>
      </c>
      <c r="D990" s="8">
        <v>-0.91202269918061296</v>
      </c>
      <c r="E990" s="8">
        <v>1.1438825617520001E-3</v>
      </c>
      <c r="F990" s="8">
        <v>-0.91202269918061196</v>
      </c>
    </row>
    <row r="991" spans="2:6" x14ac:dyDescent="0.35">
      <c r="B991" s="8" t="s">
        <v>1652</v>
      </c>
      <c r="C991" s="8" t="s">
        <v>1623</v>
      </c>
      <c r="D991" s="8">
        <v>-0.910360916821912</v>
      </c>
      <c r="E991" s="8">
        <v>1.2971078101722401E-3</v>
      </c>
      <c r="F991" s="8">
        <v>-0.910360916821912</v>
      </c>
    </row>
    <row r="992" spans="2:6" x14ac:dyDescent="0.35">
      <c r="B992" s="8" t="s">
        <v>1653</v>
      </c>
      <c r="C992" s="8" t="s">
        <v>1623</v>
      </c>
      <c r="D992" s="8">
        <v>0.93201439769016403</v>
      </c>
      <c r="E992" s="8">
        <v>2.02320657906676E-4</v>
      </c>
      <c r="F992" s="8">
        <v>0.93201439769016503</v>
      </c>
    </row>
    <row r="993" spans="2:6" x14ac:dyDescent="0.35">
      <c r="B993" s="8" t="s">
        <v>1654</v>
      </c>
      <c r="C993" s="8" t="s">
        <v>1623</v>
      </c>
      <c r="D993" s="8">
        <v>0.94062264377536198</v>
      </c>
      <c r="E993" s="9">
        <v>8.0863184109977197E-5</v>
      </c>
      <c r="F993" s="8">
        <v>0.94062264377536098</v>
      </c>
    </row>
    <row r="994" spans="2:6" x14ac:dyDescent="0.35">
      <c r="B994" s="8" t="s">
        <v>1655</v>
      </c>
      <c r="C994" s="8" t="s">
        <v>1623</v>
      </c>
      <c r="D994" s="8">
        <v>0.93988550174044805</v>
      </c>
      <c r="E994" s="9">
        <v>8.7853256757075901E-5</v>
      </c>
      <c r="F994" s="8">
        <v>0.93988550174044805</v>
      </c>
    </row>
    <row r="995" spans="2:6" x14ac:dyDescent="0.35">
      <c r="B995" s="8" t="s">
        <v>1656</v>
      </c>
      <c r="C995" s="8" t="s">
        <v>1623</v>
      </c>
      <c r="D995" s="8">
        <v>0.90480795788257795</v>
      </c>
      <c r="E995" s="8">
        <v>1.9370875536925999E-3</v>
      </c>
      <c r="F995" s="8">
        <v>0.90480795788257795</v>
      </c>
    </row>
    <row r="996" spans="2:6" x14ac:dyDescent="0.35">
      <c r="B996" s="8" t="s">
        <v>1657</v>
      </c>
      <c r="C996" s="8" t="s">
        <v>1623</v>
      </c>
      <c r="D996" s="8">
        <v>0.90472577907186902</v>
      </c>
      <c r="E996" s="8">
        <v>1.9469062982697899E-3</v>
      </c>
      <c r="F996" s="8">
        <v>0.90472577907186902</v>
      </c>
    </row>
    <row r="997" spans="2:6" x14ac:dyDescent="0.35">
      <c r="B997" s="8" t="s">
        <v>1658</v>
      </c>
      <c r="C997" s="8" t="s">
        <v>1623</v>
      </c>
      <c r="D997" s="8">
        <v>0.93323115353213404</v>
      </c>
      <c r="E997" s="8">
        <v>1.7901386335030301E-4</v>
      </c>
      <c r="F997" s="8">
        <v>0.93323115353213404</v>
      </c>
    </row>
    <row r="998" spans="2:6" x14ac:dyDescent="0.35">
      <c r="B998" s="8" t="s">
        <v>1659</v>
      </c>
      <c r="C998" s="8" t="s">
        <v>1623</v>
      </c>
      <c r="D998" s="8">
        <v>0.94564924943307604</v>
      </c>
      <c r="E998" s="9">
        <v>4.41598839492351E-5</v>
      </c>
      <c r="F998" s="8">
        <v>0.94564924943307604</v>
      </c>
    </row>
    <row r="999" spans="2:6" x14ac:dyDescent="0.35">
      <c r="B999" s="8" t="s">
        <v>1660</v>
      </c>
      <c r="C999" s="8" t="s">
        <v>1623</v>
      </c>
      <c r="D999" s="8">
        <v>0.93191536578976897</v>
      </c>
      <c r="E999" s="8">
        <v>2.04186365555065E-4</v>
      </c>
      <c r="F999" s="8">
        <v>0.93191536578976897</v>
      </c>
    </row>
    <row r="1000" spans="2:6" x14ac:dyDescent="0.35">
      <c r="B1000" s="8" t="s">
        <v>1661</v>
      </c>
      <c r="C1000" s="8" t="s">
        <v>1623</v>
      </c>
      <c r="D1000" s="8">
        <v>0.90152372436505901</v>
      </c>
      <c r="E1000" s="8">
        <v>2.4157842798469202E-3</v>
      </c>
      <c r="F1000" s="8">
        <v>0.90152372436505901</v>
      </c>
    </row>
    <row r="1001" spans="2:6" x14ac:dyDescent="0.35">
      <c r="B1001" s="8" t="s">
        <v>1662</v>
      </c>
      <c r="C1001" s="8" t="s">
        <v>1623</v>
      </c>
      <c r="D1001" s="8">
        <v>0.90365476889191398</v>
      </c>
      <c r="E1001" s="8">
        <v>2.094436228003E-3</v>
      </c>
      <c r="F1001" s="8">
        <v>0.90365476889191398</v>
      </c>
    </row>
    <row r="1002" spans="2:6" x14ac:dyDescent="0.35">
      <c r="B1002" s="8" t="s">
        <v>1663</v>
      </c>
      <c r="C1002" s="8" t="s">
        <v>1623</v>
      </c>
      <c r="D1002" s="8">
        <v>-0.90437625056001403</v>
      </c>
      <c r="E1002" s="8">
        <v>1.9940355039850702E-3</v>
      </c>
      <c r="F1002" s="8">
        <v>-0.90437625056001403</v>
      </c>
    </row>
    <row r="1003" spans="2:6" x14ac:dyDescent="0.35">
      <c r="B1003" s="8" t="s">
        <v>1664</v>
      </c>
      <c r="C1003" s="8" t="s">
        <v>1623</v>
      </c>
      <c r="D1003" s="8">
        <v>0.90822830218074402</v>
      </c>
      <c r="E1003" s="8">
        <v>1.5180117890731201E-3</v>
      </c>
      <c r="F1003" s="8">
        <v>0.90822830218074402</v>
      </c>
    </row>
    <row r="1004" spans="2:6" x14ac:dyDescent="0.35">
      <c r="B1004" s="8" t="s">
        <v>1665</v>
      </c>
      <c r="C1004" s="8" t="s">
        <v>1623</v>
      </c>
      <c r="D1004" s="8">
        <v>0.95771124237492</v>
      </c>
      <c r="E1004" s="9">
        <v>7.9086317427876899E-6</v>
      </c>
      <c r="F1004" s="8">
        <v>0.95771124237492</v>
      </c>
    </row>
    <row r="1005" spans="2:6" x14ac:dyDescent="0.35">
      <c r="B1005" s="8" t="s">
        <v>1666</v>
      </c>
      <c r="C1005" s="8" t="s">
        <v>1623</v>
      </c>
      <c r="D1005" s="8">
        <v>0.90214404897466405</v>
      </c>
      <c r="E1005" s="8">
        <v>2.32226504259673E-3</v>
      </c>
      <c r="F1005" s="8">
        <v>0.90214404897466405</v>
      </c>
    </row>
    <row r="1006" spans="2:6" x14ac:dyDescent="0.35">
      <c r="B1006" s="8" t="s">
        <v>1667</v>
      </c>
      <c r="C1006" s="8" t="s">
        <v>1623</v>
      </c>
      <c r="D1006" s="8">
        <v>0.90184063773139</v>
      </c>
      <c r="E1006" s="8">
        <v>2.3675524396053801E-3</v>
      </c>
      <c r="F1006" s="8">
        <v>0.90184063773139</v>
      </c>
    </row>
    <row r="1007" spans="2:6" x14ac:dyDescent="0.35">
      <c r="B1007" s="8" t="s">
        <v>1668</v>
      </c>
      <c r="C1007" s="8" t="s">
        <v>1623</v>
      </c>
      <c r="D1007" s="8">
        <v>0.907624337986918</v>
      </c>
      <c r="E1007" s="8">
        <v>1.5855234990313999E-3</v>
      </c>
      <c r="F1007" s="8">
        <v>0.907624337986918</v>
      </c>
    </row>
    <row r="1008" spans="2:6" x14ac:dyDescent="0.35">
      <c r="B1008" s="8" t="s">
        <v>1669</v>
      </c>
      <c r="C1008" s="8" t="s">
        <v>1623</v>
      </c>
      <c r="D1008" s="8">
        <v>0.92119190278241903</v>
      </c>
      <c r="E1008" s="8">
        <v>5.4767002905893602E-4</v>
      </c>
      <c r="F1008" s="8">
        <v>0.92119190278241903</v>
      </c>
    </row>
    <row r="1009" spans="2:6" x14ac:dyDescent="0.35">
      <c r="B1009" s="8" t="s">
        <v>1670</v>
      </c>
      <c r="C1009" s="8" t="s">
        <v>1623</v>
      </c>
      <c r="D1009" s="8">
        <v>0.94667732741432298</v>
      </c>
      <c r="E1009" s="9">
        <v>3.8769489275109998E-5</v>
      </c>
      <c r="F1009" s="8">
        <v>0.94667732741432298</v>
      </c>
    </row>
    <row r="1010" spans="2:6" x14ac:dyDescent="0.35">
      <c r="B1010" s="8" t="s">
        <v>1671</v>
      </c>
      <c r="C1010" s="8" t="s">
        <v>1623</v>
      </c>
      <c r="D1010" s="8">
        <v>0.95103630278034501</v>
      </c>
      <c r="E1010" s="9">
        <v>2.16241160738358E-5</v>
      </c>
      <c r="F1010" s="8">
        <v>0.95103630278034501</v>
      </c>
    </row>
    <row r="1011" spans="2:6" x14ac:dyDescent="0.35">
      <c r="B1011" s="8" t="s">
        <v>1672</v>
      </c>
      <c r="C1011" s="8" t="s">
        <v>1623</v>
      </c>
      <c r="D1011" s="8">
        <v>0.90186547708796805</v>
      </c>
      <c r="E1011" s="8">
        <v>2.3653292202997799E-3</v>
      </c>
      <c r="F1011" s="8">
        <v>0.90186547708796805</v>
      </c>
    </row>
    <row r="1012" spans="2:6" x14ac:dyDescent="0.35">
      <c r="B1012" s="8" t="s">
        <v>1673</v>
      </c>
      <c r="C1012" s="8" t="s">
        <v>1623</v>
      </c>
      <c r="D1012" s="8">
        <v>0.91873382948620097</v>
      </c>
      <c r="E1012" s="8">
        <v>6.7199625237611405E-4</v>
      </c>
      <c r="F1012" s="8">
        <v>0.91873382948620097</v>
      </c>
    </row>
    <row r="1013" spans="2:6" x14ac:dyDescent="0.35">
      <c r="B1013" s="8" t="s">
        <v>1674</v>
      </c>
      <c r="C1013" s="8" t="s">
        <v>1623</v>
      </c>
      <c r="D1013" s="8">
        <v>0.92655684438224495</v>
      </c>
      <c r="E1013" s="8">
        <v>3.4151450761659298E-4</v>
      </c>
      <c r="F1013" s="8">
        <v>0.92655684438224495</v>
      </c>
    </row>
    <row r="1014" spans="2:6" x14ac:dyDescent="0.35">
      <c r="B1014" s="8" t="s">
        <v>1675</v>
      </c>
      <c r="C1014" s="8" t="s">
        <v>1623</v>
      </c>
      <c r="D1014" s="8">
        <v>0.92872256709286305</v>
      </c>
      <c r="E1014" s="8">
        <v>2.78791805309233E-4</v>
      </c>
      <c r="F1014" s="8">
        <v>0.92872256709286305</v>
      </c>
    </row>
    <row r="1015" spans="2:6" x14ac:dyDescent="0.35">
      <c r="B1015" s="8" t="s">
        <v>1676</v>
      </c>
      <c r="C1015" s="8" t="s">
        <v>1623</v>
      </c>
      <c r="D1015" s="8">
        <v>0.92035864912398102</v>
      </c>
      <c r="E1015" s="8">
        <v>5.8730161617109205E-4</v>
      </c>
      <c r="F1015" s="8">
        <v>0.92035864912398102</v>
      </c>
    </row>
    <row r="1016" spans="2:6" x14ac:dyDescent="0.35">
      <c r="B1016" s="8" t="s">
        <v>1677</v>
      </c>
      <c r="C1016" s="8" t="s">
        <v>1623</v>
      </c>
      <c r="D1016" s="8">
        <v>0.93926882243713095</v>
      </c>
      <c r="E1016" s="9">
        <v>9.4133467799856606E-5</v>
      </c>
      <c r="F1016" s="8">
        <v>0.93926882243713095</v>
      </c>
    </row>
    <row r="1017" spans="2:6" x14ac:dyDescent="0.35">
      <c r="B1017" s="8" t="s">
        <v>1678</v>
      </c>
      <c r="C1017" s="8" t="s">
        <v>1623</v>
      </c>
      <c r="D1017" s="8">
        <v>0.90593801509497096</v>
      </c>
      <c r="E1017" s="8">
        <v>1.7885976555750401E-3</v>
      </c>
      <c r="F1017" s="8">
        <v>0.90593801509497096</v>
      </c>
    </row>
    <row r="1018" spans="2:6" x14ac:dyDescent="0.35">
      <c r="B1018" s="8" t="s">
        <v>1679</v>
      </c>
      <c r="C1018" s="8" t="s">
        <v>1623</v>
      </c>
      <c r="D1018" s="8">
        <v>0.90356021770470896</v>
      </c>
      <c r="E1018" s="8">
        <v>2.10671538933923E-3</v>
      </c>
      <c r="F1018" s="8">
        <v>0.90356021770470896</v>
      </c>
    </row>
    <row r="1019" spans="2:6" x14ac:dyDescent="0.35">
      <c r="B1019" s="8" t="s">
        <v>1680</v>
      </c>
      <c r="C1019" s="8" t="s">
        <v>1623</v>
      </c>
      <c r="D1019" s="8">
        <v>0.92484355006184904</v>
      </c>
      <c r="E1019" s="8">
        <v>3.9859328445380701E-4</v>
      </c>
      <c r="F1019" s="8">
        <v>0.92484355006184904</v>
      </c>
    </row>
    <row r="1020" spans="2:6" x14ac:dyDescent="0.35">
      <c r="B1020" s="8" t="s">
        <v>1681</v>
      </c>
      <c r="C1020" s="8" t="s">
        <v>1623</v>
      </c>
      <c r="D1020" s="8">
        <v>0.95117770365282495</v>
      </c>
      <c r="E1020" s="9">
        <v>2.1214351855388101E-5</v>
      </c>
      <c r="F1020" s="8">
        <v>0.95117770365282495</v>
      </c>
    </row>
    <row r="1021" spans="2:6" x14ac:dyDescent="0.35">
      <c r="B1021" s="8" t="s">
        <v>1682</v>
      </c>
      <c r="C1021" s="8" t="s">
        <v>1623</v>
      </c>
      <c r="D1021" s="8">
        <v>0.91245364695336395</v>
      </c>
      <c r="E1021" s="8">
        <v>1.10736491819136E-3</v>
      </c>
      <c r="F1021" s="8">
        <v>0.91245364695336395</v>
      </c>
    </row>
    <row r="1022" spans="2:6" x14ac:dyDescent="0.35">
      <c r="B1022" s="8" t="s">
        <v>1683</v>
      </c>
      <c r="C1022" s="8" t="s">
        <v>1623</v>
      </c>
      <c r="D1022" s="8">
        <v>0.90171287745966799</v>
      </c>
      <c r="E1022" s="8">
        <v>2.3865475129592399E-3</v>
      </c>
      <c r="F1022" s="8">
        <v>0.90171287745966799</v>
      </c>
    </row>
    <row r="1023" spans="2:6" x14ac:dyDescent="0.35">
      <c r="B1023" s="8" t="s">
        <v>1684</v>
      </c>
      <c r="C1023" s="8" t="s">
        <v>1685</v>
      </c>
      <c r="D1023" s="8">
        <v>0.91076172345908502</v>
      </c>
      <c r="E1023" s="9">
        <v>5.2354932109136397E-5</v>
      </c>
      <c r="F1023" s="8">
        <v>0.91076172345908502</v>
      </c>
    </row>
    <row r="1024" spans="2:6" x14ac:dyDescent="0.35">
      <c r="B1024" s="8" t="s">
        <v>1686</v>
      </c>
      <c r="C1024" s="8" t="s">
        <v>1685</v>
      </c>
      <c r="D1024" s="8">
        <v>0.91002043891609297</v>
      </c>
      <c r="E1024" s="9">
        <v>5.4357689227988797E-5</v>
      </c>
      <c r="F1024" s="8">
        <v>0.91002043891609297</v>
      </c>
    </row>
    <row r="1025" spans="2:6" x14ac:dyDescent="0.35">
      <c r="B1025" s="8" t="s">
        <v>1687</v>
      </c>
      <c r="C1025" s="8" t="s">
        <v>1685</v>
      </c>
      <c r="D1025" s="8">
        <v>0.91129062692478302</v>
      </c>
      <c r="E1025" s="9">
        <v>5.1207850434333902E-5</v>
      </c>
      <c r="F1025" s="8">
        <v>0.91129062692478302</v>
      </c>
    </row>
    <row r="1026" spans="2:6" x14ac:dyDescent="0.35">
      <c r="B1026" s="8" t="s">
        <v>1688</v>
      </c>
      <c r="C1026" s="8" t="s">
        <v>1685</v>
      </c>
      <c r="D1026" s="8">
        <v>0.906327320492754</v>
      </c>
      <c r="E1026" s="9">
        <v>6.8672524985745098E-5</v>
      </c>
      <c r="F1026" s="8">
        <v>0.906327320492754</v>
      </c>
    </row>
    <row r="1027" spans="2:6" x14ac:dyDescent="0.35">
      <c r="B1027" s="8" t="s">
        <v>1689</v>
      </c>
      <c r="C1027" s="8" t="s">
        <v>1685</v>
      </c>
      <c r="D1027" s="8">
        <v>0.90373893206310396</v>
      </c>
      <c r="E1027" s="9">
        <v>8.0936878132170805E-5</v>
      </c>
      <c r="F1027" s="8">
        <v>0.90373893206310396</v>
      </c>
    </row>
    <row r="1028" spans="2:6" x14ac:dyDescent="0.35">
      <c r="B1028" s="8" t="s">
        <v>1690</v>
      </c>
      <c r="C1028" s="8" t="s">
        <v>1685</v>
      </c>
      <c r="D1028" s="8">
        <v>0.93856213522897003</v>
      </c>
      <c r="E1028" s="9">
        <v>4.2888932840972397E-6</v>
      </c>
      <c r="F1028" s="8">
        <v>0.93856213522897003</v>
      </c>
    </row>
    <row r="1029" spans="2:6" x14ac:dyDescent="0.35">
      <c r="B1029" s="8" t="s">
        <v>1691</v>
      </c>
      <c r="C1029" s="8" t="s">
        <v>1685</v>
      </c>
      <c r="D1029" s="8">
        <v>0.90844671298199697</v>
      </c>
      <c r="E1029" s="9">
        <v>5.9977974309150102E-5</v>
      </c>
      <c r="F1029" s="8">
        <v>0.90844671298199697</v>
      </c>
    </row>
    <row r="1030" spans="2:6" x14ac:dyDescent="0.35">
      <c r="B1030" s="8" t="s">
        <v>1692</v>
      </c>
      <c r="C1030" s="8" t="s">
        <v>1693</v>
      </c>
      <c r="D1030" s="8">
        <v>0.92664842037839801</v>
      </c>
      <c r="E1030" s="9">
        <v>7.5838711098505195E-5</v>
      </c>
      <c r="F1030" s="8">
        <v>0.92664842037839801</v>
      </c>
    </row>
    <row r="1031" spans="2:6" x14ac:dyDescent="0.35">
      <c r="B1031" s="8" t="s">
        <v>1694</v>
      </c>
      <c r="C1031" s="8" t="s">
        <v>1693</v>
      </c>
      <c r="D1031" s="8">
        <v>-0.91152304351013402</v>
      </c>
      <c r="E1031" s="8">
        <v>2.6681137224351102E-4</v>
      </c>
      <c r="F1031" s="8">
        <v>-0.91152304351013502</v>
      </c>
    </row>
    <row r="1032" spans="2:6" x14ac:dyDescent="0.35">
      <c r="B1032" s="8" t="s">
        <v>1695</v>
      </c>
      <c r="C1032" s="8" t="s">
        <v>1693</v>
      </c>
      <c r="D1032" s="8">
        <v>0.90365913502142203</v>
      </c>
      <c r="E1032" s="8">
        <v>4.6599747537818501E-4</v>
      </c>
      <c r="F1032" s="8">
        <v>0.90365913502142203</v>
      </c>
    </row>
    <row r="1033" spans="2:6" x14ac:dyDescent="0.35">
      <c r="B1033" s="8" t="s">
        <v>1696</v>
      </c>
      <c r="C1033" s="8" t="s">
        <v>1693</v>
      </c>
      <c r="D1033" s="8">
        <v>0.91689158771707802</v>
      </c>
      <c r="E1033" s="8">
        <v>1.7585753219312501E-4</v>
      </c>
      <c r="F1033" s="8">
        <v>0.91689158771707802</v>
      </c>
    </row>
    <row r="1034" spans="2:6" x14ac:dyDescent="0.35">
      <c r="B1034" s="8" t="s">
        <v>1697</v>
      </c>
      <c r="C1034" s="8" t="s">
        <v>1693</v>
      </c>
      <c r="D1034" s="8">
        <v>0.90857221837475299</v>
      </c>
      <c r="E1034" s="8">
        <v>3.2851995563456702E-4</v>
      </c>
      <c r="F1034" s="8">
        <v>0.90857221837475299</v>
      </c>
    </row>
    <row r="1035" spans="2:6" x14ac:dyDescent="0.35">
      <c r="B1035" s="8" t="s">
        <v>1698</v>
      </c>
      <c r="C1035" s="8" t="s">
        <v>1693</v>
      </c>
      <c r="D1035" s="8">
        <v>0.91638456385385303</v>
      </c>
      <c r="E1035" s="8">
        <v>1.8264103687333499E-4</v>
      </c>
      <c r="F1035" s="8">
        <v>0.91638456385385303</v>
      </c>
    </row>
    <row r="1036" spans="2:6" x14ac:dyDescent="0.35">
      <c r="B1036" s="8" t="s">
        <v>1699</v>
      </c>
      <c r="C1036" s="8" t="s">
        <v>1693</v>
      </c>
      <c r="D1036" s="8">
        <v>0.91886778807948</v>
      </c>
      <c r="E1036" s="8">
        <v>1.49892177560071E-4</v>
      </c>
      <c r="F1036" s="8">
        <v>0.91886778807948</v>
      </c>
    </row>
    <row r="1037" spans="2:6" x14ac:dyDescent="0.35">
      <c r="B1037" s="8" t="s">
        <v>1700</v>
      </c>
      <c r="C1037" s="8" t="s">
        <v>1693</v>
      </c>
      <c r="D1037" s="8">
        <v>0.928489982177927</v>
      </c>
      <c r="E1037" s="9">
        <v>6.4214223037783601E-5</v>
      </c>
      <c r="F1037" s="8">
        <v>0.928489982177927</v>
      </c>
    </row>
    <row r="1038" spans="2:6" x14ac:dyDescent="0.35">
      <c r="B1038" s="8" t="s">
        <v>1701</v>
      </c>
      <c r="C1038" s="8" t="s">
        <v>1693</v>
      </c>
      <c r="D1038" s="8">
        <v>0.90023448940031003</v>
      </c>
      <c r="E1038" s="8">
        <v>5.8549630114589199E-4</v>
      </c>
      <c r="F1038" s="8">
        <v>0.90023448940031003</v>
      </c>
    </row>
    <row r="1039" spans="2:6" x14ac:dyDescent="0.35">
      <c r="B1039" s="8" t="s">
        <v>1702</v>
      </c>
      <c r="C1039" s="8" t="s">
        <v>1693</v>
      </c>
      <c r="D1039" s="8">
        <v>0.90326841924381396</v>
      </c>
      <c r="E1039" s="8">
        <v>4.7723750352828502E-4</v>
      </c>
      <c r="F1039" s="8">
        <v>0.90326841924381396</v>
      </c>
    </row>
    <row r="1040" spans="2:6" x14ac:dyDescent="0.35">
      <c r="B1040" s="8" t="s">
        <v>1703</v>
      </c>
      <c r="C1040" s="8" t="s">
        <v>1693</v>
      </c>
      <c r="D1040" s="8">
        <v>0.90892556385642498</v>
      </c>
      <c r="E1040" s="8">
        <v>3.2222736700381098E-4</v>
      </c>
      <c r="F1040" s="8">
        <v>0.90892556385642498</v>
      </c>
    </row>
    <row r="1041" spans="2:6" x14ac:dyDescent="0.35">
      <c r="B1041" s="8" t="s">
        <v>1704</v>
      </c>
      <c r="C1041" s="8" t="s">
        <v>1693</v>
      </c>
      <c r="D1041" s="8">
        <v>0.909064868576406</v>
      </c>
      <c r="E1041" s="8">
        <v>3.1999514721106902E-4</v>
      </c>
      <c r="F1041" s="8">
        <v>0.90906486857640501</v>
      </c>
    </row>
    <row r="1042" spans="2:6" x14ac:dyDescent="0.35">
      <c r="B1042" s="8" t="s">
        <v>1705</v>
      </c>
      <c r="C1042" s="8" t="s">
        <v>1693</v>
      </c>
      <c r="D1042" s="8">
        <v>0.90875918876401296</v>
      </c>
      <c r="E1042" s="8">
        <v>3.2511679344257902E-4</v>
      </c>
      <c r="F1042" s="8">
        <v>0.90875918876401296</v>
      </c>
    </row>
    <row r="1043" spans="2:6" x14ac:dyDescent="0.35">
      <c r="B1043" s="8" t="s">
        <v>1706</v>
      </c>
      <c r="C1043" s="8" t="s">
        <v>1693</v>
      </c>
      <c r="D1043" s="8">
        <v>0.93529392343482198</v>
      </c>
      <c r="E1043" s="9">
        <v>3.2697179670449697E-5</v>
      </c>
      <c r="F1043" s="8">
        <v>0.93529392343482198</v>
      </c>
    </row>
    <row r="1044" spans="2:6" x14ac:dyDescent="0.35">
      <c r="B1044" s="8" t="s">
        <v>1707</v>
      </c>
      <c r="C1044" s="8" t="s">
        <v>1693</v>
      </c>
      <c r="D1044" s="8">
        <v>0.92806007319794204</v>
      </c>
      <c r="E1044" s="9">
        <v>6.6667267957456398E-5</v>
      </c>
      <c r="F1044" s="8">
        <v>0.92806007319794204</v>
      </c>
    </row>
    <row r="1045" spans="2:6" x14ac:dyDescent="0.35">
      <c r="B1045" s="8" t="s">
        <v>1708</v>
      </c>
      <c r="C1045" s="8" t="s">
        <v>1693</v>
      </c>
      <c r="D1045" s="8">
        <v>0.92916847615169595</v>
      </c>
      <c r="E1045" s="9">
        <v>6.0377664832259803E-5</v>
      </c>
      <c r="F1045" s="8">
        <v>0.92916847615169595</v>
      </c>
    </row>
    <row r="1046" spans="2:6" x14ac:dyDescent="0.35">
      <c r="B1046" s="8" t="s">
        <v>424</v>
      </c>
      <c r="C1046" s="8" t="s">
        <v>1709</v>
      </c>
      <c r="D1046" s="8">
        <v>0.91059187235073702</v>
      </c>
      <c r="E1046" s="9">
        <v>6.5566769016563904E-5</v>
      </c>
      <c r="F1046" s="8">
        <v>0.91059187235073702</v>
      </c>
    </row>
    <row r="1047" spans="2:6" x14ac:dyDescent="0.35">
      <c r="B1047" s="8" t="s">
        <v>410</v>
      </c>
      <c r="C1047" s="8" t="s">
        <v>1709</v>
      </c>
      <c r="D1047" s="8">
        <v>0.90753926770420501</v>
      </c>
      <c r="E1047" s="9">
        <v>8.1040168184273105E-5</v>
      </c>
      <c r="F1047" s="8">
        <v>0.90753926770420501</v>
      </c>
    </row>
    <row r="1048" spans="2:6" x14ac:dyDescent="0.35">
      <c r="B1048" s="8" t="s">
        <v>1710</v>
      </c>
      <c r="C1048" s="8" t="s">
        <v>1709</v>
      </c>
      <c r="D1048" s="8">
        <v>0.91909054431477799</v>
      </c>
      <c r="E1048" s="9">
        <v>3.3838493524348399E-5</v>
      </c>
      <c r="F1048" s="8">
        <v>0.91909054431477799</v>
      </c>
    </row>
    <row r="1049" spans="2:6" x14ac:dyDescent="0.35">
      <c r="B1049" s="8" t="s">
        <v>1711</v>
      </c>
      <c r="C1049" s="8" t="s">
        <v>1709</v>
      </c>
      <c r="D1049" s="8">
        <v>0.90065298445062703</v>
      </c>
      <c r="E1049" s="8">
        <v>1.2953519064912299E-4</v>
      </c>
      <c r="F1049" s="8">
        <v>0.9006529844506270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-a</vt:lpstr>
      <vt:lpstr>Table S4-b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ntsen Liu</dc:creator>
  <cp:lastModifiedBy>Roentsen Liu</cp:lastModifiedBy>
  <dcterms:created xsi:type="dcterms:W3CDTF">2015-06-05T18:19:34Z</dcterms:created>
  <dcterms:modified xsi:type="dcterms:W3CDTF">2021-12-12T13:10:13Z</dcterms:modified>
</cp:coreProperties>
</file>